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IVT only" sheetId="1" state="visible" r:id="rId2"/>
    <sheet name="Pico only" sheetId="2" state="visible" r:id="rId3"/>
    <sheet name="IVT and Pico" sheetId="3" state="visible" r:id="rId4"/>
    <sheet name="Chart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15" uniqueCount="4298">
  <si>
    <t xml:space="preserve">Ensembl Gene ID</t>
  </si>
  <si>
    <t xml:space="preserve">Chromosome Name</t>
  </si>
  <si>
    <t xml:space="preserve">Gene Start (bp)</t>
  </si>
  <si>
    <t xml:space="preserve">Gene End (bp)</t>
  </si>
  <si>
    <t xml:space="preserve">Strand</t>
  </si>
  <si>
    <t xml:space="preserve">Affy c elegans</t>
  </si>
  <si>
    <t xml:space="preserve">Probe Chr</t>
  </si>
  <si>
    <t xml:space="preserve">Probe Start</t>
  </si>
  <si>
    <t xml:space="preserve">Probe End</t>
  </si>
  <si>
    <t xml:space="preserve">Probe Strand</t>
  </si>
  <si>
    <t xml:space="preserve">Dist from 3' End</t>
  </si>
  <si>
    <t xml:space="preserve">Y19D10A.15</t>
  </si>
  <si>
    <t xml:space="preserve">V</t>
  </si>
  <si>
    <t xml:space="preserve">191222_at</t>
  </si>
  <si>
    <t xml:space="preserve">+</t>
  </si>
  <si>
    <t xml:space="preserve">F56A4.10</t>
  </si>
  <si>
    <t xml:space="preserve">185708_s_at</t>
  </si>
  <si>
    <t xml:space="preserve">-</t>
  </si>
  <si>
    <t xml:space="preserve">C24A8.6</t>
  </si>
  <si>
    <t xml:space="preserve">X</t>
  </si>
  <si>
    <t xml:space="preserve">191419_at</t>
  </si>
  <si>
    <t xml:space="preserve">Y49F6A.3</t>
  </si>
  <si>
    <t xml:space="preserve">II</t>
  </si>
  <si>
    <t xml:space="preserve">191547_s_at</t>
  </si>
  <si>
    <t xml:space="preserve">Y50D7A.8</t>
  </si>
  <si>
    <t xml:space="preserve">III</t>
  </si>
  <si>
    <t xml:space="preserve">185432_at</t>
  </si>
  <si>
    <t xml:space="preserve">B0393.8</t>
  </si>
  <si>
    <t xml:space="preserve">172602_x_at</t>
  </si>
  <si>
    <t xml:space="preserve">F10D2.3</t>
  </si>
  <si>
    <t xml:space="preserve">179789_at</t>
  </si>
  <si>
    <t xml:space="preserve">Y71A12B.18</t>
  </si>
  <si>
    <t xml:space="preserve">I</t>
  </si>
  <si>
    <t xml:space="preserve">186087_at</t>
  </si>
  <si>
    <t xml:space="preserve">R01H2.8</t>
  </si>
  <si>
    <t xml:space="preserve">181637_at</t>
  </si>
  <si>
    <t xml:space="preserve">F27B3.2</t>
  </si>
  <si>
    <t xml:space="preserve">189416_at</t>
  </si>
  <si>
    <t xml:space="preserve">T22B7.5</t>
  </si>
  <si>
    <t xml:space="preserve">180643_at</t>
  </si>
  <si>
    <t xml:space="preserve">F42A9.9</t>
  </si>
  <si>
    <t xml:space="preserve">IV</t>
  </si>
  <si>
    <t xml:space="preserve">181062_at</t>
  </si>
  <si>
    <t xml:space="preserve">Y55F3BR.4</t>
  </si>
  <si>
    <t xml:space="preserve">177099_at</t>
  </si>
  <si>
    <t xml:space="preserve">Y110A7A.21</t>
  </si>
  <si>
    <t xml:space="preserve">187171_s_at</t>
  </si>
  <si>
    <t xml:space="preserve">W07A8.5</t>
  </si>
  <si>
    <t xml:space="preserve">172275_x_at</t>
  </si>
  <si>
    <t xml:space="preserve">F40F11.4</t>
  </si>
  <si>
    <t xml:space="preserve">178205_s_at</t>
  </si>
  <si>
    <t xml:space="preserve">B0294.3</t>
  </si>
  <si>
    <t xml:space="preserve">180568_at</t>
  </si>
  <si>
    <t xml:space="preserve">T14G10.2</t>
  </si>
  <si>
    <t xml:space="preserve">191504_at</t>
  </si>
  <si>
    <t xml:space="preserve">F53C3.3</t>
  </si>
  <si>
    <t xml:space="preserve">175285_at</t>
  </si>
  <si>
    <t xml:space="preserve">Y97E10B.2</t>
  </si>
  <si>
    <t xml:space="preserve">176852_at</t>
  </si>
  <si>
    <t xml:space="preserve">Y97E10B.10</t>
  </si>
  <si>
    <t xml:space="preserve">176877_at</t>
  </si>
  <si>
    <t xml:space="preserve">R05D3.7</t>
  </si>
  <si>
    <t xml:space="preserve">173829_at</t>
  </si>
  <si>
    <t xml:space="preserve">C37E2.4</t>
  </si>
  <si>
    <t xml:space="preserve">173826_s_at</t>
  </si>
  <si>
    <t xml:space="preserve">F39C12.2</t>
  </si>
  <si>
    <t xml:space="preserve">175727_s_at</t>
  </si>
  <si>
    <t xml:space="preserve">F28D9.2</t>
  </si>
  <si>
    <t xml:space="preserve">179024_at</t>
  </si>
  <si>
    <t xml:space="preserve">T27E4.1</t>
  </si>
  <si>
    <t xml:space="preserve">180353_at</t>
  </si>
  <si>
    <t xml:space="preserve">R10E9.1</t>
  </si>
  <si>
    <t xml:space="preserve">175788_s_at</t>
  </si>
  <si>
    <t xml:space="preserve">M03D4.3</t>
  </si>
  <si>
    <t xml:space="preserve">172447_at</t>
  </si>
  <si>
    <t xml:space="preserve">C43F9.7</t>
  </si>
  <si>
    <t xml:space="preserve">179054_at</t>
  </si>
  <si>
    <t xml:space="preserve">C04E6.8</t>
  </si>
  <si>
    <t xml:space="preserve">179747_at</t>
  </si>
  <si>
    <t xml:space="preserve">T12C9.3</t>
  </si>
  <si>
    <t xml:space="preserve">179971_at</t>
  </si>
  <si>
    <t xml:space="preserve">T05A8.5</t>
  </si>
  <si>
    <t xml:space="preserve">182020_s_at</t>
  </si>
  <si>
    <t xml:space="preserve">F45E12.6</t>
  </si>
  <si>
    <t xml:space="preserve">185816_at</t>
  </si>
  <si>
    <t xml:space="preserve">Y11D7A.4</t>
  </si>
  <si>
    <t xml:space="preserve">188693_at</t>
  </si>
  <si>
    <t xml:space="preserve">C07E3.6</t>
  </si>
  <si>
    <t xml:space="preserve">189406_at</t>
  </si>
  <si>
    <t xml:space="preserve">R05G9.2</t>
  </si>
  <si>
    <t xml:space="preserve">194160_s_at</t>
  </si>
  <si>
    <t xml:space="preserve">F58A3.4</t>
  </si>
  <si>
    <t xml:space="preserve">177477_at</t>
  </si>
  <si>
    <t xml:space="preserve">F54F7.2</t>
  </si>
  <si>
    <t xml:space="preserve">177961_at</t>
  </si>
  <si>
    <t xml:space="preserve">C49C3.8</t>
  </si>
  <si>
    <t xml:space="preserve">179454_at</t>
  </si>
  <si>
    <t xml:space="preserve">F29A7.4</t>
  </si>
  <si>
    <t xml:space="preserve">180106_at</t>
  </si>
  <si>
    <t xml:space="preserve">W04B5.2</t>
  </si>
  <si>
    <t xml:space="preserve">180561_at</t>
  </si>
  <si>
    <t xml:space="preserve">F55A4.3</t>
  </si>
  <si>
    <t xml:space="preserve">182156_at</t>
  </si>
  <si>
    <t xml:space="preserve">F53G12.4</t>
  </si>
  <si>
    <t xml:space="preserve">184225_at</t>
  </si>
  <si>
    <t xml:space="preserve">R09F10.5</t>
  </si>
  <si>
    <t xml:space="preserve">185414_at</t>
  </si>
  <si>
    <t xml:space="preserve">C08G5.6</t>
  </si>
  <si>
    <t xml:space="preserve">181391_at</t>
  </si>
  <si>
    <t xml:space="preserve">C26F1.6</t>
  </si>
  <si>
    <t xml:space="preserve">183265_at</t>
  </si>
  <si>
    <t xml:space="preserve">T08G11.3</t>
  </si>
  <si>
    <t xml:space="preserve">183801_at</t>
  </si>
  <si>
    <t xml:space="preserve">C34D4.13</t>
  </si>
  <si>
    <t xml:space="preserve">184973_at</t>
  </si>
  <si>
    <t xml:space="preserve">B0403.2</t>
  </si>
  <si>
    <t xml:space="preserve">187876_at</t>
  </si>
  <si>
    <t xml:space="preserve">F07B10.2</t>
  </si>
  <si>
    <t xml:space="preserve">188884_at</t>
  </si>
  <si>
    <t xml:space="preserve">T28F2.3</t>
  </si>
  <si>
    <t xml:space="preserve">189711_at</t>
  </si>
  <si>
    <t xml:space="preserve">C18B10.5</t>
  </si>
  <si>
    <t xml:space="preserve">184827_at</t>
  </si>
  <si>
    <t xml:space="preserve">F18E2.5</t>
  </si>
  <si>
    <t xml:space="preserve">193504_at</t>
  </si>
  <si>
    <t xml:space="preserve">K07D4.5</t>
  </si>
  <si>
    <t xml:space="preserve">183807_at</t>
  </si>
  <si>
    <t xml:space="preserve">F55E10.2</t>
  </si>
  <si>
    <t xml:space="preserve">185538_at</t>
  </si>
  <si>
    <t xml:space="preserve">T03G11.5</t>
  </si>
  <si>
    <t xml:space="preserve">190416_at</t>
  </si>
  <si>
    <t xml:space="preserve">F47G4.6</t>
  </si>
  <si>
    <t xml:space="preserve">178478_at</t>
  </si>
  <si>
    <t xml:space="preserve">K04A8.3</t>
  </si>
  <si>
    <t xml:space="preserve">181466_at</t>
  </si>
  <si>
    <t xml:space="preserve">F28H7.11</t>
  </si>
  <si>
    <t xml:space="preserve">182601_at</t>
  </si>
  <si>
    <t xml:space="preserve">C30B5.7</t>
  </si>
  <si>
    <t xml:space="preserve">184001_at</t>
  </si>
  <si>
    <t xml:space="preserve">Y38E10A.10</t>
  </si>
  <si>
    <t xml:space="preserve">186656_at</t>
  </si>
  <si>
    <t xml:space="preserve">Y113G7A.11</t>
  </si>
  <si>
    <t xml:space="preserve">186983_at</t>
  </si>
  <si>
    <t xml:space="preserve">C15H11.2</t>
  </si>
  <si>
    <t xml:space="preserve">191322_at</t>
  </si>
  <si>
    <t xml:space="preserve">F40E10.2</t>
  </si>
  <si>
    <t xml:space="preserve">192437_at</t>
  </si>
  <si>
    <t xml:space="preserve">R02E12.4</t>
  </si>
  <si>
    <t xml:space="preserve">193931_at</t>
  </si>
  <si>
    <t xml:space="preserve">T19C4.5</t>
  </si>
  <si>
    <t xml:space="preserve">177827_at</t>
  </si>
  <si>
    <t xml:space="preserve">ZC404.5</t>
  </si>
  <si>
    <t xml:space="preserve">191101_at</t>
  </si>
  <si>
    <t xml:space="preserve">EGAP5.1</t>
  </si>
  <si>
    <t xml:space="preserve">175982_at</t>
  </si>
  <si>
    <t xml:space="preserve">R03A10.1</t>
  </si>
  <si>
    <t xml:space="preserve">183843_at</t>
  </si>
  <si>
    <t xml:space="preserve">F22D6.8</t>
  </si>
  <si>
    <t xml:space="preserve">187613_at</t>
  </si>
  <si>
    <t xml:space="preserve">F41G3.12</t>
  </si>
  <si>
    <t xml:space="preserve">188445_at</t>
  </si>
  <si>
    <t xml:space="preserve">K06C4.8</t>
  </si>
  <si>
    <t xml:space="preserve">191336_at</t>
  </si>
  <si>
    <t xml:space="preserve">F49E11.3</t>
  </si>
  <si>
    <t xml:space="preserve">191751_at</t>
  </si>
  <si>
    <t xml:space="preserve">C31H2.3</t>
  </si>
  <si>
    <t xml:space="preserve">193390_at</t>
  </si>
  <si>
    <t xml:space="preserve">Y105E8A.5</t>
  </si>
  <si>
    <t xml:space="preserve">175867_at</t>
  </si>
  <si>
    <t xml:space="preserve">Y43F8C.11</t>
  </si>
  <si>
    <t xml:space="preserve">184661_at</t>
  </si>
  <si>
    <t xml:space="preserve">F49H12.4</t>
  </si>
  <si>
    <t xml:space="preserve">184820_at</t>
  </si>
  <si>
    <t xml:space="preserve">F35H10.2</t>
  </si>
  <si>
    <t xml:space="preserve">185512_at</t>
  </si>
  <si>
    <t xml:space="preserve">T26E3.2</t>
  </si>
  <si>
    <t xml:space="preserve">189529_at</t>
  </si>
  <si>
    <t xml:space="preserve">K06B4.1</t>
  </si>
  <si>
    <t xml:space="preserve">193556_at</t>
  </si>
  <si>
    <t xml:space="preserve">K08A8.3</t>
  </si>
  <si>
    <t xml:space="preserve">174272_at</t>
  </si>
  <si>
    <t xml:space="preserve">C34B4.3</t>
  </si>
  <si>
    <t xml:space="preserve">175263_at</t>
  </si>
  <si>
    <t xml:space="preserve">R05F9.9</t>
  </si>
  <si>
    <t xml:space="preserve">175442_at</t>
  </si>
  <si>
    <t xml:space="preserve">F45E1.1</t>
  </si>
  <si>
    <t xml:space="preserve">182256_at</t>
  </si>
  <si>
    <t xml:space="preserve">F55D10.5</t>
  </si>
  <si>
    <t xml:space="preserve">191567_at</t>
  </si>
  <si>
    <t xml:space="preserve">F43C9.4</t>
  </si>
  <si>
    <t xml:space="preserve">173507_s_at</t>
  </si>
  <si>
    <t xml:space="preserve">F56B6.5</t>
  </si>
  <si>
    <t xml:space="preserve">174546_at</t>
  </si>
  <si>
    <t xml:space="preserve">T11B7.2</t>
  </si>
  <si>
    <t xml:space="preserve">177764_at</t>
  </si>
  <si>
    <t xml:space="preserve">F58H7.3</t>
  </si>
  <si>
    <t xml:space="preserve">179883_at</t>
  </si>
  <si>
    <t xml:space="preserve">C16H3.3</t>
  </si>
  <si>
    <t xml:space="preserve">173527_at</t>
  </si>
  <si>
    <t xml:space="preserve">Y38F2AL.5</t>
  </si>
  <si>
    <t xml:space="preserve">177158_at</t>
  </si>
  <si>
    <t xml:space="preserve">T06G6.4</t>
  </si>
  <si>
    <t xml:space="preserve">177879_at</t>
  </si>
  <si>
    <t xml:space="preserve">F42F12.2</t>
  </si>
  <si>
    <t xml:space="preserve">192552_at</t>
  </si>
  <si>
    <t xml:space="preserve">H09F14.1</t>
  </si>
  <si>
    <t xml:space="preserve">193401_at</t>
  </si>
  <si>
    <t xml:space="preserve">R11H6.3</t>
  </si>
  <si>
    <t xml:space="preserve">178198_at</t>
  </si>
  <si>
    <t xml:space="preserve">F38E11.9</t>
  </si>
  <si>
    <t xml:space="preserve">181828_s_at</t>
  </si>
  <si>
    <t xml:space="preserve">T17A3.11</t>
  </si>
  <si>
    <t xml:space="preserve">183056_at</t>
  </si>
  <si>
    <t xml:space="preserve">T28F4.2</t>
  </si>
  <si>
    <t xml:space="preserve">191981_at</t>
  </si>
  <si>
    <t xml:space="preserve">F16D3.7</t>
  </si>
  <si>
    <t xml:space="preserve">193828_at</t>
  </si>
  <si>
    <t xml:space="preserve">Y54G2A.16</t>
  </si>
  <si>
    <t xml:space="preserve">176991_at</t>
  </si>
  <si>
    <t xml:space="preserve">T01B10.5</t>
  </si>
  <si>
    <t xml:space="preserve">185558_at</t>
  </si>
  <si>
    <t xml:space="preserve">T01G6.1</t>
  </si>
  <si>
    <t xml:space="preserve">189000_at</t>
  </si>
  <si>
    <t xml:space="preserve">F53B7.2</t>
  </si>
  <si>
    <t xml:space="preserve">191190_at</t>
  </si>
  <si>
    <t xml:space="preserve">F39H12.2</t>
  </si>
  <si>
    <t xml:space="preserve">185045_at</t>
  </si>
  <si>
    <t xml:space="preserve">H41C03.2</t>
  </si>
  <si>
    <t xml:space="preserve">185435_at</t>
  </si>
  <si>
    <t xml:space="preserve">C01B12.4</t>
  </si>
  <si>
    <t xml:space="preserve">186126_at</t>
  </si>
  <si>
    <t xml:space="preserve">K07G5.3</t>
  </si>
  <si>
    <t xml:space="preserve">188434_at</t>
  </si>
  <si>
    <t xml:space="preserve">R12H7.3</t>
  </si>
  <si>
    <t xml:space="preserve">174287_at</t>
  </si>
  <si>
    <t xml:space="preserve">H05G16.1</t>
  </si>
  <si>
    <t xml:space="preserve">174741_at</t>
  </si>
  <si>
    <t xml:space="preserve">C36B7.3</t>
  </si>
  <si>
    <t xml:space="preserve">176751_at</t>
  </si>
  <si>
    <t xml:space="preserve">F26E4.1</t>
  </si>
  <si>
    <t xml:space="preserve">175792_at</t>
  </si>
  <si>
    <t xml:space="preserve">F59C6.7</t>
  </si>
  <si>
    <t xml:space="preserve">178630_at</t>
  </si>
  <si>
    <t xml:space="preserve">F46H5.8</t>
  </si>
  <si>
    <t xml:space="preserve">180622_at</t>
  </si>
  <si>
    <t xml:space="preserve">C15H9.3</t>
  </si>
  <si>
    <t xml:space="preserve">182122_at</t>
  </si>
  <si>
    <t xml:space="preserve">Y106G6H.4</t>
  </si>
  <si>
    <t xml:space="preserve">185622_at</t>
  </si>
  <si>
    <t xml:space="preserve">Y41G9A.3</t>
  </si>
  <si>
    <t xml:space="preserve">189320_at</t>
  </si>
  <si>
    <t xml:space="preserve">F07F6.6</t>
  </si>
  <si>
    <t xml:space="preserve">189838_s_at</t>
  </si>
  <si>
    <t xml:space="preserve">T01D3.2</t>
  </si>
  <si>
    <t xml:space="preserve">190290_at</t>
  </si>
  <si>
    <t xml:space="preserve">C35A5.7</t>
  </si>
  <si>
    <t xml:space="preserve">190633_at</t>
  </si>
  <si>
    <t xml:space="preserve">W02H5.6</t>
  </si>
  <si>
    <t xml:space="preserve">191265_at</t>
  </si>
  <si>
    <t xml:space="preserve">K07C6.10</t>
  </si>
  <si>
    <t xml:space="preserve">191960_at</t>
  </si>
  <si>
    <t xml:space="preserve">F35H12.1</t>
  </si>
  <si>
    <t xml:space="preserve">186118_at</t>
  </si>
  <si>
    <t xml:space="preserve">M116.2</t>
  </si>
  <si>
    <t xml:space="preserve">191993_at</t>
  </si>
  <si>
    <t xml:space="preserve">W05H9.2</t>
  </si>
  <si>
    <t xml:space="preserve">194262_x_at</t>
  </si>
  <si>
    <t xml:space="preserve">F53C3.6</t>
  </si>
  <si>
    <t xml:space="preserve">174167_at</t>
  </si>
  <si>
    <t xml:space="preserve">F44E2.10</t>
  </si>
  <si>
    <t xml:space="preserve">176670_at</t>
  </si>
  <si>
    <t xml:space="preserve">F52A8.3</t>
  </si>
  <si>
    <t xml:space="preserve">179056_s_at</t>
  </si>
  <si>
    <t xml:space="preserve">C10B5.3</t>
  </si>
  <si>
    <t xml:space="preserve">180052_at</t>
  </si>
  <si>
    <t xml:space="preserve">T21H8.3</t>
  </si>
  <si>
    <t xml:space="preserve">189492_at</t>
  </si>
  <si>
    <t xml:space="preserve">K02E10.8</t>
  </si>
  <si>
    <t xml:space="preserve">174560_at</t>
  </si>
  <si>
    <t xml:space="preserve">R04E5.9</t>
  </si>
  <si>
    <t xml:space="preserve">174679_at</t>
  </si>
  <si>
    <t xml:space="preserve">F19C6.2</t>
  </si>
  <si>
    <t xml:space="preserve">174927_at</t>
  </si>
  <si>
    <t xml:space="preserve">F47G4.1</t>
  </si>
  <si>
    <t xml:space="preserve">178396_at</t>
  </si>
  <si>
    <t xml:space="preserve">Y57A10C.9</t>
  </si>
  <si>
    <t xml:space="preserve">184604_at</t>
  </si>
  <si>
    <t xml:space="preserve">R03A10.2</t>
  </si>
  <si>
    <t xml:space="preserve">183510_at</t>
  </si>
  <si>
    <t xml:space="preserve">Y110A7A.7</t>
  </si>
  <si>
    <t xml:space="preserve">187114_at</t>
  </si>
  <si>
    <t xml:space="preserve">T09B9.3</t>
  </si>
  <si>
    <t xml:space="preserve">187123_at</t>
  </si>
  <si>
    <t xml:space="preserve">F02C9.3</t>
  </si>
  <si>
    <t xml:space="preserve">188159_at</t>
  </si>
  <si>
    <t xml:space="preserve">ZK770.1</t>
  </si>
  <si>
    <t xml:space="preserve">188901_at</t>
  </si>
  <si>
    <t xml:space="preserve">F13H10.1</t>
  </si>
  <si>
    <t xml:space="preserve">183859_at</t>
  </si>
  <si>
    <t xml:space="preserve">R05C11.1</t>
  </si>
  <si>
    <t xml:space="preserve">184423_at</t>
  </si>
  <si>
    <t xml:space="preserve">ZK721.3</t>
  </si>
  <si>
    <t xml:space="preserve">181214_at</t>
  </si>
  <si>
    <t xml:space="preserve">C50D2.6</t>
  </si>
  <si>
    <t xml:space="preserve">182180_at</t>
  </si>
  <si>
    <t xml:space="preserve">C33D12.1</t>
  </si>
  <si>
    <t xml:space="preserve">189951_at</t>
  </si>
  <si>
    <t xml:space="preserve">F47C10.3</t>
  </si>
  <si>
    <t xml:space="preserve">191031_at</t>
  </si>
  <si>
    <t xml:space="preserve">F57B1.5</t>
  </si>
  <si>
    <t xml:space="preserve">178804_at</t>
  </si>
  <si>
    <t xml:space="preserve">W10C8.1</t>
  </si>
  <si>
    <t xml:space="preserve">179932_at</t>
  </si>
  <si>
    <t xml:space="preserve">R03H4.7</t>
  </si>
  <si>
    <t xml:space="preserve">180518_at</t>
  </si>
  <si>
    <t xml:space="preserve">F20A1.3</t>
  </si>
  <si>
    <t xml:space="preserve">182937_at</t>
  </si>
  <si>
    <t xml:space="preserve">H03E18.2</t>
  </si>
  <si>
    <t xml:space="preserve">185155_at</t>
  </si>
  <si>
    <t xml:space="preserve">ZK945.4</t>
  </si>
  <si>
    <t xml:space="preserve">186600_at</t>
  </si>
  <si>
    <t xml:space="preserve">Y22D7AR.4</t>
  </si>
  <si>
    <t xml:space="preserve">176288_at</t>
  </si>
  <si>
    <t xml:space="preserve">T28F3.1</t>
  </si>
  <si>
    <t xml:space="preserve">173663_at</t>
  </si>
  <si>
    <t xml:space="preserve">W09H1.6</t>
  </si>
  <si>
    <t xml:space="preserve">175758_at</t>
  </si>
  <si>
    <t xml:space="preserve">T07D1.3</t>
  </si>
  <si>
    <t xml:space="preserve">183132_at</t>
  </si>
  <si>
    <t xml:space="preserve">Y57G7A.9</t>
  </si>
  <si>
    <t xml:space="preserve">184412_at</t>
  </si>
  <si>
    <t xml:space="preserve">R01E6.6</t>
  </si>
  <si>
    <t xml:space="preserve">193180_at</t>
  </si>
  <si>
    <t xml:space="preserve">T22F3.11</t>
  </si>
  <si>
    <t xml:space="preserve">173729_at</t>
  </si>
  <si>
    <t xml:space="preserve">F47G4.5</t>
  </si>
  <si>
    <t xml:space="preserve">178308_at</t>
  </si>
  <si>
    <t xml:space="preserve">Y67A10A.6</t>
  </si>
  <si>
    <t xml:space="preserve">184541_s_at</t>
  </si>
  <si>
    <t xml:space="preserve">R02D3.3</t>
  </si>
  <si>
    <t xml:space="preserve">182821_s_at</t>
  </si>
  <si>
    <t xml:space="preserve">T26C11.5</t>
  </si>
  <si>
    <t xml:space="preserve">175360_at</t>
  </si>
  <si>
    <t xml:space="preserve">F32B4.5</t>
  </si>
  <si>
    <t xml:space="preserve">178814_at</t>
  </si>
  <si>
    <t xml:space="preserve">T02G5.1</t>
  </si>
  <si>
    <t xml:space="preserve">180002_at</t>
  </si>
  <si>
    <t xml:space="preserve">W07G9.2</t>
  </si>
  <si>
    <t xml:space="preserve">181854_at</t>
  </si>
  <si>
    <t xml:space="preserve">F14F4.1</t>
  </si>
  <si>
    <t xml:space="preserve">193347_at</t>
  </si>
  <si>
    <t xml:space="preserve">F28F8.2</t>
  </si>
  <si>
    <t xml:space="preserve">174675_at</t>
  </si>
  <si>
    <t xml:space="preserve">R04E5.8</t>
  </si>
  <si>
    <t xml:space="preserve">175371_at</t>
  </si>
  <si>
    <t xml:space="preserve">W01B6.3</t>
  </si>
  <si>
    <t xml:space="preserve">192512_at</t>
  </si>
  <si>
    <t xml:space="preserve">F45H11.4</t>
  </si>
  <si>
    <t xml:space="preserve">173928_at</t>
  </si>
  <si>
    <t xml:space="preserve">F37B4.1</t>
  </si>
  <si>
    <t xml:space="preserve">187737_at</t>
  </si>
  <si>
    <t xml:space="preserve">C13G3.2</t>
  </si>
  <si>
    <t xml:space="preserve">187955_at</t>
  </si>
  <si>
    <t xml:space="preserve">C48A7.1</t>
  </si>
  <si>
    <t xml:space="preserve">175822_at</t>
  </si>
  <si>
    <t xml:space="preserve">W03F8.9</t>
  </si>
  <si>
    <t xml:space="preserve">181803_at</t>
  </si>
  <si>
    <t xml:space="preserve">H23L24.3</t>
  </si>
  <si>
    <t xml:space="preserve">186044_at</t>
  </si>
  <si>
    <t xml:space="preserve">F57C7.3</t>
  </si>
  <si>
    <t xml:space="preserve">173872_at</t>
  </si>
  <si>
    <t xml:space="preserve">C09B9.1</t>
  </si>
  <si>
    <t xml:space="preserve">182698_at</t>
  </si>
  <si>
    <t xml:space="preserve">4R79.2</t>
  </si>
  <si>
    <t xml:space="preserve">188501_at</t>
  </si>
  <si>
    <t xml:space="preserve">T14B4.8</t>
  </si>
  <si>
    <t xml:space="preserve">184018_at</t>
  </si>
  <si>
    <t xml:space="preserve">F47B8.2</t>
  </si>
  <si>
    <t xml:space="preserve">178834_at</t>
  </si>
  <si>
    <t xml:space="preserve">K03H1.6</t>
  </si>
  <si>
    <t xml:space="preserve">191702_at</t>
  </si>
  <si>
    <t xml:space="preserve">Y48C3A.11</t>
  </si>
  <si>
    <t xml:space="preserve">186346_at</t>
  </si>
  <si>
    <t xml:space="preserve">ZK849.2</t>
  </si>
  <si>
    <t xml:space="preserve">193067_at</t>
  </si>
  <si>
    <t xml:space="preserve">W01G7.1</t>
  </si>
  <si>
    <t xml:space="preserve">194243_x_at</t>
  </si>
  <si>
    <t xml:space="preserve">Y40C5A.2</t>
  </si>
  <si>
    <t xml:space="preserve">190399_at</t>
  </si>
  <si>
    <t xml:space="preserve">F55H12.6</t>
  </si>
  <si>
    <t xml:space="preserve">192505_at</t>
  </si>
  <si>
    <t xml:space="preserve">K11G12.2</t>
  </si>
  <si>
    <t xml:space="preserve">193868_at</t>
  </si>
  <si>
    <t xml:space="preserve">F26D11.11</t>
  </si>
  <si>
    <t xml:space="preserve">174030_at</t>
  </si>
  <si>
    <t xml:space="preserve">F09F9.1</t>
  </si>
  <si>
    <t xml:space="preserve">182664_at</t>
  </si>
  <si>
    <t xml:space="preserve">Y51H7BR.3</t>
  </si>
  <si>
    <t xml:space="preserve">186862_at</t>
  </si>
  <si>
    <t xml:space="preserve">T19D12.10</t>
  </si>
  <si>
    <t xml:space="preserve">192121_at</t>
  </si>
  <si>
    <t xml:space="preserve">Y53C10A.7</t>
  </si>
  <si>
    <t xml:space="preserve">184262_at</t>
  </si>
  <si>
    <t xml:space="preserve">W09C2.3</t>
  </si>
  <si>
    <t xml:space="preserve">174027_at</t>
  </si>
  <si>
    <t xml:space="preserve">F09G2.6</t>
  </si>
  <si>
    <t xml:space="preserve">184047_at</t>
  </si>
  <si>
    <t xml:space="preserve">M28.7</t>
  </si>
  <si>
    <t xml:space="preserve">188309_s_at</t>
  </si>
  <si>
    <t xml:space="preserve">F16C3.1</t>
  </si>
  <si>
    <t xml:space="preserve">188807_at</t>
  </si>
  <si>
    <t xml:space="preserve">Y39A3CL.2</t>
  </si>
  <si>
    <t xml:space="preserve">187024_at</t>
  </si>
  <si>
    <t xml:space="preserve">F09B9.2</t>
  </si>
  <si>
    <t xml:space="preserve">175840_s_at</t>
  </si>
  <si>
    <t xml:space="preserve">W03A3.1</t>
  </si>
  <si>
    <t xml:space="preserve">176624_at</t>
  </si>
  <si>
    <t xml:space="preserve">F08F3.1</t>
  </si>
  <si>
    <t xml:space="preserve">182555_at</t>
  </si>
  <si>
    <t xml:space="preserve">F47E1.3</t>
  </si>
  <si>
    <t xml:space="preserve">190537_at</t>
  </si>
  <si>
    <t xml:space="preserve">T28F3.6</t>
  </si>
  <si>
    <t xml:space="preserve">178256_at</t>
  </si>
  <si>
    <t xml:space="preserve">W02D3.9</t>
  </si>
  <si>
    <t xml:space="preserve">173509_at</t>
  </si>
  <si>
    <t xml:space="preserve">B0513.1</t>
  </si>
  <si>
    <t xml:space="preserve">174959_at</t>
  </si>
  <si>
    <t xml:space="preserve">R07B5.4</t>
  </si>
  <si>
    <t xml:space="preserve">177901_at</t>
  </si>
  <si>
    <t xml:space="preserve">C51E3.2</t>
  </si>
  <si>
    <t xml:space="preserve">189032_at</t>
  </si>
  <si>
    <t xml:space="preserve">F55G11.1</t>
  </si>
  <si>
    <t xml:space="preserve">183428_at</t>
  </si>
  <si>
    <t xml:space="preserve">C54A12.4</t>
  </si>
  <si>
    <t xml:space="preserve">190105_at</t>
  </si>
  <si>
    <t xml:space="preserve">F07C3.10</t>
  </si>
  <si>
    <t xml:space="preserve">190135_at</t>
  </si>
  <si>
    <t xml:space="preserve">R186.5</t>
  </si>
  <si>
    <t xml:space="preserve">192583_at</t>
  </si>
  <si>
    <t xml:space="preserve">F19H8.3</t>
  </si>
  <si>
    <t xml:space="preserve">194037_at</t>
  </si>
  <si>
    <t xml:space="preserve">Y48B6A.9</t>
  </si>
  <si>
    <t xml:space="preserve">188108_at</t>
  </si>
  <si>
    <t xml:space="preserve">Y69H2.11</t>
  </si>
  <si>
    <t xml:space="preserve">189284_at</t>
  </si>
  <si>
    <t xml:space="preserve">R106.2</t>
  </si>
  <si>
    <t xml:space="preserve">191183_at</t>
  </si>
  <si>
    <t xml:space="preserve">F43G6.8</t>
  </si>
  <si>
    <t xml:space="preserve">192810_s_at</t>
  </si>
  <si>
    <t xml:space="preserve">F54F12.2</t>
  </si>
  <si>
    <t xml:space="preserve">181138_at</t>
  </si>
  <si>
    <t xml:space="preserve">C01G5.5</t>
  </si>
  <si>
    <t xml:space="preserve">189716_at</t>
  </si>
  <si>
    <t xml:space="preserve">R74.3</t>
  </si>
  <si>
    <t xml:space="preserve">174139_at</t>
  </si>
  <si>
    <t xml:space="preserve">C27A7.6</t>
  </si>
  <si>
    <t xml:space="preserve">178951_at</t>
  </si>
  <si>
    <t xml:space="preserve">C10A4.3</t>
  </si>
  <si>
    <t xml:space="preserve">183242_at</t>
  </si>
  <si>
    <t xml:space="preserve">M02B7.3</t>
  </si>
  <si>
    <t xml:space="preserve">177371_s_at</t>
  </si>
  <si>
    <t xml:space="preserve">K08B4.1</t>
  </si>
  <si>
    <t xml:space="preserve">175617_at</t>
  </si>
  <si>
    <t xml:space="preserve">M7.8</t>
  </si>
  <si>
    <t xml:space="preserve">176918_at</t>
  </si>
  <si>
    <t xml:space="preserve">T19E7.1</t>
  </si>
  <si>
    <t xml:space="preserve">180943_at</t>
  </si>
  <si>
    <t xml:space="preserve">H23L24.1</t>
  </si>
  <si>
    <t xml:space="preserve">186325_at</t>
  </si>
  <si>
    <t xml:space="preserve">ZC443.2</t>
  </si>
  <si>
    <t xml:space="preserve">178214_at</t>
  </si>
  <si>
    <t xml:space="preserve">C14C11.5</t>
  </si>
  <si>
    <t xml:space="preserve">185559_at</t>
  </si>
  <si>
    <t xml:space="preserve">F47D12.3</t>
  </si>
  <si>
    <t xml:space="preserve">187666_at</t>
  </si>
  <si>
    <t xml:space="preserve">C17C3.12</t>
  </si>
  <si>
    <t xml:space="preserve">173996_at</t>
  </si>
  <si>
    <t xml:space="preserve">B0496.5</t>
  </si>
  <si>
    <t xml:space="preserve">179814_at</t>
  </si>
  <si>
    <t xml:space="preserve">R13H9.2</t>
  </si>
  <si>
    <t xml:space="preserve">172771_x_at</t>
  </si>
  <si>
    <t xml:space="preserve">C09B9.6</t>
  </si>
  <si>
    <t xml:space="preserve">172903_x_at</t>
  </si>
  <si>
    <t xml:space="preserve">B0034.5</t>
  </si>
  <si>
    <t xml:space="preserve">180357_at</t>
  </si>
  <si>
    <t xml:space="preserve">F08D12.12</t>
  </si>
  <si>
    <t xml:space="preserve">186592_at</t>
  </si>
  <si>
    <t xml:space="preserve">T12F5.4</t>
  </si>
  <si>
    <t xml:space="preserve">173428_at</t>
  </si>
  <si>
    <t xml:space="preserve">F22B5.4</t>
  </si>
  <si>
    <t xml:space="preserve">177532_at</t>
  </si>
  <si>
    <t xml:space="preserve">T24A6.10</t>
  </si>
  <si>
    <t xml:space="preserve">186242_at</t>
  </si>
  <si>
    <t xml:space="preserve">C17H11.1</t>
  </si>
  <si>
    <t xml:space="preserve">186274_at</t>
  </si>
  <si>
    <t xml:space="preserve">W05H7.1</t>
  </si>
  <si>
    <t xml:space="preserve">171749_x_at</t>
  </si>
  <si>
    <t xml:space="preserve">K04C1.4</t>
  </si>
  <si>
    <t xml:space="preserve">189682_at</t>
  </si>
  <si>
    <t xml:space="preserve">F55A12.3</t>
  </si>
  <si>
    <t xml:space="preserve">174572_at</t>
  </si>
  <si>
    <t xml:space="preserve">M195.3</t>
  </si>
  <si>
    <t xml:space="preserve">174714_at</t>
  </si>
  <si>
    <t xml:space="preserve">F21F3.5</t>
  </si>
  <si>
    <t xml:space="preserve">193262_at</t>
  </si>
  <si>
    <t xml:space="preserve">Y39B6A.28</t>
  </si>
  <si>
    <t xml:space="preserve">183376_at</t>
  </si>
  <si>
    <t xml:space="preserve">H13N06.6</t>
  </si>
  <si>
    <t xml:space="preserve">193713_s_at</t>
  </si>
  <si>
    <t xml:space="preserve">F56B3.10</t>
  </si>
  <si>
    <t xml:space="preserve">184514_at</t>
  </si>
  <si>
    <t xml:space="preserve">F20E11.12</t>
  </si>
  <si>
    <t xml:space="preserve">185663_s_at</t>
  </si>
  <si>
    <t xml:space="preserve">T19F4.1</t>
  </si>
  <si>
    <t xml:space="preserve">174418_at</t>
  </si>
  <si>
    <t xml:space="preserve">F38H4.9</t>
  </si>
  <si>
    <t xml:space="preserve">174899_at</t>
  </si>
  <si>
    <t xml:space="preserve">C01F1.4</t>
  </si>
  <si>
    <t xml:space="preserve">183943_at</t>
  </si>
  <si>
    <t xml:space="preserve">K06A1.1</t>
  </si>
  <si>
    <t xml:space="preserve">191145_at</t>
  </si>
  <si>
    <t xml:space="preserve">F58H7.1</t>
  </si>
  <si>
    <t xml:space="preserve">179746_at</t>
  </si>
  <si>
    <t xml:space="preserve">ZC266.2</t>
  </si>
  <si>
    <t xml:space="preserve">181028_at</t>
  </si>
  <si>
    <t xml:space="preserve">EEED8.6</t>
  </si>
  <si>
    <t xml:space="preserve">187182_at</t>
  </si>
  <si>
    <t xml:space="preserve">T05D4.3</t>
  </si>
  <si>
    <t xml:space="preserve">178521_s_at</t>
  </si>
  <si>
    <t xml:space="preserve">K11C4.2</t>
  </si>
  <si>
    <t xml:space="preserve">183323_at</t>
  </si>
  <si>
    <t xml:space="preserve">F32H2.9</t>
  </si>
  <si>
    <t xml:space="preserve">192004_at</t>
  </si>
  <si>
    <t xml:space="preserve">F15D4.2</t>
  </si>
  <si>
    <t xml:space="preserve">179341_at</t>
  </si>
  <si>
    <t xml:space="preserve">B0554.7</t>
  </si>
  <si>
    <t xml:space="preserve">180408_s_at</t>
  </si>
  <si>
    <t xml:space="preserve">C49F5.4</t>
  </si>
  <si>
    <t xml:space="preserve">194103_at</t>
  </si>
  <si>
    <t xml:space="preserve">D1046.5</t>
  </si>
  <si>
    <t xml:space="preserve">175297_at</t>
  </si>
  <si>
    <t xml:space="preserve">Y51H7C.3</t>
  </si>
  <si>
    <t xml:space="preserve">186335_at</t>
  </si>
  <si>
    <t xml:space="preserve">F46H5.5</t>
  </si>
  <si>
    <t xml:space="preserve">180717_at</t>
  </si>
  <si>
    <t xml:space="preserve">D1007.1</t>
  </si>
  <si>
    <t xml:space="preserve">191721_at</t>
  </si>
  <si>
    <t xml:space="preserve">F20C5.6</t>
  </si>
  <si>
    <t xml:space="preserve">175265_at</t>
  </si>
  <si>
    <t xml:space="preserve">F44F4.5</t>
  </si>
  <si>
    <t xml:space="preserve">188479_at</t>
  </si>
  <si>
    <t xml:space="preserve">C34F11.4</t>
  </si>
  <si>
    <t xml:space="preserve">171867_x_at</t>
  </si>
  <si>
    <t xml:space="preserve">F56E3.4</t>
  </si>
  <si>
    <t xml:space="preserve">175757_s_at</t>
  </si>
  <si>
    <t xml:space="preserve">T19C3.5</t>
  </si>
  <si>
    <t xml:space="preserve">187375_at</t>
  </si>
  <si>
    <t xml:space="preserve">C45G9.11</t>
  </si>
  <si>
    <t xml:space="preserve">187733_s_at</t>
  </si>
  <si>
    <t xml:space="preserve">F23B2.4</t>
  </si>
  <si>
    <t xml:space="preserve">190860_at</t>
  </si>
  <si>
    <t xml:space="preserve">F09F9.4</t>
  </si>
  <si>
    <t xml:space="preserve">192630_at</t>
  </si>
  <si>
    <t xml:space="preserve">T01C8.3</t>
  </si>
  <si>
    <t xml:space="preserve">182974_at</t>
  </si>
  <si>
    <t xml:space="preserve">Y53F4B.12</t>
  </si>
  <si>
    <t xml:space="preserve">184759_at</t>
  </si>
  <si>
    <t xml:space="preserve">ZK675.2</t>
  </si>
  <si>
    <t xml:space="preserve">190980_at</t>
  </si>
  <si>
    <t xml:space="preserve">T19H12.4</t>
  </si>
  <si>
    <t xml:space="preserve">191353_at</t>
  </si>
  <si>
    <t xml:space="preserve">W09G10.3</t>
  </si>
  <si>
    <t xml:space="preserve">185147_at</t>
  </si>
  <si>
    <t xml:space="preserve">F37A4.6</t>
  </si>
  <si>
    <t xml:space="preserve">187302_at</t>
  </si>
  <si>
    <t xml:space="preserve">K06B4.8</t>
  </si>
  <si>
    <t xml:space="preserve">192379_at</t>
  </si>
  <si>
    <t xml:space="preserve">C49G9.1</t>
  </si>
  <si>
    <t xml:space="preserve">179000_at</t>
  </si>
  <si>
    <t xml:space="preserve">Y38H6C.20</t>
  </si>
  <si>
    <t xml:space="preserve">190897_at</t>
  </si>
  <si>
    <t xml:space="preserve">W05H12.2</t>
  </si>
  <si>
    <t xml:space="preserve">182226_at</t>
  </si>
  <si>
    <t xml:space="preserve">F44F4.13</t>
  </si>
  <si>
    <t xml:space="preserve">188569_at</t>
  </si>
  <si>
    <t xml:space="preserve">F52F12.1</t>
  </si>
  <si>
    <t xml:space="preserve">188864_s_at</t>
  </si>
  <si>
    <t xml:space="preserve">F57G12.1</t>
  </si>
  <si>
    <t xml:space="preserve">171898_x_at</t>
  </si>
  <si>
    <t xml:space="preserve">C43C3.3</t>
  </si>
  <si>
    <t xml:space="preserve">175189_at</t>
  </si>
  <si>
    <t xml:space="preserve">T22B7.1</t>
  </si>
  <si>
    <t xml:space="preserve">175723_at</t>
  </si>
  <si>
    <t xml:space="preserve">T15B7.12</t>
  </si>
  <si>
    <t xml:space="preserve">185352_at</t>
  </si>
  <si>
    <t xml:space="preserve">C50F4.6</t>
  </si>
  <si>
    <t xml:space="preserve">172692_x_at</t>
  </si>
  <si>
    <t xml:space="preserve">C03H5.6</t>
  </si>
  <si>
    <t xml:space="preserve">183272_at</t>
  </si>
  <si>
    <t xml:space="preserve">H38K22.2</t>
  </si>
  <si>
    <t xml:space="preserve">174551_at</t>
  </si>
  <si>
    <t xml:space="preserve">F31D4.7</t>
  </si>
  <si>
    <t xml:space="preserve">179393_at</t>
  </si>
  <si>
    <t xml:space="preserve">Y108G3AL.3</t>
  </si>
  <si>
    <t xml:space="preserve">176550_at</t>
  </si>
  <si>
    <t xml:space="preserve">F23D12.3</t>
  </si>
  <si>
    <t xml:space="preserve">182128_at</t>
  </si>
  <si>
    <t xml:space="preserve">T07F12.4</t>
  </si>
  <si>
    <t xml:space="preserve">192308_s_at</t>
  </si>
  <si>
    <t xml:space="preserve">Y32F6B.2</t>
  </si>
  <si>
    <t xml:space="preserve">193105_at</t>
  </si>
  <si>
    <t xml:space="preserve">M01D7.5</t>
  </si>
  <si>
    <t xml:space="preserve">173242_s_at</t>
  </si>
  <si>
    <t xml:space="preserve">T01C2.1</t>
  </si>
  <si>
    <t xml:space="preserve">174405_at</t>
  </si>
  <si>
    <t xml:space="preserve">H02I12.3</t>
  </si>
  <si>
    <t xml:space="preserve">193432_at</t>
  </si>
  <si>
    <t xml:space="preserve">K06B4.2</t>
  </si>
  <si>
    <t xml:space="preserve">193670_at</t>
  </si>
  <si>
    <t xml:space="preserve">ZK75.3</t>
  </si>
  <si>
    <t xml:space="preserve">188290_at</t>
  </si>
  <si>
    <t xml:space="preserve">F58G6.4</t>
  </si>
  <si>
    <t xml:space="preserve">189379_at</t>
  </si>
  <si>
    <t xml:space="preserve">C42C1.2</t>
  </si>
  <si>
    <t xml:space="preserve">189886_at</t>
  </si>
  <si>
    <t xml:space="preserve">ZK637.1</t>
  </si>
  <si>
    <t xml:space="preserve">189977_s_at</t>
  </si>
  <si>
    <t xml:space="preserve">F53B1.3</t>
  </si>
  <si>
    <t xml:space="preserve">180516_at</t>
  </si>
  <si>
    <t xml:space="preserve">Y54E2A.1</t>
  </si>
  <si>
    <t xml:space="preserve">193416_s_at</t>
  </si>
  <si>
    <t xml:space="preserve">R11F4.2</t>
  </si>
  <si>
    <t xml:space="preserve">183998_at</t>
  </si>
  <si>
    <t xml:space="preserve">C18F10.2</t>
  </si>
  <si>
    <t xml:space="preserve">185009_at</t>
  </si>
  <si>
    <t xml:space="preserve">F14E5.4</t>
  </si>
  <si>
    <t xml:space="preserve">189438_s_at</t>
  </si>
  <si>
    <t xml:space="preserve">K10C8.2</t>
  </si>
  <si>
    <t xml:space="preserve">191480_at</t>
  </si>
  <si>
    <t xml:space="preserve">T05H4.3</t>
  </si>
  <si>
    <t xml:space="preserve">180915_at</t>
  </si>
  <si>
    <t xml:space="preserve">Y55H10A.2</t>
  </si>
  <si>
    <t xml:space="preserve">187126_at</t>
  </si>
  <si>
    <t xml:space="preserve">K11G12.7</t>
  </si>
  <si>
    <t xml:space="preserve">193304_at</t>
  </si>
  <si>
    <t xml:space="preserve">Y58A7A.6</t>
  </si>
  <si>
    <t xml:space="preserve">176142_at</t>
  </si>
  <si>
    <t xml:space="preserve">F25D1.2</t>
  </si>
  <si>
    <t xml:space="preserve">178002_at</t>
  </si>
  <si>
    <t xml:space="preserve">T07D10.1</t>
  </si>
  <si>
    <t xml:space="preserve">173587_s_at</t>
  </si>
  <si>
    <t xml:space="preserve">C49C3.7</t>
  </si>
  <si>
    <t xml:space="preserve">179637_at</t>
  </si>
  <si>
    <t xml:space="preserve">F15A4.5</t>
  </si>
  <si>
    <t xml:space="preserve">188785_s_at</t>
  </si>
  <si>
    <t xml:space="preserve">F18A1.4</t>
  </si>
  <si>
    <t xml:space="preserve">193382_at</t>
  </si>
  <si>
    <t xml:space="preserve">F14F11.1</t>
  </si>
  <si>
    <t xml:space="preserve">189673_at</t>
  </si>
  <si>
    <t xml:space="preserve">T01D3.1</t>
  </si>
  <si>
    <t xml:space="preserve">189369_at</t>
  </si>
  <si>
    <t xml:space="preserve">E03H12.1</t>
  </si>
  <si>
    <t xml:space="preserve">191656_at</t>
  </si>
  <si>
    <t xml:space="preserve">C26E6.2</t>
  </si>
  <si>
    <t xml:space="preserve">174348_at</t>
  </si>
  <si>
    <t xml:space="preserve">E04F6.2</t>
  </si>
  <si>
    <t xml:space="preserve">181830_at</t>
  </si>
  <si>
    <t xml:space="preserve">R10E11.5</t>
  </si>
  <si>
    <t xml:space="preserve">187499_at</t>
  </si>
  <si>
    <t xml:space="preserve">F49E2.4</t>
  </si>
  <si>
    <t xml:space="preserve">188112_at</t>
  </si>
  <si>
    <t xml:space="preserve">C32E12.2</t>
  </si>
  <si>
    <t xml:space="preserve">193080_at</t>
  </si>
  <si>
    <t xml:space="preserve">F25G6.9</t>
  </si>
  <si>
    <t xml:space="preserve">179708_s_at</t>
  </si>
  <si>
    <t xml:space="preserve">K01A2.10</t>
  </si>
  <si>
    <t xml:space="preserve">184623_at</t>
  </si>
  <si>
    <t xml:space="preserve">Y111B2A.10</t>
  </si>
  <si>
    <t xml:space="preserve">188753_s_at</t>
  </si>
  <si>
    <t xml:space="preserve">T01C3.10</t>
  </si>
  <si>
    <t xml:space="preserve">192557_s_at</t>
  </si>
  <si>
    <t xml:space="preserve">F52D10.6</t>
  </si>
  <si>
    <t xml:space="preserve">192250_at</t>
  </si>
  <si>
    <t xml:space="preserve">W03G11.4</t>
  </si>
  <si>
    <t xml:space="preserve">171801_s_at</t>
  </si>
  <si>
    <t xml:space="preserve">F13B12.4</t>
  </si>
  <si>
    <t xml:space="preserve">190615_s_at</t>
  </si>
  <si>
    <t xml:space="preserve">T24F1.6</t>
  </si>
  <si>
    <t xml:space="preserve">192033_s_at</t>
  </si>
  <si>
    <t xml:space="preserve">F38B6.6</t>
  </si>
  <si>
    <t xml:space="preserve">183990_at</t>
  </si>
  <si>
    <t xml:space="preserve">DH11.3</t>
  </si>
  <si>
    <t xml:space="preserve">191297_at</t>
  </si>
  <si>
    <t xml:space="preserve">Y50D7A.6</t>
  </si>
  <si>
    <t xml:space="preserve">171972_x_at</t>
  </si>
  <si>
    <t xml:space="preserve">T24F1.3</t>
  </si>
  <si>
    <t xml:space="preserve">189683_at</t>
  </si>
  <si>
    <t xml:space="preserve">T22C8.3</t>
  </si>
  <si>
    <t xml:space="preserve">190362_at</t>
  </si>
  <si>
    <t xml:space="preserve">K08A8.2</t>
  </si>
  <si>
    <t xml:space="preserve">174313_s_at</t>
  </si>
  <si>
    <t xml:space="preserve">C52A11.2</t>
  </si>
  <si>
    <t xml:space="preserve">188261_at</t>
  </si>
  <si>
    <t xml:space="preserve">C05D2.1</t>
  </si>
  <si>
    <t xml:space="preserve">175667_at</t>
  </si>
  <si>
    <t xml:space="preserve">F22E10.1</t>
  </si>
  <si>
    <t xml:space="preserve">190144_at</t>
  </si>
  <si>
    <t xml:space="preserve">C15H9.1</t>
  </si>
  <si>
    <t xml:space="preserve">193024_at</t>
  </si>
  <si>
    <t xml:space="preserve">F29B9.5</t>
  </si>
  <si>
    <t xml:space="preserve">191888_at</t>
  </si>
  <si>
    <t xml:space="preserve">Y113G7B.11</t>
  </si>
  <si>
    <t xml:space="preserve">187103_s_at</t>
  </si>
  <si>
    <t xml:space="preserve">T05A7.4</t>
  </si>
  <si>
    <t xml:space="preserve">193301_at</t>
  </si>
  <si>
    <t xml:space="preserve">K07E8.5</t>
  </si>
  <si>
    <t xml:space="preserve">179836_at</t>
  </si>
  <si>
    <t xml:space="preserve">Y46H3A.1</t>
  </si>
  <si>
    <t xml:space="preserve">184414_at</t>
  </si>
  <si>
    <t xml:space="preserve">K08F4.4</t>
  </si>
  <si>
    <t xml:space="preserve">193357_at</t>
  </si>
  <si>
    <t xml:space="preserve">R06A4.10</t>
  </si>
  <si>
    <t xml:space="preserve">192309_at</t>
  </si>
  <si>
    <t xml:space="preserve">K06A1.5</t>
  </si>
  <si>
    <t xml:space="preserve">173705_s_at</t>
  </si>
  <si>
    <t xml:space="preserve">C05C12.5</t>
  </si>
  <si>
    <t xml:space="preserve">182200_at</t>
  </si>
  <si>
    <t xml:space="preserve">Y48G8AR.2</t>
  </si>
  <si>
    <t xml:space="preserve">177203_s_at</t>
  </si>
  <si>
    <t xml:space="preserve">F17E9.8</t>
  </si>
  <si>
    <t xml:space="preserve">183606_at</t>
  </si>
  <si>
    <t xml:space="preserve">F46C5.7</t>
  </si>
  <si>
    <t xml:space="preserve">186718_at</t>
  </si>
  <si>
    <t xml:space="preserve">ZC412.1</t>
  </si>
  <si>
    <t xml:space="preserve">191092_at</t>
  </si>
  <si>
    <t xml:space="preserve">C27H5.7</t>
  </si>
  <si>
    <t xml:space="preserve">176157_at</t>
  </si>
  <si>
    <t xml:space="preserve">F55D10.4</t>
  </si>
  <si>
    <t xml:space="preserve">193090_at</t>
  </si>
  <si>
    <t xml:space="preserve">T06D8.7</t>
  </si>
  <si>
    <t xml:space="preserve">178870_s_at</t>
  </si>
  <si>
    <t xml:space="preserve">C03C10.6</t>
  </si>
  <si>
    <t xml:space="preserve">187248_at</t>
  </si>
  <si>
    <t xml:space="preserve">R11H6.2</t>
  </si>
  <si>
    <t xml:space="preserve">192726_at</t>
  </si>
  <si>
    <t xml:space="preserve">F46B6.9</t>
  </si>
  <si>
    <t xml:space="preserve">177542_at</t>
  </si>
  <si>
    <t xml:space="preserve">ZK563.4</t>
  </si>
  <si>
    <t xml:space="preserve">181065_at</t>
  </si>
  <si>
    <t xml:space="preserve">F01E11.3</t>
  </si>
  <si>
    <t xml:space="preserve">185207_at</t>
  </si>
  <si>
    <t xml:space="preserve">C01G12.7</t>
  </si>
  <si>
    <t xml:space="preserve">181887_at</t>
  </si>
  <si>
    <t xml:space="preserve">F02E8.3</t>
  </si>
  <si>
    <t xml:space="preserve">192044_at</t>
  </si>
  <si>
    <t xml:space="preserve">F14B4.2</t>
  </si>
  <si>
    <t xml:space="preserve">173814_at</t>
  </si>
  <si>
    <t xml:space="preserve">F25H9.2</t>
  </si>
  <si>
    <t xml:space="preserve">179058_at</t>
  </si>
  <si>
    <t xml:space="preserve">C10C6.2</t>
  </si>
  <si>
    <t xml:space="preserve">191021_at</t>
  </si>
  <si>
    <t xml:space="preserve">F47B10.8</t>
  </si>
  <si>
    <t xml:space="preserve">180017_s_at</t>
  </si>
  <si>
    <t xml:space="preserve">T28H10.1</t>
  </si>
  <si>
    <t xml:space="preserve">191632_at</t>
  </si>
  <si>
    <t xml:space="preserve">Y37E11AL.5</t>
  </si>
  <si>
    <t xml:space="preserve">177236_s_at</t>
  </si>
  <si>
    <t xml:space="preserve">M106.1</t>
  </si>
  <si>
    <t xml:space="preserve">173070_s_at</t>
  </si>
  <si>
    <t xml:space="preserve">ZK899.1</t>
  </si>
  <si>
    <t xml:space="preserve">178393_at</t>
  </si>
  <si>
    <t xml:space="preserve">F32B6.11</t>
  </si>
  <si>
    <t xml:space="preserve">183884_at</t>
  </si>
  <si>
    <t xml:space="preserve">C39B10.1</t>
  </si>
  <si>
    <t xml:space="preserve">191335_at</t>
  </si>
  <si>
    <t xml:space="preserve">B0001.5</t>
  </si>
  <si>
    <t xml:space="preserve">175583_s_at</t>
  </si>
  <si>
    <t xml:space="preserve">C39E6.6</t>
  </si>
  <si>
    <t xml:space="preserve">192880_at</t>
  </si>
  <si>
    <t xml:space="preserve">F34D6.4</t>
  </si>
  <si>
    <t xml:space="preserve">181748_at</t>
  </si>
  <si>
    <t xml:space="preserve">F48E3.1</t>
  </si>
  <si>
    <t xml:space="preserve">175817_at</t>
  </si>
  <si>
    <t xml:space="preserve">K06C4.6</t>
  </si>
  <si>
    <t xml:space="preserve">192537_at</t>
  </si>
  <si>
    <t xml:space="preserve">C09G1.4</t>
  </si>
  <si>
    <t xml:space="preserve">186932_at</t>
  </si>
  <si>
    <t xml:space="preserve">T05C12.2</t>
  </si>
  <si>
    <t xml:space="preserve">193789_at</t>
  </si>
  <si>
    <t xml:space="preserve">T24H10.4</t>
  </si>
  <si>
    <t xml:space="preserve">181621_at</t>
  </si>
  <si>
    <t xml:space="preserve">T21F2.1</t>
  </si>
  <si>
    <t xml:space="preserve">191447_at</t>
  </si>
  <si>
    <t xml:space="preserve">Y54G11B.1</t>
  </si>
  <si>
    <t xml:space="preserve">184574_at</t>
  </si>
  <si>
    <t xml:space="preserve">F57A8.4</t>
  </si>
  <si>
    <t xml:space="preserve">193377_at</t>
  </si>
  <si>
    <t xml:space="preserve">C46E1.1</t>
  </si>
  <si>
    <t xml:space="preserve">179283_at</t>
  </si>
  <si>
    <t xml:space="preserve">B0546.4</t>
  </si>
  <si>
    <t xml:space="preserve">173485_s_at</t>
  </si>
  <si>
    <t xml:space="preserve">W02D3.11</t>
  </si>
  <si>
    <t xml:space="preserve">176783_s_at</t>
  </si>
  <si>
    <t xml:space="preserve">F49C12.7</t>
  </si>
  <si>
    <t xml:space="preserve">180945_s_at</t>
  </si>
  <si>
    <t xml:space="preserve">C28A5.4</t>
  </si>
  <si>
    <t xml:space="preserve">193833_s_at</t>
  </si>
  <si>
    <t xml:space="preserve">ZK1086.1</t>
  </si>
  <si>
    <t xml:space="preserve">175207_at</t>
  </si>
  <si>
    <t xml:space="preserve">C34F6.8</t>
  </si>
  <si>
    <t xml:space="preserve">173980_at</t>
  </si>
  <si>
    <t xml:space="preserve">C46C11.3</t>
  </si>
  <si>
    <t xml:space="preserve">176784_s_at</t>
  </si>
  <si>
    <t xml:space="preserve">F57B10.9</t>
  </si>
  <si>
    <t xml:space="preserve">185820_at</t>
  </si>
  <si>
    <t xml:space="preserve">C07A9.7</t>
  </si>
  <si>
    <t xml:space="preserve">186866_at</t>
  </si>
  <si>
    <t xml:space="preserve">T28B8.5</t>
  </si>
  <si>
    <t xml:space="preserve">190395_at</t>
  </si>
  <si>
    <t xml:space="preserve">T10B11.9</t>
  </si>
  <si>
    <t xml:space="preserve">185854_s_at</t>
  </si>
  <si>
    <t xml:space="preserve">C47C12.6</t>
  </si>
  <si>
    <t xml:space="preserve">188114_at</t>
  </si>
  <si>
    <t xml:space="preserve">Y75B8A.24</t>
  </si>
  <si>
    <t xml:space="preserve">171802_s_at</t>
  </si>
  <si>
    <t xml:space="preserve">W02A11.3</t>
  </si>
  <si>
    <t xml:space="preserve">192958_at</t>
  </si>
  <si>
    <t xml:space="preserve">F49E8.6</t>
  </si>
  <si>
    <t xml:space="preserve">182105_s_at</t>
  </si>
  <si>
    <t xml:space="preserve">F17C11.8</t>
  </si>
  <si>
    <t xml:space="preserve">180560_s_at</t>
  </si>
  <si>
    <t xml:space="preserve">R05D7.3</t>
  </si>
  <si>
    <t xml:space="preserve">178858_at</t>
  </si>
  <si>
    <t xml:space="preserve">ZK524.2</t>
  </si>
  <si>
    <t xml:space="preserve">194251_x_at</t>
  </si>
  <si>
    <t xml:space="preserve">K03D10.1</t>
  </si>
  <si>
    <t xml:space="preserve">194114_s_at</t>
  </si>
  <si>
    <t xml:space="preserve">B0228.5</t>
  </si>
  <si>
    <t xml:space="preserve">189557_at</t>
  </si>
  <si>
    <t xml:space="preserve">F52H2.2</t>
  </si>
  <si>
    <t xml:space="preserve">190053_at</t>
  </si>
  <si>
    <t xml:space="preserve">M03F4.3</t>
  </si>
  <si>
    <t xml:space="preserve">191388_at</t>
  </si>
  <si>
    <t xml:space="preserve">T06G6.3</t>
  </si>
  <si>
    <t xml:space="preserve">177430_s_at</t>
  </si>
  <si>
    <t xml:space="preserve">K09E9.3</t>
  </si>
  <si>
    <t xml:space="preserve">178062_at</t>
  </si>
  <si>
    <t xml:space="preserve">K02F2.6</t>
  </si>
  <si>
    <t xml:space="preserve">191976_at</t>
  </si>
  <si>
    <t xml:space="preserve">F45E10.2</t>
  </si>
  <si>
    <t xml:space="preserve">189681_at</t>
  </si>
  <si>
    <t xml:space="preserve">C39E6.4</t>
  </si>
  <si>
    <t xml:space="preserve">189498_s_at</t>
  </si>
  <si>
    <t xml:space="preserve">B0198.1</t>
  </si>
  <si>
    <t xml:space="preserve">190448_at</t>
  </si>
  <si>
    <t xml:space="preserve">Y67A10A.7</t>
  </si>
  <si>
    <t xml:space="preserve">184679_at</t>
  </si>
  <si>
    <t xml:space="preserve">C02D4.2</t>
  </si>
  <si>
    <t xml:space="preserve">190313_at</t>
  </si>
  <si>
    <t xml:space="preserve">F26E4.8</t>
  </si>
  <si>
    <t xml:space="preserve">192922_s_at</t>
  </si>
  <si>
    <t xml:space="preserve">ZK265.7</t>
  </si>
  <si>
    <t xml:space="preserve">179195_at</t>
  </si>
  <si>
    <t xml:space="preserve">R13A5.9</t>
  </si>
  <si>
    <t xml:space="preserve">175960_s_at</t>
  </si>
  <si>
    <t xml:space="preserve">Y23B4A.2</t>
  </si>
  <si>
    <t xml:space="preserve">185809_at</t>
  </si>
  <si>
    <t xml:space="preserve">D1014.3</t>
  </si>
  <si>
    <t xml:space="preserve">189830_at</t>
  </si>
  <si>
    <t xml:space="preserve">C29H12.6</t>
  </si>
  <si>
    <t xml:space="preserve">185668_s_at</t>
  </si>
  <si>
    <t xml:space="preserve">C05D10.2</t>
  </si>
  <si>
    <t xml:space="preserve">187692_at</t>
  </si>
  <si>
    <t xml:space="preserve">F35G8.1</t>
  </si>
  <si>
    <t xml:space="preserve">191250_at</t>
  </si>
  <si>
    <t xml:space="preserve">C02C6.1</t>
  </si>
  <si>
    <t xml:space="preserve">175673_s_at</t>
  </si>
  <si>
    <t xml:space="preserve">K09C4.10</t>
  </si>
  <si>
    <t xml:space="preserve">185487_s_at</t>
  </si>
  <si>
    <t xml:space="preserve">Y73F8A.5</t>
  </si>
  <si>
    <t xml:space="preserve">184137_at</t>
  </si>
  <si>
    <t xml:space="preserve">C50D2.2</t>
  </si>
  <si>
    <t xml:space="preserve">189929_at</t>
  </si>
  <si>
    <t xml:space="preserve">Y39B6A.48</t>
  </si>
  <si>
    <t xml:space="preserve">185407_at</t>
  </si>
  <si>
    <t xml:space="preserve">C25A1.11</t>
  </si>
  <si>
    <t xml:space="preserve">172967_x_at</t>
  </si>
  <si>
    <t xml:space="preserve">F40F8.8</t>
  </si>
  <si>
    <t xml:space="preserve">178836_at</t>
  </si>
  <si>
    <t xml:space="preserve">F54B11.6</t>
  </si>
  <si>
    <t xml:space="preserve">180601_s_at</t>
  </si>
  <si>
    <t xml:space="preserve">C49F5.2</t>
  </si>
  <si>
    <t xml:space="preserve">188556_s_at</t>
  </si>
  <si>
    <t xml:space="preserve">W01C8.6</t>
  </si>
  <si>
    <t xml:space="preserve">193560_s_at</t>
  </si>
  <si>
    <t xml:space="preserve">C32D5.9</t>
  </si>
  <si>
    <t xml:space="preserve">188536_s_at</t>
  </si>
  <si>
    <t xml:space="preserve">C36B7.7</t>
  </si>
  <si>
    <t xml:space="preserve">182685_at</t>
  </si>
  <si>
    <t xml:space="preserve">T06H11.1</t>
  </si>
  <si>
    <t xml:space="preserve">188242_at</t>
  </si>
  <si>
    <t xml:space="preserve">Y71D11A.5</t>
  </si>
  <si>
    <t xml:space="preserve">186341_at</t>
  </si>
  <si>
    <t xml:space="preserve">ZK896.8</t>
  </si>
  <si>
    <t xml:space="preserve">173831_s_at</t>
  </si>
  <si>
    <t xml:space="preserve">193614_s_at</t>
  </si>
  <si>
    <t xml:space="preserve">F47G4.4</t>
  </si>
  <si>
    <t xml:space="preserve">178275_s_at</t>
  </si>
  <si>
    <t xml:space="preserve">C06G4.2</t>
  </si>
  <si>
    <t xml:space="preserve">174918_at</t>
  </si>
  <si>
    <t xml:space="preserve">K10G9.2</t>
  </si>
  <si>
    <t xml:space="preserve">177872_at</t>
  </si>
  <si>
    <t xml:space="preserve">C02H7.3</t>
  </si>
  <si>
    <t xml:space="preserve">188458_s_at</t>
  </si>
  <si>
    <t xml:space="preserve">F41E7.3</t>
  </si>
  <si>
    <t xml:space="preserve">190770_at</t>
  </si>
  <si>
    <t xml:space="preserve">W09C5.7</t>
  </si>
  <si>
    <t xml:space="preserve">178417_s_at</t>
  </si>
  <si>
    <t xml:space="preserve">C42C1.1</t>
  </si>
  <si>
    <t xml:space="preserve">182473_at</t>
  </si>
  <si>
    <t xml:space="preserve">C28H8.9</t>
  </si>
  <si>
    <t xml:space="preserve">187205_s_at</t>
  </si>
  <si>
    <t xml:space="preserve">ZK829.7</t>
  </si>
  <si>
    <t xml:space="preserve">190938_s_at</t>
  </si>
  <si>
    <t xml:space="preserve">T25E12.4</t>
  </si>
  <si>
    <t xml:space="preserve">194083_s_at</t>
  </si>
  <si>
    <t xml:space="preserve">T28F2.5</t>
  </si>
  <si>
    <t xml:space="preserve">192518_at</t>
  </si>
  <si>
    <t xml:space="preserve">C30A5.7</t>
  </si>
  <si>
    <t xml:space="preserve">187875_s_at</t>
  </si>
  <si>
    <t xml:space="preserve">F12D9.1</t>
  </si>
  <si>
    <t xml:space="preserve">182671_at</t>
  </si>
  <si>
    <t xml:space="preserve">B0491.8</t>
  </si>
  <si>
    <t xml:space="preserve">192675_s_at</t>
  </si>
  <si>
    <t xml:space="preserve">R10H1.2</t>
  </si>
  <si>
    <t xml:space="preserve">187501_at</t>
  </si>
  <si>
    <t xml:space="preserve">F42G8.3</t>
  </si>
  <si>
    <t xml:space="preserve">191073_s_at</t>
  </si>
  <si>
    <t xml:space="preserve">C50C3.5</t>
  </si>
  <si>
    <t xml:space="preserve">176822_at</t>
  </si>
  <si>
    <t xml:space="preserve">C43C3.2</t>
  </si>
  <si>
    <t xml:space="preserve">191807_at</t>
  </si>
  <si>
    <t xml:space="preserve">C45B2.6</t>
  </si>
  <si>
    <t xml:space="preserve">176693_s_at</t>
  </si>
  <si>
    <t xml:space="preserve">ZK1098.10</t>
  </si>
  <si>
    <t xml:space="preserve">190797_at</t>
  </si>
  <si>
    <t xml:space="preserve">T04H1.8</t>
  </si>
  <si>
    <t xml:space="preserve">191929_at</t>
  </si>
  <si>
    <t xml:space="preserve">F18E9.5</t>
  </si>
  <si>
    <t xml:space="preserve">187751_s_at</t>
  </si>
  <si>
    <t xml:space="preserve">R11G1.4</t>
  </si>
  <si>
    <t xml:space="preserve">175722_s_at</t>
  </si>
  <si>
    <t xml:space="preserve">F38C2.8</t>
  </si>
  <si>
    <t xml:space="preserve">172921_x_at</t>
  </si>
  <si>
    <t xml:space="preserve">K04G2.2</t>
  </si>
  <si>
    <t xml:space="preserve">174120_at</t>
  </si>
  <si>
    <t xml:space="preserve">C14F11.3</t>
  </si>
  <si>
    <t xml:space="preserve">191026_s_at</t>
  </si>
  <si>
    <t xml:space="preserve">D2092.1</t>
  </si>
  <si>
    <t xml:space="preserve">191864_s_at</t>
  </si>
  <si>
    <t xml:space="preserve">F33H1.1</t>
  </si>
  <si>
    <t xml:space="preserve">190486_s_at</t>
  </si>
  <si>
    <t xml:space="preserve">H01A20.1</t>
  </si>
  <si>
    <t xml:space="preserve">193679_s_at</t>
  </si>
  <si>
    <t xml:space="preserve">B0412.2</t>
  </si>
  <si>
    <t xml:space="preserve">193876_at</t>
  </si>
  <si>
    <t xml:space="preserve">C29A12.4</t>
  </si>
  <si>
    <t xml:space="preserve">189271_s_at</t>
  </si>
  <si>
    <t xml:space="preserve">F58A6.2</t>
  </si>
  <si>
    <t xml:space="preserve">181881_at</t>
  </si>
  <si>
    <t xml:space="preserve">T22H2.5</t>
  </si>
  <si>
    <t xml:space="preserve">174101_at</t>
  </si>
  <si>
    <t xml:space="preserve">F44G4.7</t>
  </si>
  <si>
    <t xml:space="preserve">177552_at</t>
  </si>
  <si>
    <t xml:space="preserve">C45B2.4</t>
  </si>
  <si>
    <t xml:space="preserve">189510_at</t>
  </si>
  <si>
    <t xml:space="preserve">ZK637.8</t>
  </si>
  <si>
    <t xml:space="preserve">194077_s_at</t>
  </si>
  <si>
    <t xml:space="preserve">F40E10.6</t>
  </si>
  <si>
    <t xml:space="preserve">180597_at</t>
  </si>
  <si>
    <t xml:space="preserve">M01A10.2</t>
  </si>
  <si>
    <t xml:space="preserve">186480_s_at</t>
  </si>
  <si>
    <t xml:space="preserve">C44E12.3</t>
  </si>
  <si>
    <t xml:space="preserve">172062_x_at</t>
  </si>
  <si>
    <t xml:space="preserve">Y60A3A.1</t>
  </si>
  <si>
    <t xml:space="preserve">193555_s_at</t>
  </si>
  <si>
    <t xml:space="preserve">R09F10.3</t>
  </si>
  <si>
    <t xml:space="preserve">185634_at</t>
  </si>
  <si>
    <t xml:space="preserve">F31E3.2</t>
  </si>
  <si>
    <t xml:space="preserve">189110_at</t>
  </si>
  <si>
    <t xml:space="preserve">W02A11.2</t>
  </si>
  <si>
    <t xml:space="preserve">182423_s_at</t>
  </si>
  <si>
    <t xml:space="preserve">F41G4.3</t>
  </si>
  <si>
    <t xml:space="preserve">188151_s_at</t>
  </si>
  <si>
    <t xml:space="preserve">C05C12.6</t>
  </si>
  <si>
    <t xml:space="preserve">183472_at</t>
  </si>
  <si>
    <t xml:space="preserve">R166.3</t>
  </si>
  <si>
    <t xml:space="preserve">177391_s_at</t>
  </si>
  <si>
    <t xml:space="preserve">T05C1.2</t>
  </si>
  <si>
    <t xml:space="preserve">181970_at</t>
  </si>
  <si>
    <t xml:space="preserve">W01H2.3</t>
  </si>
  <si>
    <t xml:space="preserve">189956_at</t>
  </si>
  <si>
    <t xml:space="preserve">F30F8.2</t>
  </si>
  <si>
    <t xml:space="preserve">189017_at</t>
  </si>
  <si>
    <t xml:space="preserve">F20D6.8</t>
  </si>
  <si>
    <t xml:space="preserve">189488_at</t>
  </si>
  <si>
    <t xml:space="preserve">T04D3.3</t>
  </si>
  <si>
    <t xml:space="preserve">192275_s_at</t>
  </si>
  <si>
    <t xml:space="preserve">E02D9.1</t>
  </si>
  <si>
    <t xml:space="preserve">175317_s_at</t>
  </si>
  <si>
    <t xml:space="preserve">Y74C9A.5</t>
  </si>
  <si>
    <t xml:space="preserve">187719_at</t>
  </si>
  <si>
    <t xml:space="preserve">T20G5.4</t>
  </si>
  <si>
    <t xml:space="preserve">175223_at</t>
  </si>
  <si>
    <t xml:space="preserve">Y45F10B.10</t>
  </si>
  <si>
    <t xml:space="preserve">193729_at</t>
  </si>
  <si>
    <t xml:space="preserve">C50F7.1</t>
  </si>
  <si>
    <t xml:space="preserve">191405_at</t>
  </si>
  <si>
    <t xml:space="preserve">F09C3.2</t>
  </si>
  <si>
    <t xml:space="preserve">192709_at</t>
  </si>
  <si>
    <t xml:space="preserve">T19D2.2</t>
  </si>
  <si>
    <t xml:space="preserve">191891_at</t>
  </si>
  <si>
    <t xml:space="preserve">C38C10.1</t>
  </si>
  <si>
    <t xml:space="preserve">193134_at</t>
  </si>
  <si>
    <t xml:space="preserve">ZK370.6</t>
  </si>
  <si>
    <t xml:space="preserve">176073_at</t>
  </si>
  <si>
    <t xml:space="preserve">C18B12.3</t>
  </si>
  <si>
    <t xml:space="preserve">189424_at</t>
  </si>
  <si>
    <t xml:space="preserve">C28F5.2</t>
  </si>
  <si>
    <t xml:space="preserve">187437_at</t>
  </si>
  <si>
    <t xml:space="preserve">T05E7.4</t>
  </si>
  <si>
    <t xml:space="preserve">183802_at</t>
  </si>
  <si>
    <t xml:space="preserve">F57C9.6</t>
  </si>
  <si>
    <t xml:space="preserve">180438_at</t>
  </si>
  <si>
    <t xml:space="preserve">M142.1</t>
  </si>
  <si>
    <t xml:space="preserve">188513_at</t>
  </si>
  <si>
    <t xml:space="preserve">C06A1.2</t>
  </si>
  <si>
    <t xml:space="preserve">177971_at</t>
  </si>
  <si>
    <t xml:space="preserve">C10E2.4</t>
  </si>
  <si>
    <t xml:space="preserve">180112_at</t>
  </si>
  <si>
    <t xml:space="preserve">C01F4.2</t>
  </si>
  <si>
    <t xml:space="preserve">189146_at</t>
  </si>
  <si>
    <t xml:space="preserve">ZK892.1</t>
  </si>
  <si>
    <t xml:space="preserve">174166_at</t>
  </si>
  <si>
    <t xml:space="preserve">B0198.2</t>
  </si>
  <si>
    <t xml:space="preserve">177459_at</t>
  </si>
  <si>
    <t xml:space="preserve">F39B3.2</t>
  </si>
  <si>
    <t xml:space="preserve">180005_at</t>
  </si>
  <si>
    <t xml:space="preserve">K10C3.2</t>
  </si>
  <si>
    <t xml:space="preserve">191853_at</t>
  </si>
  <si>
    <t xml:space="preserve">Y53C10A.5</t>
  </si>
  <si>
    <t xml:space="preserve">185387_s_at</t>
  </si>
  <si>
    <t xml:space="preserve">T23G7.3</t>
  </si>
  <si>
    <t xml:space="preserve">173496_s_at</t>
  </si>
  <si>
    <t xml:space="preserve">T27A1.6</t>
  </si>
  <si>
    <t xml:space="preserve">192729_at</t>
  </si>
  <si>
    <t xml:space="preserve">Y39B6A.19</t>
  </si>
  <si>
    <t xml:space="preserve">183460_s_at</t>
  </si>
  <si>
    <t xml:space="preserve">Y48B6A.8</t>
  </si>
  <si>
    <t xml:space="preserve">187990_s_at</t>
  </si>
  <si>
    <t xml:space="preserve">Y64G10A.6</t>
  </si>
  <si>
    <t xml:space="preserve">185098_s_at</t>
  </si>
  <si>
    <t xml:space="preserve">T16H5.1</t>
  </si>
  <si>
    <t xml:space="preserve">182198_at</t>
  </si>
  <si>
    <t xml:space="preserve">B0361.7</t>
  </si>
  <si>
    <t xml:space="preserve">188107_at</t>
  </si>
  <si>
    <t xml:space="preserve">F49E2.1</t>
  </si>
  <si>
    <t xml:space="preserve">194148_x_at</t>
  </si>
  <si>
    <t xml:space="preserve">C30F2.2</t>
  </si>
  <si>
    <t xml:space="preserve">192864_at</t>
  </si>
  <si>
    <t xml:space="preserve">T13F2.5</t>
  </si>
  <si>
    <t xml:space="preserve">177645_at</t>
  </si>
  <si>
    <t xml:space="preserve">VF36H2L.1</t>
  </si>
  <si>
    <t xml:space="preserve">186386_s_at</t>
  </si>
  <si>
    <t xml:space="preserve">Y39A3B.5</t>
  </si>
  <si>
    <t xml:space="preserve">191109_at</t>
  </si>
  <si>
    <t xml:space="preserve">F47G6.1</t>
  </si>
  <si>
    <t xml:space="preserve">188005_at</t>
  </si>
  <si>
    <t xml:space="preserve">C17G10.4</t>
  </si>
  <si>
    <t xml:space="preserve">173747_at</t>
  </si>
  <si>
    <t xml:space="preserve">Y50C1A.2</t>
  </si>
  <si>
    <t xml:space="preserve">184446_at</t>
  </si>
  <si>
    <t xml:space="preserve">Y39E4B.8</t>
  </si>
  <si>
    <t xml:space="preserve">188019_at</t>
  </si>
  <si>
    <t xml:space="preserve">ZC412.9</t>
  </si>
  <si>
    <t xml:space="preserve">182441_s_at</t>
  </si>
  <si>
    <t xml:space="preserve">F10E7.11</t>
  </si>
  <si>
    <t xml:space="preserve">185836_s_at</t>
  </si>
  <si>
    <t xml:space="preserve">Y19D10A.7</t>
  </si>
  <si>
    <t xml:space="preserve">176845_s_at</t>
  </si>
  <si>
    <t xml:space="preserve">C01B4.4</t>
  </si>
  <si>
    <t xml:space="preserve">176325_at</t>
  </si>
  <si>
    <t xml:space="preserve">T27E4.9</t>
  </si>
  <si>
    <t xml:space="preserve">172901_x_at</t>
  </si>
  <si>
    <t xml:space="preserve">M01E11.7</t>
  </si>
  <si>
    <t xml:space="preserve">184493_at</t>
  </si>
  <si>
    <t xml:space="preserve">B0228.6</t>
  </si>
  <si>
    <t xml:space="preserve">187298_at</t>
  </si>
  <si>
    <t xml:space="preserve">T28A11.21</t>
  </si>
  <si>
    <t xml:space="preserve">186516_at</t>
  </si>
  <si>
    <t xml:space="preserve">C01B7.1</t>
  </si>
  <si>
    <t xml:space="preserve">189538_s_at</t>
  </si>
  <si>
    <t xml:space="preserve">ZK370.3</t>
  </si>
  <si>
    <t xml:space="preserve">175981_at</t>
  </si>
  <si>
    <t xml:space="preserve">R01B10.3</t>
  </si>
  <si>
    <t xml:space="preserve">172985_at</t>
  </si>
  <si>
    <t xml:space="preserve">F10B5.5</t>
  </si>
  <si>
    <t xml:space="preserve">193154_at</t>
  </si>
  <si>
    <t xml:space="preserve">182462_at</t>
  </si>
  <si>
    <t xml:space="preserve">W02B12.7</t>
  </si>
  <si>
    <t xml:space="preserve">193088_at</t>
  </si>
  <si>
    <t xml:space="preserve">F43H9.3</t>
  </si>
  <si>
    <t xml:space="preserve">190049_at</t>
  </si>
  <si>
    <t xml:space="preserve">K03B4.3</t>
  </si>
  <si>
    <t xml:space="preserve">180141_at</t>
  </si>
  <si>
    <t xml:space="preserve">Y22D7AL.1</t>
  </si>
  <si>
    <t xml:space="preserve">172097_x_at</t>
  </si>
  <si>
    <t xml:space="preserve">B0280.1</t>
  </si>
  <si>
    <t xml:space="preserve">174763_s_at</t>
  </si>
  <si>
    <t xml:space="preserve">F46A8.7</t>
  </si>
  <si>
    <t xml:space="preserve">172189_at</t>
  </si>
  <si>
    <t xml:space="preserve">C07G1.3</t>
  </si>
  <si>
    <t xml:space="preserve">175637_at</t>
  </si>
  <si>
    <t xml:space="preserve">F10D11.3</t>
  </si>
  <si>
    <t xml:space="preserve">181567_at</t>
  </si>
  <si>
    <t xml:space="preserve">Y105C5B.25</t>
  </si>
  <si>
    <t xml:space="preserve">186666_at</t>
  </si>
  <si>
    <t xml:space="preserve">F08B6.3</t>
  </si>
  <si>
    <t xml:space="preserve">189287_at</t>
  </si>
  <si>
    <t xml:space="preserve">F22B5.7</t>
  </si>
  <si>
    <t xml:space="preserve">175654_at</t>
  </si>
  <si>
    <t xml:space="preserve">T04H1.5</t>
  </si>
  <si>
    <t xml:space="preserve">178156_at</t>
  </si>
  <si>
    <t xml:space="preserve">F59D6.1</t>
  </si>
  <si>
    <t xml:space="preserve">181021_at</t>
  </si>
  <si>
    <t xml:space="preserve">K02H8.1</t>
  </si>
  <si>
    <t xml:space="preserve">182401_at</t>
  </si>
  <si>
    <t xml:space="preserve">ZC155.2</t>
  </si>
  <si>
    <t xml:space="preserve">182899_at</t>
  </si>
  <si>
    <t xml:space="preserve">Y55F3AM.8</t>
  </si>
  <si>
    <t xml:space="preserve">186478_at</t>
  </si>
  <si>
    <t xml:space="preserve">VW02B12L.2</t>
  </si>
  <si>
    <t xml:space="preserve">186834_at</t>
  </si>
  <si>
    <t xml:space="preserve">Y39A1C.1</t>
  </si>
  <si>
    <t xml:space="preserve">181757_at</t>
  </si>
  <si>
    <t xml:space="preserve">C26C6.7</t>
  </si>
  <si>
    <t xml:space="preserve">188055_at</t>
  </si>
  <si>
    <t xml:space="preserve">C10A4.8</t>
  </si>
  <si>
    <t xml:space="preserve">190072_at</t>
  </si>
  <si>
    <t xml:space="preserve">R05H5.4</t>
  </si>
  <si>
    <t xml:space="preserve">193339_s_at</t>
  </si>
  <si>
    <t xml:space="preserve">B0024.15</t>
  </si>
  <si>
    <t xml:space="preserve">178956_at</t>
  </si>
  <si>
    <t xml:space="preserve">F14B8.2</t>
  </si>
  <si>
    <t xml:space="preserve">181117_at</t>
  </si>
  <si>
    <t xml:space="preserve">T20G5.10</t>
  </si>
  <si>
    <t xml:space="preserve">187206_at</t>
  </si>
  <si>
    <t xml:space="preserve">F31E3.1</t>
  </si>
  <si>
    <t xml:space="preserve">175601_at</t>
  </si>
  <si>
    <t xml:space="preserve">K11E4.5</t>
  </si>
  <si>
    <t xml:space="preserve">175725_at</t>
  </si>
  <si>
    <t xml:space="preserve">Y47D3A.20</t>
  </si>
  <si>
    <t xml:space="preserve">176911_at</t>
  </si>
  <si>
    <t xml:space="preserve">D2092.6</t>
  </si>
  <si>
    <t xml:space="preserve">180264_at</t>
  </si>
  <si>
    <t xml:space="preserve">Y106G6H.16</t>
  </si>
  <si>
    <t xml:space="preserve">187131_at</t>
  </si>
  <si>
    <t xml:space="preserve">F23A7.3</t>
  </si>
  <si>
    <t xml:space="preserve">190044_at</t>
  </si>
  <si>
    <t xml:space="preserve">F49E7.2</t>
  </si>
  <si>
    <t xml:space="preserve">179804_s_at</t>
  </si>
  <si>
    <t xml:space="preserve">F54C4.4</t>
  </si>
  <si>
    <t xml:space="preserve">180043_at</t>
  </si>
  <si>
    <t xml:space="preserve">R10H10.5</t>
  </si>
  <si>
    <t xml:space="preserve">193565_at</t>
  </si>
  <si>
    <t xml:space="preserve">C06B3.4</t>
  </si>
  <si>
    <t xml:space="preserve">192469_at</t>
  </si>
  <si>
    <t xml:space="preserve">R148.1</t>
  </si>
  <si>
    <t xml:space="preserve">178484_at</t>
  </si>
  <si>
    <t xml:space="preserve">F02D8.3</t>
  </si>
  <si>
    <t xml:space="preserve">179288_at</t>
  </si>
  <si>
    <t xml:space="preserve">F48D6.2</t>
  </si>
  <si>
    <t xml:space="preserve">182307_at</t>
  </si>
  <si>
    <t xml:space="preserve">F36A2.2</t>
  </si>
  <si>
    <t xml:space="preserve">190480_at</t>
  </si>
  <si>
    <t xml:space="preserve">ZK686.4</t>
  </si>
  <si>
    <t xml:space="preserve">176061_at</t>
  </si>
  <si>
    <t xml:space="preserve">Y45F10D.10</t>
  </si>
  <si>
    <t xml:space="preserve">186912_at</t>
  </si>
  <si>
    <t xml:space="preserve">F33A8.6</t>
  </si>
  <si>
    <t xml:space="preserve">190294_at</t>
  </si>
  <si>
    <t xml:space="preserve">C49F8.2</t>
  </si>
  <si>
    <t xml:space="preserve">174609_at</t>
  </si>
  <si>
    <t xml:space="preserve">D2023.3</t>
  </si>
  <si>
    <t xml:space="preserve">177904_at</t>
  </si>
  <si>
    <t xml:space="preserve">F02D8.1</t>
  </si>
  <si>
    <t xml:space="preserve">179408_at</t>
  </si>
  <si>
    <t xml:space="preserve">F57A8.1</t>
  </si>
  <si>
    <t xml:space="preserve">188628_at</t>
  </si>
  <si>
    <t xml:space="preserve">H21P03.3</t>
  </si>
  <si>
    <t xml:space="preserve">173592_s_at</t>
  </si>
  <si>
    <t xml:space="preserve">F57C2.6</t>
  </si>
  <si>
    <t xml:space="preserve">174376_at</t>
  </si>
  <si>
    <t xml:space="preserve">C46C11.1</t>
  </si>
  <si>
    <t xml:space="preserve">174832_at</t>
  </si>
  <si>
    <t xml:space="preserve">F16B3.2</t>
  </si>
  <si>
    <t xml:space="preserve">175201_at</t>
  </si>
  <si>
    <t xml:space="preserve">C33D9.5</t>
  </si>
  <si>
    <t xml:space="preserve">173803_at</t>
  </si>
  <si>
    <t xml:space="preserve">Y39A1A.13</t>
  </si>
  <si>
    <t xml:space="preserve">186307_at</t>
  </si>
  <si>
    <t xml:space="preserve">ZK524.4</t>
  </si>
  <si>
    <t xml:space="preserve">190630_at</t>
  </si>
  <si>
    <t xml:space="preserve">W01C8.3</t>
  </si>
  <si>
    <t xml:space="preserve">174006_at</t>
  </si>
  <si>
    <t xml:space="preserve">F32A6.1</t>
  </si>
  <si>
    <t xml:space="preserve">183495_at</t>
  </si>
  <si>
    <t xml:space="preserve">Y106G6D.5</t>
  </si>
  <si>
    <t xml:space="preserve">185091_at</t>
  </si>
  <si>
    <t xml:space="preserve">H16O14.1</t>
  </si>
  <si>
    <t xml:space="preserve">185315_at</t>
  </si>
  <si>
    <t xml:space="preserve">C35B1.2</t>
  </si>
  <si>
    <t xml:space="preserve">180382_s_at</t>
  </si>
  <si>
    <t xml:space="preserve">F55D12.4</t>
  </si>
  <si>
    <t xml:space="preserve">192833_at</t>
  </si>
  <si>
    <t xml:space="preserve">K02D3.1</t>
  </si>
  <si>
    <t xml:space="preserve">178993_at</t>
  </si>
  <si>
    <t xml:space="preserve">K03E6.1</t>
  </si>
  <si>
    <t xml:space="preserve">187894_at</t>
  </si>
  <si>
    <t xml:space="preserve">C42C1.16</t>
  </si>
  <si>
    <t xml:space="preserve">192111_at</t>
  </si>
  <si>
    <t xml:space="preserve">C28C12.12</t>
  </si>
  <si>
    <t xml:space="preserve">173953_at</t>
  </si>
  <si>
    <t xml:space="preserve">K08B5.2</t>
  </si>
  <si>
    <t xml:space="preserve">182979_at</t>
  </si>
  <si>
    <t xml:space="preserve">Y37E3.15</t>
  </si>
  <si>
    <t xml:space="preserve">173346_at</t>
  </si>
  <si>
    <t xml:space="preserve">Y37D8A.9</t>
  </si>
  <si>
    <t xml:space="preserve">173721_at</t>
  </si>
  <si>
    <t xml:space="preserve">W05B5.1</t>
  </si>
  <si>
    <t xml:space="preserve">177781_at</t>
  </si>
  <si>
    <t xml:space="preserve">ZK1307.9</t>
  </si>
  <si>
    <t xml:space="preserve">189427_at</t>
  </si>
  <si>
    <t xml:space="preserve">F53F4.3</t>
  </si>
  <si>
    <t xml:space="preserve">193578_at</t>
  </si>
  <si>
    <t xml:space="preserve">F22B5.1</t>
  </si>
  <si>
    <t xml:space="preserve">193722_at</t>
  </si>
  <si>
    <t xml:space="preserve">F57G4.5</t>
  </si>
  <si>
    <t xml:space="preserve">178442_at</t>
  </si>
  <si>
    <t xml:space="preserve">F48G7.4</t>
  </si>
  <si>
    <t xml:space="preserve">183021_at</t>
  </si>
  <si>
    <t xml:space="preserve">F59E12.10</t>
  </si>
  <si>
    <t xml:space="preserve">187823_at</t>
  </si>
  <si>
    <t xml:space="preserve">K08A2.4</t>
  </si>
  <si>
    <t xml:space="preserve">173190_s_at</t>
  </si>
  <si>
    <t xml:space="preserve">F47B8.3</t>
  </si>
  <si>
    <t xml:space="preserve">178790_at</t>
  </si>
  <si>
    <t xml:space="preserve">F34H10.4</t>
  </si>
  <si>
    <t xml:space="preserve">187221_at</t>
  </si>
  <si>
    <t xml:space="preserve">F25B3.3</t>
  </si>
  <si>
    <t xml:space="preserve">192725_at</t>
  </si>
  <si>
    <t xml:space="preserve">C38C3.6</t>
  </si>
  <si>
    <t xml:space="preserve">181280_at</t>
  </si>
  <si>
    <t xml:space="preserve">T04H1.2</t>
  </si>
  <si>
    <t xml:space="preserve">189703_at</t>
  </si>
  <si>
    <t xml:space="preserve">T13F2.10</t>
  </si>
  <si>
    <t xml:space="preserve">172906_x_at</t>
  </si>
  <si>
    <t xml:space="preserve">F54C8.4</t>
  </si>
  <si>
    <t xml:space="preserve">173801_at</t>
  </si>
  <si>
    <t xml:space="preserve">K09C8.4</t>
  </si>
  <si>
    <t xml:space="preserve">179262_at</t>
  </si>
  <si>
    <t xml:space="preserve">C01B12.5</t>
  </si>
  <si>
    <t xml:space="preserve">185631_at</t>
  </si>
  <si>
    <t xml:space="preserve">C13F10.4</t>
  </si>
  <si>
    <t xml:space="preserve">173543_at</t>
  </si>
  <si>
    <t xml:space="preserve">M04C9.5</t>
  </si>
  <si>
    <t xml:space="preserve">193487_at</t>
  </si>
  <si>
    <t xml:space="preserve">C24B5.2</t>
  </si>
  <si>
    <t xml:space="preserve">174154_at</t>
  </si>
  <si>
    <t xml:space="preserve">W09G10.6</t>
  </si>
  <si>
    <t xml:space="preserve">185141_at</t>
  </si>
  <si>
    <t xml:space="preserve">ZC376.4</t>
  </si>
  <si>
    <t xml:space="preserve">189113_at</t>
  </si>
  <si>
    <t xml:space="preserve">Y37A1B.2</t>
  </si>
  <si>
    <t xml:space="preserve">173958_at</t>
  </si>
  <si>
    <t xml:space="preserve">Y42G9A.4</t>
  </si>
  <si>
    <t xml:space="preserve">174734_at</t>
  </si>
  <si>
    <t xml:space="preserve">ZK682.7</t>
  </si>
  <si>
    <t xml:space="preserve">180488_at</t>
  </si>
  <si>
    <t xml:space="preserve">F20D12.3</t>
  </si>
  <si>
    <t xml:space="preserve">184942_at</t>
  </si>
  <si>
    <t xml:space="preserve">R03E1.1</t>
  </si>
  <si>
    <t xml:space="preserve">173907_at</t>
  </si>
  <si>
    <t xml:space="preserve">Y53G8AL.1</t>
  </si>
  <si>
    <t xml:space="preserve">176466_at</t>
  </si>
  <si>
    <t xml:space="preserve">Y113G7A.14</t>
  </si>
  <si>
    <t xml:space="preserve">186919_at</t>
  </si>
  <si>
    <t xml:space="preserve">F58E10.1</t>
  </si>
  <si>
    <t xml:space="preserve">174905_at</t>
  </si>
  <si>
    <t xml:space="preserve">B0285.8</t>
  </si>
  <si>
    <t xml:space="preserve">189503_at</t>
  </si>
  <si>
    <t xml:space="preserve">C01B7.6</t>
  </si>
  <si>
    <t xml:space="preserve">173636_at</t>
  </si>
  <si>
    <t xml:space="preserve">T24G10.2</t>
  </si>
  <si>
    <t xml:space="preserve">173758_at</t>
  </si>
  <si>
    <t xml:space="preserve">B0336.8</t>
  </si>
  <si>
    <t xml:space="preserve">187993_at</t>
  </si>
  <si>
    <t xml:space="preserve">F42A6.4</t>
  </si>
  <si>
    <t xml:space="preserve">189253_s_at</t>
  </si>
  <si>
    <t xml:space="preserve">Y55B1AR.2</t>
  </si>
  <si>
    <t xml:space="preserve">174938_at</t>
  </si>
  <si>
    <t xml:space="preserve">R160.1</t>
  </si>
  <si>
    <t xml:space="preserve">175784_at</t>
  </si>
  <si>
    <t xml:space="preserve">Y73B3A.15</t>
  </si>
  <si>
    <t xml:space="preserve">175904_s_at</t>
  </si>
  <si>
    <t xml:space="preserve">T25B6.6</t>
  </si>
  <si>
    <t xml:space="preserve">183218_at</t>
  </si>
  <si>
    <t xml:space="preserve">F09E5.9</t>
  </si>
  <si>
    <t xml:space="preserve">183901_s_at</t>
  </si>
  <si>
    <t xml:space="preserve">C05B10.1</t>
  </si>
  <si>
    <t xml:space="preserve">193185_at</t>
  </si>
  <si>
    <t xml:space="preserve">F48B9.8</t>
  </si>
  <si>
    <t xml:space="preserve">182727_at</t>
  </si>
  <si>
    <t xml:space="preserve">Y70D2A.1</t>
  </si>
  <si>
    <t xml:space="preserve">193439_at</t>
  </si>
  <si>
    <t xml:space="preserve">F58D7.1</t>
  </si>
  <si>
    <t xml:space="preserve">179715_at</t>
  </si>
  <si>
    <t xml:space="preserve">Y38A8.3</t>
  </si>
  <si>
    <t xml:space="preserve">174656_at</t>
  </si>
  <si>
    <t xml:space="preserve">K10B2.4</t>
  </si>
  <si>
    <t xml:space="preserve">187451_at</t>
  </si>
  <si>
    <t xml:space="preserve">R13A1.4</t>
  </si>
  <si>
    <t xml:space="preserve">190771_s_at</t>
  </si>
  <si>
    <t xml:space="preserve">F15C11.1</t>
  </si>
  <si>
    <t xml:space="preserve">175707_s_at</t>
  </si>
  <si>
    <t xml:space="preserve">F53A2.3</t>
  </si>
  <si>
    <t xml:space="preserve">178762_at</t>
  </si>
  <si>
    <t xml:space="preserve">Y38H6C.11</t>
  </si>
  <si>
    <t xml:space="preserve">185063_at</t>
  </si>
  <si>
    <t xml:space="preserve">C56C10.9</t>
  </si>
  <si>
    <t xml:space="preserve">184571_at</t>
  </si>
  <si>
    <t xml:space="preserve">C53A5.2</t>
  </si>
  <si>
    <t xml:space="preserve">191928_at</t>
  </si>
  <si>
    <t xml:space="preserve">Y105E8B.6</t>
  </si>
  <si>
    <t xml:space="preserve">172079_s_at</t>
  </si>
  <si>
    <t xml:space="preserve">B0457.1</t>
  </si>
  <si>
    <t xml:space="preserve">174738_at</t>
  </si>
  <si>
    <t xml:space="preserve">Y73B6BL.33</t>
  </si>
  <si>
    <t xml:space="preserve">175123_at</t>
  </si>
  <si>
    <t xml:space="preserve">C44B11.1</t>
  </si>
  <si>
    <t xml:space="preserve">185921_at</t>
  </si>
  <si>
    <t xml:space="preserve">F35H12.2</t>
  </si>
  <si>
    <t xml:space="preserve">174970_s_at</t>
  </si>
  <si>
    <t xml:space="preserve">C36F7.1</t>
  </si>
  <si>
    <t xml:space="preserve">189594_at</t>
  </si>
  <si>
    <t xml:space="preserve">Y54E10A.9</t>
  </si>
  <si>
    <t xml:space="preserve">174864_at</t>
  </si>
  <si>
    <t xml:space="preserve">F44G4.6</t>
  </si>
  <si>
    <t xml:space="preserve">177844_at</t>
  </si>
  <si>
    <t xml:space="preserve">C01F6.3</t>
  </si>
  <si>
    <t xml:space="preserve">189117_s_at</t>
  </si>
  <si>
    <t xml:space="preserve">ZK697.2</t>
  </si>
  <si>
    <t xml:space="preserve">190022_at</t>
  </si>
  <si>
    <t xml:space="preserve">C41H7.4</t>
  </si>
  <si>
    <t xml:space="preserve">182072_at</t>
  </si>
  <si>
    <t xml:space="preserve">B0511.2</t>
  </si>
  <si>
    <t xml:space="preserve">182369_at</t>
  </si>
  <si>
    <t xml:space="preserve">F46C8.1</t>
  </si>
  <si>
    <t xml:space="preserve">183282_at</t>
  </si>
  <si>
    <t xml:space="preserve">F47D12.6</t>
  </si>
  <si>
    <t xml:space="preserve">187668_at</t>
  </si>
  <si>
    <t xml:space="preserve">C08C3.3</t>
  </si>
  <si>
    <t xml:space="preserve">173387_at</t>
  </si>
  <si>
    <t xml:space="preserve">C25E10.7</t>
  </si>
  <si>
    <t xml:space="preserve">185429_at</t>
  </si>
  <si>
    <t xml:space="preserve">K06H7.2</t>
  </si>
  <si>
    <t xml:space="preserve">187516_at</t>
  </si>
  <si>
    <t xml:space="preserve">F59A6.6</t>
  </si>
  <si>
    <t xml:space="preserve">189231_at</t>
  </si>
  <si>
    <t xml:space="preserve">H35N09.2</t>
  </si>
  <si>
    <t xml:space="preserve">184805_at</t>
  </si>
  <si>
    <t xml:space="preserve">D1054.1</t>
  </si>
  <si>
    <t xml:space="preserve">190316_at</t>
  </si>
  <si>
    <t xml:space="preserve">ZK632.2</t>
  </si>
  <si>
    <t xml:space="preserve">190350_at</t>
  </si>
  <si>
    <t xml:space="preserve">W02B12.3</t>
  </si>
  <si>
    <t xml:space="preserve">194244_x_at</t>
  </si>
  <si>
    <t xml:space="preserve">C41D11.5</t>
  </si>
  <si>
    <t xml:space="preserve">175509_s_at</t>
  </si>
  <si>
    <t xml:space="preserve">Y39A3CL.4</t>
  </si>
  <si>
    <t xml:space="preserve">171991_x_at</t>
  </si>
  <si>
    <t xml:space="preserve">F08G12.1</t>
  </si>
  <si>
    <t xml:space="preserve">174003_at</t>
  </si>
  <si>
    <t xml:space="preserve">B0205.11</t>
  </si>
  <si>
    <t xml:space="preserve">176765_at</t>
  </si>
  <si>
    <t xml:space="preserve">T06A1.3</t>
  </si>
  <si>
    <t xml:space="preserve">180196_at</t>
  </si>
  <si>
    <t xml:space="preserve">F26H9.4</t>
  </si>
  <si>
    <t xml:space="preserve">193020_at</t>
  </si>
  <si>
    <t xml:space="preserve">Y66D12A.8</t>
  </si>
  <si>
    <t xml:space="preserve">171872_s_at</t>
  </si>
  <si>
    <t xml:space="preserve">H20J18.1</t>
  </si>
  <si>
    <t xml:space="preserve">174806_at</t>
  </si>
  <si>
    <t xml:space="preserve">F10G8.1</t>
  </si>
  <si>
    <t xml:space="preserve">191638_s_at</t>
  </si>
  <si>
    <t xml:space="preserve">T01C8.1</t>
  </si>
  <si>
    <t xml:space="preserve">175364_at</t>
  </si>
  <si>
    <t xml:space="preserve">F58E2.3</t>
  </si>
  <si>
    <t xml:space="preserve">183371_at</t>
  </si>
  <si>
    <t xml:space="preserve">F59A2.4</t>
  </si>
  <si>
    <t xml:space="preserve">186913_at</t>
  </si>
  <si>
    <t xml:space="preserve">F41B4.4</t>
  </si>
  <si>
    <t xml:space="preserve">187852_at</t>
  </si>
  <si>
    <t xml:space="preserve">C47A10.6</t>
  </si>
  <si>
    <t xml:space="preserve">180507_at</t>
  </si>
  <si>
    <t xml:space="preserve">C09D4.4</t>
  </si>
  <si>
    <t xml:space="preserve">194206_x_at</t>
  </si>
  <si>
    <t xml:space="preserve">F08B4.6</t>
  </si>
  <si>
    <t xml:space="preserve">173864_at</t>
  </si>
  <si>
    <t xml:space="preserve">F52H2.5</t>
  </si>
  <si>
    <t xml:space="preserve">181114_at</t>
  </si>
  <si>
    <t xml:space="preserve">C54D1.4</t>
  </si>
  <si>
    <t xml:space="preserve">190590_s_at</t>
  </si>
  <si>
    <t xml:space="preserve">R107.2</t>
  </si>
  <si>
    <t xml:space="preserve">193099_s_at</t>
  </si>
  <si>
    <t xml:space="preserve">T05A10.1</t>
  </si>
  <si>
    <t xml:space="preserve">174615_at</t>
  </si>
  <si>
    <t xml:space="preserve">K07C6.7</t>
  </si>
  <si>
    <t xml:space="preserve">180927_at</t>
  </si>
  <si>
    <t xml:space="preserve">ZK643.1</t>
  </si>
  <si>
    <t xml:space="preserve">186977_at</t>
  </si>
  <si>
    <t xml:space="preserve">T09B9.4</t>
  </si>
  <si>
    <t xml:space="preserve">175236_at</t>
  </si>
  <si>
    <t xml:space="preserve">ZK742.2</t>
  </si>
  <si>
    <t xml:space="preserve">183866_s_at</t>
  </si>
  <si>
    <t xml:space="preserve">F45B8.4</t>
  </si>
  <si>
    <t xml:space="preserve">193449_at</t>
  </si>
  <si>
    <t xml:space="preserve">F23B2.13</t>
  </si>
  <si>
    <t xml:space="preserve">172963_x_at</t>
  </si>
  <si>
    <t xml:space="preserve">F33D11.12</t>
  </si>
  <si>
    <t xml:space="preserve">175318_at</t>
  </si>
  <si>
    <t xml:space="preserve">W02D7.8</t>
  </si>
  <si>
    <t xml:space="preserve">180483_at</t>
  </si>
  <si>
    <t xml:space="preserve">Y17G9B.7</t>
  </si>
  <si>
    <t xml:space="preserve">184332_at</t>
  </si>
  <si>
    <t xml:space="preserve">F56F10.4</t>
  </si>
  <si>
    <t xml:space="preserve">174416_at</t>
  </si>
  <si>
    <t xml:space="preserve">F30A10.1</t>
  </si>
  <si>
    <t xml:space="preserve">191360_at</t>
  </si>
  <si>
    <t xml:space="preserve">ZK455.2</t>
  </si>
  <si>
    <t xml:space="preserve">191692_at</t>
  </si>
  <si>
    <t xml:space="preserve">F54D7.3</t>
  </si>
  <si>
    <t xml:space="preserve">191932_at</t>
  </si>
  <si>
    <t xml:space="preserve">ZK353.1</t>
  </si>
  <si>
    <t xml:space="preserve">174856_at</t>
  </si>
  <si>
    <t xml:space="preserve">ZC487.5</t>
  </si>
  <si>
    <t xml:space="preserve">182245_at</t>
  </si>
  <si>
    <t xml:space="preserve">K09E10.1</t>
  </si>
  <si>
    <t xml:space="preserve">184918_at</t>
  </si>
  <si>
    <t xml:space="preserve">T04A8.15</t>
  </si>
  <si>
    <t xml:space="preserve">192673_s_at</t>
  </si>
  <si>
    <t xml:space="preserve">C38D4.9</t>
  </si>
  <si>
    <t xml:space="preserve">188491_at</t>
  </si>
  <si>
    <t xml:space="preserve">K09F5.6</t>
  </si>
  <si>
    <t xml:space="preserve">175222_at</t>
  </si>
  <si>
    <t xml:space="preserve">T10B11.2</t>
  </si>
  <si>
    <t xml:space="preserve">174740_s_at</t>
  </si>
  <si>
    <t xml:space="preserve">JC8.10</t>
  </si>
  <si>
    <t xml:space="preserve">175739_s_at</t>
  </si>
  <si>
    <t xml:space="preserve">Y62E10A.5</t>
  </si>
  <si>
    <t xml:space="preserve">185698_at</t>
  </si>
  <si>
    <t xml:space="preserve">Y54E5B.3</t>
  </si>
  <si>
    <t xml:space="preserve">187773_at</t>
  </si>
  <si>
    <t xml:space="preserve">C14F5.4</t>
  </si>
  <si>
    <t xml:space="preserve">174539_at</t>
  </si>
  <si>
    <t xml:space="preserve">Y63D3A.8</t>
  </si>
  <si>
    <t xml:space="preserve">175457_at</t>
  </si>
  <si>
    <t xml:space="preserve">F53A2.9</t>
  </si>
  <si>
    <t xml:space="preserve">178004_at</t>
  </si>
  <si>
    <t xml:space="preserve">F46B6.11</t>
  </si>
  <si>
    <t xml:space="preserve">179713_at</t>
  </si>
  <si>
    <t xml:space="preserve">T19B10.6</t>
  </si>
  <si>
    <t xml:space="preserve">182876_s_at</t>
  </si>
  <si>
    <t xml:space="preserve">R12E2.2</t>
  </si>
  <si>
    <t xml:space="preserve">174967_at</t>
  </si>
  <si>
    <t xml:space="preserve">F33D11.11</t>
  </si>
  <si>
    <t xml:space="preserve">175321_at</t>
  </si>
  <si>
    <t xml:space="preserve">T22C1.11</t>
  </si>
  <si>
    <t xml:space="preserve">180062_s_at</t>
  </si>
  <si>
    <t xml:space="preserve">F22D6.9</t>
  </si>
  <si>
    <t xml:space="preserve">192669_at</t>
  </si>
  <si>
    <t xml:space="preserve">T14F9.3</t>
  </si>
  <si>
    <t xml:space="preserve">173287_s_at</t>
  </si>
  <si>
    <t xml:space="preserve">C50F4.4</t>
  </si>
  <si>
    <t xml:space="preserve">179315_at</t>
  </si>
  <si>
    <t xml:space="preserve">F52B11.1</t>
  </si>
  <si>
    <t xml:space="preserve">174687_at</t>
  </si>
  <si>
    <t xml:space="preserve">Y54F10BM.9</t>
  </si>
  <si>
    <t xml:space="preserve">173023_at</t>
  </si>
  <si>
    <t xml:space="preserve">C39E9.11</t>
  </si>
  <si>
    <t xml:space="preserve">180605_s_at</t>
  </si>
  <si>
    <t xml:space="preserve">K04D7.5</t>
  </si>
  <si>
    <t xml:space="preserve">179141_at</t>
  </si>
  <si>
    <t xml:space="preserve">R02D3.8</t>
  </si>
  <si>
    <t xml:space="preserve">182961_at</t>
  </si>
  <si>
    <t xml:space="preserve">Y55B1AL.2</t>
  </si>
  <si>
    <t xml:space="preserve">187018_at</t>
  </si>
  <si>
    <t xml:space="preserve">Y43F8C.7</t>
  </si>
  <si>
    <t xml:space="preserve">182752_s_at</t>
  </si>
  <si>
    <t xml:space="preserve">C32D5.5</t>
  </si>
  <si>
    <t xml:space="preserve">173978_at</t>
  </si>
  <si>
    <t xml:space="preserve">C45B11.1</t>
  </si>
  <si>
    <t xml:space="preserve">174002_s_at</t>
  </si>
  <si>
    <t xml:space="preserve">F25H2.8</t>
  </si>
  <si>
    <t xml:space="preserve">173052_at</t>
  </si>
  <si>
    <t xml:space="preserve">C50F2.3</t>
  </si>
  <si>
    <t xml:space="preserve">182535_at</t>
  </si>
  <si>
    <t xml:space="preserve">C12D12.5</t>
  </si>
  <si>
    <t xml:space="preserve">184573_at</t>
  </si>
  <si>
    <t xml:space="preserve">T07H8.4</t>
  </si>
  <si>
    <t xml:space="preserve">183186_at</t>
  </si>
  <si>
    <t xml:space="preserve">T05A12.4</t>
  </si>
  <si>
    <t xml:space="preserve">173010_at</t>
  </si>
  <si>
    <t xml:space="preserve">K04B12.2</t>
  </si>
  <si>
    <t xml:space="preserve">174161_at</t>
  </si>
  <si>
    <t xml:space="preserve">F22D6.2</t>
  </si>
  <si>
    <t xml:space="preserve">175002_at</t>
  </si>
  <si>
    <t xml:space="preserve">Y43E12A.2</t>
  </si>
  <si>
    <t xml:space="preserve">175498_at</t>
  </si>
  <si>
    <t xml:space="preserve">M01G12.12</t>
  </si>
  <si>
    <t xml:space="preserve">176778_s_at</t>
  </si>
  <si>
    <t xml:space="preserve">T03D8.7</t>
  </si>
  <si>
    <t xml:space="preserve">177899_at</t>
  </si>
  <si>
    <t xml:space="preserve">T09A12.3</t>
  </si>
  <si>
    <t xml:space="preserve">185426_at</t>
  </si>
  <si>
    <t xml:space="preserve">F17E5.1</t>
  </si>
  <si>
    <t xml:space="preserve">174032_s_at</t>
  </si>
  <si>
    <t xml:space="preserve">C32D5.7</t>
  </si>
  <si>
    <t xml:space="preserve">187337_at</t>
  </si>
  <si>
    <t xml:space="preserve">T27E4.7</t>
  </si>
  <si>
    <t xml:space="preserve">173756_at</t>
  </si>
  <si>
    <t xml:space="preserve">F44A6.4</t>
  </si>
  <si>
    <t xml:space="preserve">177826_at</t>
  </si>
  <si>
    <t xml:space="preserve">C41G6.14</t>
  </si>
  <si>
    <t xml:space="preserve">181496_at</t>
  </si>
  <si>
    <t xml:space="preserve">F35H10.7</t>
  </si>
  <si>
    <t xml:space="preserve">186377_at</t>
  </si>
  <si>
    <t xml:space="preserve">ZC123.4</t>
  </si>
  <si>
    <t xml:space="preserve">189230_s_at</t>
  </si>
  <si>
    <t xml:space="preserve">Y71F9AL.1</t>
  </si>
  <si>
    <t xml:space="preserve">174116_at</t>
  </si>
  <si>
    <t xml:space="preserve">C04C3.5</t>
  </si>
  <si>
    <t xml:space="preserve">179795_s_at</t>
  </si>
  <si>
    <t xml:space="preserve">Y76B12C.7</t>
  </si>
  <si>
    <t xml:space="preserve">173024_s_at</t>
  </si>
  <si>
    <t xml:space="preserve">D2024.6</t>
  </si>
  <si>
    <t xml:space="preserve">172010_x_at</t>
  </si>
  <si>
    <t xml:space="preserve">C50C3.8</t>
  </si>
  <si>
    <t xml:space="preserve">173114_s_at</t>
  </si>
  <si>
    <t xml:space="preserve">C07H6.1</t>
  </si>
  <si>
    <t xml:space="preserve">173363_s_at</t>
  </si>
  <si>
    <t xml:space="preserve">C11G6.3</t>
  </si>
  <si>
    <t xml:space="preserve">174441_at</t>
  </si>
  <si>
    <t xml:space="preserve">R11A8.2</t>
  </si>
  <si>
    <t xml:space="preserve">177652_at</t>
  </si>
  <si>
    <t xml:space="preserve">C55A6.9</t>
  </si>
  <si>
    <t xml:space="preserve">178124_at</t>
  </si>
  <si>
    <t xml:space="preserve">F28B12.1</t>
  </si>
  <si>
    <t xml:space="preserve">185241_at</t>
  </si>
  <si>
    <t xml:space="preserve">F38E1.9</t>
  </si>
  <si>
    <t xml:space="preserve">187558_s_at</t>
  </si>
  <si>
    <t xml:space="preserve">C54G4.9</t>
  </si>
  <si>
    <t xml:space="preserve">177407_s_at</t>
  </si>
  <si>
    <t xml:space="preserve">F56H9.5</t>
  </si>
  <si>
    <t xml:space="preserve">188186_s_at</t>
  </si>
  <si>
    <t xml:space="preserve">F47D12.9</t>
  </si>
  <si>
    <t xml:space="preserve">173542_at</t>
  </si>
  <si>
    <t xml:space="preserve">F58B4.1</t>
  </si>
  <si>
    <t xml:space="preserve">189892_at</t>
  </si>
  <si>
    <t xml:space="preserve">C01G6.8</t>
  </si>
  <si>
    <t xml:space="preserve">174771_at</t>
  </si>
  <si>
    <t xml:space="preserve">F58H1.3</t>
  </si>
  <si>
    <t xml:space="preserve">187700_at</t>
  </si>
  <si>
    <t xml:space="preserve">C50F4.16</t>
  </si>
  <si>
    <t xml:space="preserve">173960_s_at</t>
  </si>
  <si>
    <t xml:space="preserve">T24B8.3</t>
  </si>
  <si>
    <t xml:space="preserve">175022_s_at</t>
  </si>
  <si>
    <t xml:space="preserve">Y73B6BL.3</t>
  </si>
  <si>
    <t xml:space="preserve">175579_at</t>
  </si>
  <si>
    <t xml:space="preserve">M03C11.7</t>
  </si>
  <si>
    <t xml:space="preserve">183681_s_at</t>
  </si>
  <si>
    <t xml:space="preserve">R11A5.1</t>
  </si>
  <si>
    <t xml:space="preserve">191561_s_at</t>
  </si>
  <si>
    <t xml:space="preserve">T26A5.5</t>
  </si>
  <si>
    <t xml:space="preserve">174118_at</t>
  </si>
  <si>
    <t xml:space="preserve">F54C1.3</t>
  </si>
  <si>
    <t xml:space="preserve">175611_at</t>
  </si>
  <si>
    <t xml:space="preserve">B0041.2</t>
  </si>
  <si>
    <t xml:space="preserve">174974_s_at</t>
  </si>
  <si>
    <t xml:space="preserve">F16H11.5</t>
  </si>
  <si>
    <t xml:space="preserve">174021_at</t>
  </si>
  <si>
    <t xml:space="preserve">ZK418.4</t>
  </si>
  <si>
    <t xml:space="preserve">174872_s_at</t>
  </si>
  <si>
    <t xml:space="preserve">ZK637.10</t>
  </si>
  <si>
    <t xml:space="preserve">190956_at</t>
  </si>
  <si>
    <t xml:space="preserve">B0361.2</t>
  </si>
  <si>
    <t xml:space="preserve">172680_x_at</t>
  </si>
  <si>
    <t xml:space="preserve">K08E5.2</t>
  </si>
  <si>
    <t xml:space="preserve">174337_at</t>
  </si>
  <si>
    <t xml:space="preserve">K06C4.9</t>
  </si>
  <si>
    <t xml:space="preserve">190629_at</t>
  </si>
  <si>
    <t xml:space="preserve">Y65B4A.1</t>
  </si>
  <si>
    <t xml:space="preserve">194172_s_at</t>
  </si>
  <si>
    <t xml:space="preserve">C02F5.9</t>
  </si>
  <si>
    <t xml:space="preserve">175565_s_at</t>
  </si>
  <si>
    <t xml:space="preserve">F59B1.9</t>
  </si>
  <si>
    <t xml:space="preserve">191566_at</t>
  </si>
  <si>
    <t xml:space="preserve">Y54H5A.2</t>
  </si>
  <si>
    <t xml:space="preserve">175441_s_at</t>
  </si>
  <si>
    <t xml:space="preserve">F23H11.2</t>
  </si>
  <si>
    <t xml:space="preserve">176790_at</t>
  </si>
  <si>
    <t xml:space="preserve">M142.4</t>
  </si>
  <si>
    <t xml:space="preserve">193846_at</t>
  </si>
  <si>
    <t xml:space="preserve">Y38F1A.2</t>
  </si>
  <si>
    <t xml:space="preserve">173186_s_at</t>
  </si>
  <si>
    <t xml:space="preserve">C50H11.13</t>
  </si>
  <si>
    <t xml:space="preserve">186908_at</t>
  </si>
  <si>
    <t xml:space="preserve">F44E2.3</t>
  </si>
  <si>
    <t xml:space="preserve">188308_s_at</t>
  </si>
  <si>
    <t xml:space="preserve">T23B12.2</t>
  </si>
  <si>
    <t xml:space="preserve">174279_s_at</t>
  </si>
  <si>
    <t xml:space="preserve">Y53G8AM.4</t>
  </si>
  <si>
    <t xml:space="preserve">177216_at</t>
  </si>
  <si>
    <t xml:space="preserve">C50F4.7</t>
  </si>
  <si>
    <t xml:space="preserve">188708_at</t>
  </si>
  <si>
    <t xml:space="preserve">K10B4.4</t>
  </si>
  <si>
    <t xml:space="preserve">191971_at</t>
  </si>
  <si>
    <t xml:space="preserve">K04B12.3</t>
  </si>
  <si>
    <t xml:space="preserve">181955_at</t>
  </si>
  <si>
    <t xml:space="preserve">W05H7.3</t>
  </si>
  <si>
    <t xml:space="preserve">183116_s_at</t>
  </si>
  <si>
    <t xml:space="preserve">F49C12.6</t>
  </si>
  <si>
    <t xml:space="preserve">180615_at</t>
  </si>
  <si>
    <t xml:space="preserve">C01A2.5</t>
  </si>
  <si>
    <t xml:space="preserve">173379_s_at</t>
  </si>
  <si>
    <t xml:space="preserve">AC7.2</t>
  </si>
  <si>
    <t xml:space="preserve">173427_at</t>
  </si>
  <si>
    <t xml:space="preserve">T27B7.6</t>
  </si>
  <si>
    <t xml:space="preserve">190095_at</t>
  </si>
  <si>
    <t xml:space="preserve">B0286.4</t>
  </si>
  <si>
    <t xml:space="preserve">171729_x_at</t>
  </si>
  <si>
    <t xml:space="preserve">T12B5.11</t>
  </si>
  <si>
    <t xml:space="preserve">172589_x_at</t>
  </si>
  <si>
    <t xml:space="preserve">T08B2.5</t>
  </si>
  <si>
    <t xml:space="preserve">176871_at</t>
  </si>
  <si>
    <t xml:space="preserve">F58A6.6</t>
  </si>
  <si>
    <t xml:space="preserve">181948_at</t>
  </si>
  <si>
    <t xml:space="preserve">C04G2.1</t>
  </si>
  <si>
    <t xml:space="preserve">190896_at</t>
  </si>
  <si>
    <t xml:space="preserve">F53E2.1</t>
  </si>
  <si>
    <t xml:space="preserve">175316_s_at</t>
  </si>
  <si>
    <t xml:space="preserve">F58G11.5</t>
  </si>
  <si>
    <t xml:space="preserve">183675_s_at</t>
  </si>
  <si>
    <t xml:space="preserve">Y62E10A.11</t>
  </si>
  <si>
    <t xml:space="preserve">187471_at</t>
  </si>
  <si>
    <t xml:space="preserve">K11G9.6</t>
  </si>
  <si>
    <t xml:space="preserve">172744_at</t>
  </si>
  <si>
    <t xml:space="preserve">Y34D9B.1</t>
  </si>
  <si>
    <t xml:space="preserve">173119_s_at</t>
  </si>
  <si>
    <t xml:space="preserve">F21G4.6</t>
  </si>
  <si>
    <t xml:space="preserve">178991_s_at</t>
  </si>
  <si>
    <t xml:space="preserve">C44E4.5</t>
  </si>
  <si>
    <t xml:space="preserve">181474_at</t>
  </si>
  <si>
    <t xml:space="preserve">T24H10.6</t>
  </si>
  <si>
    <t xml:space="preserve">190919_at</t>
  </si>
  <si>
    <t xml:space="preserve">ZC64.4</t>
  </si>
  <si>
    <t xml:space="preserve">191102_at</t>
  </si>
  <si>
    <t xml:space="preserve">F38H4.10</t>
  </si>
  <si>
    <t xml:space="preserve">192825_at</t>
  </si>
  <si>
    <t xml:space="preserve">Y44E3B.1</t>
  </si>
  <si>
    <t xml:space="preserve">175396_s_at</t>
  </si>
  <si>
    <t xml:space="preserve">T23G7.2</t>
  </si>
  <si>
    <t xml:space="preserve">178662_s_at</t>
  </si>
  <si>
    <t xml:space="preserve">K08D10.4</t>
  </si>
  <si>
    <t xml:space="preserve">192941_at</t>
  </si>
  <si>
    <t xml:space="preserve">C38H2.2</t>
  </si>
  <si>
    <t xml:space="preserve">174132_at</t>
  </si>
  <si>
    <t xml:space="preserve">T01C3.2</t>
  </si>
  <si>
    <t xml:space="preserve">178765_at</t>
  </si>
  <si>
    <t xml:space="preserve">Y4C6B.2</t>
  </si>
  <si>
    <t xml:space="preserve">183287_at</t>
  </si>
  <si>
    <t xml:space="preserve">F21D5.5</t>
  </si>
  <si>
    <t xml:space="preserve">175161_at</t>
  </si>
  <si>
    <t xml:space="preserve">C34D1.3</t>
  </si>
  <si>
    <t xml:space="preserve">193476_at</t>
  </si>
  <si>
    <t xml:space="preserve">K12H6.12</t>
  </si>
  <si>
    <t xml:space="preserve">185092_at</t>
  </si>
  <si>
    <t xml:space="preserve">ZK792.5</t>
  </si>
  <si>
    <t xml:space="preserve">194047_s_at</t>
  </si>
  <si>
    <t xml:space="preserve">F18A11.2</t>
  </si>
  <si>
    <t xml:space="preserve">194155_s_at</t>
  </si>
  <si>
    <t xml:space="preserve">W02G9.2</t>
  </si>
  <si>
    <t xml:space="preserve">172984_s_at</t>
  </si>
  <si>
    <t xml:space="preserve">C18C4.9</t>
  </si>
  <si>
    <t xml:space="preserve">176721_at</t>
  </si>
  <si>
    <t xml:space="preserve">C44B9.4</t>
  </si>
  <si>
    <t xml:space="preserve">193372_at</t>
  </si>
  <si>
    <t xml:space="preserve">B0495.9</t>
  </si>
  <si>
    <t xml:space="preserve">187295_at</t>
  </si>
  <si>
    <t xml:space="preserve">ZK822.3</t>
  </si>
  <si>
    <t xml:space="preserve">190184_at</t>
  </si>
  <si>
    <t xml:space="preserve">T13H2.5</t>
  </si>
  <si>
    <t xml:space="preserve">192113_s_at</t>
  </si>
  <si>
    <t xml:space="preserve">C27A7.5</t>
  </si>
  <si>
    <t xml:space="preserve">174881_s_at</t>
  </si>
  <si>
    <t xml:space="preserve">C44E4.1</t>
  </si>
  <si>
    <t xml:space="preserve">185604_s_at</t>
  </si>
  <si>
    <t xml:space="preserve">ZC410.7</t>
  </si>
  <si>
    <t xml:space="preserve">174083_at</t>
  </si>
  <si>
    <t xml:space="preserve">K05B2.5</t>
  </si>
  <si>
    <t xml:space="preserve">174930_at</t>
  </si>
  <si>
    <t xml:space="preserve">D2013.8</t>
  </si>
  <si>
    <t xml:space="preserve">174961_s_at</t>
  </si>
  <si>
    <t xml:space="preserve">C33F10.5</t>
  </si>
  <si>
    <t xml:space="preserve">193014_s_at</t>
  </si>
  <si>
    <t xml:space="preserve">C51E3.6</t>
  </si>
  <si>
    <t xml:space="preserve">190948_at</t>
  </si>
  <si>
    <t xml:space="preserve">F38H4.7</t>
  </si>
  <si>
    <t xml:space="preserve">192700_s_at</t>
  </si>
  <si>
    <t xml:space="preserve">K11H12.9</t>
  </si>
  <si>
    <t xml:space="preserve">189290_at</t>
  </si>
  <si>
    <t xml:space="preserve">F09G2.8</t>
  </si>
  <si>
    <t xml:space="preserve">173683_s_at</t>
  </si>
  <si>
    <t xml:space="preserve">C28C12.9</t>
  </si>
  <si>
    <t xml:space="preserve">175177_s_at</t>
  </si>
  <si>
    <t xml:space="preserve">M01F1.8</t>
  </si>
  <si>
    <t xml:space="preserve">177664_s_at</t>
  </si>
  <si>
    <t xml:space="preserve">C27B7.2</t>
  </si>
  <si>
    <t xml:space="preserve">177871_at</t>
  </si>
  <si>
    <t xml:space="preserve">R151.9</t>
  </si>
  <si>
    <t xml:space="preserve">186899_s_at</t>
  </si>
  <si>
    <t xml:space="preserve">F26D10.9</t>
  </si>
  <si>
    <t xml:space="preserve">192037_at</t>
  </si>
  <si>
    <t xml:space="preserve">Y7A9D.1</t>
  </si>
  <si>
    <t xml:space="preserve">173686_s_at</t>
  </si>
  <si>
    <t xml:space="preserve">Y116A8C.26</t>
  </si>
  <si>
    <t xml:space="preserve">186554_s_at</t>
  </si>
  <si>
    <t xml:space="preserve">F25H5.1</t>
  </si>
  <si>
    <t xml:space="preserve">174855_at</t>
  </si>
  <si>
    <t xml:space="preserve">F52H3.3</t>
  </si>
  <si>
    <t xml:space="preserve">173877_s_at</t>
  </si>
  <si>
    <t xml:space="preserve">F56F3.1</t>
  </si>
  <si>
    <t xml:space="preserve">174392_at</t>
  </si>
  <si>
    <t xml:space="preserve">B0464.6</t>
  </si>
  <si>
    <t xml:space="preserve">186711_s_at</t>
  </si>
  <si>
    <t xml:space="preserve">T06A10.4</t>
  </si>
  <si>
    <t xml:space="preserve">174921_s_at</t>
  </si>
  <si>
    <t xml:space="preserve">B0511.6</t>
  </si>
  <si>
    <t xml:space="preserve">171900_s_at</t>
  </si>
  <si>
    <t xml:space="preserve">F59E12.9</t>
  </si>
  <si>
    <t xml:space="preserve">174168_s_at</t>
  </si>
  <si>
    <t xml:space="preserve">Y51H4A.1</t>
  </si>
  <si>
    <t xml:space="preserve">179901_at</t>
  </si>
  <si>
    <t xml:space="preserve">C06C6.5</t>
  </si>
  <si>
    <t xml:space="preserve">193510_s_at</t>
  </si>
  <si>
    <t xml:space="preserve">T05H4.6</t>
  </si>
  <si>
    <t xml:space="preserve">194225_x_at</t>
  </si>
  <si>
    <t xml:space="preserve">T16H12.4</t>
  </si>
  <si>
    <t xml:space="preserve">174400_s_at</t>
  </si>
  <si>
    <t xml:space="preserve">Y62E10A.10</t>
  </si>
  <si>
    <t xml:space="preserve">186905_s_at</t>
  </si>
  <si>
    <t xml:space="preserve">F01D4.5</t>
  </si>
  <si>
    <t xml:space="preserve">175205_s_at</t>
  </si>
  <si>
    <t xml:space="preserve">F36D3.3</t>
  </si>
  <si>
    <t xml:space="preserve">177733_at</t>
  </si>
  <si>
    <t xml:space="preserve">W02F12.6</t>
  </si>
  <si>
    <t xml:space="preserve">185755_s_at</t>
  </si>
  <si>
    <t xml:space="preserve">Y49E10.6</t>
  </si>
  <si>
    <t xml:space="preserve">171960_x_at</t>
  </si>
  <si>
    <t xml:space="preserve">F23F1.3</t>
  </si>
  <si>
    <t xml:space="preserve">181336_at</t>
  </si>
  <si>
    <t xml:space="preserve">Y97E10AR.3</t>
  </si>
  <si>
    <t xml:space="preserve">176587_s_at</t>
  </si>
  <si>
    <t xml:space="preserve">Y57G7A.10</t>
  </si>
  <si>
    <t xml:space="preserve">175137_s_at</t>
  </si>
  <si>
    <t xml:space="preserve">C16D9.5</t>
  </si>
  <si>
    <t xml:space="preserve">182751_at</t>
  </si>
  <si>
    <t xml:space="preserve">C09G12.1</t>
  </si>
  <si>
    <t xml:space="preserve">189632_at</t>
  </si>
  <si>
    <t xml:space="preserve">E01A2.2</t>
  </si>
  <si>
    <t xml:space="preserve">173364_s_at</t>
  </si>
  <si>
    <t xml:space="preserve">B0035.13</t>
  </si>
  <si>
    <t xml:space="preserve">175437_at</t>
  </si>
  <si>
    <t xml:space="preserve">F41H10.4</t>
  </si>
  <si>
    <t xml:space="preserve">175589_s_at</t>
  </si>
  <si>
    <t xml:space="preserve">F35G12.9</t>
  </si>
  <si>
    <t xml:space="preserve">192918_at</t>
  </si>
  <si>
    <t xml:space="preserve">T10B11.3</t>
  </si>
  <si>
    <t xml:space="preserve">188981_at</t>
  </si>
  <si>
    <t xml:space="preserve">Y66D12A.10</t>
  </si>
  <si>
    <t xml:space="preserve">175351_at</t>
  </si>
  <si>
    <t xml:space="preserve">F01G4.5</t>
  </si>
  <si>
    <t xml:space="preserve">179029_s_at</t>
  </si>
  <si>
    <t xml:space="preserve">C04G2.6</t>
  </si>
  <si>
    <t xml:space="preserve">173306_s_at</t>
  </si>
  <si>
    <t xml:space="preserve">C05D9.7</t>
  </si>
  <si>
    <t xml:space="preserve">182361_s_at</t>
  </si>
  <si>
    <t xml:space="preserve">T24A6.20</t>
  </si>
  <si>
    <t xml:space="preserve">186155_s_at</t>
  </si>
  <si>
    <t xml:space="preserve">T05D4.1</t>
  </si>
  <si>
    <t xml:space="preserve">171820_x_at</t>
  </si>
  <si>
    <t xml:space="preserve">T01B6.4</t>
  </si>
  <si>
    <t xml:space="preserve">176066_at</t>
  </si>
  <si>
    <t xml:space="preserve">R01H2.6</t>
  </si>
  <si>
    <t xml:space="preserve">181170_s_at</t>
  </si>
  <si>
    <t xml:space="preserve">F21C3.4</t>
  </si>
  <si>
    <t xml:space="preserve">175536_s_at</t>
  </si>
  <si>
    <t xml:space="preserve">F43H9.2</t>
  </si>
  <si>
    <t xml:space="preserve">191404_at</t>
  </si>
  <si>
    <t xml:space="preserve">Y110A7A.5</t>
  </si>
  <si>
    <t xml:space="preserve">191644_at</t>
  </si>
  <si>
    <t xml:space="preserve">Y71F9B.5</t>
  </si>
  <si>
    <t xml:space="preserve">173399_s_at</t>
  </si>
  <si>
    <t xml:space="preserve">F28F8.1</t>
  </si>
  <si>
    <t xml:space="preserve">192412_at</t>
  </si>
  <si>
    <t xml:space="preserve">K12D12.2</t>
  </si>
  <si>
    <t xml:space="preserve">173366_s_at</t>
  </si>
  <si>
    <t xml:space="preserve">C33H5.9</t>
  </si>
  <si>
    <t xml:space="preserve">183897_s_at</t>
  </si>
  <si>
    <t xml:space="preserve">C46F11.4</t>
  </si>
  <si>
    <t xml:space="preserve">191351_s_at</t>
  </si>
  <si>
    <t xml:space="preserve">Y39G10AR.20</t>
  </si>
  <si>
    <t xml:space="preserve">174099_s_at</t>
  </si>
  <si>
    <t xml:space="preserve">B0035.1</t>
  </si>
  <si>
    <t xml:space="preserve">180821_at</t>
  </si>
  <si>
    <t xml:space="preserve">C13F10.1</t>
  </si>
  <si>
    <t xml:space="preserve">184315_at</t>
  </si>
  <si>
    <t xml:space="preserve">F18A1.6</t>
  </si>
  <si>
    <t xml:space="preserve">187819_s_at</t>
  </si>
  <si>
    <t xml:space="preserve">ZK1320.9</t>
  </si>
  <si>
    <t xml:space="preserve">191494_s_at</t>
  </si>
  <si>
    <t xml:space="preserve">F54E7.7</t>
  </si>
  <si>
    <t xml:space="preserve">188507_s_at</t>
  </si>
  <si>
    <t xml:space="preserve">ZK1320.6</t>
  </si>
  <si>
    <t xml:space="preserve">194111_at</t>
  </si>
  <si>
    <t xml:space="preserve">Y105C5B.19</t>
  </si>
  <si>
    <t xml:space="preserve">187077_s_at</t>
  </si>
  <si>
    <t xml:space="preserve">ZC513.4</t>
  </si>
  <si>
    <t xml:space="preserve">190409_at</t>
  </si>
  <si>
    <t xml:space="preserve">Y74C10AL.2</t>
  </si>
  <si>
    <t xml:space="preserve">173967_s_at</t>
  </si>
  <si>
    <t xml:space="preserve">T28D6.9</t>
  </si>
  <si>
    <t xml:space="preserve">178267_at</t>
  </si>
  <si>
    <t xml:space="preserve">T16H12.5</t>
  </si>
  <si>
    <t xml:space="preserve">174005_at</t>
  </si>
  <si>
    <t xml:space="preserve">K07A1.11</t>
  </si>
  <si>
    <t xml:space="preserve">193912_s_at</t>
  </si>
  <si>
    <t xml:space="preserve">C23H3.5</t>
  </si>
  <si>
    <t xml:space="preserve">179948_at</t>
  </si>
  <si>
    <t xml:space="preserve">F01F1.4</t>
  </si>
  <si>
    <t xml:space="preserve">183659_at</t>
  </si>
  <si>
    <t xml:space="preserve">T11G6.8</t>
  </si>
  <si>
    <t xml:space="preserve">193782_s_at</t>
  </si>
  <si>
    <t xml:space="preserve">H14A12.3</t>
  </si>
  <si>
    <t xml:space="preserve">184288_at</t>
  </si>
  <si>
    <t xml:space="preserve">T05C12.7</t>
  </si>
  <si>
    <t xml:space="preserve">173382_s_at</t>
  </si>
  <si>
    <t xml:space="preserve">K07A12.4</t>
  </si>
  <si>
    <t xml:space="preserve">191159_s_at</t>
  </si>
  <si>
    <t xml:space="preserve">B0336.6</t>
  </si>
  <si>
    <t xml:space="preserve">184146_s_at</t>
  </si>
  <si>
    <t xml:space="preserve">T09D3.4</t>
  </si>
  <si>
    <t xml:space="preserve">190944_at</t>
  </si>
  <si>
    <t xml:space="preserve">F28D9.1</t>
  </si>
  <si>
    <t xml:space="preserve">171871_x_at</t>
  </si>
  <si>
    <t xml:space="preserve">F27D9.2</t>
  </si>
  <si>
    <t xml:space="preserve">179778_at</t>
  </si>
  <si>
    <t xml:space="preserve">C18D11.4</t>
  </si>
  <si>
    <t xml:space="preserve">173352_s_at</t>
  </si>
  <si>
    <t xml:space="preserve">C18E9.10</t>
  </si>
  <si>
    <t xml:space="preserve">181816_s_at</t>
  </si>
  <si>
    <t xml:space="preserve">C14A11.6</t>
  </si>
  <si>
    <t xml:space="preserve">173605_s_at</t>
  </si>
  <si>
    <t xml:space="preserve">B0238.11</t>
  </si>
  <si>
    <t xml:space="preserve">185022_at</t>
  </si>
  <si>
    <t xml:space="preserve">K02B2.3</t>
  </si>
  <si>
    <t xml:space="preserve">173536_s_at</t>
  </si>
  <si>
    <t xml:space="preserve">T22B7.4</t>
  </si>
  <si>
    <t xml:space="preserve">181150_s_at</t>
  </si>
  <si>
    <t xml:space="preserve">R10E4.1</t>
  </si>
  <si>
    <t xml:space="preserve">179628_at</t>
  </si>
  <si>
    <t xml:space="preserve">Y57A10B.1</t>
  </si>
  <si>
    <t xml:space="preserve">184572_at</t>
  </si>
  <si>
    <t xml:space="preserve">F19F10.9</t>
  </si>
  <si>
    <t xml:space="preserve">185007_s_at</t>
  </si>
  <si>
    <t xml:space="preserve">F40F8.11</t>
  </si>
  <si>
    <t xml:space="preserve">178415_s_at</t>
  </si>
  <si>
    <t xml:space="preserve">R11A8.4</t>
  </si>
  <si>
    <t xml:space="preserve">192463_s_at</t>
  </si>
  <si>
    <t xml:space="preserve">M04G7.3</t>
  </si>
  <si>
    <t xml:space="preserve">179735_s_at</t>
  </si>
  <si>
    <t xml:space="preserve">R07A4.2</t>
  </si>
  <si>
    <t xml:space="preserve">188032_at</t>
  </si>
  <si>
    <t xml:space="preserve">F08G12.2</t>
  </si>
  <si>
    <t xml:space="preserve">192867_s_at</t>
  </si>
  <si>
    <t xml:space="preserve">F55A3.3</t>
  </si>
  <si>
    <t xml:space="preserve">171809_s_at</t>
  </si>
  <si>
    <t xml:space="preserve">F17A9.2</t>
  </si>
  <si>
    <t xml:space="preserve">179813_at</t>
  </si>
  <si>
    <t xml:space="preserve">F41E6.6</t>
  </si>
  <si>
    <t xml:space="preserve">193329_at</t>
  </si>
  <si>
    <t xml:space="preserve">C09H10.8</t>
  </si>
  <si>
    <t xml:space="preserve">180757_at</t>
  </si>
  <si>
    <t xml:space="preserve">C06E7.2</t>
  </si>
  <si>
    <t xml:space="preserve">182926_at</t>
  </si>
  <si>
    <t xml:space="preserve">F16B12.6</t>
  </si>
  <si>
    <t xml:space="preserve">183307_at</t>
  </si>
  <si>
    <t xml:space="preserve">F23H11.1</t>
  </si>
  <si>
    <t xml:space="preserve">185430_at</t>
  </si>
  <si>
    <t xml:space="preserve">C52E4.4</t>
  </si>
  <si>
    <t xml:space="preserve">173894_s_at</t>
  </si>
  <si>
    <t xml:space="preserve">C43H6.1</t>
  </si>
  <si>
    <t xml:space="preserve">184070_at</t>
  </si>
  <si>
    <t xml:space="preserve">ZK1307.5</t>
  </si>
  <si>
    <t xml:space="preserve">188455_at</t>
  </si>
  <si>
    <t xml:space="preserve">W01D2.5</t>
  </si>
  <si>
    <t xml:space="preserve">179359_at</t>
  </si>
  <si>
    <t xml:space="preserve">C50H11.8</t>
  </si>
  <si>
    <t xml:space="preserve">186217_at</t>
  </si>
  <si>
    <t xml:space="preserve">R09E10.1</t>
  </si>
  <si>
    <t xml:space="preserve">181908_s_at</t>
  </si>
  <si>
    <t xml:space="preserve">ZK809.5</t>
  </si>
  <si>
    <t xml:space="preserve">177646_at</t>
  </si>
  <si>
    <t xml:space="preserve">C05D12.1</t>
  </si>
  <si>
    <t xml:space="preserve">184125_at</t>
  </si>
  <si>
    <t xml:space="preserve">F37A4.8</t>
  </si>
  <si>
    <t xml:space="preserve">187328_s_at</t>
  </si>
  <si>
    <t xml:space="preserve">F11C1.2</t>
  </si>
  <si>
    <t xml:space="preserve">179580_at</t>
  </si>
  <si>
    <t xml:space="preserve">C18A3.4</t>
  </si>
  <si>
    <t xml:space="preserve">183971_at</t>
  </si>
  <si>
    <t xml:space="preserve">T05G5.8</t>
  </si>
  <si>
    <t xml:space="preserve">186847_s_at</t>
  </si>
  <si>
    <t xml:space="preserve">C27F2.4</t>
  </si>
  <si>
    <t xml:space="preserve">189651_s_at</t>
  </si>
  <si>
    <t xml:space="preserve">F52G2.1</t>
  </si>
  <si>
    <t xml:space="preserve">185139_at</t>
  </si>
  <si>
    <t xml:space="preserve">ZK616.4</t>
  </si>
  <si>
    <t xml:space="preserve">176866_s_at</t>
  </si>
  <si>
    <t xml:space="preserve">B0303.7</t>
  </si>
  <si>
    <t xml:space="preserve">173945_s_at</t>
  </si>
  <si>
    <t xml:space="preserve">C25A1.4</t>
  </si>
  <si>
    <t xml:space="preserve">189758_s_at</t>
  </si>
  <si>
    <t xml:space="preserve">R10E11.3</t>
  </si>
  <si>
    <t xml:space="preserve">173909_s_at</t>
  </si>
  <si>
    <t xml:space="preserve">F59E12.13</t>
  </si>
  <si>
    <t xml:space="preserve">186802_s_at</t>
  </si>
  <si>
    <t xml:space="preserve">R06C7.7</t>
  </si>
  <si>
    <t xml:space="preserve">187896_s_at</t>
  </si>
  <si>
    <t xml:space="preserve">Y39G8B.2</t>
  </si>
  <si>
    <t xml:space="preserve">180455_s_at</t>
  </si>
  <si>
    <t xml:space="preserve">T07G12.12</t>
  </si>
  <si>
    <t xml:space="preserve">190648_at</t>
  </si>
  <si>
    <t xml:space="preserve">Y111B2A.17</t>
  </si>
  <si>
    <t xml:space="preserve">187138_at</t>
  </si>
  <si>
    <t xml:space="preserve">F07B7.12</t>
  </si>
  <si>
    <t xml:space="preserve">175875_s_at</t>
  </si>
  <si>
    <t xml:space="preserve">ZK863.7</t>
  </si>
  <si>
    <t xml:space="preserve">190655_at</t>
  </si>
  <si>
    <t xml:space="preserve">C50F4.13</t>
  </si>
  <si>
    <t xml:space="preserve">190805_at</t>
  </si>
  <si>
    <t xml:space="preserve">R10A10.2</t>
  </si>
  <si>
    <t xml:space="preserve">190241_at</t>
  </si>
  <si>
    <t xml:space="preserve">F11A10.5</t>
  </si>
  <si>
    <t xml:space="preserve">181081_at</t>
  </si>
  <si>
    <t xml:space="preserve">F59B10.4</t>
  </si>
  <si>
    <t xml:space="preserve">187183_s_at</t>
  </si>
  <si>
    <t xml:space="preserve">F27C1.4</t>
  </si>
  <si>
    <t xml:space="preserve">181974_s_at</t>
  </si>
  <si>
    <t xml:space="preserve">T03D8.5</t>
  </si>
  <si>
    <t xml:space="preserve">193980_at</t>
  </si>
  <si>
    <t xml:space="preserve">C10E2.3</t>
  </si>
  <si>
    <t xml:space="preserve">181865_s_at</t>
  </si>
  <si>
    <t xml:space="preserve">F11D5.3</t>
  </si>
  <si>
    <t xml:space="preserve">188071_s_at</t>
  </si>
  <si>
    <t xml:space="preserve">ZK863.4</t>
  </si>
  <si>
    <t xml:space="preserve">177741_s_at</t>
  </si>
  <si>
    <t xml:space="preserve">K10D6.1</t>
  </si>
  <si>
    <t xml:space="preserve">191076_s_at</t>
  </si>
  <si>
    <t xml:space="preserve">R119.5</t>
  </si>
  <si>
    <t xml:space="preserve">178455_s_at</t>
  </si>
  <si>
    <t xml:space="preserve">ZK381.5</t>
  </si>
  <si>
    <t xml:space="preserve">181271_s_at</t>
  </si>
  <si>
    <t xml:space="preserve">C06G3.9</t>
  </si>
  <si>
    <t xml:space="preserve">180775_s_at</t>
  </si>
  <si>
    <t xml:space="preserve">B0001.6</t>
  </si>
  <si>
    <t xml:space="preserve">179119_at</t>
  </si>
  <si>
    <t xml:space="preserve">F31E3.4</t>
  </si>
  <si>
    <t xml:space="preserve">187429_s_at</t>
  </si>
  <si>
    <t xml:space="preserve">Y45F3A.4</t>
  </si>
  <si>
    <t xml:space="preserve">181844_at</t>
  </si>
  <si>
    <t xml:space="preserve">Y54G11A.11</t>
  </si>
  <si>
    <t xml:space="preserve">186483_at</t>
  </si>
  <si>
    <t xml:space="preserve">C36E8.3</t>
  </si>
  <si>
    <t xml:space="preserve">177979_s_at</t>
  </si>
  <si>
    <t xml:space="preserve">T19H12.5</t>
  </si>
  <si>
    <t xml:space="preserve">191312_at</t>
  </si>
  <si>
    <t xml:space="preserve">C18F10.7</t>
  </si>
  <si>
    <t xml:space="preserve">184867_s_at</t>
  </si>
  <si>
    <t xml:space="preserve">Y39G10AR.10</t>
  </si>
  <si>
    <t xml:space="preserve">176486_at</t>
  </si>
  <si>
    <t xml:space="preserve">T23B12.4</t>
  </si>
  <si>
    <t xml:space="preserve">184535_s_at</t>
  </si>
  <si>
    <t xml:space="preserve">F16D3.4</t>
  </si>
  <si>
    <t xml:space="preserve">177740_s_at</t>
  </si>
  <si>
    <t xml:space="preserve">Y60A3A.7</t>
  </si>
  <si>
    <t xml:space="preserve">182264_at</t>
  </si>
  <si>
    <t xml:space="preserve">F25F2.2</t>
  </si>
  <si>
    <t xml:space="preserve">194029_s_at</t>
  </si>
  <si>
    <t xml:space="preserve">F35F11.1</t>
  </si>
  <si>
    <t xml:space="preserve">184648_at</t>
  </si>
  <si>
    <t xml:space="preserve">T12A7.5</t>
  </si>
  <si>
    <t xml:space="preserve">177859_at</t>
  </si>
  <si>
    <t xml:space="preserve">T26C11.4</t>
  </si>
  <si>
    <t xml:space="preserve">184614_s_at</t>
  </si>
  <si>
    <t xml:space="preserve">Y39B6A.37</t>
  </si>
  <si>
    <t xml:space="preserve">175259_at</t>
  </si>
  <si>
    <t xml:space="preserve">B0414.7</t>
  </si>
  <si>
    <t xml:space="preserve">189122_s_at</t>
  </si>
  <si>
    <t xml:space="preserve">Y59A8B.8</t>
  </si>
  <si>
    <t xml:space="preserve">193754_at</t>
  </si>
  <si>
    <t xml:space="preserve">F40F4.7</t>
  </si>
  <si>
    <t xml:space="preserve">179722_at</t>
  </si>
  <si>
    <t xml:space="preserve">W05H7.4</t>
  </si>
  <si>
    <t xml:space="preserve">183085_at</t>
  </si>
  <si>
    <t xml:space="preserve">F45E6.3</t>
  </si>
  <si>
    <t xml:space="preserve">190559_at</t>
  </si>
  <si>
    <t xml:space="preserve">F12A10.8</t>
  </si>
  <si>
    <t xml:space="preserve">187684_at</t>
  </si>
  <si>
    <t xml:space="preserve">H03A11.2</t>
  </si>
  <si>
    <t xml:space="preserve">181915_at</t>
  </si>
  <si>
    <t xml:space="preserve">C33A12.3</t>
  </si>
  <si>
    <t xml:space="preserve">181303_at</t>
  </si>
  <si>
    <t xml:space="preserve">F59G1.4</t>
  </si>
  <si>
    <t xml:space="preserve">181650_at</t>
  </si>
  <si>
    <t xml:space="preserve">ZK637.3</t>
  </si>
  <si>
    <t xml:space="preserve">186613_s_at</t>
  </si>
  <si>
    <t xml:space="preserve">T05H10.2</t>
  </si>
  <si>
    <t xml:space="preserve">193194_at</t>
  </si>
  <si>
    <t xml:space="preserve">D1046.1</t>
  </si>
  <si>
    <t xml:space="preserve">194233_x_at</t>
  </si>
  <si>
    <t xml:space="preserve">F53F10.2</t>
  </si>
  <si>
    <t xml:space="preserve">189121_s_at</t>
  </si>
  <si>
    <t xml:space="preserve">F56C4.1</t>
  </si>
  <si>
    <t xml:space="preserve">177597_at</t>
  </si>
  <si>
    <t xml:space="preserve">C06G3.6</t>
  </si>
  <si>
    <t xml:space="preserve">189967_at</t>
  </si>
  <si>
    <t xml:space="preserve">K03A1.5</t>
  </si>
  <si>
    <t xml:space="preserve">193111_s_at</t>
  </si>
  <si>
    <t xml:space="preserve">K08E3.7</t>
  </si>
  <si>
    <t xml:space="preserve">179259_at</t>
  </si>
  <si>
    <t xml:space="preserve">F02E9.10</t>
  </si>
  <si>
    <t xml:space="preserve">190750_at</t>
  </si>
  <si>
    <t xml:space="preserve">C06H2.2</t>
  </si>
  <si>
    <t xml:space="preserve">192643_at</t>
  </si>
  <si>
    <t xml:space="preserve">C50B6.3</t>
  </si>
  <si>
    <t xml:space="preserve">179073_at</t>
  </si>
  <si>
    <t xml:space="preserve">C10C6.1</t>
  </si>
  <si>
    <t xml:space="preserve">192377_at</t>
  </si>
  <si>
    <t xml:space="preserve">C09G4.2</t>
  </si>
  <si>
    <t xml:space="preserve">191979_at</t>
  </si>
  <si>
    <t xml:space="preserve">Y67D2.7</t>
  </si>
  <si>
    <t xml:space="preserve">172948_at</t>
  </si>
  <si>
    <t xml:space="preserve">K02B2.4</t>
  </si>
  <si>
    <t xml:space="preserve">183562_s_at</t>
  </si>
  <si>
    <t xml:space="preserve">F28F9.1</t>
  </si>
  <si>
    <t xml:space="preserve">193363_at</t>
  </si>
  <si>
    <t xml:space="preserve">H05C05.2</t>
  </si>
  <si>
    <t xml:space="preserve">184970_s_at</t>
  </si>
  <si>
    <t xml:space="preserve">T05H4.11</t>
  </si>
  <si>
    <t xml:space="preserve">186427_at</t>
  </si>
  <si>
    <t xml:space="preserve">C10G11.5</t>
  </si>
  <si>
    <t xml:space="preserve">186446_at</t>
  </si>
  <si>
    <t xml:space="preserve">Y73B6BL.30</t>
  </si>
  <si>
    <t xml:space="preserve">177221_at</t>
  </si>
  <si>
    <t xml:space="preserve">T26A8.4</t>
  </si>
  <si>
    <t xml:space="preserve">183481_s_at</t>
  </si>
  <si>
    <t xml:space="preserve">W04G3.4</t>
  </si>
  <si>
    <t xml:space="preserve">192903_at</t>
  </si>
  <si>
    <t xml:space="preserve">M18.5</t>
  </si>
  <si>
    <t xml:space="preserve">173732_s_at</t>
  </si>
  <si>
    <t xml:space="preserve">C31E10.5</t>
  </si>
  <si>
    <t xml:space="preserve">182529_at</t>
  </si>
  <si>
    <t xml:space="preserve">K08F9.2</t>
  </si>
  <si>
    <t xml:space="preserve">173128_s_at</t>
  </si>
  <si>
    <t xml:space="preserve">M106.5</t>
  </si>
  <si>
    <t xml:space="preserve">174042_at</t>
  </si>
  <si>
    <t xml:space="preserve">M02F4.3</t>
  </si>
  <si>
    <t xml:space="preserve">183465_at</t>
  </si>
  <si>
    <t xml:space="preserve">Y53G8AM.8</t>
  </si>
  <si>
    <t xml:space="preserve">177223_s_at</t>
  </si>
  <si>
    <t xml:space="preserve">K07B1.6</t>
  </si>
  <si>
    <t xml:space="preserve">181723_at</t>
  </si>
  <si>
    <t xml:space="preserve">Y41G9A.4</t>
  </si>
  <si>
    <t xml:space="preserve">190030_at</t>
  </si>
  <si>
    <t xml:space="preserve">F54E4.1</t>
  </si>
  <si>
    <t xml:space="preserve">190832_at</t>
  </si>
  <si>
    <t xml:space="preserve">M02A10.2</t>
  </si>
  <si>
    <t xml:space="preserve">187866_at</t>
  </si>
  <si>
    <t xml:space="preserve">ZK632.13</t>
  </si>
  <si>
    <t xml:space="preserve">194173_s_at</t>
  </si>
  <si>
    <t xml:space="preserve">T21C12.3</t>
  </si>
  <si>
    <t xml:space="preserve">183937_s_at</t>
  </si>
  <si>
    <t xml:space="preserve">F20D6.4</t>
  </si>
  <si>
    <t xml:space="preserve">192874_at</t>
  </si>
  <si>
    <t xml:space="preserve">Y51H4A.3</t>
  </si>
  <si>
    <t xml:space="preserve">173426_at</t>
  </si>
  <si>
    <t xml:space="preserve">F40F9.7</t>
  </si>
  <si>
    <t xml:space="preserve">190650_at</t>
  </si>
  <si>
    <t xml:space="preserve">K04G11.5</t>
  </si>
  <si>
    <t xml:space="preserve">193733_at</t>
  </si>
  <si>
    <t xml:space="preserve">H28G03.2</t>
  </si>
  <si>
    <t xml:space="preserve">172011_x_at</t>
  </si>
  <si>
    <t xml:space="preserve">C53C11.3</t>
  </si>
  <si>
    <t xml:space="preserve">188171_s_at</t>
  </si>
  <si>
    <t xml:space="preserve">F10C1.5</t>
  </si>
  <si>
    <t xml:space="preserve">192453_at</t>
  </si>
  <si>
    <t xml:space="preserve">F59G1.5</t>
  </si>
  <si>
    <t xml:space="preserve">193101_s_at</t>
  </si>
  <si>
    <t xml:space="preserve">F27D4.2</t>
  </si>
  <si>
    <t xml:space="preserve">174129_at</t>
  </si>
  <si>
    <t xml:space="preserve">F10B5.4</t>
  </si>
  <si>
    <t xml:space="preserve">192971_s_at</t>
  </si>
  <si>
    <t xml:space="preserve">C18B12.2</t>
  </si>
  <si>
    <t xml:space="preserve">193361_at</t>
  </si>
  <si>
    <t xml:space="preserve">C18C4.2</t>
  </si>
  <si>
    <t xml:space="preserve">188765_at</t>
  </si>
  <si>
    <t xml:space="preserve">W01A11.6</t>
  </si>
  <si>
    <t xml:space="preserve">186120_at</t>
  </si>
  <si>
    <t xml:space="preserve">F09E5.5</t>
  </si>
  <si>
    <t xml:space="preserve">181627_at</t>
  </si>
  <si>
    <t xml:space="preserve">R05G6.6</t>
  </si>
  <si>
    <t xml:space="preserve">190991_at</t>
  </si>
  <si>
    <t xml:space="preserve">T07A9.13</t>
  </si>
  <si>
    <t xml:space="preserve">175343_at</t>
  </si>
  <si>
    <t xml:space="preserve">C41G7.7</t>
  </si>
  <si>
    <t xml:space="preserve">186591_at</t>
  </si>
  <si>
    <t xml:space="preserve">F30F8.5</t>
  </si>
  <si>
    <t xml:space="preserve">178853_at</t>
  </si>
  <si>
    <t xml:space="preserve">B0207.2</t>
  </si>
  <si>
    <t xml:space="preserve">180321_at</t>
  </si>
  <si>
    <t xml:space="preserve">ZK1251.8</t>
  </si>
  <si>
    <t xml:space="preserve">192884_at</t>
  </si>
  <si>
    <t xml:space="preserve">ZC239.6</t>
  </si>
  <si>
    <t xml:space="preserve">181814_at</t>
  </si>
  <si>
    <t xml:space="preserve">K08E4.1</t>
  </si>
  <si>
    <t xml:space="preserve">193747_s_at</t>
  </si>
  <si>
    <t xml:space="preserve">F22D3.6</t>
  </si>
  <si>
    <t xml:space="preserve">183325_s_at</t>
  </si>
  <si>
    <t xml:space="preserve">W02B12.2</t>
  </si>
  <si>
    <t xml:space="preserve">171835_x_at</t>
  </si>
  <si>
    <t xml:space="preserve">C02F4.2</t>
  </si>
  <si>
    <t xml:space="preserve">192749_at</t>
  </si>
  <si>
    <t xml:space="preserve">W10D5.3</t>
  </si>
  <si>
    <t xml:space="preserve">182837_s_at</t>
  </si>
  <si>
    <t xml:space="preserve">F25H2.6</t>
  </si>
  <si>
    <t xml:space="preserve">173258_s_at</t>
  </si>
  <si>
    <t xml:space="preserve">K08H10.2</t>
  </si>
  <si>
    <t xml:space="preserve">174700_at</t>
  </si>
  <si>
    <t xml:space="preserve">C06G1.4</t>
  </si>
  <si>
    <t xml:space="preserve">174737_at</t>
  </si>
  <si>
    <t xml:space="preserve">E01A2.4</t>
  </si>
  <si>
    <t xml:space="preserve">176062_s_at</t>
  </si>
  <si>
    <t xml:space="preserve">F10G7.1</t>
  </si>
  <si>
    <t xml:space="preserve">179823_at</t>
  </si>
  <si>
    <t xml:space="preserve">Y48G9A.8</t>
  </si>
  <si>
    <t xml:space="preserve">176950_s_at</t>
  </si>
  <si>
    <t xml:space="preserve">VT23B5.2</t>
  </si>
  <si>
    <t xml:space="preserve">189540_at</t>
  </si>
  <si>
    <t xml:space="preserve">F55B12.3</t>
  </si>
  <si>
    <t xml:space="preserve">175651_at</t>
  </si>
  <si>
    <t xml:space="preserve">K10B3.6</t>
  </si>
  <si>
    <t xml:space="preserve">173669_s_at</t>
  </si>
  <si>
    <t xml:space="preserve">B0286.1</t>
  </si>
  <si>
    <t xml:space="preserve">187480_at</t>
  </si>
  <si>
    <t xml:space="preserve">R74.5</t>
  </si>
  <si>
    <t xml:space="preserve">175168_at</t>
  </si>
  <si>
    <t xml:space="preserve">ZK973.2</t>
  </si>
  <si>
    <t xml:space="preserve">182159_at</t>
  </si>
  <si>
    <t xml:space="preserve">Y113G7A.5</t>
  </si>
  <si>
    <t xml:space="preserve">185438_at</t>
  </si>
  <si>
    <t xml:space="preserve">F35G12.2</t>
  </si>
  <si>
    <t xml:space="preserve">174427_s_at</t>
  </si>
  <si>
    <t xml:space="preserve">Y62E10A.12</t>
  </si>
  <si>
    <t xml:space="preserve">172613_x_at</t>
  </si>
  <si>
    <t xml:space="preserve">R173.3</t>
  </si>
  <si>
    <t xml:space="preserve">188359_at</t>
  </si>
  <si>
    <t xml:space="preserve">DC2.3</t>
  </si>
  <si>
    <t xml:space="preserve">190930_at</t>
  </si>
  <si>
    <t xml:space="preserve">ZK792.6</t>
  </si>
  <si>
    <t xml:space="preserve">192311_at</t>
  </si>
  <si>
    <t xml:space="preserve">K08E7.2</t>
  </si>
  <si>
    <t xml:space="preserve">187945_at</t>
  </si>
  <si>
    <t xml:space="preserve">K07H8.1</t>
  </si>
  <si>
    <t xml:space="preserve">182018_at</t>
  </si>
  <si>
    <t xml:space="preserve">C13F10.5</t>
  </si>
  <si>
    <t xml:space="preserve">173028_s_at</t>
  </si>
  <si>
    <t xml:space="preserve">Y45G12C.2</t>
  </si>
  <si>
    <t xml:space="preserve">187085_s_at</t>
  </si>
  <si>
    <t xml:space="preserve">Y59A8A.2</t>
  </si>
  <si>
    <t xml:space="preserve">181880_at</t>
  </si>
  <si>
    <t xml:space="preserve">R11G1.1</t>
  </si>
  <si>
    <t xml:space="preserve">191758_at</t>
  </si>
  <si>
    <t xml:space="preserve">Y49A3A.2</t>
  </si>
  <si>
    <t xml:space="preserve">175511_at</t>
  </si>
  <si>
    <t xml:space="preserve">Y56A3A.2</t>
  </si>
  <si>
    <t xml:space="preserve">183426_at</t>
  </si>
  <si>
    <t xml:space="preserve">F56A8.7</t>
  </si>
  <si>
    <t xml:space="preserve">187680_s_at</t>
  </si>
  <si>
    <t xml:space="preserve">F55A4.2</t>
  </si>
  <si>
    <t xml:space="preserve">181577_at</t>
  </si>
  <si>
    <t xml:space="preserve">Y47G6A.20</t>
  </si>
  <si>
    <t xml:space="preserve">171942_x_at</t>
  </si>
  <si>
    <t xml:space="preserve">D1073.1</t>
  </si>
  <si>
    <t xml:space="preserve">183198_at</t>
  </si>
  <si>
    <t xml:space="preserve">F25G6.2</t>
  </si>
  <si>
    <t xml:space="preserve">181848_at</t>
  </si>
  <si>
    <t xml:space="preserve">Y59E9AR.7</t>
  </si>
  <si>
    <t xml:space="preserve">172629_x_at</t>
  </si>
  <si>
    <t xml:space="preserve">Y47D3A.6</t>
  </si>
  <si>
    <t xml:space="preserve">175693_at</t>
  </si>
  <si>
    <t xml:space="preserve">B0041.5</t>
  </si>
  <si>
    <t xml:space="preserve">173569_at</t>
  </si>
  <si>
    <t xml:space="preserve">Y43F4B.2</t>
  </si>
  <si>
    <t xml:space="preserve">173963_s_at</t>
  </si>
  <si>
    <t xml:space="preserve">Y19D10A.5</t>
  </si>
  <si>
    <t xml:space="preserve">181239_s_at</t>
  </si>
  <si>
    <t xml:space="preserve">Y19D10A.16</t>
  </si>
  <si>
    <t xml:space="preserve">176652_s_at</t>
  </si>
  <si>
    <t xml:space="preserve">Y19D10A.9</t>
  </si>
  <si>
    <t xml:space="preserve">180592_s_at</t>
  </si>
  <si>
    <t xml:space="preserve">F56A4.12</t>
  </si>
  <si>
    <t xml:space="preserve">185673_s_at</t>
  </si>
  <si>
    <t xml:space="preserve">Y19D10A.4</t>
  </si>
  <si>
    <t xml:space="preserve">180813_s_at</t>
  </si>
  <si>
    <t xml:space="preserve">Y67D8B.4</t>
  </si>
  <si>
    <t xml:space="preserve">175224_at</t>
  </si>
  <si>
    <t xml:space="preserve">B0564.6</t>
  </si>
  <si>
    <t xml:space="preserve">193231_s_at</t>
  </si>
  <si>
    <t xml:space="preserve">C06A5.5</t>
  </si>
  <si>
    <t xml:space="preserve">172795_x_at</t>
  </si>
  <si>
    <t xml:space="preserve">F46A9.6</t>
  </si>
  <si>
    <t xml:space="preserve">182161_at</t>
  </si>
  <si>
    <t xml:space="preserve">Y69A2AR.15</t>
  </si>
  <si>
    <t xml:space="preserve">176199_at</t>
  </si>
  <si>
    <t xml:space="preserve">F35C5.12</t>
  </si>
  <si>
    <t xml:space="preserve">184057_at</t>
  </si>
  <si>
    <t xml:space="preserve">T02D1.6</t>
  </si>
  <si>
    <t xml:space="preserve">193350_at</t>
  </si>
  <si>
    <t xml:space="preserve">ZK688.11</t>
  </si>
  <si>
    <t xml:space="preserve">176151_at</t>
  </si>
  <si>
    <t xml:space="preserve">C30B5.6</t>
  </si>
  <si>
    <t xml:space="preserve">181850_at</t>
  </si>
  <si>
    <t xml:space="preserve">ZK909.2</t>
  </si>
  <si>
    <t xml:space="preserve">173197_at</t>
  </si>
  <si>
    <t xml:space="preserve">R13H4.2</t>
  </si>
  <si>
    <t xml:space="preserve">178027_at</t>
  </si>
  <si>
    <t xml:space="preserve">F15A2.7</t>
  </si>
  <si>
    <t xml:space="preserve">193978_at</t>
  </si>
  <si>
    <t xml:space="preserve">F41E6.5</t>
  </si>
  <si>
    <t xml:space="preserve">181309_s_at</t>
  </si>
  <si>
    <t xml:space="preserve">C12D8.11</t>
  </si>
  <si>
    <t xml:space="preserve">194058_s_at</t>
  </si>
  <si>
    <t xml:space="preserve">C50E3.6</t>
  </si>
  <si>
    <t xml:space="preserve">183590_at</t>
  </si>
  <si>
    <t xml:space="preserve">T21D11.1</t>
  </si>
  <si>
    <t xml:space="preserve">188212_at</t>
  </si>
  <si>
    <t xml:space="preserve">C24A1.1</t>
  </si>
  <si>
    <t xml:space="preserve">181967_at</t>
  </si>
  <si>
    <t xml:space="preserve">Y119C1B.11</t>
  </si>
  <si>
    <t xml:space="preserve">176173_at</t>
  </si>
  <si>
    <t xml:space="preserve">ZK1248.10</t>
  </si>
  <si>
    <t xml:space="preserve">188120_at</t>
  </si>
  <si>
    <t xml:space="preserve">F56D2.7</t>
  </si>
  <si>
    <t xml:space="preserve">190012_s_at</t>
  </si>
  <si>
    <t xml:space="preserve">T23E7.4</t>
  </si>
  <si>
    <t xml:space="preserve">180758_at</t>
  </si>
  <si>
    <t xml:space="preserve">Y57G11C.9</t>
  </si>
  <si>
    <t xml:space="preserve">171961_x_at</t>
  </si>
  <si>
    <t xml:space="preserve">F43C9.2</t>
  </si>
  <si>
    <t xml:space="preserve">192193_at</t>
  </si>
  <si>
    <t xml:space="preserve">C52B9.7</t>
  </si>
  <si>
    <t xml:space="preserve">189097_at</t>
  </si>
  <si>
    <t xml:space="preserve">H35B03.2</t>
  </si>
  <si>
    <t xml:space="preserve">185587_at</t>
  </si>
  <si>
    <t xml:space="preserve">K08E7.6</t>
  </si>
  <si>
    <t xml:space="preserve">174521_at</t>
  </si>
  <si>
    <t xml:space="preserve">188903_s_at</t>
  </si>
  <si>
    <t xml:space="preserve">F25B4.2</t>
  </si>
  <si>
    <t xml:space="preserve">184085_at</t>
  </si>
  <si>
    <t xml:space="preserve">C03G6.2</t>
  </si>
  <si>
    <t xml:space="preserve">184101_at</t>
  </si>
  <si>
    <t xml:space="preserve">E02H4.5</t>
  </si>
  <si>
    <t xml:space="preserve">177791_at</t>
  </si>
  <si>
    <t xml:space="preserve">175044_at</t>
  </si>
  <si>
    <t xml:space="preserve">K10C3.3</t>
  </si>
  <si>
    <t xml:space="preserve">174979_at</t>
  </si>
  <si>
    <t xml:space="preserve">Y66D12A.21</t>
  </si>
  <si>
    <t xml:space="preserve">175108_at</t>
  </si>
  <si>
    <t xml:space="preserve">F56D12.4</t>
  </si>
  <si>
    <t xml:space="preserve">185212_at</t>
  </si>
  <si>
    <t xml:space="preserve">M03F8.6</t>
  </si>
  <si>
    <t xml:space="preserve">184092_at</t>
  </si>
  <si>
    <t xml:space="preserve">Y51H4A.20</t>
  </si>
  <si>
    <t xml:space="preserve">184329_s_at</t>
  </si>
  <si>
    <t xml:space="preserve">Y41G9A.1</t>
  </si>
  <si>
    <t xml:space="preserve">188198_s_at</t>
  </si>
  <si>
    <t xml:space="preserve">C25B8.1</t>
  </si>
  <si>
    <t xml:space="preserve">192221_at</t>
  </si>
  <si>
    <t xml:space="preserve">F40F9.2</t>
  </si>
  <si>
    <t xml:space="preserve">194253_x_at</t>
  </si>
  <si>
    <t xml:space="preserve">F21F3.6</t>
  </si>
  <si>
    <t xml:space="preserve">184150_at</t>
  </si>
  <si>
    <t xml:space="preserve">K02E10.5</t>
  </si>
  <si>
    <t xml:space="preserve">185684_at</t>
  </si>
  <si>
    <t xml:space="preserve">R04E5.7</t>
  </si>
  <si>
    <t xml:space="preserve">173048_at</t>
  </si>
  <si>
    <t xml:space="preserve">Y22D7AR.3</t>
  </si>
  <si>
    <t xml:space="preserve">176340_at</t>
  </si>
  <si>
    <t xml:space="preserve">R01E6.7</t>
  </si>
  <si>
    <t xml:space="preserve">178968_at</t>
  </si>
  <si>
    <t xml:space="preserve">F58H1.4</t>
  </si>
  <si>
    <t xml:space="preserve">179441_at</t>
  </si>
  <si>
    <t xml:space="preserve">F38B2.2</t>
  </si>
  <si>
    <t xml:space="preserve">179573_at</t>
  </si>
  <si>
    <t xml:space="preserve">W04C9.5</t>
  </si>
  <si>
    <t xml:space="preserve">180363_at</t>
  </si>
  <si>
    <t xml:space="preserve">F54C9.11</t>
  </si>
  <si>
    <t xml:space="preserve">180447_at</t>
  </si>
  <si>
    <t xml:space="preserve">R01H10.6</t>
  </si>
  <si>
    <t xml:space="preserve">183161_at</t>
  </si>
  <si>
    <t xml:space="preserve">F15E11.4</t>
  </si>
  <si>
    <t xml:space="preserve">184316_at</t>
  </si>
  <si>
    <t xml:space="preserve">T13C5.4</t>
  </si>
  <si>
    <t xml:space="preserve">189464_at</t>
  </si>
  <si>
    <t xml:space="preserve">D1014.7</t>
  </si>
  <si>
    <t xml:space="preserve">176686_at</t>
  </si>
  <si>
    <t xml:space="preserve">C53A5.5</t>
  </si>
  <si>
    <t xml:space="preserve">178154_at</t>
  </si>
  <si>
    <t xml:space="preserve">K03B4.4</t>
  </si>
  <si>
    <t xml:space="preserve">180182_at</t>
  </si>
  <si>
    <t xml:space="preserve">Y43F8A.1</t>
  </si>
  <si>
    <t xml:space="preserve">180988_at</t>
  </si>
  <si>
    <t xml:space="preserve">C39B10.5</t>
  </si>
  <si>
    <t xml:space="preserve">181016_at</t>
  </si>
  <si>
    <t xml:space="preserve">ZK994.6</t>
  </si>
  <si>
    <t xml:space="preserve">182765_at</t>
  </si>
  <si>
    <t xml:space="preserve">C07A12.2</t>
  </si>
  <si>
    <t xml:space="preserve">185246_at</t>
  </si>
  <si>
    <t xml:space="preserve">F02E11.2</t>
  </si>
  <si>
    <t xml:space="preserve">186266_at</t>
  </si>
  <si>
    <t xml:space="preserve">Y116F11B.1</t>
  </si>
  <si>
    <t xml:space="preserve">186744_at</t>
  </si>
  <si>
    <t xml:space="preserve">C18D1.3</t>
  </si>
  <si>
    <t xml:space="preserve">187944_at</t>
  </si>
  <si>
    <t xml:space="preserve">M04D8.3</t>
  </si>
  <si>
    <t xml:space="preserve">188478_at</t>
  </si>
  <si>
    <t xml:space="preserve">T12B3.1</t>
  </si>
  <si>
    <t xml:space="preserve">188817_at</t>
  </si>
  <si>
    <t xml:space="preserve">F52E1.8</t>
  </si>
  <si>
    <t xml:space="preserve">191287_at</t>
  </si>
  <si>
    <t xml:space="preserve">C17F4.6</t>
  </si>
  <si>
    <t xml:space="preserve">191964_at</t>
  </si>
  <si>
    <t xml:space="preserve">F32D8.1</t>
  </si>
  <si>
    <t xml:space="preserve">193365_at</t>
  </si>
  <si>
    <t xml:space="preserve">F56F4.5</t>
  </si>
  <si>
    <t xml:space="preserve">175798_at</t>
  </si>
  <si>
    <t xml:space="preserve">F25D1.4</t>
  </si>
  <si>
    <t xml:space="preserve">178061_at</t>
  </si>
  <si>
    <t xml:space="preserve">M04D8.7</t>
  </si>
  <si>
    <t xml:space="preserve">178074_at</t>
  </si>
  <si>
    <t xml:space="preserve">ZK899.7</t>
  </si>
  <si>
    <t xml:space="preserve">178305_at</t>
  </si>
  <si>
    <t xml:space="preserve">T01G1.2</t>
  </si>
  <si>
    <t xml:space="preserve">178612_at</t>
  </si>
  <si>
    <t xml:space="preserve">W05E10.2</t>
  </si>
  <si>
    <t xml:space="preserve">180817_at</t>
  </si>
  <si>
    <t xml:space="preserve">C43H6.8</t>
  </si>
  <si>
    <t xml:space="preserve">182141_at</t>
  </si>
  <si>
    <t xml:space="preserve">R04A9.1</t>
  </si>
  <si>
    <t xml:space="preserve">182761_at</t>
  </si>
  <si>
    <t xml:space="preserve">C06E4.2</t>
  </si>
  <si>
    <t xml:space="preserve">183370_at</t>
  </si>
  <si>
    <t xml:space="preserve">ZK1320.5</t>
  </si>
  <si>
    <t xml:space="preserve">187179_at</t>
  </si>
  <si>
    <t xml:space="preserve">Y17G7B.6</t>
  </si>
  <si>
    <t xml:space="preserve">188122_at</t>
  </si>
  <si>
    <t xml:space="preserve">M04D8.1</t>
  </si>
  <si>
    <t xml:space="preserve">188457_at</t>
  </si>
  <si>
    <t xml:space="preserve">F13B12.5</t>
  </si>
  <si>
    <t xml:space="preserve">175745_at</t>
  </si>
  <si>
    <t xml:space="preserve">T26H10.1</t>
  </si>
  <si>
    <t xml:space="preserve">175827_at</t>
  </si>
  <si>
    <t xml:space="preserve">Y41D4B.22</t>
  </si>
  <si>
    <t xml:space="preserve">176035_at</t>
  </si>
  <si>
    <t xml:space="preserve">F14D7.8</t>
  </si>
  <si>
    <t xml:space="preserve">178584_at</t>
  </si>
  <si>
    <t xml:space="preserve">Y6B3B.7</t>
  </si>
  <si>
    <t xml:space="preserve">178760_at</t>
  </si>
  <si>
    <t xml:space="preserve">F42G9.4</t>
  </si>
  <si>
    <t xml:space="preserve">183714_at</t>
  </si>
  <si>
    <t xml:space="preserve">K04F10.2</t>
  </si>
  <si>
    <t xml:space="preserve">184482_at</t>
  </si>
  <si>
    <t xml:space="preserve">C49A9.7</t>
  </si>
  <si>
    <t xml:space="preserve">192080_at</t>
  </si>
  <si>
    <t xml:space="preserve">F41E7.7</t>
  </si>
  <si>
    <t xml:space="preserve">178094_at</t>
  </si>
  <si>
    <t xml:space="preserve">Y40H7A.5</t>
  </si>
  <si>
    <t xml:space="preserve">180449_at</t>
  </si>
  <si>
    <t xml:space="preserve">C54G7.4</t>
  </si>
  <si>
    <t xml:space="preserve">181811_at</t>
  </si>
  <si>
    <t xml:space="preserve">T03G11.3</t>
  </si>
  <si>
    <t xml:space="preserve">185782_at</t>
  </si>
  <si>
    <t xml:space="preserve">F28A12.3</t>
  </si>
  <si>
    <t xml:space="preserve">185798_at</t>
  </si>
  <si>
    <t xml:space="preserve">T23D8.2</t>
  </si>
  <si>
    <t xml:space="preserve">190295_at</t>
  </si>
  <si>
    <t xml:space="preserve">B0207.3</t>
  </si>
  <si>
    <t xml:space="preserve">193961_at</t>
  </si>
  <si>
    <t xml:space="preserve">Y69A2AR.2</t>
  </si>
  <si>
    <t xml:space="preserve">175668_s_at</t>
  </si>
  <si>
    <t xml:space="preserve">C16E9.4</t>
  </si>
  <si>
    <t xml:space="preserve">175714_at</t>
  </si>
  <si>
    <t xml:space="preserve">Y119C1B.6</t>
  </si>
  <si>
    <t xml:space="preserve">176246_at</t>
  </si>
  <si>
    <t xml:space="preserve">K07A1.3</t>
  </si>
  <si>
    <t xml:space="preserve">178549_at</t>
  </si>
  <si>
    <t xml:space="preserve">C31H5.5</t>
  </si>
  <si>
    <t xml:space="preserve">179235_at</t>
  </si>
  <si>
    <t xml:space="preserve">T19D7.5</t>
  </si>
  <si>
    <t xml:space="preserve">180442_at</t>
  </si>
  <si>
    <t xml:space="preserve">ZC477.5</t>
  </si>
  <si>
    <t xml:space="preserve">180444_s_at</t>
  </si>
  <si>
    <t xml:space="preserve">F47E1.1</t>
  </si>
  <si>
    <t xml:space="preserve">181519_at</t>
  </si>
  <si>
    <t xml:space="preserve">Y55B1BL.1</t>
  </si>
  <si>
    <t xml:space="preserve">186903_at</t>
  </si>
  <si>
    <t xml:space="preserve">F28D1.6</t>
  </si>
  <si>
    <t xml:space="preserve">177395_at</t>
  </si>
  <si>
    <t xml:space="preserve">C54C6.5</t>
  </si>
  <si>
    <t xml:space="preserve">178125_at</t>
  </si>
  <si>
    <t xml:space="preserve">Y41C4A.6</t>
  </si>
  <si>
    <t xml:space="preserve">183268_at</t>
  </si>
  <si>
    <t xml:space="preserve">F18C12.1</t>
  </si>
  <si>
    <t xml:space="preserve">189823_s_at</t>
  </si>
  <si>
    <t xml:space="preserve">C10G8.6</t>
  </si>
  <si>
    <t xml:space="preserve">192166_s_at</t>
  </si>
  <si>
    <t xml:space="preserve">F15A8.4</t>
  </si>
  <si>
    <t xml:space="preserve">182127_at</t>
  </si>
  <si>
    <t xml:space="preserve">F57B7.2</t>
  </si>
  <si>
    <t xml:space="preserve">192061_at</t>
  </si>
  <si>
    <t xml:space="preserve">ZC506.4</t>
  </si>
  <si>
    <t xml:space="preserve">193425_at</t>
  </si>
  <si>
    <t xml:space="preserve">C06C3.3</t>
  </si>
  <si>
    <t xml:space="preserve">177793_at</t>
  </si>
  <si>
    <t xml:space="preserve">C15C8.5</t>
  </si>
  <si>
    <t xml:space="preserve">178855_at</t>
  </si>
  <si>
    <t xml:space="preserve">C08G5.4</t>
  </si>
  <si>
    <t xml:space="preserve">180513_at</t>
  </si>
  <si>
    <t xml:space="preserve">D1009.5</t>
  </si>
  <si>
    <t xml:space="preserve">181224_at</t>
  </si>
  <si>
    <t xml:space="preserve">F34D10.3</t>
  </si>
  <si>
    <t xml:space="preserve">183208_at</t>
  </si>
  <si>
    <t xml:space="preserve">Y39F10A.1</t>
  </si>
  <si>
    <t xml:space="preserve">186770_at</t>
  </si>
  <si>
    <t xml:space="preserve">C15B12.5</t>
  </si>
  <si>
    <t xml:space="preserve">172060_x_at</t>
  </si>
  <si>
    <t xml:space="preserve">T03G6.2</t>
  </si>
  <si>
    <t xml:space="preserve">175720_at</t>
  </si>
  <si>
    <t xml:space="preserve">F09G8.5</t>
  </si>
  <si>
    <t xml:space="preserve">176116_at</t>
  </si>
  <si>
    <t xml:space="preserve">T24C4.3</t>
  </si>
  <si>
    <t xml:space="preserve">179801_at</t>
  </si>
  <si>
    <t xml:space="preserve">T05C12.8</t>
  </si>
  <si>
    <t xml:space="preserve">181609_at</t>
  </si>
  <si>
    <t xml:space="preserve">F32B5.2</t>
  </si>
  <si>
    <t xml:space="preserve">183005_at</t>
  </si>
  <si>
    <t xml:space="preserve">F35D11.1</t>
  </si>
  <si>
    <t xml:space="preserve">184678_at</t>
  </si>
  <si>
    <t xml:space="preserve">Y116A8C.40</t>
  </si>
  <si>
    <t xml:space="preserve">186573_at</t>
  </si>
  <si>
    <t xml:space="preserve">F26A10.1</t>
  </si>
  <si>
    <t xml:space="preserve">172564_x_at</t>
  </si>
  <si>
    <t xml:space="preserve">T23C6.4</t>
  </si>
  <si>
    <t xml:space="preserve">174233_at</t>
  </si>
  <si>
    <t xml:space="preserve">F47A4.5</t>
  </si>
  <si>
    <t xml:space="preserve">174627_at</t>
  </si>
  <si>
    <t xml:space="preserve">T26C11.7</t>
  </si>
  <si>
    <t xml:space="preserve">175419_at</t>
  </si>
  <si>
    <t xml:space="preserve">M176.5</t>
  </si>
  <si>
    <t xml:space="preserve">175452_at</t>
  </si>
  <si>
    <t xml:space="preserve">C54D2.2</t>
  </si>
  <si>
    <t xml:space="preserve">180169_at</t>
  </si>
  <si>
    <t xml:space="preserve">ZC155.5</t>
  </si>
  <si>
    <t xml:space="preserve">181564_at</t>
  </si>
  <si>
    <t xml:space="preserve">D1069.4</t>
  </si>
  <si>
    <t xml:space="preserve">181879_at</t>
  </si>
  <si>
    <t xml:space="preserve">C13G3.3</t>
  </si>
  <si>
    <t xml:space="preserve">173770_s_at</t>
  </si>
  <si>
    <t xml:space="preserve">W05H9.4</t>
  </si>
  <si>
    <t xml:space="preserve">175456_at</t>
  </si>
  <si>
    <t xml:space="preserve">F56A11.3</t>
  </si>
  <si>
    <t xml:space="preserve">175497_at</t>
  </si>
  <si>
    <t xml:space="preserve">R13A5.4</t>
  </si>
  <si>
    <t xml:space="preserve">176580_at</t>
  </si>
  <si>
    <t xml:space="preserve">F54C9.7</t>
  </si>
  <si>
    <t xml:space="preserve">178645_at</t>
  </si>
  <si>
    <t xml:space="preserve">ZK971.1</t>
  </si>
  <si>
    <t xml:space="preserve">179386_at</t>
  </si>
  <si>
    <t xml:space="preserve">F18E9.2</t>
  </si>
  <si>
    <t xml:space="preserve">182967_at</t>
  </si>
  <si>
    <t xml:space="preserve">R10H10.4</t>
  </si>
  <si>
    <t xml:space="preserve">183646_at</t>
  </si>
  <si>
    <t xml:space="preserve">F47C10.7</t>
  </si>
  <si>
    <t xml:space="preserve">185192_at</t>
  </si>
  <si>
    <t xml:space="preserve">B0207.10</t>
  </si>
  <si>
    <t xml:space="preserve">185297_at</t>
  </si>
  <si>
    <t xml:space="preserve">F11C3.2</t>
  </si>
  <si>
    <t xml:space="preserve">188119_at</t>
  </si>
  <si>
    <t xml:space="preserve">F15G9.1</t>
  </si>
  <si>
    <t xml:space="preserve">171746_x_at</t>
  </si>
  <si>
    <t xml:space="preserve">C02B10.2</t>
  </si>
  <si>
    <t xml:space="preserve">173709_at</t>
  </si>
  <si>
    <t xml:space="preserve">Y55F3C.7</t>
  </si>
  <si>
    <t xml:space="preserve">174366_s_at</t>
  </si>
  <si>
    <t xml:space="preserve">C36E8.2</t>
  </si>
  <si>
    <t xml:space="preserve">175438_at</t>
  </si>
  <si>
    <t xml:space="preserve">F16H9.1</t>
  </si>
  <si>
    <t xml:space="preserve">175634_at</t>
  </si>
  <si>
    <t xml:space="preserve">Y41D4B.1</t>
  </si>
  <si>
    <t xml:space="preserve">176319_at</t>
  </si>
  <si>
    <t xml:space="preserve">C27F2.1</t>
  </si>
  <si>
    <t xml:space="preserve">180001_s_at</t>
  </si>
  <si>
    <t xml:space="preserve">ZC132.9</t>
  </si>
  <si>
    <t xml:space="preserve">180060_at</t>
  </si>
  <si>
    <t xml:space="preserve">Y49E10.24</t>
  </si>
  <si>
    <t xml:space="preserve">184455_at</t>
  </si>
  <si>
    <t xml:space="preserve">T07C12.11</t>
  </si>
  <si>
    <t xml:space="preserve">186084_s_at</t>
  </si>
  <si>
    <t xml:space="preserve">B0563.7</t>
  </si>
  <si>
    <t xml:space="preserve">189040_at</t>
  </si>
  <si>
    <t xml:space="preserve">C42D8.4</t>
  </si>
  <si>
    <t xml:space="preserve">189894_at</t>
  </si>
  <si>
    <t xml:space="preserve">F54G8.2</t>
  </si>
  <si>
    <t xml:space="preserve">190810_at</t>
  </si>
  <si>
    <t xml:space="preserve">ZC239.7</t>
  </si>
  <si>
    <t xml:space="preserve">191907_s_at</t>
  </si>
  <si>
    <t xml:space="preserve">T19C4.6</t>
  </si>
  <si>
    <t xml:space="preserve">193462_at</t>
  </si>
  <si>
    <t xml:space="preserve">R07B1.1</t>
  </si>
  <si>
    <t xml:space="preserve">174248_at</t>
  </si>
  <si>
    <t xml:space="preserve">Y54G2A.26</t>
  </si>
  <si>
    <t xml:space="preserve">174571_at</t>
  </si>
  <si>
    <t xml:space="preserve">B0240.3</t>
  </si>
  <si>
    <t xml:space="preserve">174815_at</t>
  </si>
  <si>
    <t xml:space="preserve">Y22D7AR.13</t>
  </si>
  <si>
    <t xml:space="preserve">175772_s_at</t>
  </si>
  <si>
    <t xml:space="preserve">B0391.5</t>
  </si>
  <si>
    <t xml:space="preserve">179123_at</t>
  </si>
  <si>
    <t xml:space="preserve">H04M03.12</t>
  </si>
  <si>
    <t xml:space="preserve">186517_at</t>
  </si>
  <si>
    <t xml:space="preserve">C44C1.3</t>
  </si>
  <si>
    <t xml:space="preserve">193589_at</t>
  </si>
  <si>
    <t xml:space="preserve">F15A8.6</t>
  </si>
  <si>
    <t xml:space="preserve">173658_at</t>
  </si>
  <si>
    <t xml:space="preserve">K08C7.4</t>
  </si>
  <si>
    <t xml:space="preserve">174228_at</t>
  </si>
  <si>
    <t xml:space="preserve">C54C6.2</t>
  </si>
  <si>
    <t xml:space="preserve">174883_s_at</t>
  </si>
  <si>
    <t xml:space="preserve">F26E4.11</t>
  </si>
  <si>
    <t xml:space="preserve">175451_at</t>
  </si>
  <si>
    <t xml:space="preserve">Y48A6B.1</t>
  </si>
  <si>
    <t xml:space="preserve">180420_at</t>
  </si>
  <si>
    <t xml:space="preserve">F40A3.7</t>
  </si>
  <si>
    <t xml:space="preserve">180738_at</t>
  </si>
  <si>
    <t xml:space="preserve">C23H5.3</t>
  </si>
  <si>
    <t xml:space="preserve">180809_at</t>
  </si>
  <si>
    <t xml:space="preserve">Y75B8A.12</t>
  </si>
  <si>
    <t xml:space="preserve">185157_at</t>
  </si>
  <si>
    <t xml:space="preserve">F58B4.2</t>
  </si>
  <si>
    <t xml:space="preserve">189577_at</t>
  </si>
  <si>
    <t xml:space="preserve">F56A11.4</t>
  </si>
  <si>
    <t xml:space="preserve">174419_s_at</t>
  </si>
  <si>
    <t xml:space="preserve">F43C1.2</t>
  </si>
  <si>
    <t xml:space="preserve">175613_at</t>
  </si>
  <si>
    <t xml:space="preserve">Y73B6BL.26</t>
  </si>
  <si>
    <t xml:space="preserve">177188_at</t>
  </si>
  <si>
    <t xml:space="preserve">T24F1.4</t>
  </si>
  <si>
    <t xml:space="preserve">178526_at</t>
  </si>
  <si>
    <t xml:space="preserve">T26E4.12</t>
  </si>
  <si>
    <t xml:space="preserve">180908_s_at</t>
  </si>
  <si>
    <t xml:space="preserve">T25B6.4</t>
  </si>
  <si>
    <t xml:space="preserve">182617_at</t>
  </si>
  <si>
    <t xml:space="preserve">C14A11.5</t>
  </si>
  <si>
    <t xml:space="preserve">184784_at</t>
  </si>
  <si>
    <t xml:space="preserve">T26G10.5</t>
  </si>
  <si>
    <t xml:space="preserve">187573_at</t>
  </si>
  <si>
    <t xml:space="preserve">F46A9.3</t>
  </si>
  <si>
    <t xml:space="preserve">190878_at</t>
  </si>
  <si>
    <t xml:space="preserve">T22F7.4</t>
  </si>
  <si>
    <t xml:space="preserve">176755_at</t>
  </si>
  <si>
    <t xml:space="preserve">C48B6.8</t>
  </si>
  <si>
    <t xml:space="preserve">181435_at</t>
  </si>
  <si>
    <t xml:space="preserve">C04F5.3</t>
  </si>
  <si>
    <t xml:space="preserve">183262_at</t>
  </si>
  <si>
    <t xml:space="preserve">ZK328.7</t>
  </si>
  <si>
    <t xml:space="preserve">191954_at</t>
  </si>
  <si>
    <t xml:space="preserve">B0294.1</t>
  </si>
  <si>
    <t xml:space="preserve">180998_at</t>
  </si>
  <si>
    <t xml:space="preserve">C46A5.8</t>
  </si>
  <si>
    <t xml:space="preserve">182706_at</t>
  </si>
  <si>
    <t xml:space="preserve">Y54E2A.10</t>
  </si>
  <si>
    <t xml:space="preserve">184680_at</t>
  </si>
  <si>
    <t xml:space="preserve">Y38E10A.8</t>
  </si>
  <si>
    <t xml:space="preserve">185381_at</t>
  </si>
  <si>
    <t xml:space="preserve">K07A12.6</t>
  </si>
  <si>
    <t xml:space="preserve">188035_at</t>
  </si>
  <si>
    <t xml:space="preserve">ZK994.3</t>
  </si>
  <si>
    <t xml:space="preserve">188711_at</t>
  </si>
  <si>
    <t xml:space="preserve">F20B6.3</t>
  </si>
  <si>
    <t xml:space="preserve">175209_at</t>
  </si>
  <si>
    <t xml:space="preserve">F45F2.9</t>
  </si>
  <si>
    <t xml:space="preserve">180700_at</t>
  </si>
  <si>
    <t xml:space="preserve">T26A8.2</t>
  </si>
  <si>
    <t xml:space="preserve">183753_at</t>
  </si>
  <si>
    <t xml:space="preserve">D1022.6</t>
  </si>
  <si>
    <t xml:space="preserve">188752_at</t>
  </si>
  <si>
    <t xml:space="preserve">Y56A3A.20</t>
  </si>
  <si>
    <t xml:space="preserve">173744_at</t>
  </si>
  <si>
    <t xml:space="preserve">F41E6.1</t>
  </si>
  <si>
    <t xml:space="preserve">181426_at</t>
  </si>
  <si>
    <t xml:space="preserve">C18E9.1</t>
  </si>
  <si>
    <t xml:space="preserve">188630_at</t>
  </si>
  <si>
    <t xml:space="preserve">H11E01.3</t>
  </si>
  <si>
    <t xml:space="preserve">174797_at</t>
  </si>
  <si>
    <t xml:space="preserve">F52E1.13</t>
  </si>
  <si>
    <t xml:space="preserve">174904_at</t>
  </si>
  <si>
    <t xml:space="preserve">C01H6.3</t>
  </si>
  <si>
    <t xml:space="preserve">178923_at</t>
  </si>
  <si>
    <t xml:space="preserve">K10C9.1</t>
  </si>
  <si>
    <t xml:space="preserve">180104_at</t>
  </si>
  <si>
    <t xml:space="preserve">K02F6.5</t>
  </si>
  <si>
    <t xml:space="preserve">183576_s_at</t>
  </si>
  <si>
    <t xml:space="preserve">T23B12.8</t>
  </si>
  <si>
    <t xml:space="preserve">184855_at</t>
  </si>
  <si>
    <t xml:space="preserve">C54E10.2</t>
  </si>
  <si>
    <t xml:space="preserve">188347_at</t>
  </si>
  <si>
    <t xml:space="preserve">D2007.2</t>
  </si>
  <si>
    <t xml:space="preserve">175989_at</t>
  </si>
  <si>
    <t xml:space="preserve">Y50D7A.5</t>
  </si>
  <si>
    <t xml:space="preserve">176772_s_at</t>
  </si>
  <si>
    <t xml:space="preserve">C29F5.4</t>
  </si>
  <si>
    <t xml:space="preserve">181903_at</t>
  </si>
  <si>
    <t xml:space="preserve">Y73F8A.30</t>
  </si>
  <si>
    <t xml:space="preserve">184233_at</t>
  </si>
  <si>
    <t xml:space="preserve">Y37E3.5</t>
  </si>
  <si>
    <t xml:space="preserve">173106_at</t>
  </si>
  <si>
    <t xml:space="preserve">C25H3.12</t>
  </si>
  <si>
    <t xml:space="preserve">174531_at</t>
  </si>
  <si>
    <t xml:space="preserve">Y38F2AL.2</t>
  </si>
  <si>
    <t xml:space="preserve">177165_at</t>
  </si>
  <si>
    <t xml:space="preserve">C43H6.5</t>
  </si>
  <si>
    <t xml:space="preserve">181720_at</t>
  </si>
  <si>
    <t xml:space="preserve">C48C5.3</t>
  </si>
  <si>
    <t xml:space="preserve">181905_at</t>
  </si>
  <si>
    <t xml:space="preserve">C37C3.11</t>
  </si>
  <si>
    <t xml:space="preserve">185226_at</t>
  </si>
  <si>
    <t xml:space="preserve">F54E4.4</t>
  </si>
  <si>
    <t xml:space="preserve">190040_at</t>
  </si>
  <si>
    <t xml:space="preserve">C07B5.3</t>
  </si>
  <si>
    <t xml:space="preserve">177457_at</t>
  </si>
  <si>
    <t xml:space="preserve">F49E12.7</t>
  </si>
  <si>
    <t xml:space="preserve">184069_at</t>
  </si>
  <si>
    <t xml:space="preserve">C04F12.5</t>
  </si>
  <si>
    <t xml:space="preserve">184193_at</t>
  </si>
  <si>
    <t xml:space="preserve">C27H5.1</t>
  </si>
  <si>
    <t xml:space="preserve">188407_at</t>
  </si>
  <si>
    <t xml:space="preserve">F56D1.6</t>
  </si>
  <si>
    <t xml:space="preserve">192450_at</t>
  </si>
  <si>
    <t xml:space="preserve">C06G4.5</t>
  </si>
  <si>
    <t xml:space="preserve">172995_at</t>
  </si>
  <si>
    <t xml:space="preserve">F35D2.3</t>
  </si>
  <si>
    <t xml:space="preserve">174697_at</t>
  </si>
  <si>
    <t xml:space="preserve">C35D10.12</t>
  </si>
  <si>
    <t xml:space="preserve">186702_at</t>
  </si>
  <si>
    <t xml:space="preserve">Y57G11C.22</t>
  </si>
  <si>
    <t xml:space="preserve">191966_at</t>
  </si>
  <si>
    <t xml:space="preserve">R08B4.2</t>
  </si>
  <si>
    <t xml:space="preserve">174306_at</t>
  </si>
  <si>
    <t xml:space="preserve">C11H1.7</t>
  </si>
  <si>
    <t xml:space="preserve">177399_at</t>
  </si>
  <si>
    <t xml:space="preserve">F29G6.2</t>
  </si>
  <si>
    <t xml:space="preserve">178040_at</t>
  </si>
  <si>
    <t xml:space="preserve">F44F4.1</t>
  </si>
  <si>
    <t xml:space="preserve">179554_at</t>
  </si>
  <si>
    <t xml:space="preserve">C16D9.6</t>
  </si>
  <si>
    <t xml:space="preserve">179723_at</t>
  </si>
  <si>
    <t xml:space="preserve">R02F11.2</t>
  </si>
  <si>
    <t xml:space="preserve">184223_at</t>
  </si>
  <si>
    <t xml:space="preserve">W01C9.5</t>
  </si>
  <si>
    <t xml:space="preserve">188064_at</t>
  </si>
  <si>
    <t xml:space="preserve">ZK938.4</t>
  </si>
  <si>
    <t xml:space="preserve">190196_at</t>
  </si>
  <si>
    <t xml:space="preserve">Y97E10AL.2</t>
  </si>
  <si>
    <t xml:space="preserve">176592_at</t>
  </si>
  <si>
    <t xml:space="preserve">F34H10.2</t>
  </si>
  <si>
    <t xml:space="preserve">179848_at</t>
  </si>
  <si>
    <t xml:space="preserve">Y37D8A.6</t>
  </si>
  <si>
    <t xml:space="preserve">181665_at</t>
  </si>
  <si>
    <t xml:space="preserve">R13A1.5</t>
  </si>
  <si>
    <t xml:space="preserve">182153_at</t>
  </si>
  <si>
    <t xml:space="preserve">ZK792.7</t>
  </si>
  <si>
    <t xml:space="preserve">189022_at</t>
  </si>
  <si>
    <t xml:space="preserve">F45H7.6</t>
  </si>
  <si>
    <t xml:space="preserve">189374_s_at</t>
  </si>
  <si>
    <t xml:space="preserve">F22F1.3</t>
  </si>
  <si>
    <t xml:space="preserve">194040_at</t>
  </si>
  <si>
    <t xml:space="preserve">Y37E3.13</t>
  </si>
  <si>
    <t xml:space="preserve">171779_x_at</t>
  </si>
  <si>
    <t xml:space="preserve">F56C9.1</t>
  </si>
  <si>
    <t xml:space="preserve">172047_x_at</t>
  </si>
  <si>
    <t xml:space="preserve">K02E2.1</t>
  </si>
  <si>
    <t xml:space="preserve">177655_at</t>
  </si>
  <si>
    <t xml:space="preserve">K02A6.2</t>
  </si>
  <si>
    <t xml:space="preserve">182367_at</t>
  </si>
  <si>
    <t xml:space="preserve">Y75B8A.11</t>
  </si>
  <si>
    <t xml:space="preserve">185195_at</t>
  </si>
  <si>
    <t xml:space="preserve">T02E9.1</t>
  </si>
  <si>
    <t xml:space="preserve">191163_at</t>
  </si>
  <si>
    <t xml:space="preserve">F18E9.1</t>
  </si>
  <si>
    <t xml:space="preserve">182207_at</t>
  </si>
  <si>
    <t xml:space="preserve">F55G1.12</t>
  </si>
  <si>
    <t xml:space="preserve">186318_s_at</t>
  </si>
  <si>
    <t xml:space="preserve">C25E10.11</t>
  </si>
  <si>
    <t xml:space="preserve">187011_at</t>
  </si>
  <si>
    <t xml:space="preserve">C16H3.1</t>
  </si>
  <si>
    <t xml:space="preserve">190839_at</t>
  </si>
  <si>
    <t xml:space="preserve">F01G10.8</t>
  </si>
  <si>
    <t xml:space="preserve">175659_at</t>
  </si>
  <si>
    <t xml:space="preserve">C13F10.6</t>
  </si>
  <si>
    <t xml:space="preserve">184321_at</t>
  </si>
  <si>
    <t xml:space="preserve">Y48G8AL.11</t>
  </si>
  <si>
    <t xml:space="preserve">173341_at</t>
  </si>
  <si>
    <t xml:space="preserve">C05B5.7</t>
  </si>
  <si>
    <t xml:space="preserve">175626_at</t>
  </si>
  <si>
    <t xml:space="preserve">C39F7.1</t>
  </si>
  <si>
    <t xml:space="preserve">183343_at</t>
  </si>
  <si>
    <t xml:space="preserve">H10D18.5</t>
  </si>
  <si>
    <t xml:space="preserve">184836_at</t>
  </si>
  <si>
    <t xml:space="preserve">F26D11.10</t>
  </si>
  <si>
    <t xml:space="preserve">187027_at</t>
  </si>
  <si>
    <t xml:space="preserve">C03B1.15</t>
  </si>
  <si>
    <t xml:space="preserve">187326_at</t>
  </si>
  <si>
    <t xml:space="preserve">R02F2.1</t>
  </si>
  <si>
    <t xml:space="preserve">174817_at</t>
  </si>
  <si>
    <t xml:space="preserve">C17H12.10</t>
  </si>
  <si>
    <t xml:space="preserve">187029_at</t>
  </si>
  <si>
    <t xml:space="preserve">R08D7.5</t>
  </si>
  <si>
    <t xml:space="preserve">188889_at</t>
  </si>
  <si>
    <t xml:space="preserve">K09A9.2</t>
  </si>
  <si>
    <t xml:space="preserve">174988_at</t>
  </si>
  <si>
    <t xml:space="preserve">C36E6.3</t>
  </si>
  <si>
    <t xml:space="preserve">175851_s_at</t>
  </si>
  <si>
    <t xml:space="preserve">F10E9.1</t>
  </si>
  <si>
    <t xml:space="preserve">176017_at</t>
  </si>
  <si>
    <t xml:space="preserve">F57G4.7</t>
  </si>
  <si>
    <t xml:space="preserve">178161_s_at</t>
  </si>
  <si>
    <t xml:space="preserve">T22E5.1</t>
  </si>
  <si>
    <t xml:space="preserve">183178_at</t>
  </si>
  <si>
    <t xml:space="preserve">R12G8.1</t>
  </si>
  <si>
    <t xml:space="preserve">193897_at</t>
  </si>
  <si>
    <t xml:space="preserve">F32B5.7</t>
  </si>
  <si>
    <t xml:space="preserve">173551_at</t>
  </si>
  <si>
    <t xml:space="preserve">ZC64.3</t>
  </si>
  <si>
    <t xml:space="preserve">174788_s_at</t>
  </si>
  <si>
    <t xml:space="preserve">F23H12.7</t>
  </si>
  <si>
    <t xml:space="preserve">180899_at</t>
  </si>
  <si>
    <t xml:space="preserve">C06E2.7</t>
  </si>
  <si>
    <t xml:space="preserve">182530_at</t>
  </si>
  <si>
    <t xml:space="preserve">F28F9.3</t>
  </si>
  <si>
    <t xml:space="preserve">183181_at</t>
  </si>
  <si>
    <t xml:space="preserve">T28C12.2</t>
  </si>
  <si>
    <t xml:space="preserve">185917_at</t>
  </si>
  <si>
    <t xml:space="preserve">R12H7.1</t>
  </si>
  <si>
    <t xml:space="preserve">175603_at</t>
  </si>
  <si>
    <t xml:space="preserve">T03F6.5</t>
  </si>
  <si>
    <t xml:space="preserve">175630_at</t>
  </si>
  <si>
    <t xml:space="preserve">Y22D7AL.16</t>
  </si>
  <si>
    <t xml:space="preserve">176368_at</t>
  </si>
  <si>
    <t xml:space="preserve">T21C9.11</t>
  </si>
  <si>
    <t xml:space="preserve">181215_at</t>
  </si>
  <si>
    <t xml:space="preserve">K07F5.8</t>
  </si>
  <si>
    <t xml:space="preserve">191642_s_at</t>
  </si>
  <si>
    <t xml:space="preserve">Y9C12A.1</t>
  </si>
  <si>
    <t xml:space="preserve">185049_at</t>
  </si>
  <si>
    <t xml:space="preserve">C33C12.9</t>
  </si>
  <si>
    <t xml:space="preserve">185871_s_at</t>
  </si>
  <si>
    <t xml:space="preserve">ZC482.5</t>
  </si>
  <si>
    <t xml:space="preserve">188925_at</t>
  </si>
  <si>
    <t xml:space="preserve">C40C9.5</t>
  </si>
  <si>
    <t xml:space="preserve">174997_at</t>
  </si>
  <si>
    <t xml:space="preserve">C35E7.11</t>
  </si>
  <si>
    <t xml:space="preserve">175141_at</t>
  </si>
  <si>
    <t xml:space="preserve">C47D2.1</t>
  </si>
  <si>
    <t xml:space="preserve">182249_at</t>
  </si>
  <si>
    <t xml:space="preserve">T10E9.5</t>
  </si>
  <si>
    <t xml:space="preserve">183627_at</t>
  </si>
  <si>
    <t xml:space="preserve">Y57G11C.37</t>
  </si>
  <si>
    <t xml:space="preserve">174920_at</t>
  </si>
  <si>
    <t xml:space="preserve">ZK1073.1</t>
  </si>
  <si>
    <t xml:space="preserve">175310_s_at</t>
  </si>
  <si>
    <t xml:space="preserve">Y47H9C.2</t>
  </si>
  <si>
    <t xml:space="preserve">182580_at</t>
  </si>
  <si>
    <t xml:space="preserve">F19F10.3</t>
  </si>
  <si>
    <t xml:space="preserve">185046_at</t>
  </si>
  <si>
    <t xml:space="preserve">ZC84.4</t>
  </si>
  <si>
    <t xml:space="preserve">192857_s_at</t>
  </si>
  <si>
    <t xml:space="preserve">M117.2</t>
  </si>
  <si>
    <t xml:space="preserve">174903_at</t>
  </si>
  <si>
    <t xml:space="preserve">T04A8.13</t>
  </si>
  <si>
    <t xml:space="preserve">192127_s_at</t>
  </si>
  <si>
    <t xml:space="preserve">ZK337.5</t>
  </si>
  <si>
    <t xml:space="preserve">178609_at</t>
  </si>
  <si>
    <t xml:space="preserve">D2024.5</t>
  </si>
  <si>
    <t xml:space="preserve">182916_s_at</t>
  </si>
  <si>
    <t xml:space="preserve">K04F10.1</t>
  </si>
  <si>
    <t xml:space="preserve">184433_at</t>
  </si>
  <si>
    <t xml:space="preserve">C14A4.15</t>
  </si>
  <si>
    <t xml:space="preserve">190935_at</t>
  </si>
  <si>
    <t xml:space="preserve">H01G02.2</t>
  </si>
  <si>
    <t xml:space="preserve">192753_at</t>
  </si>
  <si>
    <t xml:space="preserve">E04F6.10</t>
  </si>
  <si>
    <t xml:space="preserve">174081_at</t>
  </si>
  <si>
    <t xml:space="preserve">F08B4.4</t>
  </si>
  <si>
    <t xml:space="preserve">182831_at</t>
  </si>
  <si>
    <t xml:space="preserve">F10G8.7</t>
  </si>
  <si>
    <t xml:space="preserve">191454_at</t>
  </si>
  <si>
    <t xml:space="preserve">K03A1.4</t>
  </si>
  <si>
    <t xml:space="preserve">192288_at</t>
  </si>
  <si>
    <t xml:space="preserve">F56A12.1</t>
  </si>
  <si>
    <t xml:space="preserve">192928_at</t>
  </si>
  <si>
    <t xml:space="preserve">C30G4.3</t>
  </si>
  <si>
    <t xml:space="preserve">193066_s_at</t>
  </si>
  <si>
    <t xml:space="preserve">C31C9.3</t>
  </si>
  <si>
    <t xml:space="preserve">178458_at</t>
  </si>
  <si>
    <t xml:space="preserve">F40A3.4</t>
  </si>
  <si>
    <t xml:space="preserve">180546_at</t>
  </si>
  <si>
    <t xml:space="preserve">C18A11.2</t>
  </si>
  <si>
    <t xml:space="preserve">184562_at</t>
  </si>
  <si>
    <t xml:space="preserve">C06A5.11</t>
  </si>
  <si>
    <t xml:space="preserve">187776_s_at</t>
  </si>
  <si>
    <t xml:space="preserve">R13H7.2</t>
  </si>
  <si>
    <t xml:space="preserve">174391_at</t>
  </si>
  <si>
    <t xml:space="preserve">B0454.9</t>
  </si>
  <si>
    <t xml:space="preserve">182605_s_at</t>
  </si>
  <si>
    <t xml:space="preserve">F26C11.2</t>
  </si>
  <si>
    <t xml:space="preserve">193581_at</t>
  </si>
  <si>
    <t xml:space="preserve">T14A8.1</t>
  </si>
  <si>
    <t xml:space="preserve">174398_at</t>
  </si>
  <si>
    <t xml:space="preserve">Y113G7A.15</t>
  </si>
  <si>
    <t xml:space="preserve">175113_at</t>
  </si>
  <si>
    <t xml:space="preserve">T01C8.7</t>
  </si>
  <si>
    <t xml:space="preserve">176573_s_at</t>
  </si>
  <si>
    <t xml:space="preserve">D2096.9</t>
  </si>
  <si>
    <t xml:space="preserve">183473_at</t>
  </si>
  <si>
    <t xml:space="preserve">C09E7.3</t>
  </si>
  <si>
    <t xml:space="preserve">180340_at</t>
  </si>
  <si>
    <t xml:space="preserve">ZC581.9</t>
  </si>
  <si>
    <t xml:space="preserve">182026_s_at</t>
  </si>
  <si>
    <t xml:space="preserve">F46C5.4</t>
  </si>
  <si>
    <t xml:space="preserve">186661_at</t>
  </si>
  <si>
    <t xml:space="preserve">R13.4</t>
  </si>
  <si>
    <t xml:space="preserve">174614_at</t>
  </si>
  <si>
    <t xml:space="preserve">F14D12.4</t>
  </si>
  <si>
    <t xml:space="preserve">175614_at</t>
  </si>
  <si>
    <t xml:space="preserve">F09F7.7</t>
  </si>
  <si>
    <t xml:space="preserve">173490_s_at</t>
  </si>
  <si>
    <t xml:space="preserve">ZC334.2</t>
  </si>
  <si>
    <t xml:space="preserve">178776_at</t>
  </si>
  <si>
    <t xml:space="preserve">F34D10.7</t>
  </si>
  <si>
    <t xml:space="preserve">189045_at</t>
  </si>
  <si>
    <t xml:space="preserve">M117.1</t>
  </si>
  <si>
    <t xml:space="preserve">191442_at</t>
  </si>
  <si>
    <t xml:space="preserve">M04D8.6</t>
  </si>
  <si>
    <t xml:space="preserve">178171_at</t>
  </si>
  <si>
    <t xml:space="preserve">F07H5.4</t>
  </si>
  <si>
    <t xml:space="preserve">175120_at</t>
  </si>
  <si>
    <t xml:space="preserve">F59D6.7</t>
  </si>
  <si>
    <t xml:space="preserve">180406_at</t>
  </si>
  <si>
    <t xml:space="preserve">F15E6.9</t>
  </si>
  <si>
    <t xml:space="preserve">181159_s_at</t>
  </si>
  <si>
    <t xml:space="preserve">M03E7.1</t>
  </si>
  <si>
    <t xml:space="preserve">181471_at</t>
  </si>
  <si>
    <t xml:space="preserve">W02C12.2</t>
  </si>
  <si>
    <t xml:space="preserve">185402_at</t>
  </si>
  <si>
    <t xml:space="preserve">B0280.12</t>
  </si>
  <si>
    <t xml:space="preserve">190494_s_at</t>
  </si>
  <si>
    <t xml:space="preserve">C36F7.4</t>
  </si>
  <si>
    <t xml:space="preserve">192133_s_at</t>
  </si>
  <si>
    <t xml:space="preserve">M04C7.1</t>
  </si>
  <si>
    <t xml:space="preserve">193541_at</t>
  </si>
  <si>
    <t xml:space="preserve">R11A5.3</t>
  </si>
  <si>
    <t xml:space="preserve">173687_s_at</t>
  </si>
  <si>
    <t xml:space="preserve">C29F4.3</t>
  </si>
  <si>
    <t xml:space="preserve">177540_at</t>
  </si>
  <si>
    <t xml:space="preserve">F20D6.5</t>
  </si>
  <si>
    <t xml:space="preserve">182519_at</t>
  </si>
  <si>
    <t xml:space="preserve">F33D11.8</t>
  </si>
  <si>
    <t xml:space="preserve">172580_at</t>
  </si>
  <si>
    <t xml:space="preserve">C54E4.1</t>
  </si>
  <si>
    <t xml:space="preserve">183345_at</t>
  </si>
  <si>
    <t xml:space="preserve">K01D12.4</t>
  </si>
  <si>
    <t xml:space="preserve">192993_at</t>
  </si>
  <si>
    <t xml:space="preserve">C16D9.9</t>
  </si>
  <si>
    <t xml:space="preserve">174092_at</t>
  </si>
  <si>
    <t xml:space="preserve">F49E10.5</t>
  </si>
  <si>
    <t xml:space="preserve">174356_at</t>
  </si>
  <si>
    <t xml:space="preserve">F53B7.4</t>
  </si>
  <si>
    <t xml:space="preserve">179077_at</t>
  </si>
  <si>
    <t xml:space="preserve">C31H2.1</t>
  </si>
  <si>
    <t xml:space="preserve">181172_s_at</t>
  </si>
  <si>
    <t xml:space="preserve">C54E10.6</t>
  </si>
  <si>
    <t xml:space="preserve">181205_at</t>
  </si>
  <si>
    <t xml:space="preserve">C29F9.1</t>
  </si>
  <si>
    <t xml:space="preserve">183594_at</t>
  </si>
  <si>
    <t xml:space="preserve">C05E11.6</t>
  </si>
  <si>
    <t xml:space="preserve">185044_at</t>
  </si>
  <si>
    <t xml:space="preserve">F59B8.1</t>
  </si>
  <si>
    <t xml:space="preserve">177419_s_at</t>
  </si>
  <si>
    <t xml:space="preserve">F42G8.7</t>
  </si>
  <si>
    <t xml:space="preserve">183151_at</t>
  </si>
  <si>
    <t xml:space="preserve">C52B9.9</t>
  </si>
  <si>
    <t xml:space="preserve">192198_s_at</t>
  </si>
  <si>
    <t xml:space="preserve">C41G7.5</t>
  </si>
  <si>
    <t xml:space="preserve">193149_at</t>
  </si>
  <si>
    <t xml:space="preserve">Y16B4A.1</t>
  </si>
  <si>
    <t xml:space="preserve">175755_at</t>
  </si>
  <si>
    <t xml:space="preserve">F20B6.4</t>
  </si>
  <si>
    <t xml:space="preserve">181957_at</t>
  </si>
  <si>
    <t xml:space="preserve">C12D5.4</t>
  </si>
  <si>
    <t xml:space="preserve">183226_at</t>
  </si>
  <si>
    <t xml:space="preserve">C10F3.3</t>
  </si>
  <si>
    <t xml:space="preserve">191877_at</t>
  </si>
  <si>
    <t xml:space="preserve">F19C6.1</t>
  </si>
  <si>
    <t xml:space="preserve">175197_at</t>
  </si>
  <si>
    <t xml:space="preserve">F23F1.7</t>
  </si>
  <si>
    <t xml:space="preserve">181122_at</t>
  </si>
  <si>
    <t xml:space="preserve">C14F11.2</t>
  </si>
  <si>
    <t xml:space="preserve">185754_at</t>
  </si>
  <si>
    <t xml:space="preserve">F28C6.9</t>
  </si>
  <si>
    <t xml:space="preserve">178225_at</t>
  </si>
  <si>
    <t xml:space="preserve">T25B9.3</t>
  </si>
  <si>
    <t xml:space="preserve">179144_at</t>
  </si>
  <si>
    <t xml:space="preserve">C54D10.5</t>
  </si>
  <si>
    <t xml:space="preserve">182336_at</t>
  </si>
  <si>
    <t xml:space="preserve">F26D11.1</t>
  </si>
  <si>
    <t xml:space="preserve">189204_at</t>
  </si>
  <si>
    <t xml:space="preserve">F44F4.6</t>
  </si>
  <si>
    <t xml:space="preserve">193746_s_at</t>
  </si>
  <si>
    <t xml:space="preserve">C55B7.2</t>
  </si>
  <si>
    <t xml:space="preserve">194021_s_at</t>
  </si>
  <si>
    <t xml:space="preserve">R09G11.2</t>
  </si>
  <si>
    <t xml:space="preserve">174901_at</t>
  </si>
  <si>
    <t xml:space="preserve">Y39A1A.24</t>
  </si>
  <si>
    <t xml:space="preserve">186113_s_at</t>
  </si>
  <si>
    <t xml:space="preserve">C23G10.10</t>
  </si>
  <si>
    <t xml:space="preserve">186944_at</t>
  </si>
  <si>
    <t xml:space="preserve">C01C10.3</t>
  </si>
  <si>
    <t xml:space="preserve">173737_at</t>
  </si>
  <si>
    <t xml:space="preserve">Y71A12B.12</t>
  </si>
  <si>
    <t xml:space="preserve">174778_s_at</t>
  </si>
  <si>
    <t xml:space="preserve">F54G8.1</t>
  </si>
  <si>
    <t xml:space="preserve">186933_at</t>
  </si>
  <si>
    <t xml:space="preserve">F54D8.4</t>
  </si>
  <si>
    <t xml:space="preserve">190238_at</t>
  </si>
  <si>
    <t xml:space="preserve">C56C10.13</t>
  </si>
  <si>
    <t xml:space="preserve">171974_x_at</t>
  </si>
  <si>
    <t xml:space="preserve">B0350.2</t>
  </si>
  <si>
    <t xml:space="preserve">174033_at</t>
  </si>
  <si>
    <t xml:space="preserve">C11D9.1</t>
  </si>
  <si>
    <t xml:space="preserve">175300_s_at</t>
  </si>
  <si>
    <t xml:space="preserve">T23B3.6</t>
  </si>
  <si>
    <t xml:space="preserve">181987_at</t>
  </si>
  <si>
    <t xml:space="preserve">ZK1053.5</t>
  </si>
  <si>
    <t xml:space="preserve">182069_at</t>
  </si>
  <si>
    <t xml:space="preserve">C33G8.5</t>
  </si>
  <si>
    <t xml:space="preserve">183170_at</t>
  </si>
  <si>
    <t xml:space="preserve">Y62E10A.9</t>
  </si>
  <si>
    <t xml:space="preserve">185909_s_at</t>
  </si>
  <si>
    <t xml:space="preserve">F38E1.5</t>
  </si>
  <si>
    <t xml:space="preserve">190051_at</t>
  </si>
  <si>
    <t xml:space="preserve">R11G1.3</t>
  </si>
  <si>
    <t xml:space="preserve">190669_at</t>
  </si>
  <si>
    <t xml:space="preserve">K02D10.4</t>
  </si>
  <si>
    <t xml:space="preserve">175125_at</t>
  </si>
  <si>
    <t xml:space="preserve">Y76B12C.1</t>
  </si>
  <si>
    <t xml:space="preserve">187017_at</t>
  </si>
  <si>
    <t xml:space="preserve">ZK858.4</t>
  </si>
  <si>
    <t xml:space="preserve">175252_at</t>
  </si>
  <si>
    <t xml:space="preserve">C49A1.4</t>
  </si>
  <si>
    <t xml:space="preserve">175345_s_at</t>
  </si>
  <si>
    <t xml:space="preserve">ZK858.5</t>
  </si>
  <si>
    <t xml:space="preserve">177628_s_at</t>
  </si>
  <si>
    <t xml:space="preserve">K09E4.4</t>
  </si>
  <si>
    <t xml:space="preserve">178332_s_at</t>
  </si>
  <si>
    <t xml:space="preserve">ZC116.3</t>
  </si>
  <si>
    <t xml:space="preserve">192299_s_at</t>
  </si>
  <si>
    <t xml:space="preserve">ZK675.1</t>
  </si>
  <si>
    <t xml:space="preserve">175397_at</t>
  </si>
  <si>
    <t xml:space="preserve">F15D4.8</t>
  </si>
  <si>
    <t xml:space="preserve">175390_at</t>
  </si>
  <si>
    <t xml:space="preserve">T27A10.2</t>
  </si>
  <si>
    <t xml:space="preserve">184779_at</t>
  </si>
  <si>
    <t xml:space="preserve">F13E9.11</t>
  </si>
  <si>
    <t xml:space="preserve">174195_at</t>
  </si>
  <si>
    <t xml:space="preserve">K11E8.1</t>
  </si>
  <si>
    <t xml:space="preserve">175824_s_at</t>
  </si>
  <si>
    <t xml:space="preserve">F42C5.2</t>
  </si>
  <si>
    <t xml:space="preserve">191492_at</t>
  </si>
  <si>
    <t xml:space="preserve">C25G4.2</t>
  </si>
  <si>
    <t xml:space="preserve">191699_s_at</t>
  </si>
  <si>
    <t xml:space="preserve">F07H5.3</t>
  </si>
  <si>
    <t xml:space="preserve">175094_s_at</t>
  </si>
  <si>
    <t xml:space="preserve">C54H2.3</t>
  </si>
  <si>
    <t xml:space="preserve">175165_at</t>
  </si>
  <si>
    <t xml:space="preserve">T28B8.2</t>
  </si>
  <si>
    <t xml:space="preserve">193494_at</t>
  </si>
  <si>
    <t xml:space="preserve">C53B7.1</t>
  </si>
  <si>
    <t xml:space="preserve">174334_at</t>
  </si>
  <si>
    <t xml:space="preserve">Y39G10AR.3</t>
  </si>
  <si>
    <t xml:space="preserve">176504_at</t>
  </si>
  <si>
    <t xml:space="preserve">C25G6.4</t>
  </si>
  <si>
    <t xml:space="preserve">182648_at</t>
  </si>
  <si>
    <t xml:space="preserve">F31F7.2</t>
  </si>
  <si>
    <t xml:space="preserve">183525_s_at</t>
  </si>
  <si>
    <t xml:space="preserve">F33D11.5</t>
  </si>
  <si>
    <t xml:space="preserve">184649_at</t>
  </si>
  <si>
    <t xml:space="preserve">F35D11.3</t>
  </si>
  <si>
    <t xml:space="preserve">174220_at</t>
  </si>
  <si>
    <t xml:space="preserve">K11C4.3</t>
  </si>
  <si>
    <t xml:space="preserve">175686_s_at</t>
  </si>
  <si>
    <t xml:space="preserve">C32D5.6</t>
  </si>
  <si>
    <t xml:space="preserve">187548_s_at</t>
  </si>
  <si>
    <t xml:space="preserve">F27D9.1</t>
  </si>
  <si>
    <t xml:space="preserve">174516_at</t>
  </si>
  <si>
    <t xml:space="preserve">C06A12.3</t>
  </si>
  <si>
    <t xml:space="preserve">183322_at</t>
  </si>
  <si>
    <t xml:space="preserve">C48B4.3</t>
  </si>
  <si>
    <t xml:space="preserve">186673_at</t>
  </si>
  <si>
    <t xml:space="preserve">R06C1.1</t>
  </si>
  <si>
    <t xml:space="preserve">173001_s_at</t>
  </si>
  <si>
    <t xml:space="preserve">ZK154.6</t>
  </si>
  <si>
    <t xml:space="preserve">173706_at</t>
  </si>
  <si>
    <t xml:space="preserve">Y46G5A.5</t>
  </si>
  <si>
    <t xml:space="preserve">173716_at</t>
  </si>
  <si>
    <t xml:space="preserve">B0024.8</t>
  </si>
  <si>
    <t xml:space="preserve">179224_s_at</t>
  </si>
  <si>
    <t xml:space="preserve">C02H7.1</t>
  </si>
  <si>
    <t xml:space="preserve">181073_at</t>
  </si>
  <si>
    <t xml:space="preserve">T27B1.1</t>
  </si>
  <si>
    <t xml:space="preserve">193309_at</t>
  </si>
  <si>
    <t xml:space="preserve">F18G5.4</t>
  </si>
  <si>
    <t xml:space="preserve">193769_s_at</t>
  </si>
  <si>
    <t xml:space="preserve">R06C1.6</t>
  </si>
  <si>
    <t xml:space="preserve">175546_at</t>
  </si>
  <si>
    <t xml:space="preserve">F53A9.4</t>
  </si>
  <si>
    <t xml:space="preserve">181262_s_at</t>
  </si>
  <si>
    <t xml:space="preserve">T20F10.5</t>
  </si>
  <si>
    <t xml:space="preserve">185450_s_at</t>
  </si>
  <si>
    <t xml:space="preserve">F25G6.4</t>
  </si>
  <si>
    <t xml:space="preserve">189872_at</t>
  </si>
  <si>
    <t xml:space="preserve">F53H8.4</t>
  </si>
  <si>
    <t xml:space="preserve">173484_at</t>
  </si>
  <si>
    <t xml:space="preserve">Y54G2A.25</t>
  </si>
  <si>
    <t xml:space="preserve">174243_s_at</t>
  </si>
  <si>
    <t xml:space="preserve">K07C6.11</t>
  </si>
  <si>
    <t xml:space="preserve">191941_at</t>
  </si>
  <si>
    <t xml:space="preserve">F48F7.4</t>
  </si>
  <si>
    <t xml:space="preserve">171854_x_at</t>
  </si>
  <si>
    <t xml:space="preserve">Y116F11A.6</t>
  </si>
  <si>
    <t xml:space="preserve">186581_at</t>
  </si>
  <si>
    <t xml:space="preserve">F36A2.4</t>
  </si>
  <si>
    <t xml:space="preserve">190880_at</t>
  </si>
  <si>
    <t xml:space="preserve">M03C11.1</t>
  </si>
  <si>
    <t xml:space="preserve">191982_s_at</t>
  </si>
  <si>
    <t xml:space="preserve">T04B2.5</t>
  </si>
  <si>
    <t xml:space="preserve">175508_at</t>
  </si>
  <si>
    <t xml:space="preserve">F33D4.3</t>
  </si>
  <si>
    <t xml:space="preserve">188219_at</t>
  </si>
  <si>
    <t xml:space="preserve">Y97E10AR.1</t>
  </si>
  <si>
    <t xml:space="preserve">174464_at</t>
  </si>
  <si>
    <t xml:space="preserve">F30A10.3</t>
  </si>
  <si>
    <t xml:space="preserve">175338_at</t>
  </si>
  <si>
    <t xml:space="preserve">C30F12.3</t>
  </si>
  <si>
    <t xml:space="preserve">176437_at</t>
  </si>
  <si>
    <t xml:space="preserve">F35C11.1</t>
  </si>
  <si>
    <t xml:space="preserve">182484_at</t>
  </si>
  <si>
    <t xml:space="preserve">F55B12.1</t>
  </si>
  <si>
    <t xml:space="preserve">193511_at</t>
  </si>
  <si>
    <t xml:space="preserve">Y47D9A.2</t>
  </si>
  <si>
    <t xml:space="preserve">174364_at</t>
  </si>
  <si>
    <t xml:space="preserve">C33D9.6</t>
  </si>
  <si>
    <t xml:space="preserve">175214_at</t>
  </si>
  <si>
    <t xml:space="preserve">F39H2.1</t>
  </si>
  <si>
    <t xml:space="preserve">175289_at</t>
  </si>
  <si>
    <t xml:space="preserve">B0041.3</t>
  </si>
  <si>
    <t xml:space="preserve">181727_at</t>
  </si>
  <si>
    <t xml:space="preserve">C25G6.1</t>
  </si>
  <si>
    <t xml:space="preserve">182523_at</t>
  </si>
  <si>
    <t xml:space="preserve">Y95B8A.12</t>
  </si>
  <si>
    <t xml:space="preserve">191726_at</t>
  </si>
  <si>
    <t xml:space="preserve">Y37D8A.4</t>
  </si>
  <si>
    <t xml:space="preserve">173564_at</t>
  </si>
  <si>
    <t xml:space="preserve">T26C11.6</t>
  </si>
  <si>
    <t xml:space="preserve">174031_at</t>
  </si>
  <si>
    <t xml:space="preserve">F13E9.16</t>
  </si>
  <si>
    <t xml:space="preserve">178555_at</t>
  </si>
  <si>
    <t xml:space="preserve">F38G1.1</t>
  </si>
  <si>
    <t xml:space="preserve">189244_at</t>
  </si>
  <si>
    <t xml:space="preserve">T19D12.9</t>
  </si>
  <si>
    <t xml:space="preserve">192008_s_at</t>
  </si>
  <si>
    <t xml:space="preserve">E02H4.1</t>
  </si>
  <si>
    <t xml:space="preserve">192638_at</t>
  </si>
  <si>
    <t xml:space="preserve">D1007.15</t>
  </si>
  <si>
    <t xml:space="preserve">186417_at</t>
  </si>
  <si>
    <t xml:space="preserve">M02E1.2</t>
  </si>
  <si>
    <t xml:space="preserve">174060_at</t>
  </si>
  <si>
    <t xml:space="preserve">T08B2.4</t>
  </si>
  <si>
    <t xml:space="preserve">180625_at</t>
  </si>
  <si>
    <t xml:space="preserve">Y42A5A.4</t>
  </si>
  <si>
    <t xml:space="preserve">192328_at</t>
  </si>
  <si>
    <t xml:space="preserve">F01G4.1</t>
  </si>
  <si>
    <t xml:space="preserve">173009_s_at</t>
  </si>
  <si>
    <t xml:space="preserve">C04A11.1</t>
  </si>
  <si>
    <t xml:space="preserve">175540_at</t>
  </si>
  <si>
    <t xml:space="preserve">K12B6.4</t>
  </si>
  <si>
    <t xml:space="preserve">183773_at</t>
  </si>
  <si>
    <t xml:space="preserve">F21A3.6</t>
  </si>
  <si>
    <t xml:space="preserve">188703_at</t>
  </si>
  <si>
    <t xml:space="preserve">F10F2.4</t>
  </si>
  <si>
    <t xml:space="preserve">190369_at</t>
  </si>
  <si>
    <t xml:space="preserve">T02C5.5</t>
  </si>
  <si>
    <t xml:space="preserve">174819_at</t>
  </si>
  <si>
    <t xml:space="preserve">D2007.5</t>
  </si>
  <si>
    <t xml:space="preserve">175948_s_at</t>
  </si>
  <si>
    <t xml:space="preserve">T21C12.1</t>
  </si>
  <si>
    <t xml:space="preserve">172061_x_at</t>
  </si>
  <si>
    <t xml:space="preserve">T04F8.3</t>
  </si>
  <si>
    <t xml:space="preserve">179327_at</t>
  </si>
  <si>
    <t xml:space="preserve">K11D12.1</t>
  </si>
  <si>
    <t xml:space="preserve">190271_at</t>
  </si>
  <si>
    <t xml:space="preserve">Y41E3.3</t>
  </si>
  <si>
    <t xml:space="preserve">178335_at</t>
  </si>
  <si>
    <t xml:space="preserve">C47E8.3</t>
  </si>
  <si>
    <t xml:space="preserve">179230_at</t>
  </si>
  <si>
    <t xml:space="preserve">C41H7.5</t>
  </si>
  <si>
    <t xml:space="preserve">182644_s_at</t>
  </si>
  <si>
    <t xml:space="preserve">F09C3.1</t>
  </si>
  <si>
    <t xml:space="preserve">192420_at</t>
  </si>
  <si>
    <t xml:space="preserve">Y74C9A.4</t>
  </si>
  <si>
    <t xml:space="preserve">175339_at</t>
  </si>
  <si>
    <t xml:space="preserve">F54D1.1</t>
  </si>
  <si>
    <t xml:space="preserve">179406_at</t>
  </si>
  <si>
    <t xml:space="preserve">K07C11.10</t>
  </si>
  <si>
    <t xml:space="preserve">186967_s_at</t>
  </si>
  <si>
    <t xml:space="preserve">C27A7.4</t>
  </si>
  <si>
    <t xml:space="preserve">173553_s_at</t>
  </si>
  <si>
    <t xml:space="preserve">M04D8.2</t>
  </si>
  <si>
    <t xml:space="preserve">188522_at</t>
  </si>
  <si>
    <t xml:space="preserve">Y37A1B.11</t>
  </si>
  <si>
    <t xml:space="preserve">191467_at</t>
  </si>
  <si>
    <t xml:space="preserve">C06B3.8</t>
  </si>
  <si>
    <t xml:space="preserve">191852_at</t>
  </si>
  <si>
    <t xml:space="preserve">F46E10.8</t>
  </si>
  <si>
    <t xml:space="preserve">193040_s_at</t>
  </si>
  <si>
    <t xml:space="preserve">C49H3.1</t>
  </si>
  <si>
    <t xml:space="preserve">193237_at</t>
  </si>
  <si>
    <t xml:space="preserve">W05E10.3</t>
  </si>
  <si>
    <t xml:space="preserve">174236_at</t>
  </si>
  <si>
    <t xml:space="preserve">ZC21.2</t>
  </si>
  <si>
    <t xml:space="preserve">193861_at</t>
  </si>
  <si>
    <t xml:space="preserve">C18B12.4</t>
  </si>
  <si>
    <t xml:space="preserve">173884_at</t>
  </si>
  <si>
    <t xml:space="preserve">ZK593.6</t>
  </si>
  <si>
    <t xml:space="preserve">174438_at</t>
  </si>
  <si>
    <t xml:space="preserve">C39E6.1</t>
  </si>
  <si>
    <t xml:space="preserve">174576_at</t>
  </si>
  <si>
    <t xml:space="preserve">K10F12.3</t>
  </si>
  <si>
    <t xml:space="preserve">185586_at</t>
  </si>
  <si>
    <t xml:space="preserve">C53B7.5</t>
  </si>
  <si>
    <t xml:space="preserve">187746_at</t>
  </si>
  <si>
    <t xml:space="preserve">F42D1.3</t>
  </si>
  <si>
    <t xml:space="preserve">191127_at</t>
  </si>
  <si>
    <t xml:space="preserve">W09H1.1</t>
  </si>
  <si>
    <t xml:space="preserve">193528_s_at</t>
  </si>
  <si>
    <t xml:space="preserve">T06F4.1</t>
  </si>
  <si>
    <t xml:space="preserve">174232_at</t>
  </si>
  <si>
    <t xml:space="preserve">C35B1.7</t>
  </si>
  <si>
    <t xml:space="preserve">175059_at</t>
  </si>
  <si>
    <t xml:space="preserve">W04H10.3</t>
  </si>
  <si>
    <t xml:space="preserve">175228_at</t>
  </si>
  <si>
    <t xml:space="preserve">F26A3.1</t>
  </si>
  <si>
    <t xml:space="preserve">178607_s_at</t>
  </si>
  <si>
    <t xml:space="preserve">Y43F8C.4</t>
  </si>
  <si>
    <t xml:space="preserve">182475_at</t>
  </si>
  <si>
    <t xml:space="preserve">F14B6.2</t>
  </si>
  <si>
    <t xml:space="preserve">178631_s_at</t>
  </si>
  <si>
    <t xml:space="preserve">ZC334.3</t>
  </si>
  <si>
    <t xml:space="preserve">178669_s_at</t>
  </si>
  <si>
    <t xml:space="preserve">Y73F4A.1</t>
  </si>
  <si>
    <t xml:space="preserve">183741_s_at</t>
  </si>
  <si>
    <t xml:space="preserve">T01B11.1</t>
  </si>
  <si>
    <t xml:space="preserve">185442_at</t>
  </si>
  <si>
    <t xml:space="preserve">F09G2.5</t>
  </si>
  <si>
    <t xml:space="preserve">190081_at</t>
  </si>
  <si>
    <t xml:space="preserve">H35N09.1</t>
  </si>
  <si>
    <t xml:space="preserve">185648_at</t>
  </si>
  <si>
    <t xml:space="preserve">C17E4.6</t>
  </si>
  <si>
    <t xml:space="preserve">174117_at</t>
  </si>
  <si>
    <t xml:space="preserve">F46B6.2</t>
  </si>
  <si>
    <t xml:space="preserve">177865_at</t>
  </si>
  <si>
    <t xml:space="preserve">C15C8.1</t>
  </si>
  <si>
    <t xml:space="preserve">179348_at</t>
  </si>
  <si>
    <t xml:space="preserve">W04D2.5</t>
  </si>
  <si>
    <t xml:space="preserve">173883_s_at</t>
  </si>
  <si>
    <t xml:space="preserve">Y71G12B.23</t>
  </si>
  <si>
    <t xml:space="preserve">174463_s_at</t>
  </si>
  <si>
    <t xml:space="preserve">Y39H10A.3</t>
  </si>
  <si>
    <t xml:space="preserve">173289_s_at</t>
  </si>
  <si>
    <t xml:space="preserve">Y17G7B.17</t>
  </si>
  <si>
    <t xml:space="preserve">173602_at</t>
  </si>
  <si>
    <t xml:space="preserve">F42A6.9</t>
  </si>
  <si>
    <t xml:space="preserve">175062_at</t>
  </si>
  <si>
    <t xml:space="preserve">F58E6.10</t>
  </si>
  <si>
    <t xml:space="preserve">191585_at</t>
  </si>
  <si>
    <t xml:space="preserve">C14A11.7</t>
  </si>
  <si>
    <t xml:space="preserve">192212_at</t>
  </si>
  <si>
    <t xml:space="preserve">C54G4.5</t>
  </si>
  <si>
    <t xml:space="preserve">177412_at</t>
  </si>
  <si>
    <t xml:space="preserve">C10F3.4</t>
  </si>
  <si>
    <t xml:space="preserve">179770_at</t>
  </si>
  <si>
    <t xml:space="preserve">R102.2</t>
  </si>
  <si>
    <t xml:space="preserve">177365_at</t>
  </si>
  <si>
    <t xml:space="preserve">F32D1.3</t>
  </si>
  <si>
    <t xml:space="preserve">179849_s_at</t>
  </si>
  <si>
    <t xml:space="preserve">Y116A8A.8</t>
  </si>
  <si>
    <t xml:space="preserve">184933_at</t>
  </si>
  <si>
    <t xml:space="preserve">T19D7.4</t>
  </si>
  <si>
    <t xml:space="preserve">180335_at</t>
  </si>
  <si>
    <t xml:space="preserve">Y15E3A.2</t>
  </si>
  <si>
    <t xml:space="preserve">182549_at</t>
  </si>
  <si>
    <t xml:space="preserve">F46C5.2</t>
  </si>
  <si>
    <t xml:space="preserve">186715_at</t>
  </si>
  <si>
    <t xml:space="preserve">F41B4.2</t>
  </si>
  <si>
    <t xml:space="preserve">175915_at</t>
  </si>
  <si>
    <t xml:space="preserve">Y71G12B.4</t>
  </si>
  <si>
    <t xml:space="preserve">176544_at</t>
  </si>
  <si>
    <t xml:space="preserve">C41C4.3</t>
  </si>
  <si>
    <t xml:space="preserve">193239_at</t>
  </si>
  <si>
    <t xml:space="preserve">Y37E3.1</t>
  </si>
  <si>
    <t xml:space="preserve">173378_at</t>
  </si>
  <si>
    <t xml:space="preserve">F45F2.10</t>
  </si>
  <si>
    <t xml:space="preserve">174144_at</t>
  </si>
  <si>
    <t xml:space="preserve">F41C6.1</t>
  </si>
  <si>
    <t xml:space="preserve">174314_at</t>
  </si>
  <si>
    <t xml:space="preserve">F52E10.1</t>
  </si>
  <si>
    <t xml:space="preserve">174953_s_at</t>
  </si>
  <si>
    <t xml:space="preserve">F13H8.10</t>
  </si>
  <si>
    <t xml:space="preserve">192207_at</t>
  </si>
  <si>
    <t xml:space="preserve">F39B2.8</t>
  </si>
  <si>
    <t xml:space="preserve">178928_s_at</t>
  </si>
  <si>
    <t xml:space="preserve">F46G11.1</t>
  </si>
  <si>
    <t xml:space="preserve">184683_at</t>
  </si>
  <si>
    <t xml:space="preserve">F20B10.1</t>
  </si>
  <si>
    <t xml:space="preserve">174611_s_at</t>
  </si>
  <si>
    <t xml:space="preserve">C04E12.7</t>
  </si>
  <si>
    <t xml:space="preserve">184285_at</t>
  </si>
  <si>
    <t xml:space="preserve">F46G11.4</t>
  </si>
  <si>
    <t xml:space="preserve">173026_at</t>
  </si>
  <si>
    <t xml:space="preserve">F32H5.8</t>
  </si>
  <si>
    <t xml:space="preserve">178219_at</t>
  </si>
  <si>
    <t xml:space="preserve">T24D8.5</t>
  </si>
  <si>
    <t xml:space="preserve">193104_at</t>
  </si>
  <si>
    <t xml:space="preserve">F13G3.5</t>
  </si>
  <si>
    <t xml:space="preserve">173847_s_at</t>
  </si>
  <si>
    <t xml:space="preserve">C32D5.3</t>
  </si>
  <si>
    <t xml:space="preserve">187369_s_at</t>
  </si>
  <si>
    <t xml:space="preserve">C53D6.3</t>
  </si>
  <si>
    <t xml:space="preserve">190698_at</t>
  </si>
  <si>
    <t xml:space="preserve">K04G2.11</t>
  </si>
  <si>
    <t xml:space="preserve">175101_s_at</t>
  </si>
  <si>
    <t xml:space="preserve">R07E4.6</t>
  </si>
  <si>
    <t xml:space="preserve">175562_s_at</t>
  </si>
  <si>
    <t xml:space="preserve">Y67D8A.3</t>
  </si>
  <si>
    <t xml:space="preserve">175908_at</t>
  </si>
  <si>
    <t xml:space="preserve">F36D1.1</t>
  </si>
  <si>
    <t xml:space="preserve">177945_s_at</t>
  </si>
  <si>
    <t xml:space="preserve">F48D6.3</t>
  </si>
  <si>
    <t xml:space="preserve">182960_at</t>
  </si>
  <si>
    <t xml:space="preserve">C18H7.6</t>
  </si>
  <si>
    <t xml:space="preserve">180986_s_at</t>
  </si>
  <si>
    <t xml:space="preserve">T19B10.4</t>
  </si>
  <si>
    <t xml:space="preserve">184466_s_at</t>
  </si>
  <si>
    <t xml:space="preserve">C12D8.1</t>
  </si>
  <si>
    <t xml:space="preserve">189938_s_at</t>
  </si>
  <si>
    <t xml:space="preserve">D1054.13</t>
  </si>
  <si>
    <t xml:space="preserve">187275_at</t>
  </si>
  <si>
    <t xml:space="preserve">ZC317.3</t>
  </si>
  <si>
    <t xml:space="preserve">193505_at</t>
  </si>
  <si>
    <t xml:space="preserve">T07A9.10</t>
  </si>
  <si>
    <t xml:space="preserve">190843_s_at</t>
  </si>
  <si>
    <t xml:space="preserve">T27F2.3</t>
  </si>
  <si>
    <t xml:space="preserve">193166_at</t>
  </si>
  <si>
    <t xml:space="preserve">Y39B6A.17</t>
  </si>
  <si>
    <t xml:space="preserve">183502_at</t>
  </si>
  <si>
    <t xml:space="preserve">T01E8.4</t>
  </si>
  <si>
    <t xml:space="preserve">190869_s_at</t>
  </si>
  <si>
    <t xml:space="preserve">F41E6.13</t>
  </si>
  <si>
    <t xml:space="preserve">174871_at</t>
  </si>
  <si>
    <t xml:space="preserve">T20G5.6</t>
  </si>
  <si>
    <t xml:space="preserve">188550_at</t>
  </si>
  <si>
    <t xml:space="preserve">Y48A6A.1</t>
  </si>
  <si>
    <t xml:space="preserve">193354_s_at</t>
  </si>
  <si>
    <t xml:space="preserve">Y80D3A.10</t>
  </si>
  <si>
    <t xml:space="preserve">175069_at</t>
  </si>
  <si>
    <t xml:space="preserve">F07D3.2</t>
  </si>
  <si>
    <t xml:space="preserve">192719_s_at</t>
  </si>
  <si>
    <t xml:space="preserve">C56G2.4</t>
  </si>
  <si>
    <t xml:space="preserve">187394_at</t>
  </si>
  <si>
    <t xml:space="preserve">F39G3.8</t>
  </si>
  <si>
    <t xml:space="preserve">182614_at</t>
  </si>
  <si>
    <t xml:space="preserve">F57H12.2</t>
  </si>
  <si>
    <t xml:space="preserve">188394_at</t>
  </si>
  <si>
    <t xml:space="preserve">B0399.2</t>
  </si>
  <si>
    <t xml:space="preserve">179597_at</t>
  </si>
  <si>
    <t xml:space="preserve">T27A8.1</t>
  </si>
  <si>
    <t xml:space="preserve">189381_at</t>
  </si>
  <si>
    <t xml:space="preserve">C50F2.8</t>
  </si>
  <si>
    <t xml:space="preserve">180089_at</t>
  </si>
  <si>
    <t xml:space="preserve">F40H3.4</t>
  </si>
  <si>
    <t xml:space="preserve">181677_at</t>
  </si>
  <si>
    <t xml:space="preserve">F48B9.4</t>
  </si>
  <si>
    <t xml:space="preserve">182681_at</t>
  </si>
  <si>
    <t xml:space="preserve">K09G1.4</t>
  </si>
  <si>
    <t xml:space="preserve">190437_at</t>
  </si>
  <si>
    <t xml:space="preserve">F54D10.2</t>
  </si>
  <si>
    <t xml:space="preserve">172583_x_at</t>
  </si>
  <si>
    <t xml:space="preserve">K05C4.11</t>
  </si>
  <si>
    <t xml:space="preserve">173987_s_at</t>
  </si>
  <si>
    <t xml:space="preserve">ZK867.1</t>
  </si>
  <si>
    <t xml:space="preserve">174779_s_at</t>
  </si>
  <si>
    <t xml:space="preserve">F20D1.10</t>
  </si>
  <si>
    <t xml:space="preserve">182471_at</t>
  </si>
  <si>
    <t xml:space="preserve">T21H3.3</t>
  </si>
  <si>
    <t xml:space="preserve">175243_at</t>
  </si>
  <si>
    <t xml:space="preserve">ZC334.1</t>
  </si>
  <si>
    <t xml:space="preserve">179552_at</t>
  </si>
  <si>
    <t xml:space="preserve">Y45F10A.5</t>
  </si>
  <si>
    <t xml:space="preserve">184558_at</t>
  </si>
  <si>
    <t xml:space="preserve">C13A10.2</t>
  </si>
  <si>
    <t xml:space="preserve">185247_at</t>
  </si>
  <si>
    <t xml:space="preserve">F36D4.4</t>
  </si>
  <si>
    <t xml:space="preserve">180831_at</t>
  </si>
  <si>
    <t xml:space="preserve">ZC581.3</t>
  </si>
  <si>
    <t xml:space="preserve">181866_at</t>
  </si>
  <si>
    <t xml:space="preserve">T23B12.6</t>
  </si>
  <si>
    <t xml:space="preserve">185034_s_at</t>
  </si>
  <si>
    <t xml:space="preserve">W07E11.2</t>
  </si>
  <si>
    <t xml:space="preserve">193247_at</t>
  </si>
  <si>
    <t xml:space="preserve">T05A1.1</t>
  </si>
  <si>
    <t xml:space="preserve">191225_at</t>
  </si>
  <si>
    <t xml:space="preserve">T23B3.4</t>
  </si>
  <si>
    <t xml:space="preserve">191261_at</t>
  </si>
  <si>
    <t xml:space="preserve">W07B3.2</t>
  </si>
  <si>
    <t xml:space="preserve">174934_at</t>
  </si>
  <si>
    <t xml:space="preserve">W03C9.5</t>
  </si>
  <si>
    <t xml:space="preserve">174566_s_at</t>
  </si>
  <si>
    <t xml:space="preserve">ZC84.3</t>
  </si>
  <si>
    <t xml:space="preserve">184947_s_at</t>
  </si>
  <si>
    <t xml:space="preserve">B0478.1</t>
  </si>
  <si>
    <t xml:space="preserve">190415_s_at</t>
  </si>
  <si>
    <t xml:space="preserve">C35A11.1</t>
  </si>
  <si>
    <t xml:space="preserve">175192_at</t>
  </si>
  <si>
    <t xml:space="preserve">C06E1.4</t>
  </si>
  <si>
    <t xml:space="preserve">187868_s_at</t>
  </si>
  <si>
    <t xml:space="preserve">F14D12.6</t>
  </si>
  <si>
    <t xml:space="preserve">191537_at</t>
  </si>
  <si>
    <t xml:space="preserve">VF13D12L.1</t>
  </si>
  <si>
    <t xml:space="preserve">192666_s_at</t>
  </si>
  <si>
    <t xml:space="preserve">F41G3.1</t>
  </si>
  <si>
    <t xml:space="preserve">172385_x_at</t>
  </si>
  <si>
    <t xml:space="preserve">T03D8.3</t>
  </si>
  <si>
    <t xml:space="preserve">191034_s_at</t>
  </si>
  <si>
    <t xml:space="preserve">R12C12.3</t>
  </si>
  <si>
    <t xml:space="preserve">193128_at</t>
  </si>
  <si>
    <t xml:space="preserve">B0250.2</t>
  </si>
  <si>
    <t xml:space="preserve">178163_at</t>
  </si>
  <si>
    <t xml:space="preserve">ZK525.1</t>
  </si>
  <si>
    <t xml:space="preserve">172214_x_at</t>
  </si>
  <si>
    <t xml:space="preserve">F08G12.8</t>
  </si>
  <si>
    <t xml:space="preserve">180678_at</t>
  </si>
  <si>
    <t xml:space="preserve">K04B12.1</t>
  </si>
  <si>
    <t xml:space="preserve">188084_s_at</t>
  </si>
  <si>
    <t xml:space="preserve">T22D1.12</t>
  </si>
  <si>
    <t xml:space="preserve">191947_at</t>
  </si>
  <si>
    <t xml:space="preserve">Y94H6A.1</t>
  </si>
  <si>
    <t xml:space="preserve">176997_at</t>
  </si>
  <si>
    <t xml:space="preserve">Y44A6D.3</t>
  </si>
  <si>
    <t xml:space="preserve">180617_s_at</t>
  </si>
  <si>
    <t xml:space="preserve">R13A1.8</t>
  </si>
  <si>
    <t xml:space="preserve">182413_at</t>
  </si>
  <si>
    <t xml:space="preserve">C31H5.4</t>
  </si>
  <si>
    <t xml:space="preserve">172259_x_at</t>
  </si>
  <si>
    <t xml:space="preserve">T26C12.4</t>
  </si>
  <si>
    <t xml:space="preserve">188251_at</t>
  </si>
  <si>
    <t xml:space="preserve">T22C8.2</t>
  </si>
  <si>
    <t xml:space="preserve">188985_at</t>
  </si>
  <si>
    <t xml:space="preserve">F27D4.6</t>
  </si>
  <si>
    <t xml:space="preserve">189722_at</t>
  </si>
  <si>
    <t xml:space="preserve">T28D6.4</t>
  </si>
  <si>
    <t xml:space="preserve">190357_at</t>
  </si>
  <si>
    <t xml:space="preserve">AC7.1</t>
  </si>
  <si>
    <t xml:space="preserve">190893_s_at</t>
  </si>
  <si>
    <t xml:space="preserve">W05F2.7</t>
  </si>
  <si>
    <t xml:space="preserve">180080_at</t>
  </si>
  <si>
    <t xml:space="preserve">E02A10.3</t>
  </si>
  <si>
    <t xml:space="preserve">190703_at</t>
  </si>
  <si>
    <t xml:space="preserve">Y48C3A.5</t>
  </si>
  <si>
    <t xml:space="preserve">181767_at</t>
  </si>
  <si>
    <t xml:space="preserve">C05C8.9</t>
  </si>
  <si>
    <t xml:space="preserve">175266_s_at</t>
  </si>
  <si>
    <t xml:space="preserve">ZK938.2</t>
  </si>
  <si>
    <t xml:space="preserve">178126_s_at</t>
  </si>
  <si>
    <t xml:space="preserve">ZK337.2</t>
  </si>
  <si>
    <t xml:space="preserve">192490_at</t>
  </si>
  <si>
    <t xml:space="preserve">C27H5.8</t>
  </si>
  <si>
    <t xml:space="preserve">187810_at</t>
  </si>
  <si>
    <t xml:space="preserve">T05A12.2</t>
  </si>
  <si>
    <t xml:space="preserve">190186_s_at</t>
  </si>
  <si>
    <t xml:space="preserve">T21B4.4</t>
  </si>
  <si>
    <t xml:space="preserve">190222_s_at</t>
  </si>
  <si>
    <t xml:space="preserve">F08B12.3</t>
  </si>
  <si>
    <t xml:space="preserve">173463_s_at</t>
  </si>
  <si>
    <t xml:space="preserve">F26F12.3</t>
  </si>
  <si>
    <t xml:space="preserve">174514_at</t>
  </si>
  <si>
    <t xml:space="preserve">R01E6.4</t>
  </si>
  <si>
    <t xml:space="preserve">193235_at</t>
  </si>
  <si>
    <t xml:space="preserve">C05E7.3</t>
  </si>
  <si>
    <t xml:space="preserve">177531_at</t>
  </si>
  <si>
    <t xml:space="preserve">F57H12.7</t>
  </si>
  <si>
    <t xml:space="preserve">184596_s_at</t>
  </si>
  <si>
    <t xml:space="preserve">T27D1.3</t>
  </si>
  <si>
    <t xml:space="preserve">191804_s_at</t>
  </si>
  <si>
    <t xml:space="preserve">B0491.4</t>
  </si>
  <si>
    <t xml:space="preserve">179339_s_at</t>
  </si>
  <si>
    <t xml:space="preserve">C05G5.3</t>
  </si>
  <si>
    <t xml:space="preserve">178338_at</t>
  </si>
  <si>
    <t xml:space="preserve">Y23H5A.5</t>
  </si>
  <si>
    <t xml:space="preserve">187858_at</t>
  </si>
  <si>
    <t xml:space="preserve">B0495.10</t>
  </si>
  <si>
    <t xml:space="preserve">187622_s_at</t>
  </si>
  <si>
    <t xml:space="preserve">Y116A8B.5</t>
  </si>
  <si>
    <t xml:space="preserve">193495_at</t>
  </si>
  <si>
    <t xml:space="preserve">T18H9.7</t>
  </si>
  <si>
    <t xml:space="preserve">173577_at</t>
  </si>
  <si>
    <t xml:space="preserve">F35F10.11</t>
  </si>
  <si>
    <t xml:space="preserve">186793_at</t>
  </si>
  <si>
    <t xml:space="preserve">C05E11.8</t>
  </si>
  <si>
    <t xml:space="preserve">188353_s_at</t>
  </si>
  <si>
    <t xml:space="preserve">ZK863.1</t>
  </si>
  <si>
    <t xml:space="preserve">193373_at</t>
  </si>
  <si>
    <t xml:space="preserve">F29G9.6</t>
  </si>
  <si>
    <t xml:space="preserve">179694_s_at</t>
  </si>
  <si>
    <t xml:space="preserve">C13C4.4</t>
  </si>
  <si>
    <t xml:space="preserve">178120_s_at</t>
  </si>
  <si>
    <t xml:space="preserve">Y97E10AR.7</t>
  </si>
  <si>
    <t xml:space="preserve">176593_at</t>
  </si>
  <si>
    <t xml:space="preserve">F20A1.4</t>
  </si>
  <si>
    <t xml:space="preserve">182823_at</t>
  </si>
  <si>
    <t xml:space="preserve">B0222.1</t>
  </si>
  <si>
    <t xml:space="preserve">182936_at</t>
  </si>
  <si>
    <t xml:space="preserve">F09E10.7</t>
  </si>
  <si>
    <t xml:space="preserve">185051_at</t>
  </si>
  <si>
    <t xml:space="preserve">F58E10.7</t>
  </si>
  <si>
    <t xml:space="preserve">184175_at</t>
  </si>
  <si>
    <t xml:space="preserve">C29H12.3</t>
  </si>
  <si>
    <t xml:space="preserve">190864_at</t>
  </si>
  <si>
    <t xml:space="preserve">ZC410.5</t>
  </si>
  <si>
    <t xml:space="preserve">190988_at</t>
  </si>
  <si>
    <t xml:space="preserve">F56A12.2</t>
  </si>
  <si>
    <t xml:space="preserve">183104_at</t>
  </si>
  <si>
    <t xml:space="preserve">C07D10.5</t>
  </si>
  <si>
    <t xml:space="preserve">186342_at</t>
  </si>
  <si>
    <t xml:space="preserve">F49E11.1</t>
  </si>
  <si>
    <t xml:space="preserve">175032_at</t>
  </si>
  <si>
    <t xml:space="preserve">W07E11.3</t>
  </si>
  <si>
    <t xml:space="preserve">175778_s_at</t>
  </si>
  <si>
    <t xml:space="preserve">D1014.8</t>
  </si>
  <si>
    <t xml:space="preserve">181105_at</t>
  </si>
  <si>
    <t xml:space="preserve">C46H11.10</t>
  </si>
  <si>
    <t xml:space="preserve">187006_at</t>
  </si>
  <si>
    <t xml:space="preserve">C08G5.5</t>
  </si>
  <si>
    <t xml:space="preserve">180670_at</t>
  </si>
  <si>
    <t xml:space="preserve">Y38C1BA.2</t>
  </si>
  <si>
    <t xml:space="preserve">186861_s_at</t>
  </si>
  <si>
    <t xml:space="preserve">T23H2.2</t>
  </si>
  <si>
    <t xml:space="preserve">189565_at</t>
  </si>
  <si>
    <t xml:space="preserve">C40C9.2</t>
  </si>
  <si>
    <t xml:space="preserve">192254_at</t>
  </si>
  <si>
    <t xml:space="preserve">K06A4.2</t>
  </si>
  <si>
    <t xml:space="preserve">179493_at</t>
  </si>
  <si>
    <t xml:space="preserve">K07C11.8</t>
  </si>
  <si>
    <t xml:space="preserve">186360_at</t>
  </si>
  <si>
    <t xml:space="preserve">F49H12.3</t>
  </si>
  <si>
    <t xml:space="preserve">186505_at</t>
  </si>
  <si>
    <t xml:space="preserve">F11H8.2</t>
  </si>
  <si>
    <t xml:space="preserve">192360_at</t>
  </si>
  <si>
    <t xml:space="preserve">F25F8.1</t>
  </si>
  <si>
    <t xml:space="preserve">181668_at</t>
  </si>
  <si>
    <t xml:space="preserve">C12D5.3</t>
  </si>
  <si>
    <t xml:space="preserve">184149_at</t>
  </si>
  <si>
    <t xml:space="preserve">Y105C5A.14</t>
  </si>
  <si>
    <t xml:space="preserve">186616_at</t>
  </si>
  <si>
    <t xml:space="preserve">F42G9.9</t>
  </si>
  <si>
    <t xml:space="preserve">175661_s_at</t>
  </si>
  <si>
    <t xml:space="preserve">C02C2.3</t>
  </si>
  <si>
    <t xml:space="preserve">191105_s_at</t>
  </si>
  <si>
    <t xml:space="preserve">F20D1.7</t>
  </si>
  <si>
    <t xml:space="preserve">193275_at</t>
  </si>
  <si>
    <t xml:space="preserve">F21A3.7</t>
  </si>
  <si>
    <t xml:space="preserve">178969_at</t>
  </si>
  <si>
    <t xml:space="preserve">F49E10.4</t>
  </si>
  <si>
    <t xml:space="preserve">184238_at</t>
  </si>
  <si>
    <t xml:space="preserve">D1022.8</t>
  </si>
  <si>
    <t xml:space="preserve">189709_at</t>
  </si>
  <si>
    <t xml:space="preserve">C27F2.5</t>
  </si>
  <si>
    <t xml:space="preserve">189919_s_at</t>
  </si>
  <si>
    <t xml:space="preserve">C31H1.6</t>
  </si>
  <si>
    <t xml:space="preserve">181056_at</t>
  </si>
  <si>
    <t xml:space="preserve">C31H5.3</t>
  </si>
  <si>
    <t xml:space="preserve">193424_at</t>
  </si>
  <si>
    <t xml:space="preserve">C02B8.3</t>
  </si>
  <si>
    <t xml:space="preserve">187199_at</t>
  </si>
  <si>
    <t xml:space="preserve">Y97E10AR.5</t>
  </si>
  <si>
    <t xml:space="preserve">176591_s_at</t>
  </si>
  <si>
    <t xml:space="preserve">ZK287.1</t>
  </si>
  <si>
    <t xml:space="preserve">179539_at</t>
  </si>
  <si>
    <t xml:space="preserve">C50H2.2</t>
  </si>
  <si>
    <t xml:space="preserve">187927_at</t>
  </si>
  <si>
    <t xml:space="preserve">T02E9.3</t>
  </si>
  <si>
    <t xml:space="preserve">191206_s_at</t>
  </si>
  <si>
    <t xml:space="preserve">ZK418.9</t>
  </si>
  <si>
    <t xml:space="preserve">191835_s_at</t>
  </si>
  <si>
    <t xml:space="preserve">F12F3.1</t>
  </si>
  <si>
    <t xml:space="preserve">192855_at</t>
  </si>
  <si>
    <t xml:space="preserve">Y37D8A.23</t>
  </si>
  <si>
    <t xml:space="preserve">194006_at</t>
  </si>
  <si>
    <t xml:space="preserve">Y71H2B.10</t>
  </si>
  <si>
    <t xml:space="preserve">173376_s_at</t>
  </si>
  <si>
    <t xml:space="preserve">W07B8.3</t>
  </si>
  <si>
    <t xml:space="preserve">187780_at</t>
  </si>
  <si>
    <t xml:space="preserve">C26D10.6</t>
  </si>
  <si>
    <t xml:space="preserve">182015_at</t>
  </si>
  <si>
    <t xml:space="preserve">F37A8.4</t>
  </si>
  <si>
    <t xml:space="preserve">188068_at</t>
  </si>
  <si>
    <t xml:space="preserve">C03G5.7</t>
  </si>
  <si>
    <t xml:space="preserve">180535_at</t>
  </si>
  <si>
    <t xml:space="preserve">F08G12.3</t>
  </si>
  <si>
    <t xml:space="preserve">180666_at</t>
  </si>
  <si>
    <t xml:space="preserve">T23B3.2</t>
  </si>
  <si>
    <t xml:space="preserve">182950_at</t>
  </si>
  <si>
    <t xml:space="preserve">F32D1.1</t>
  </si>
  <si>
    <t xml:space="preserve">188265_s_at</t>
  </si>
  <si>
    <t xml:space="preserve">W05H12.1</t>
  </si>
  <si>
    <t xml:space="preserve">181919_at</t>
  </si>
  <si>
    <t xml:space="preserve">ZK1320.10</t>
  </si>
  <si>
    <t xml:space="preserve">187582_at</t>
  </si>
  <si>
    <t xml:space="preserve">F35A5.8</t>
  </si>
  <si>
    <t xml:space="preserve">179774_s_at</t>
  </si>
  <si>
    <t xml:space="preserve">W02D7.6</t>
  </si>
  <si>
    <t xml:space="preserve">181541_at</t>
  </si>
  <si>
    <t xml:space="preserve">C40H5.5</t>
  </si>
  <si>
    <t xml:space="preserve">194096_s_at</t>
  </si>
  <si>
    <t xml:space="preserve">F15A8.5</t>
  </si>
  <si>
    <t xml:space="preserve">173854_s_at</t>
  </si>
  <si>
    <t xml:space="preserve">T20D4.6</t>
  </si>
  <si>
    <t xml:space="preserve">180521_at</t>
  </si>
  <si>
    <t xml:space="preserve">Y39A3CL.5</t>
  </si>
  <si>
    <t xml:space="preserve">187153_s_at</t>
  </si>
  <si>
    <t xml:space="preserve">T24F1.5</t>
  </si>
  <si>
    <t xml:space="preserve">172236_x_at</t>
  </si>
  <si>
    <t xml:space="preserve">W01F3.1</t>
  </si>
  <si>
    <t xml:space="preserve">179782_s_at</t>
  </si>
  <si>
    <t xml:space="preserve">F40F4.5</t>
  </si>
  <si>
    <t xml:space="preserve">189833_at</t>
  </si>
  <si>
    <t xml:space="preserve">F33A8.2</t>
  </si>
  <si>
    <t xml:space="preserve">177686_at</t>
  </si>
  <si>
    <t xml:space="preserve">F41D9.1</t>
  </si>
  <si>
    <t xml:space="preserve">183786_at</t>
  </si>
  <si>
    <t xml:space="preserve">C38H2.1</t>
  </si>
  <si>
    <t xml:space="preserve">190492_at</t>
  </si>
  <si>
    <t xml:space="preserve">F57B7.1</t>
  </si>
  <si>
    <t xml:space="preserve">191173_at</t>
  </si>
  <si>
    <t xml:space="preserve">F10E7.9</t>
  </si>
  <si>
    <t xml:space="preserve">193378_at</t>
  </si>
  <si>
    <t xml:space="preserve">F48F7.6</t>
  </si>
  <si>
    <t xml:space="preserve">177508_at</t>
  </si>
  <si>
    <t xml:space="preserve">K09H11.6</t>
  </si>
  <si>
    <t xml:space="preserve">185794_at</t>
  </si>
  <si>
    <t xml:space="preserve">F59E12.11</t>
  </si>
  <si>
    <t xml:space="preserve">186871_at</t>
  </si>
  <si>
    <t xml:space="preserve">C34B4.1</t>
  </si>
  <si>
    <t xml:space="preserve">192238_s_at</t>
  </si>
  <si>
    <t xml:space="preserve">B0001.1</t>
  </si>
  <si>
    <t xml:space="preserve">178830_at</t>
  </si>
  <si>
    <t xml:space="preserve">T01C4.2</t>
  </si>
  <si>
    <t xml:space="preserve">187766_at</t>
  </si>
  <si>
    <t xml:space="preserve">T23B12.3</t>
  </si>
  <si>
    <t xml:space="preserve">189875_at</t>
  </si>
  <si>
    <t xml:space="preserve">ZK757.2</t>
  </si>
  <si>
    <t xml:space="preserve">192055_at</t>
  </si>
  <si>
    <t xml:space="preserve">F16F9.5</t>
  </si>
  <si>
    <t xml:space="preserve">185957_s_at</t>
  </si>
  <si>
    <t xml:space="preserve">DH11.4</t>
  </si>
  <si>
    <t xml:space="preserve">192117_at</t>
  </si>
  <si>
    <t xml:space="preserve">T01C1.2</t>
  </si>
  <si>
    <t xml:space="preserve">177795_at</t>
  </si>
  <si>
    <t xml:space="preserve">Y9C2UA.1</t>
  </si>
  <si>
    <t xml:space="preserve">181925_at</t>
  </si>
  <si>
    <t xml:space="preserve">M03B6.1</t>
  </si>
  <si>
    <t xml:space="preserve">179240_at</t>
  </si>
  <si>
    <t xml:space="preserve">F20C5.2</t>
  </si>
  <si>
    <t xml:space="preserve">189816_s_at</t>
  </si>
  <si>
    <t xml:space="preserve">Y51H4A.17</t>
  </si>
  <si>
    <t xml:space="preserve">184266_at</t>
  </si>
  <si>
    <t xml:space="preserve">F55C12.4</t>
  </si>
  <si>
    <t xml:space="preserve">184311_s_at</t>
  </si>
  <si>
    <t xml:space="preserve">Y58G8A.1</t>
  </si>
  <si>
    <t xml:space="preserve">190117_at</t>
  </si>
  <si>
    <t xml:space="preserve">F58B4.3</t>
  </si>
  <si>
    <t xml:space="preserve">179206_at</t>
  </si>
  <si>
    <t xml:space="preserve">F14F11.2</t>
  </si>
  <si>
    <t xml:space="preserve">182420_at</t>
  </si>
  <si>
    <t xml:space="preserve">R05G6.10</t>
  </si>
  <si>
    <t xml:space="preserve">192058_at</t>
  </si>
  <si>
    <t xml:space="preserve">W08D2.3</t>
  </si>
  <si>
    <t xml:space="preserve">178220_at</t>
  </si>
  <si>
    <t xml:space="preserve">F32D8.10</t>
  </si>
  <si>
    <t xml:space="preserve">180220_at</t>
  </si>
  <si>
    <t xml:space="preserve">F01E11.5</t>
  </si>
  <si>
    <t xml:space="preserve">192102_s_at</t>
  </si>
  <si>
    <t xml:space="preserve">T12G3.1</t>
  </si>
  <si>
    <t xml:space="preserve">171737_x_at</t>
  </si>
  <si>
    <t xml:space="preserve">F48C11.3</t>
  </si>
  <si>
    <t xml:space="preserve">180116_at</t>
  </si>
  <si>
    <t xml:space="preserve">Y71H2AM.10</t>
  </si>
  <si>
    <t xml:space="preserve">176255_s_at</t>
  </si>
  <si>
    <t xml:space="preserve">B0399.1</t>
  </si>
  <si>
    <t xml:space="preserve">179208_at</t>
  </si>
  <si>
    <t xml:space="preserve">T05G5.5</t>
  </si>
  <si>
    <t xml:space="preserve">193159_s_at</t>
  </si>
  <si>
    <t xml:space="preserve">F01D4.6</t>
  </si>
  <si>
    <t xml:space="preserve">194097_s_at</t>
  </si>
  <si>
    <t xml:space="preserve">Y71H9A.2</t>
  </si>
  <si>
    <t xml:space="preserve">191356_at</t>
  </si>
  <si>
    <t xml:space="preserve">F49E10.3</t>
  </si>
  <si>
    <t xml:space="preserve">188180_at</t>
  </si>
  <si>
    <t xml:space="preserve">T10A3.1</t>
  </si>
  <si>
    <t xml:space="preserve">191935_s_at</t>
  </si>
  <si>
    <t xml:space="preserve">K02G10.4</t>
  </si>
  <si>
    <t xml:space="preserve">175770_s_at</t>
  </si>
  <si>
    <t xml:space="preserve">Y48D7A.2</t>
  </si>
  <si>
    <t xml:space="preserve">185166_s_at</t>
  </si>
  <si>
    <t xml:space="preserve">T08H4.3</t>
  </si>
  <si>
    <t xml:space="preserve">188791_s_at</t>
  </si>
  <si>
    <t xml:space="preserve">Y41E3.5</t>
  </si>
  <si>
    <t xml:space="preserve">172243_x_at</t>
  </si>
  <si>
    <t xml:space="preserve">R07G3.8</t>
  </si>
  <si>
    <t xml:space="preserve">180845_s_at</t>
  </si>
  <si>
    <t xml:space="preserve">F13B9.5</t>
  </si>
  <si>
    <t xml:space="preserve">188070_s_at</t>
  </si>
  <si>
    <t xml:space="preserve">ZC328.2</t>
  </si>
  <si>
    <t xml:space="preserve">189940_at</t>
  </si>
  <si>
    <t xml:space="preserve">F53A2.8</t>
  </si>
  <si>
    <t xml:space="preserve">189351_at</t>
  </si>
  <si>
    <t xml:space="preserve">C44B11.3</t>
  </si>
  <si>
    <t xml:space="preserve">191281_s_at</t>
  </si>
  <si>
    <t xml:space="preserve">T10H9.2</t>
  </si>
  <si>
    <t xml:space="preserve">191141_at</t>
  </si>
  <si>
    <t xml:space="preserve">ZC487.1</t>
  </si>
  <si>
    <t xml:space="preserve">181743_at</t>
  </si>
  <si>
    <t xml:space="preserve">C56G3.1</t>
  </si>
  <si>
    <t xml:space="preserve">193305_at</t>
  </si>
  <si>
    <t xml:space="preserve">R12A1.2</t>
  </si>
  <si>
    <t xml:space="preserve">182682_at</t>
  </si>
  <si>
    <t xml:space="preserve">C18F3.2</t>
  </si>
  <si>
    <t xml:space="preserve">174590_s_at</t>
  </si>
  <si>
    <t xml:space="preserve">M05B5.6</t>
  </si>
  <si>
    <t xml:space="preserve">178539_at</t>
  </si>
  <si>
    <t xml:space="preserve">F49E10.1</t>
  </si>
  <si>
    <t xml:space="preserve">176382_at</t>
  </si>
  <si>
    <t xml:space="preserve">F56F3.6</t>
  </si>
  <si>
    <t xml:space="preserve">188088_at</t>
  </si>
  <si>
    <t xml:space="preserve">ZC449.4</t>
  </si>
  <si>
    <t xml:space="preserve">183411_at</t>
  </si>
  <si>
    <t xml:space="preserve">B0496.8</t>
  </si>
  <si>
    <t xml:space="preserve">189866_s_at</t>
  </si>
  <si>
    <t xml:space="preserve">T07G12.1</t>
  </si>
  <si>
    <t xml:space="preserve">188689_at</t>
  </si>
  <si>
    <t xml:space="preserve">D1009.4</t>
  </si>
  <si>
    <t xml:space="preserve">180833_s_at</t>
  </si>
  <si>
    <t xml:space="preserve">C09C7.1</t>
  </si>
  <si>
    <t xml:space="preserve">192568_at</t>
  </si>
  <si>
    <t xml:space="preserve">D1014.1</t>
  </si>
  <si>
    <t xml:space="preserve">188977_s_at</t>
  </si>
  <si>
    <t xml:space="preserve">C18H9.7</t>
  </si>
  <si>
    <t xml:space="preserve">190256_s_at</t>
  </si>
  <si>
    <t xml:space="preserve">F13H6.5</t>
  </si>
  <si>
    <t xml:space="preserve">179842_s_at</t>
  </si>
  <si>
    <t xml:space="preserve">F58H1.7</t>
  </si>
  <si>
    <t xml:space="preserve">192216_at</t>
  </si>
  <si>
    <t xml:space="preserve">F54E4.3</t>
  </si>
  <si>
    <t xml:space="preserve">177429_s_at</t>
  </si>
  <si>
    <t xml:space="preserve">C12D5.5</t>
  </si>
  <si>
    <t xml:space="preserve">184055_at</t>
  </si>
  <si>
    <t xml:space="preserve">T28F3.4</t>
  </si>
  <si>
    <t xml:space="preserve">191917_at</t>
  </si>
  <si>
    <t xml:space="preserve">F47F2.1</t>
  </si>
  <si>
    <t xml:space="preserve">189245_at</t>
  </si>
  <si>
    <t xml:space="preserve">F15B9.7</t>
  </si>
  <si>
    <t xml:space="preserve">190264_s_at</t>
  </si>
  <si>
    <t xml:space="preserve">C07A12.7</t>
  </si>
  <si>
    <t xml:space="preserve">187841_s_at</t>
  </si>
  <si>
    <t xml:space="preserve">W07E11.1</t>
  </si>
  <si>
    <t xml:space="preserve">189737_at</t>
  </si>
  <si>
    <t xml:space="preserve">C37C3.8</t>
  </si>
  <si>
    <t xml:space="preserve">187304_s_at</t>
  </si>
  <si>
    <t xml:space="preserve">D2005.2</t>
  </si>
  <si>
    <t xml:space="preserve">178934_at</t>
  </si>
  <si>
    <t xml:space="preserve">F35C8.3</t>
  </si>
  <si>
    <t xml:space="preserve">188020_s_at</t>
  </si>
  <si>
    <t xml:space="preserve">ZK1321.2</t>
  </si>
  <si>
    <t xml:space="preserve">191129_s_at</t>
  </si>
  <si>
    <t xml:space="preserve">T03F1.8</t>
  </si>
  <si>
    <t xml:space="preserve">189532_at</t>
  </si>
  <si>
    <t xml:space="preserve">T08A9.3</t>
  </si>
  <si>
    <t xml:space="preserve">191339_at</t>
  </si>
  <si>
    <t xml:space="preserve">E03D2.2</t>
  </si>
  <si>
    <t xml:space="preserve">187782_s_at</t>
  </si>
  <si>
    <t xml:space="preserve">K05G3.3</t>
  </si>
  <si>
    <t xml:space="preserve">189796_s_at</t>
  </si>
  <si>
    <t xml:space="preserve">F25G6.8</t>
  </si>
  <si>
    <t xml:space="preserve">173677_at</t>
  </si>
  <si>
    <t xml:space="preserve">R13H4.5</t>
  </si>
  <si>
    <t xml:space="preserve">177923_at</t>
  </si>
  <si>
    <t xml:space="preserve">F29C4.1</t>
  </si>
  <si>
    <t xml:space="preserve">174801_at</t>
  </si>
  <si>
    <t xml:space="preserve">ZK287.3</t>
  </si>
  <si>
    <t xml:space="preserve">179609_at</t>
  </si>
  <si>
    <t xml:space="preserve">F17C11.2</t>
  </si>
  <si>
    <t xml:space="preserve">181257_at</t>
  </si>
  <si>
    <t xml:space="preserve">Y64G10A.7</t>
  </si>
  <si>
    <t xml:space="preserve">185974_s_at</t>
  </si>
  <si>
    <t xml:space="preserve">T23F11.3</t>
  </si>
  <si>
    <t xml:space="preserve">187468_at</t>
  </si>
  <si>
    <t xml:space="preserve">C01C4.1</t>
  </si>
  <si>
    <t xml:space="preserve">193825_at</t>
  </si>
  <si>
    <t xml:space="preserve">Y87G2A.4</t>
  </si>
  <si>
    <t xml:space="preserve">182292_at</t>
  </si>
  <si>
    <t xml:space="preserve">R90.1</t>
  </si>
  <si>
    <t xml:space="preserve">188897_s_at</t>
  </si>
  <si>
    <t xml:space="preserve">Y26E6A.2</t>
  </si>
  <si>
    <t xml:space="preserve">180825_at</t>
  </si>
  <si>
    <t xml:space="preserve">F33G12.6</t>
  </si>
  <si>
    <t xml:space="preserve">186081_s_at</t>
  </si>
  <si>
    <t xml:space="preserve">F07A5.5</t>
  </si>
  <si>
    <t xml:space="preserve">190129_at</t>
  </si>
  <si>
    <t xml:space="preserve">H15N14.2</t>
  </si>
  <si>
    <t xml:space="preserve">192226_s_at</t>
  </si>
  <si>
    <t xml:space="preserve">W06B11.1</t>
  </si>
  <si>
    <t xml:space="preserve">184218_at</t>
  </si>
  <si>
    <t xml:space="preserve">F25G6.3</t>
  </si>
  <si>
    <t xml:space="preserve">193648_at</t>
  </si>
  <si>
    <t xml:space="preserve">C27H6.1</t>
  </si>
  <si>
    <t xml:space="preserve">193062_s_at</t>
  </si>
  <si>
    <t xml:space="preserve">K02B12.1</t>
  </si>
  <si>
    <t xml:space="preserve">194028_s_at</t>
  </si>
  <si>
    <t xml:space="preserve">F21D12.1</t>
  </si>
  <si>
    <t xml:space="preserve">194090_s_at</t>
  </si>
  <si>
    <t xml:space="preserve">Y41C4A.13</t>
  </si>
  <si>
    <t xml:space="preserve">186418_at</t>
  </si>
  <si>
    <t xml:space="preserve">C26E6.5</t>
  </si>
  <si>
    <t xml:space="preserve">181592_s_at</t>
  </si>
  <si>
    <t xml:space="preserve">ZK180.1</t>
  </si>
  <si>
    <t xml:space="preserve">183035_at</t>
  </si>
  <si>
    <t xml:space="preserve">T16A9.4</t>
  </si>
  <si>
    <t xml:space="preserve">192278_s_at</t>
  </si>
  <si>
    <t xml:space="preserve">Y73E7A.4</t>
  </si>
  <si>
    <t xml:space="preserve">176888_at</t>
  </si>
  <si>
    <t xml:space="preserve">T10B9.9</t>
  </si>
  <si>
    <t xml:space="preserve">186778_at</t>
  </si>
  <si>
    <t xml:space="preserve">F01D4.4</t>
  </si>
  <si>
    <t xml:space="preserve">190244_s_at</t>
  </si>
  <si>
    <t xml:space="preserve">F57F10.1</t>
  </si>
  <si>
    <t xml:space="preserve">190788_at</t>
  </si>
  <si>
    <t xml:space="preserve">F42C5.9</t>
  </si>
  <si>
    <t xml:space="preserve">181977_s_at</t>
  </si>
  <si>
    <t xml:space="preserve">C17H12.13</t>
  </si>
  <si>
    <t xml:space="preserve">186867_s_at</t>
  </si>
  <si>
    <t xml:space="preserve">F44G4.1</t>
  </si>
  <si>
    <t xml:space="preserve">186648_at</t>
  </si>
  <si>
    <t xml:space="preserve">Y41E3.7</t>
  </si>
  <si>
    <t xml:space="preserve">178174_s_at</t>
  </si>
  <si>
    <t xml:space="preserve">C33A12.4</t>
  </si>
  <si>
    <t xml:space="preserve">172352_at</t>
  </si>
  <si>
    <t xml:space="preserve">F17C8.1</t>
  </si>
  <si>
    <t xml:space="preserve">191633_s_at</t>
  </si>
  <si>
    <t xml:space="preserve">E03D2.1</t>
  </si>
  <si>
    <t xml:space="preserve">188920_at</t>
  </si>
  <si>
    <t xml:space="preserve">ZK682.2</t>
  </si>
  <si>
    <t xml:space="preserve">191571_s_at</t>
  </si>
  <si>
    <t xml:space="preserve">ZK154.3</t>
  </si>
  <si>
    <t xml:space="preserve">191320_s_at</t>
  </si>
  <si>
    <t xml:space="preserve">Y40H4A.1</t>
  </si>
  <si>
    <t xml:space="preserve">192386_s_at</t>
  </si>
  <si>
    <t xml:space="preserve">ZK256.1</t>
  </si>
  <si>
    <t xml:space="preserve">189036_s_at</t>
  </si>
  <si>
    <t xml:space="preserve">F11A6.1</t>
  </si>
  <si>
    <t xml:space="preserve">194246_x_at</t>
  </si>
  <si>
    <t xml:space="preserve">F47D12.1</t>
  </si>
  <si>
    <t xml:space="preserve">176812_at</t>
  </si>
  <si>
    <t xml:space="preserve">F27E11.3</t>
  </si>
  <si>
    <t xml:space="preserve">190664_s_at</t>
  </si>
  <si>
    <t xml:space="preserve">C32E8.3</t>
  </si>
  <si>
    <t xml:space="preserve">180091_at</t>
  </si>
  <si>
    <t xml:space="preserve">ZC443.3</t>
  </si>
  <si>
    <t xml:space="preserve">178432_s_at</t>
  </si>
  <si>
    <t xml:space="preserve">Y22F5A.3</t>
  </si>
  <si>
    <t xml:space="preserve">189128_s_at</t>
  </si>
  <si>
    <t xml:space="preserve">C02F12.3</t>
  </si>
  <si>
    <t xml:space="preserve">176757_at</t>
  </si>
  <si>
    <t xml:space="preserve">F13E6.6</t>
  </si>
  <si>
    <t xml:space="preserve">189805_at</t>
  </si>
  <si>
    <t xml:space="preserve">T13F2.8</t>
  </si>
  <si>
    <t xml:space="preserve">190296_at</t>
  </si>
  <si>
    <t xml:space="preserve">C56C10.10</t>
  </si>
  <si>
    <t xml:space="preserve">173848_s_at</t>
  </si>
  <si>
    <t xml:space="preserve">Y105E8A.7</t>
  </si>
  <si>
    <t xml:space="preserve">176962_s_at</t>
  </si>
  <si>
    <t xml:space="preserve">F18A12.8</t>
  </si>
  <si>
    <t xml:space="preserve">188704_s_at</t>
  </si>
  <si>
    <t xml:space="preserve">F41D9.3</t>
  </si>
  <si>
    <t xml:space="preserve">174176_at</t>
  </si>
  <si>
    <t xml:space="preserve">T03F7.1</t>
  </si>
  <si>
    <t xml:space="preserve">193728_at</t>
  </si>
  <si>
    <t xml:space="preserve">F35D2.5</t>
  </si>
  <si>
    <t xml:space="preserve">194043_at</t>
  </si>
  <si>
    <t xml:space="preserve">F36H12.1</t>
  </si>
  <si>
    <t xml:space="preserve">185415_at</t>
  </si>
  <si>
    <t xml:space="preserve">F20D1.1</t>
  </si>
  <si>
    <t xml:space="preserve">179233_at</t>
  </si>
  <si>
    <t xml:space="preserve">T05A8.3</t>
  </si>
  <si>
    <t xml:space="preserve">181900_at</t>
  </si>
  <si>
    <t xml:space="preserve">Y42A5A.1</t>
  </si>
  <si>
    <t xml:space="preserve">192710_s_at</t>
  </si>
  <si>
    <t xml:space="preserve">H05L03.3</t>
  </si>
  <si>
    <t xml:space="preserve">176384_at</t>
  </si>
  <si>
    <t xml:space="preserve">F13E6.2</t>
  </si>
  <si>
    <t xml:space="preserve">190211_at</t>
  </si>
  <si>
    <t xml:space="preserve">K02A4.2</t>
  </si>
  <si>
    <t xml:space="preserve">172962_at</t>
  </si>
  <si>
    <t xml:space="preserve">F58A3.1</t>
  </si>
  <si>
    <t xml:space="preserve">173217_at</t>
  </si>
  <si>
    <t xml:space="preserve">F32A6.4</t>
  </si>
  <si>
    <t xml:space="preserve">188296_at</t>
  </si>
  <si>
    <t xml:space="preserve">CC4.2</t>
  </si>
  <si>
    <t xml:space="preserve">177120_s_at</t>
  </si>
  <si>
    <t xml:space="preserve">ZC8.4</t>
  </si>
  <si>
    <t xml:space="preserve">191675_s_at</t>
  </si>
  <si>
    <t xml:space="preserve">F39H12.3</t>
  </si>
  <si>
    <t xml:space="preserve">185047_at</t>
  </si>
  <si>
    <t xml:space="preserve">H14E04.3</t>
  </si>
  <si>
    <t xml:space="preserve">186181_at</t>
  </si>
  <si>
    <t xml:space="preserve">T05F1.6</t>
  </si>
  <si>
    <t xml:space="preserve">174690_at</t>
  </si>
  <si>
    <t xml:space="preserve">F32A6.5</t>
  </si>
  <si>
    <t xml:space="preserve">188468_at</t>
  </si>
  <si>
    <t xml:space="preserve">C16E9.2</t>
  </si>
  <si>
    <t xml:space="preserve">186086_s_at</t>
  </si>
  <si>
    <t xml:space="preserve">C02C6.2</t>
  </si>
  <si>
    <t xml:space="preserve">175354_at</t>
  </si>
  <si>
    <t xml:space="preserve">M01A8.2</t>
  </si>
  <si>
    <t xml:space="preserve">189451_s_at</t>
  </si>
  <si>
    <t xml:space="preserve">Y57G11C.13</t>
  </si>
  <si>
    <t xml:space="preserve">191182_at</t>
  </si>
  <si>
    <t xml:space="preserve">C55F2.2</t>
  </si>
  <si>
    <t xml:space="preserve">180840_at</t>
  </si>
  <si>
    <t xml:space="preserve">R31.3</t>
  </si>
  <si>
    <t xml:space="preserve">192844_at</t>
  </si>
  <si>
    <t xml:space="preserve">T13H2.4</t>
  </si>
  <si>
    <t xml:space="preserve">183082_s_at</t>
  </si>
  <si>
    <t xml:space="preserve">F25E2.5</t>
  </si>
  <si>
    <t xml:space="preserve">188906_s_at</t>
  </si>
  <si>
    <t xml:space="preserve">F57C7.5</t>
  </si>
  <si>
    <t xml:space="preserve">177534_at</t>
  </si>
  <si>
    <t xml:space="preserve">F56E3.3</t>
  </si>
  <si>
    <t xml:space="preserve">192519_s_at</t>
  </si>
  <si>
    <t xml:space="preserve">Y75B7AL.1</t>
  </si>
  <si>
    <t xml:space="preserve">176231_at</t>
  </si>
  <si>
    <t xml:space="preserve">T10B5.4</t>
  </si>
  <si>
    <t xml:space="preserve">182567_at</t>
  </si>
  <si>
    <t xml:space="preserve">F37B4.10</t>
  </si>
  <si>
    <t xml:space="preserve">185014_s_at</t>
  </si>
  <si>
    <t xml:space="preserve">F52B5.1</t>
  </si>
  <si>
    <t xml:space="preserve">175700_s_at</t>
  </si>
  <si>
    <t xml:space="preserve">K01B6.2</t>
  </si>
  <si>
    <t xml:space="preserve">186891_at</t>
  </si>
  <si>
    <t xml:space="preserve">F32A7.3</t>
  </si>
  <si>
    <t xml:space="preserve">191366_s_at</t>
  </si>
  <si>
    <t xml:space="preserve">F55C12.5</t>
  </si>
  <si>
    <t xml:space="preserve">187850_s_at</t>
  </si>
  <si>
    <t xml:space="preserve">F20D12.5</t>
  </si>
  <si>
    <t xml:space="preserve">184796_s_at</t>
  </si>
  <si>
    <t xml:space="preserve">C52D10.11</t>
  </si>
  <si>
    <t xml:space="preserve">176557_at</t>
  </si>
  <si>
    <t xml:space="preserve">K03B8.9</t>
  </si>
  <si>
    <t xml:space="preserve">193534_at</t>
  </si>
  <si>
    <t xml:space="preserve">F21C10.3</t>
  </si>
  <si>
    <t xml:space="preserve">186421_at</t>
  </si>
  <si>
    <t xml:space="preserve">C33H5.18</t>
  </si>
  <si>
    <t xml:space="preserve">191717_s_at</t>
  </si>
  <si>
    <t xml:space="preserve">T07E3.6</t>
  </si>
  <si>
    <t xml:space="preserve">182457_at</t>
  </si>
  <si>
    <t xml:space="preserve">T23F2.3</t>
  </si>
  <si>
    <t xml:space="preserve">172872_x_at</t>
  </si>
  <si>
    <t xml:space="preserve">K07C11.7</t>
  </si>
  <si>
    <t xml:space="preserve">187653_at</t>
  </si>
  <si>
    <t xml:space="preserve">C26F1.10</t>
  </si>
  <si>
    <t xml:space="preserve">172588_x_at</t>
  </si>
  <si>
    <t xml:space="preserve">C15A11.3</t>
  </si>
  <si>
    <t xml:space="preserve">188626_at</t>
  </si>
  <si>
    <t xml:space="preserve">T27F2.2</t>
  </si>
  <si>
    <t xml:space="preserve">193312_at</t>
  </si>
  <si>
    <t xml:space="preserve">Y97E10AR.6</t>
  </si>
  <si>
    <t xml:space="preserve">176589_at</t>
  </si>
  <si>
    <t xml:space="preserve">T10H9.4</t>
  </si>
  <si>
    <t xml:space="preserve">191015_s_at</t>
  </si>
  <si>
    <t xml:space="preserve">C01G10.11</t>
  </si>
  <si>
    <t xml:space="preserve">191703_s_at</t>
  </si>
  <si>
    <t xml:space="preserve">T06C10.4</t>
  </si>
  <si>
    <t xml:space="preserve">188393_at</t>
  </si>
  <si>
    <t xml:space="preserve">Y12A6A.2</t>
  </si>
  <si>
    <t xml:space="preserve">184117_at</t>
  </si>
  <si>
    <t xml:space="preserve">T19D12.7</t>
  </si>
  <si>
    <t xml:space="preserve">186352_at</t>
  </si>
  <si>
    <t xml:space="preserve">T10B10.5</t>
  </si>
  <si>
    <t xml:space="preserve">189694_at</t>
  </si>
  <si>
    <t xml:space="preserve">B0034.3</t>
  </si>
  <si>
    <t xml:space="preserve">187795_at</t>
  </si>
  <si>
    <t xml:space="preserve">T14G11.1</t>
  </si>
  <si>
    <t xml:space="preserve">179925_at</t>
  </si>
  <si>
    <t xml:space="preserve">C09D8.1</t>
  </si>
  <si>
    <t xml:space="preserve">194134_at</t>
  </si>
  <si>
    <t xml:space="preserve">F31E8.2</t>
  </si>
  <si>
    <t xml:space="preserve">177413_s_at</t>
  </si>
  <si>
    <t xml:space="preserve">C52E12.2</t>
  </si>
  <si>
    <t xml:space="preserve">188472_s_at</t>
  </si>
  <si>
    <t xml:space="preserve">K10D3.2</t>
  </si>
  <si>
    <t xml:space="preserve">188044_s_at</t>
  </si>
  <si>
    <t xml:space="preserve">ZC196.7</t>
  </si>
  <si>
    <t xml:space="preserve">192597_at</t>
  </si>
  <si>
    <t xml:space="preserve">C41G11.3</t>
  </si>
  <si>
    <t xml:space="preserve">185033_at</t>
  </si>
  <si>
    <t xml:space="preserve">B0272.1</t>
  </si>
  <si>
    <t xml:space="preserve">190169_s_at</t>
  </si>
  <si>
    <t xml:space="preserve">ZC247.3</t>
  </si>
  <si>
    <t xml:space="preserve">194088_at</t>
  </si>
  <si>
    <t xml:space="preserve">C32C4.1</t>
  </si>
  <si>
    <t xml:space="preserve">189472_at</t>
  </si>
  <si>
    <t xml:space="preserve">Y48E1B.14</t>
  </si>
  <si>
    <t xml:space="preserve">171720_x_at</t>
  </si>
  <si>
    <t xml:space="preserve">F07C3.2</t>
  </si>
  <si>
    <t xml:space="preserve">182984_at</t>
  </si>
  <si>
    <t xml:space="preserve">K07A9.2</t>
  </si>
  <si>
    <t xml:space="preserve">192394_s_at</t>
  </si>
  <si>
    <t xml:space="preserve">B0361.4</t>
  </si>
  <si>
    <t xml:space="preserve">187393_at</t>
  </si>
  <si>
    <t xml:space="preserve">K03E6.5</t>
  </si>
  <si>
    <t xml:space="preserve">191999_s_at</t>
  </si>
  <si>
    <t xml:space="preserve">F30A10.8</t>
  </si>
  <si>
    <t xml:space="preserve">193201_s_at</t>
  </si>
  <si>
    <t xml:space="preserve">F59D12.1</t>
  </si>
  <si>
    <t xml:space="preserve">193810_at</t>
  </si>
  <si>
    <t xml:space="preserve">F13C5.2</t>
  </si>
  <si>
    <t xml:space="preserve">192092_at</t>
  </si>
  <si>
    <t xml:space="preserve">F31F6.4</t>
  </si>
  <si>
    <t xml:space="preserve">187903_at</t>
  </si>
  <si>
    <t xml:space="preserve">K10B3.10</t>
  </si>
  <si>
    <t xml:space="preserve">192356_s_at</t>
  </si>
  <si>
    <t xml:space="preserve">F53F10.4</t>
  </si>
  <si>
    <t xml:space="preserve">190283_at</t>
  </si>
  <si>
    <t xml:space="preserve">T07A5.6</t>
  </si>
  <si>
    <t xml:space="preserve">186091_s_at</t>
  </si>
  <si>
    <t xml:space="preserve">F42G10.2</t>
  </si>
  <si>
    <t xml:space="preserve">191415_at</t>
  </si>
  <si>
    <t xml:space="preserve">F08B6.2</t>
  </si>
  <si>
    <t xml:space="preserve">188091_at</t>
  </si>
  <si>
    <t xml:space="preserve">T04C12.3</t>
  </si>
  <si>
    <t xml:space="preserve">183970_at</t>
  </si>
  <si>
    <t xml:space="preserve">C53D6.2</t>
  </si>
  <si>
    <t xml:space="preserve">193393_at</t>
  </si>
  <si>
    <t xml:space="preserve">D2089.4</t>
  </si>
  <si>
    <t xml:space="preserve">193569_at</t>
  </si>
  <si>
    <t xml:space="preserve">F23B2.5</t>
  </si>
  <si>
    <t xml:space="preserve">193895_at</t>
  </si>
  <si>
    <t xml:space="preserve">Y40C5A.4</t>
  </si>
  <si>
    <t xml:space="preserve">185975_s_at</t>
  </si>
  <si>
    <t xml:space="preserve">F20D6.11</t>
  </si>
  <si>
    <t xml:space="preserve">189429_at</t>
  </si>
  <si>
    <t xml:space="preserve">C30B5.2</t>
  </si>
  <si>
    <t xml:space="preserve">176720_at</t>
  </si>
  <si>
    <t xml:space="preserve">F45E4.8</t>
  </si>
  <si>
    <t xml:space="preserve">183438_s_at</t>
  </si>
  <si>
    <t xml:space="preserve">C32E8.7</t>
  </si>
  <si>
    <t xml:space="preserve">188220_at</t>
  </si>
  <si>
    <t xml:space="preserve">T25B9.10</t>
  </si>
  <si>
    <t xml:space="preserve">192767_at</t>
  </si>
  <si>
    <t xml:space="preserve">T20B5.1</t>
  </si>
  <si>
    <t xml:space="preserve">189016_at</t>
  </si>
  <si>
    <t xml:space="preserve">W02D3.3</t>
  </si>
  <si>
    <t xml:space="preserve">191590_at</t>
  </si>
  <si>
    <t xml:space="preserve">ZK377.2</t>
  </si>
  <si>
    <t xml:space="preserve">188034_s_at</t>
  </si>
  <si>
    <t xml:space="preserve">T01H8.1</t>
  </si>
  <si>
    <t xml:space="preserve">193398_s_at</t>
  </si>
  <si>
    <t xml:space="preserve">C18A3.6</t>
  </si>
  <si>
    <t xml:space="preserve">192427_s_at</t>
  </si>
  <si>
    <t xml:space="preserve">ZK512.6</t>
  </si>
  <si>
    <t xml:space="preserve">192325_s_at</t>
  </si>
  <si>
    <t xml:space="preserve">Y106G6H.2</t>
  </si>
  <si>
    <t xml:space="preserve">194118_s_at</t>
  </si>
  <si>
    <t xml:space="preserve">C36H8.3</t>
  </si>
  <si>
    <t xml:space="preserve">173466_s_at</t>
  </si>
  <si>
    <t xml:space="preserve">C23H5.2</t>
  </si>
  <si>
    <t xml:space="preserve">188195_at</t>
  </si>
  <si>
    <t xml:space="preserve">E04D5.2</t>
  </si>
  <si>
    <t xml:space="preserve">178254_at</t>
  </si>
  <si>
    <t xml:space="preserve">F54G2.1</t>
  </si>
  <si>
    <t xml:space="preserve">181190_at</t>
  </si>
  <si>
    <t xml:space="preserve">C05E11.3</t>
  </si>
  <si>
    <t xml:space="preserve">185566_at</t>
  </si>
  <si>
    <t xml:space="preserve">B0207.12</t>
  </si>
  <si>
    <t xml:space="preserve">176660_s_at</t>
  </si>
  <si>
    <t xml:space="preserve">F55C10.1</t>
  </si>
  <si>
    <t xml:space="preserve">189751_at</t>
  </si>
  <si>
    <t xml:space="preserve">ZK1128.5</t>
  </si>
  <si>
    <t xml:space="preserve">190459_at</t>
  </si>
  <si>
    <t xml:space="preserve">C55F2.1</t>
  </si>
  <si>
    <t xml:space="preserve">188805_at</t>
  </si>
  <si>
    <t xml:space="preserve">ZK643.3</t>
  </si>
  <si>
    <t xml:space="preserve">191809_at</t>
  </si>
  <si>
    <t xml:space="preserve">M79.4</t>
  </si>
  <si>
    <t xml:space="preserve">177082_at</t>
  </si>
  <si>
    <t xml:space="preserve">C33A11.1</t>
  </si>
  <si>
    <t xml:space="preserve">188665_at</t>
  </si>
  <si>
    <t xml:space="preserve">R04F11.4</t>
  </si>
  <si>
    <t xml:space="preserve">192915_at</t>
  </si>
  <si>
    <t xml:space="preserve">E01H11.1</t>
  </si>
  <si>
    <t xml:space="preserve">175781_s_at</t>
  </si>
  <si>
    <t xml:space="preserve">F08A10.1</t>
  </si>
  <si>
    <t xml:space="preserve">173625_s_at</t>
  </si>
  <si>
    <t xml:space="preserve">T18D3.7</t>
  </si>
  <si>
    <t xml:space="preserve">191669_at</t>
  </si>
  <si>
    <t xml:space="preserve">C50F4.5</t>
  </si>
  <si>
    <t xml:space="preserve">188692_at</t>
  </si>
  <si>
    <t xml:space="preserve">M01F1.7</t>
  </si>
  <si>
    <t xml:space="preserve">193989_at</t>
  </si>
  <si>
    <t xml:space="preserve">C24G6.4</t>
  </si>
  <si>
    <t xml:space="preserve">192271_s_at</t>
  </si>
  <si>
    <t xml:space="preserve">F35B12.8</t>
  </si>
  <si>
    <t xml:space="preserve">188141_at</t>
  </si>
  <si>
    <t xml:space="preserve">190733_s_at</t>
  </si>
  <si>
    <t xml:space="preserve">F52A8.2</t>
  </si>
  <si>
    <t xml:space="preserve">193647_s_at</t>
  </si>
  <si>
    <t xml:space="preserve">K01C8.3</t>
  </si>
  <si>
    <t xml:space="preserve">192587_at</t>
  </si>
  <si>
    <t xml:space="preserve">F37A4.7</t>
  </si>
  <si>
    <t xml:space="preserve">187350_at</t>
  </si>
  <si>
    <t xml:space="preserve">F57F5.2</t>
  </si>
  <si>
    <t xml:space="preserve">191874_s_at</t>
  </si>
  <si>
    <t xml:space="preserve">C42D8.8</t>
  </si>
  <si>
    <t xml:space="preserve">188878_s_at</t>
  </si>
  <si>
    <t xml:space="preserve">C33A12.2</t>
  </si>
  <si>
    <t xml:space="preserve">180914_at</t>
  </si>
  <si>
    <t xml:space="preserve">F02A9.1</t>
  </si>
  <si>
    <t xml:space="preserve">187225_s_at</t>
  </si>
  <si>
    <t xml:space="preserve">C24A3.2</t>
  </si>
  <si>
    <t xml:space="preserve">181559_at</t>
  </si>
  <si>
    <t xml:space="preserve">T04D3.5</t>
  </si>
  <si>
    <t xml:space="preserve">177785_s_at</t>
  </si>
  <si>
    <t xml:space="preserve">C56G7.3</t>
  </si>
  <si>
    <t xml:space="preserve">186721_at</t>
  </si>
  <si>
    <t xml:space="preserve">F25C8.3</t>
  </si>
  <si>
    <t xml:space="preserve">179219_at</t>
  </si>
  <si>
    <t xml:space="preserve">T06D10.1</t>
  </si>
  <si>
    <t xml:space="preserve">175423_at</t>
  </si>
  <si>
    <t xml:space="preserve">Y105C5A.23</t>
  </si>
  <si>
    <t xml:space="preserve">186768_at</t>
  </si>
  <si>
    <t xml:space="preserve">T23G5.5</t>
  </si>
  <si>
    <t xml:space="preserve">193590_s_at</t>
  </si>
  <si>
    <t xml:space="preserve">F52A8.4</t>
  </si>
  <si>
    <t xml:space="preserve">188718_at</t>
  </si>
  <si>
    <t xml:space="preserve">T27E9.9</t>
  </si>
  <si>
    <t xml:space="preserve">190663_s_at</t>
  </si>
  <si>
    <t xml:space="preserve">C47D12.7</t>
  </si>
  <si>
    <t xml:space="preserve">192591_s_at</t>
  </si>
  <si>
    <t xml:space="preserve">B0244.2</t>
  </si>
  <si>
    <t xml:space="preserve">193087_s_at</t>
  </si>
  <si>
    <t xml:space="preserve">C23H4.1</t>
  </si>
  <si>
    <t xml:space="preserve">186773_s_at</t>
  </si>
  <si>
    <t xml:space="preserve">C51E3.7</t>
  </si>
  <si>
    <t xml:space="preserve">192571_s_at</t>
  </si>
  <si>
    <t xml:space="preserve">T12D8.4</t>
  </si>
  <si>
    <t xml:space="preserve">178294_at</t>
  </si>
  <si>
    <t xml:space="preserve">Y47D3B.2</t>
  </si>
  <si>
    <t xml:space="preserve">185393_s_at</t>
  </si>
  <si>
    <t xml:space="preserve">C02C6.3</t>
  </si>
  <si>
    <t xml:space="preserve">191991_s_at</t>
  </si>
  <si>
    <t xml:space="preserve">C35E7.2</t>
  </si>
  <si>
    <t xml:space="preserve">180598_s_at</t>
  </si>
  <si>
    <t xml:space="preserve">F47G6.4</t>
  </si>
  <si>
    <t xml:space="preserve">188221_at</t>
  </si>
  <si>
    <t xml:space="preserve">F21C10.10</t>
  </si>
  <si>
    <t xml:space="preserve">186521_at</t>
  </si>
  <si>
    <t xml:space="preserve">R07A4.1</t>
  </si>
  <si>
    <t xml:space="preserve">192811_at</t>
  </si>
  <si>
    <t xml:space="preserve">C26C6.2</t>
  </si>
  <si>
    <t xml:space="preserve">193458_s_at</t>
  </si>
  <si>
    <t xml:space="preserve">C24B5.1</t>
  </si>
  <si>
    <t xml:space="preserve">183618_at</t>
  </si>
  <si>
    <t xml:space="preserve">Y71H9A.3</t>
  </si>
  <si>
    <t xml:space="preserve">191008_at</t>
  </si>
  <si>
    <t xml:space="preserve">D1069.1</t>
  </si>
  <si>
    <t xml:space="preserve">182208_at</t>
  </si>
  <si>
    <t xml:space="preserve">K02E2.6</t>
  </si>
  <si>
    <t xml:space="preserve">177952_s_at</t>
  </si>
  <si>
    <t xml:space="preserve">175850_at</t>
  </si>
  <si>
    <t xml:space="preserve">T04C9.1</t>
  </si>
  <si>
    <t xml:space="preserve">180968_at</t>
  </si>
  <si>
    <t xml:space="preserve">T06D8.2</t>
  </si>
  <si>
    <t xml:space="preserve">178537_at</t>
  </si>
  <si>
    <t xml:space="preserve">C37H5.1</t>
  </si>
  <si>
    <t xml:space="preserve">188328_at</t>
  </si>
  <si>
    <t xml:space="preserve">C11D2.6</t>
  </si>
  <si>
    <t xml:space="preserve">183134_at</t>
  </si>
  <si>
    <t xml:space="preserve">K04D7.4</t>
  </si>
  <si>
    <t xml:space="preserve">191613_s_at</t>
  </si>
  <si>
    <t xml:space="preserve">K02E10.2</t>
  </si>
  <si>
    <t xml:space="preserve">188269_s_at</t>
  </si>
  <si>
    <t xml:space="preserve">F56F10.2</t>
  </si>
  <si>
    <t xml:space="preserve">185080_at</t>
  </si>
  <si>
    <t xml:space="preserve">F57F5.5</t>
  </si>
  <si>
    <t xml:space="preserve">194116_s_at</t>
  </si>
  <si>
    <t xml:space="preserve">F58A4.7</t>
  </si>
  <si>
    <t xml:space="preserve">192781_s_at</t>
  </si>
  <si>
    <t xml:space="preserve">T23B12.1</t>
  </si>
  <si>
    <t xml:space="preserve">185082_at</t>
  </si>
  <si>
    <t xml:space="preserve">Y48A6B.6</t>
  </si>
  <si>
    <t xml:space="preserve">190463_at</t>
  </si>
  <si>
    <t xml:space="preserve">T21B10.6</t>
  </si>
  <si>
    <t xml:space="preserve">189076_at</t>
  </si>
  <si>
    <t xml:space="preserve">C17H12.9</t>
  </si>
  <si>
    <t xml:space="preserve">189669_at</t>
  </si>
  <si>
    <t xml:space="preserve">F35C12.2</t>
  </si>
  <si>
    <t xml:space="preserve">191782_s_at</t>
  </si>
  <si>
    <t xml:space="preserve">Y44A6D.6</t>
  </si>
  <si>
    <t xml:space="preserve">180330_at</t>
  </si>
  <si>
    <t xml:space="preserve">K03E5.1</t>
  </si>
  <si>
    <t xml:space="preserve">183684_at</t>
  </si>
  <si>
    <t xml:space="preserve">Y54F10AM.2</t>
  </si>
  <si>
    <t xml:space="preserve">176445_at</t>
  </si>
  <si>
    <t xml:space="preserve">F53B6.2</t>
  </si>
  <si>
    <t xml:space="preserve">189728_s_at</t>
  </si>
  <si>
    <t xml:space="preserve">Y72A10A.1</t>
  </si>
  <si>
    <t xml:space="preserve">176372_at</t>
  </si>
  <si>
    <t xml:space="preserve">Y54E10BL.3</t>
  </si>
  <si>
    <t xml:space="preserve">187478_at</t>
  </si>
  <si>
    <t xml:space="preserve">H06I04.1</t>
  </si>
  <si>
    <t xml:space="preserve">176780_at</t>
  </si>
  <si>
    <t xml:space="preserve">C36B1.1</t>
  </si>
  <si>
    <t xml:space="preserve">188401_s_at</t>
  </si>
  <si>
    <t xml:space="preserve">F28E10.1</t>
  </si>
  <si>
    <t xml:space="preserve">184725_at</t>
  </si>
  <si>
    <t xml:space="preserve">C06A8.9</t>
  </si>
  <si>
    <t xml:space="preserve">189846_at</t>
  </si>
  <si>
    <t xml:space="preserve">B0563.6</t>
  </si>
  <si>
    <t xml:space="preserve">187485_at</t>
  </si>
  <si>
    <t xml:space="preserve">F19C7.8</t>
  </si>
  <si>
    <t xml:space="preserve">180292_at</t>
  </si>
  <si>
    <t xml:space="preserve">C09B7.1</t>
  </si>
  <si>
    <t xml:space="preserve">191282_at</t>
  </si>
  <si>
    <t xml:space="preserve">C13B9.4</t>
  </si>
  <si>
    <t xml:space="preserve">191912_at</t>
  </si>
  <si>
    <t xml:space="preserve">C53D5.2</t>
  </si>
  <si>
    <t xml:space="preserve">181779_at</t>
  </si>
  <si>
    <t xml:space="preserve">F13D12.7</t>
  </si>
  <si>
    <t xml:space="preserve">175503_at</t>
  </si>
  <si>
    <t xml:space="preserve">C48D1.3</t>
  </si>
  <si>
    <t xml:space="preserve">189868_s_at</t>
  </si>
  <si>
    <t xml:space="preserve">F31B12.1</t>
  </si>
  <si>
    <t xml:space="preserve">173954_at</t>
  </si>
  <si>
    <t xml:space="preserve">C18C4.10</t>
  </si>
  <si>
    <t xml:space="preserve">190122_at</t>
  </si>
  <si>
    <t xml:space="preserve">F18A11.5</t>
  </si>
  <si>
    <t xml:space="preserve">181531_s_at</t>
  </si>
  <si>
    <t xml:space="preserve">C43H6.3</t>
  </si>
  <si>
    <t xml:space="preserve">182287_at</t>
  </si>
  <si>
    <t xml:space="preserve">T14C1.1</t>
  </si>
  <si>
    <t xml:space="preserve">193336_at</t>
  </si>
  <si>
    <t xml:space="preserve">Y73F8A.19</t>
  </si>
  <si>
    <t xml:space="preserve">184540_at</t>
  </si>
  <si>
    <t xml:space="preserve">175086_at</t>
  </si>
  <si>
    <t xml:space="preserve">C10G11.7</t>
  </si>
  <si>
    <t xml:space="preserve">186361_at</t>
  </si>
  <si>
    <t xml:space="preserve">F27C1.10</t>
  </si>
  <si>
    <t xml:space="preserve">184401_at</t>
  </si>
  <si>
    <t xml:space="preserve">F13C5.1</t>
  </si>
  <si>
    <t xml:space="preserve">182285_at</t>
  </si>
  <si>
    <t xml:space="preserve">T02E9.5</t>
  </si>
  <si>
    <t xml:space="preserve">179202_at</t>
  </si>
  <si>
    <t xml:space="preserve">B0564.10</t>
  </si>
  <si>
    <t xml:space="preserve">193622_at</t>
  </si>
  <si>
    <t xml:space="preserve">F48E3.2</t>
  </si>
  <si>
    <t xml:space="preserve">189944_at</t>
  </si>
  <si>
    <t xml:space="preserve">DH11.5</t>
  </si>
  <si>
    <t xml:space="preserve">177271_at</t>
  </si>
  <si>
    <t xml:space="preserve">ZK185.2</t>
  </si>
  <si>
    <t xml:space="preserve">183783_at</t>
  </si>
  <si>
    <t xml:space="preserve">K02F2.5</t>
  </si>
  <si>
    <t xml:space="preserve">183252_at</t>
  </si>
  <si>
    <t xml:space="preserve">T19D12.6</t>
  </si>
  <si>
    <t xml:space="preserve">192535_s_at</t>
  </si>
  <si>
    <t xml:space="preserve">F45H11.1</t>
  </si>
  <si>
    <t xml:space="preserve">190574_at</t>
  </si>
  <si>
    <t xml:space="preserve">ZC132.3</t>
  </si>
  <si>
    <t xml:space="preserve">180600_at</t>
  </si>
  <si>
    <t xml:space="preserve">T07C5.1</t>
  </si>
  <si>
    <t xml:space="preserve">175566_s_at</t>
  </si>
  <si>
    <t xml:space="preserve">Y49E10.23</t>
  </si>
  <si>
    <t xml:space="preserve">184610_at</t>
  </si>
  <si>
    <t xml:space="preserve">K06A5.8</t>
  </si>
  <si>
    <t xml:space="preserve">180179_at</t>
  </si>
  <si>
    <t xml:space="preserve">Y54F10AM.4</t>
  </si>
  <si>
    <t xml:space="preserve">175548_at</t>
  </si>
  <si>
    <t xml:space="preserve">ZC416.8</t>
  </si>
  <si>
    <t xml:space="preserve">194229_x_at</t>
  </si>
  <si>
    <t xml:space="preserve">F45E4.3</t>
  </si>
  <si>
    <t xml:space="preserve">176810_s_at</t>
  </si>
  <si>
    <t xml:space="preserve">Y61A9LA.3</t>
  </si>
  <si>
    <t xml:space="preserve">177101_at</t>
  </si>
  <si>
    <t xml:space="preserve">T27C4.1</t>
  </si>
  <si>
    <t xml:space="preserve">179928_s_at</t>
  </si>
  <si>
    <t xml:space="preserve">Y59A8B.25</t>
  </si>
  <si>
    <t xml:space="preserve">175518_s_at</t>
  </si>
  <si>
    <t xml:space="preserve">F17C8.6</t>
  </si>
  <si>
    <t xml:space="preserve">173570_s_at</t>
  </si>
  <si>
    <t xml:space="preserve">IVT Only</t>
  </si>
  <si>
    <t xml:space="preserve">Pico Only</t>
  </si>
  <si>
    <t xml:space="preserve">IVT + Pico</t>
  </si>
  <si>
    <t xml:space="preserve">548 in original list</t>
  </si>
  <si>
    <t xml:space="preserve">581 in original list</t>
  </si>
  <si>
    <t xml:space="preserve">1044 in original list</t>
  </si>
  <si>
    <t xml:space="preserve">537 probesets mapped</t>
  </si>
  <si>
    <t xml:space="preserve">571 probesets mapped</t>
  </si>
  <si>
    <t xml:space="preserve">1024 probesets mapped</t>
  </si>
  <si>
    <t xml:space="preserve">515 (95.9%) &gt; 0</t>
  </si>
  <si>
    <t xml:space="preserve">559 (97.9%) &gt; 0</t>
  </si>
  <si>
    <t xml:space="preserve">985 (96.2%) &gt; 0</t>
  </si>
  <si>
    <t xml:space="preserve">23 (4.3%) &gt; 1000bp</t>
  </si>
  <si>
    <t xml:space="preserve">34 (6.0%) &gt; 1000bp</t>
  </si>
  <si>
    <t xml:space="preserve">58 (5.7%) &gt; 1000bp</t>
  </si>
  <si>
    <t xml:space="preserve">Median (all): 110</t>
  </si>
  <si>
    <t xml:space="preserve">Median (all): 142</t>
  </si>
  <si>
    <t xml:space="preserve">Median (all): 132</t>
  </si>
  <si>
    <t xml:space="preserve">Median (&gt;1000): 1332</t>
  </si>
  <si>
    <t xml:space="preserve">Median (&gt;1000): 1625</t>
  </si>
  <si>
    <t xml:space="preserve">Median (&gt;1000): 1707</t>
  </si>
  <si>
    <t xml:space="preserve">p-value that IVT-only and Pico-only are different: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BBB59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Positive Distanc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80778722237455"/>
          <c:y val="0.132993630573248"/>
          <c:w val="0.833616671236633"/>
          <c:h val="0.84331210191082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IVT Only"</c:f>
              <c:strCache>
                <c:ptCount val="1"/>
                <c:pt idx="0">
                  <c:v>IVT Only</c:v>
                </c:pt>
              </c:strCache>
            </c:strRef>
          </c:tx>
          <c:spPr>
            <a:solidFill>
              <a:srgbClr val="4f81bd">
                <a:alpha val="75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IVT only'!$K$24:$K$538</c:f>
              <c:numCache>
                <c:formatCode>General</c:formatCode>
                <c:ptCount val="515"/>
                <c:pt idx="0">
                  <c:v>10</c:v>
                </c:pt>
                <c:pt idx="1">
                  <c:v>13</c:v>
                </c:pt>
                <c:pt idx="2">
                  <c:v>13</c:v>
                </c:pt>
                <c:pt idx="3">
                  <c:v>13</c:v>
                </c:pt>
                <c:pt idx="4">
                  <c:v>26</c:v>
                </c:pt>
                <c:pt idx="5">
                  <c:v>29</c:v>
                </c:pt>
                <c:pt idx="6">
                  <c:v>29</c:v>
                </c:pt>
                <c:pt idx="7">
                  <c:v>29</c:v>
                </c:pt>
                <c:pt idx="8">
                  <c:v>29</c:v>
                </c:pt>
                <c:pt idx="9">
                  <c:v>29</c:v>
                </c:pt>
                <c:pt idx="10">
                  <c:v>29</c:v>
                </c:pt>
                <c:pt idx="11">
                  <c:v>29</c:v>
                </c:pt>
                <c:pt idx="12">
                  <c:v>29</c:v>
                </c:pt>
                <c:pt idx="13">
                  <c:v>29</c:v>
                </c:pt>
                <c:pt idx="14">
                  <c:v>30</c:v>
                </c:pt>
                <c:pt idx="15">
                  <c:v>30</c:v>
                </c:pt>
                <c:pt idx="16">
                  <c:v>30</c:v>
                </c:pt>
                <c:pt idx="17">
                  <c:v>30</c:v>
                </c:pt>
                <c:pt idx="18">
                  <c:v>30</c:v>
                </c:pt>
                <c:pt idx="19">
                  <c:v>30</c:v>
                </c:pt>
                <c:pt idx="20">
                  <c:v>30</c:v>
                </c:pt>
                <c:pt idx="21">
                  <c:v>30</c:v>
                </c:pt>
                <c:pt idx="22">
                  <c:v>31</c:v>
                </c:pt>
                <c:pt idx="23">
                  <c:v>31</c:v>
                </c:pt>
                <c:pt idx="24">
                  <c:v>31</c:v>
                </c:pt>
                <c:pt idx="25">
                  <c:v>31</c:v>
                </c:pt>
                <c:pt idx="26">
                  <c:v>31</c:v>
                </c:pt>
                <c:pt idx="27">
                  <c:v>31</c:v>
                </c:pt>
                <c:pt idx="28">
                  <c:v>31</c:v>
                </c:pt>
                <c:pt idx="29">
                  <c:v>32</c:v>
                </c:pt>
                <c:pt idx="30">
                  <c:v>32</c:v>
                </c:pt>
                <c:pt idx="31">
                  <c:v>33</c:v>
                </c:pt>
                <c:pt idx="32">
                  <c:v>33</c:v>
                </c:pt>
                <c:pt idx="33">
                  <c:v>33</c:v>
                </c:pt>
                <c:pt idx="34">
                  <c:v>34</c:v>
                </c:pt>
                <c:pt idx="35">
                  <c:v>34</c:v>
                </c:pt>
                <c:pt idx="36">
                  <c:v>34</c:v>
                </c:pt>
                <c:pt idx="37">
                  <c:v>34</c:v>
                </c:pt>
                <c:pt idx="38">
                  <c:v>34</c:v>
                </c:pt>
                <c:pt idx="39">
                  <c:v>34</c:v>
                </c:pt>
                <c:pt idx="40">
                  <c:v>34</c:v>
                </c:pt>
                <c:pt idx="41">
                  <c:v>34</c:v>
                </c:pt>
                <c:pt idx="42">
                  <c:v>34</c:v>
                </c:pt>
                <c:pt idx="43">
                  <c:v>35</c:v>
                </c:pt>
                <c:pt idx="44">
                  <c:v>35</c:v>
                </c:pt>
                <c:pt idx="45">
                  <c:v>37</c:v>
                </c:pt>
                <c:pt idx="46">
                  <c:v>37</c:v>
                </c:pt>
                <c:pt idx="47">
                  <c:v>37</c:v>
                </c:pt>
                <c:pt idx="48">
                  <c:v>37</c:v>
                </c:pt>
                <c:pt idx="49">
                  <c:v>37</c:v>
                </c:pt>
                <c:pt idx="50">
                  <c:v>37</c:v>
                </c:pt>
                <c:pt idx="51">
                  <c:v>37</c:v>
                </c:pt>
                <c:pt idx="52">
                  <c:v>38</c:v>
                </c:pt>
                <c:pt idx="53">
                  <c:v>38</c:v>
                </c:pt>
                <c:pt idx="54">
                  <c:v>38</c:v>
                </c:pt>
                <c:pt idx="55">
                  <c:v>38</c:v>
                </c:pt>
                <c:pt idx="56">
                  <c:v>38</c:v>
                </c:pt>
                <c:pt idx="57">
                  <c:v>38</c:v>
                </c:pt>
                <c:pt idx="58">
                  <c:v>39</c:v>
                </c:pt>
                <c:pt idx="59">
                  <c:v>39</c:v>
                </c:pt>
                <c:pt idx="60">
                  <c:v>39</c:v>
                </c:pt>
                <c:pt idx="61">
                  <c:v>39</c:v>
                </c:pt>
                <c:pt idx="62">
                  <c:v>39</c:v>
                </c:pt>
                <c:pt idx="63">
                  <c:v>40</c:v>
                </c:pt>
                <c:pt idx="64">
                  <c:v>40</c:v>
                </c:pt>
                <c:pt idx="65">
                  <c:v>40</c:v>
                </c:pt>
                <c:pt idx="66">
                  <c:v>40</c:v>
                </c:pt>
                <c:pt idx="67">
                  <c:v>41</c:v>
                </c:pt>
                <c:pt idx="68">
                  <c:v>41</c:v>
                </c:pt>
                <c:pt idx="69">
                  <c:v>41</c:v>
                </c:pt>
                <c:pt idx="70">
                  <c:v>41</c:v>
                </c:pt>
                <c:pt idx="71">
                  <c:v>41</c:v>
                </c:pt>
                <c:pt idx="72">
                  <c:v>42</c:v>
                </c:pt>
                <c:pt idx="73">
                  <c:v>42</c:v>
                </c:pt>
                <c:pt idx="74">
                  <c:v>42</c:v>
                </c:pt>
                <c:pt idx="75">
                  <c:v>42</c:v>
                </c:pt>
                <c:pt idx="76">
                  <c:v>42</c:v>
                </c:pt>
                <c:pt idx="77">
                  <c:v>43</c:v>
                </c:pt>
                <c:pt idx="78">
                  <c:v>43</c:v>
                </c:pt>
                <c:pt idx="79">
                  <c:v>43</c:v>
                </c:pt>
                <c:pt idx="80">
                  <c:v>43</c:v>
                </c:pt>
                <c:pt idx="81">
                  <c:v>44</c:v>
                </c:pt>
                <c:pt idx="82">
                  <c:v>44</c:v>
                </c:pt>
                <c:pt idx="83">
                  <c:v>44</c:v>
                </c:pt>
                <c:pt idx="84">
                  <c:v>44</c:v>
                </c:pt>
                <c:pt idx="85">
                  <c:v>45</c:v>
                </c:pt>
                <c:pt idx="86">
                  <c:v>45</c:v>
                </c:pt>
                <c:pt idx="87">
                  <c:v>45</c:v>
                </c:pt>
                <c:pt idx="88">
                  <c:v>46</c:v>
                </c:pt>
                <c:pt idx="89">
                  <c:v>46</c:v>
                </c:pt>
                <c:pt idx="90">
                  <c:v>46</c:v>
                </c:pt>
                <c:pt idx="91">
                  <c:v>46</c:v>
                </c:pt>
                <c:pt idx="92">
                  <c:v>46</c:v>
                </c:pt>
                <c:pt idx="93">
                  <c:v>46</c:v>
                </c:pt>
                <c:pt idx="94">
                  <c:v>46</c:v>
                </c:pt>
                <c:pt idx="95">
                  <c:v>46</c:v>
                </c:pt>
                <c:pt idx="96">
                  <c:v>46</c:v>
                </c:pt>
                <c:pt idx="97">
                  <c:v>46</c:v>
                </c:pt>
                <c:pt idx="98">
                  <c:v>46</c:v>
                </c:pt>
                <c:pt idx="99">
                  <c:v>47</c:v>
                </c:pt>
                <c:pt idx="100">
                  <c:v>47</c:v>
                </c:pt>
                <c:pt idx="101">
                  <c:v>47</c:v>
                </c:pt>
                <c:pt idx="102">
                  <c:v>48</c:v>
                </c:pt>
                <c:pt idx="103">
                  <c:v>48</c:v>
                </c:pt>
                <c:pt idx="104">
                  <c:v>48</c:v>
                </c:pt>
                <c:pt idx="105">
                  <c:v>48</c:v>
                </c:pt>
                <c:pt idx="106">
                  <c:v>48</c:v>
                </c:pt>
                <c:pt idx="107">
                  <c:v>49</c:v>
                </c:pt>
                <c:pt idx="108">
                  <c:v>49</c:v>
                </c:pt>
                <c:pt idx="109">
                  <c:v>49</c:v>
                </c:pt>
                <c:pt idx="110">
                  <c:v>49</c:v>
                </c:pt>
                <c:pt idx="111">
                  <c:v>49</c:v>
                </c:pt>
                <c:pt idx="112">
                  <c:v>50</c:v>
                </c:pt>
                <c:pt idx="113">
                  <c:v>50</c:v>
                </c:pt>
                <c:pt idx="114">
                  <c:v>50</c:v>
                </c:pt>
                <c:pt idx="115">
                  <c:v>50</c:v>
                </c:pt>
                <c:pt idx="116">
                  <c:v>50</c:v>
                </c:pt>
                <c:pt idx="117">
                  <c:v>51</c:v>
                </c:pt>
                <c:pt idx="118">
                  <c:v>51</c:v>
                </c:pt>
                <c:pt idx="119">
                  <c:v>52</c:v>
                </c:pt>
                <c:pt idx="120">
                  <c:v>52</c:v>
                </c:pt>
                <c:pt idx="121">
                  <c:v>52</c:v>
                </c:pt>
                <c:pt idx="122">
                  <c:v>52</c:v>
                </c:pt>
                <c:pt idx="123">
                  <c:v>53</c:v>
                </c:pt>
                <c:pt idx="124">
                  <c:v>53</c:v>
                </c:pt>
                <c:pt idx="125">
                  <c:v>53</c:v>
                </c:pt>
                <c:pt idx="126">
                  <c:v>53</c:v>
                </c:pt>
                <c:pt idx="127">
                  <c:v>53</c:v>
                </c:pt>
                <c:pt idx="128">
                  <c:v>53</c:v>
                </c:pt>
                <c:pt idx="129">
                  <c:v>54</c:v>
                </c:pt>
                <c:pt idx="130">
                  <c:v>55</c:v>
                </c:pt>
                <c:pt idx="131">
                  <c:v>55</c:v>
                </c:pt>
                <c:pt idx="132">
                  <c:v>55</c:v>
                </c:pt>
                <c:pt idx="133">
                  <c:v>55</c:v>
                </c:pt>
                <c:pt idx="134">
                  <c:v>55</c:v>
                </c:pt>
                <c:pt idx="135">
                  <c:v>56</c:v>
                </c:pt>
                <c:pt idx="136">
                  <c:v>56</c:v>
                </c:pt>
                <c:pt idx="137">
                  <c:v>56</c:v>
                </c:pt>
                <c:pt idx="138">
                  <c:v>57</c:v>
                </c:pt>
                <c:pt idx="139">
                  <c:v>58</c:v>
                </c:pt>
                <c:pt idx="140">
                  <c:v>58</c:v>
                </c:pt>
                <c:pt idx="141">
                  <c:v>58</c:v>
                </c:pt>
                <c:pt idx="142">
                  <c:v>58</c:v>
                </c:pt>
                <c:pt idx="143">
                  <c:v>58</c:v>
                </c:pt>
                <c:pt idx="144">
                  <c:v>59</c:v>
                </c:pt>
                <c:pt idx="145">
                  <c:v>59</c:v>
                </c:pt>
                <c:pt idx="146">
                  <c:v>59</c:v>
                </c:pt>
                <c:pt idx="147">
                  <c:v>60</c:v>
                </c:pt>
                <c:pt idx="148">
                  <c:v>60</c:v>
                </c:pt>
                <c:pt idx="149">
                  <c:v>60</c:v>
                </c:pt>
                <c:pt idx="150">
                  <c:v>61</c:v>
                </c:pt>
                <c:pt idx="151">
                  <c:v>61</c:v>
                </c:pt>
                <c:pt idx="152">
                  <c:v>61</c:v>
                </c:pt>
                <c:pt idx="153">
                  <c:v>62</c:v>
                </c:pt>
                <c:pt idx="154">
                  <c:v>62</c:v>
                </c:pt>
                <c:pt idx="155">
                  <c:v>62</c:v>
                </c:pt>
                <c:pt idx="156">
                  <c:v>63</c:v>
                </c:pt>
                <c:pt idx="157">
                  <c:v>64</c:v>
                </c:pt>
                <c:pt idx="158">
                  <c:v>64</c:v>
                </c:pt>
                <c:pt idx="159">
                  <c:v>65</c:v>
                </c:pt>
                <c:pt idx="160">
                  <c:v>65</c:v>
                </c:pt>
                <c:pt idx="161">
                  <c:v>65</c:v>
                </c:pt>
                <c:pt idx="162">
                  <c:v>66</c:v>
                </c:pt>
                <c:pt idx="163">
                  <c:v>66</c:v>
                </c:pt>
                <c:pt idx="164">
                  <c:v>67</c:v>
                </c:pt>
                <c:pt idx="165">
                  <c:v>68</c:v>
                </c:pt>
                <c:pt idx="166">
                  <c:v>68</c:v>
                </c:pt>
                <c:pt idx="167">
                  <c:v>68</c:v>
                </c:pt>
                <c:pt idx="168">
                  <c:v>68</c:v>
                </c:pt>
                <c:pt idx="169">
                  <c:v>69</c:v>
                </c:pt>
                <c:pt idx="170">
                  <c:v>71</c:v>
                </c:pt>
                <c:pt idx="171">
                  <c:v>71</c:v>
                </c:pt>
                <c:pt idx="172">
                  <c:v>71</c:v>
                </c:pt>
                <c:pt idx="173">
                  <c:v>71</c:v>
                </c:pt>
                <c:pt idx="174">
                  <c:v>72</c:v>
                </c:pt>
                <c:pt idx="175">
                  <c:v>74</c:v>
                </c:pt>
                <c:pt idx="176">
                  <c:v>74</c:v>
                </c:pt>
                <c:pt idx="177">
                  <c:v>74</c:v>
                </c:pt>
                <c:pt idx="178">
                  <c:v>74</c:v>
                </c:pt>
                <c:pt idx="179">
                  <c:v>75</c:v>
                </c:pt>
                <c:pt idx="180">
                  <c:v>76</c:v>
                </c:pt>
                <c:pt idx="181">
                  <c:v>76</c:v>
                </c:pt>
                <c:pt idx="182">
                  <c:v>76</c:v>
                </c:pt>
                <c:pt idx="183">
                  <c:v>76</c:v>
                </c:pt>
                <c:pt idx="184">
                  <c:v>77</c:v>
                </c:pt>
                <c:pt idx="185">
                  <c:v>77</c:v>
                </c:pt>
                <c:pt idx="186">
                  <c:v>77</c:v>
                </c:pt>
                <c:pt idx="187">
                  <c:v>77</c:v>
                </c:pt>
                <c:pt idx="188">
                  <c:v>77</c:v>
                </c:pt>
                <c:pt idx="189">
                  <c:v>78</c:v>
                </c:pt>
                <c:pt idx="190">
                  <c:v>78</c:v>
                </c:pt>
                <c:pt idx="191">
                  <c:v>78</c:v>
                </c:pt>
                <c:pt idx="192">
                  <c:v>78</c:v>
                </c:pt>
                <c:pt idx="193">
                  <c:v>79</c:v>
                </c:pt>
                <c:pt idx="194">
                  <c:v>79</c:v>
                </c:pt>
                <c:pt idx="195">
                  <c:v>80</c:v>
                </c:pt>
                <c:pt idx="196">
                  <c:v>80</c:v>
                </c:pt>
                <c:pt idx="197">
                  <c:v>80</c:v>
                </c:pt>
                <c:pt idx="198">
                  <c:v>81</c:v>
                </c:pt>
                <c:pt idx="199">
                  <c:v>82</c:v>
                </c:pt>
                <c:pt idx="200">
                  <c:v>82</c:v>
                </c:pt>
                <c:pt idx="201">
                  <c:v>82</c:v>
                </c:pt>
                <c:pt idx="202">
                  <c:v>82</c:v>
                </c:pt>
                <c:pt idx="203">
                  <c:v>83</c:v>
                </c:pt>
                <c:pt idx="204">
                  <c:v>83</c:v>
                </c:pt>
                <c:pt idx="205">
                  <c:v>83</c:v>
                </c:pt>
                <c:pt idx="206">
                  <c:v>84</c:v>
                </c:pt>
                <c:pt idx="207">
                  <c:v>86</c:v>
                </c:pt>
                <c:pt idx="208">
                  <c:v>88</c:v>
                </c:pt>
                <c:pt idx="209">
                  <c:v>88</c:v>
                </c:pt>
                <c:pt idx="210">
                  <c:v>89</c:v>
                </c:pt>
                <c:pt idx="211">
                  <c:v>89</c:v>
                </c:pt>
                <c:pt idx="212">
                  <c:v>90</c:v>
                </c:pt>
                <c:pt idx="213">
                  <c:v>92</c:v>
                </c:pt>
                <c:pt idx="214">
                  <c:v>92</c:v>
                </c:pt>
                <c:pt idx="215">
                  <c:v>92</c:v>
                </c:pt>
                <c:pt idx="216">
                  <c:v>93</c:v>
                </c:pt>
                <c:pt idx="217">
                  <c:v>93</c:v>
                </c:pt>
                <c:pt idx="218">
                  <c:v>94</c:v>
                </c:pt>
                <c:pt idx="219">
                  <c:v>94</c:v>
                </c:pt>
                <c:pt idx="220">
                  <c:v>94</c:v>
                </c:pt>
                <c:pt idx="221">
                  <c:v>95</c:v>
                </c:pt>
                <c:pt idx="222">
                  <c:v>95</c:v>
                </c:pt>
                <c:pt idx="223">
                  <c:v>96</c:v>
                </c:pt>
                <c:pt idx="224">
                  <c:v>97</c:v>
                </c:pt>
                <c:pt idx="225">
                  <c:v>98</c:v>
                </c:pt>
                <c:pt idx="226">
                  <c:v>99</c:v>
                </c:pt>
                <c:pt idx="227">
                  <c:v>99</c:v>
                </c:pt>
                <c:pt idx="228">
                  <c:v>99</c:v>
                </c:pt>
                <c:pt idx="229">
                  <c:v>100</c:v>
                </c:pt>
                <c:pt idx="230">
                  <c:v>100</c:v>
                </c:pt>
                <c:pt idx="231">
                  <c:v>100</c:v>
                </c:pt>
                <c:pt idx="232">
                  <c:v>101</c:v>
                </c:pt>
                <c:pt idx="233">
                  <c:v>101</c:v>
                </c:pt>
                <c:pt idx="234">
                  <c:v>101</c:v>
                </c:pt>
                <c:pt idx="235">
                  <c:v>102</c:v>
                </c:pt>
                <c:pt idx="236">
                  <c:v>102</c:v>
                </c:pt>
                <c:pt idx="237">
                  <c:v>102</c:v>
                </c:pt>
                <c:pt idx="238">
                  <c:v>104</c:v>
                </c:pt>
                <c:pt idx="239">
                  <c:v>104</c:v>
                </c:pt>
                <c:pt idx="240">
                  <c:v>105</c:v>
                </c:pt>
                <c:pt idx="241">
                  <c:v>105</c:v>
                </c:pt>
                <c:pt idx="242">
                  <c:v>108</c:v>
                </c:pt>
                <c:pt idx="243">
                  <c:v>108</c:v>
                </c:pt>
                <c:pt idx="244">
                  <c:v>109</c:v>
                </c:pt>
                <c:pt idx="245">
                  <c:v>110</c:v>
                </c:pt>
                <c:pt idx="246">
                  <c:v>110</c:v>
                </c:pt>
                <c:pt idx="247">
                  <c:v>110</c:v>
                </c:pt>
                <c:pt idx="248">
                  <c:v>110</c:v>
                </c:pt>
                <c:pt idx="249">
                  <c:v>110</c:v>
                </c:pt>
                <c:pt idx="250">
                  <c:v>111</c:v>
                </c:pt>
                <c:pt idx="251">
                  <c:v>111</c:v>
                </c:pt>
                <c:pt idx="252">
                  <c:v>111</c:v>
                </c:pt>
                <c:pt idx="253">
                  <c:v>111</c:v>
                </c:pt>
                <c:pt idx="254">
                  <c:v>112</c:v>
                </c:pt>
                <c:pt idx="255">
                  <c:v>112</c:v>
                </c:pt>
                <c:pt idx="256">
                  <c:v>113</c:v>
                </c:pt>
                <c:pt idx="257">
                  <c:v>114</c:v>
                </c:pt>
                <c:pt idx="258">
                  <c:v>114</c:v>
                </c:pt>
                <c:pt idx="259">
                  <c:v>115</c:v>
                </c:pt>
                <c:pt idx="260">
                  <c:v>116</c:v>
                </c:pt>
                <c:pt idx="261">
                  <c:v>117</c:v>
                </c:pt>
                <c:pt idx="262">
                  <c:v>118</c:v>
                </c:pt>
                <c:pt idx="263">
                  <c:v>118</c:v>
                </c:pt>
                <c:pt idx="264">
                  <c:v>118</c:v>
                </c:pt>
                <c:pt idx="265">
                  <c:v>119</c:v>
                </c:pt>
                <c:pt idx="266">
                  <c:v>121</c:v>
                </c:pt>
                <c:pt idx="267">
                  <c:v>121</c:v>
                </c:pt>
                <c:pt idx="268">
                  <c:v>123</c:v>
                </c:pt>
                <c:pt idx="269">
                  <c:v>123</c:v>
                </c:pt>
                <c:pt idx="270">
                  <c:v>124</c:v>
                </c:pt>
                <c:pt idx="271">
                  <c:v>124</c:v>
                </c:pt>
                <c:pt idx="272">
                  <c:v>124</c:v>
                </c:pt>
                <c:pt idx="273">
                  <c:v>125</c:v>
                </c:pt>
                <c:pt idx="274">
                  <c:v>126</c:v>
                </c:pt>
                <c:pt idx="275">
                  <c:v>126</c:v>
                </c:pt>
                <c:pt idx="276">
                  <c:v>126</c:v>
                </c:pt>
                <c:pt idx="277">
                  <c:v>126</c:v>
                </c:pt>
                <c:pt idx="278">
                  <c:v>127</c:v>
                </c:pt>
                <c:pt idx="279">
                  <c:v>128</c:v>
                </c:pt>
                <c:pt idx="280">
                  <c:v>128</c:v>
                </c:pt>
                <c:pt idx="281">
                  <c:v>128</c:v>
                </c:pt>
                <c:pt idx="282">
                  <c:v>130</c:v>
                </c:pt>
                <c:pt idx="283">
                  <c:v>131</c:v>
                </c:pt>
                <c:pt idx="284">
                  <c:v>132</c:v>
                </c:pt>
                <c:pt idx="285">
                  <c:v>133</c:v>
                </c:pt>
                <c:pt idx="286">
                  <c:v>133</c:v>
                </c:pt>
                <c:pt idx="287">
                  <c:v>133</c:v>
                </c:pt>
                <c:pt idx="288">
                  <c:v>134</c:v>
                </c:pt>
                <c:pt idx="289">
                  <c:v>134</c:v>
                </c:pt>
                <c:pt idx="290">
                  <c:v>135</c:v>
                </c:pt>
                <c:pt idx="291">
                  <c:v>137</c:v>
                </c:pt>
                <c:pt idx="292">
                  <c:v>137</c:v>
                </c:pt>
                <c:pt idx="293">
                  <c:v>138</c:v>
                </c:pt>
                <c:pt idx="294">
                  <c:v>140</c:v>
                </c:pt>
                <c:pt idx="295">
                  <c:v>142</c:v>
                </c:pt>
                <c:pt idx="296">
                  <c:v>143</c:v>
                </c:pt>
                <c:pt idx="297">
                  <c:v>144</c:v>
                </c:pt>
                <c:pt idx="298">
                  <c:v>145</c:v>
                </c:pt>
                <c:pt idx="299">
                  <c:v>145</c:v>
                </c:pt>
                <c:pt idx="300">
                  <c:v>147</c:v>
                </c:pt>
                <c:pt idx="301">
                  <c:v>150</c:v>
                </c:pt>
                <c:pt idx="302">
                  <c:v>150</c:v>
                </c:pt>
                <c:pt idx="303">
                  <c:v>150</c:v>
                </c:pt>
                <c:pt idx="304">
                  <c:v>153</c:v>
                </c:pt>
                <c:pt idx="305">
                  <c:v>154</c:v>
                </c:pt>
                <c:pt idx="306">
                  <c:v>154</c:v>
                </c:pt>
                <c:pt idx="307">
                  <c:v>158</c:v>
                </c:pt>
                <c:pt idx="308">
                  <c:v>159</c:v>
                </c:pt>
                <c:pt idx="309">
                  <c:v>161</c:v>
                </c:pt>
                <c:pt idx="310">
                  <c:v>162</c:v>
                </c:pt>
                <c:pt idx="311">
                  <c:v>162</c:v>
                </c:pt>
                <c:pt idx="312">
                  <c:v>162</c:v>
                </c:pt>
                <c:pt idx="313">
                  <c:v>164</c:v>
                </c:pt>
                <c:pt idx="314">
                  <c:v>164</c:v>
                </c:pt>
                <c:pt idx="315">
                  <c:v>165</c:v>
                </c:pt>
                <c:pt idx="316">
                  <c:v>167</c:v>
                </c:pt>
                <c:pt idx="317">
                  <c:v>169</c:v>
                </c:pt>
                <c:pt idx="318">
                  <c:v>170</c:v>
                </c:pt>
                <c:pt idx="319">
                  <c:v>170</c:v>
                </c:pt>
                <c:pt idx="320">
                  <c:v>171</c:v>
                </c:pt>
                <c:pt idx="321">
                  <c:v>171</c:v>
                </c:pt>
                <c:pt idx="322">
                  <c:v>172</c:v>
                </c:pt>
                <c:pt idx="323">
                  <c:v>173</c:v>
                </c:pt>
                <c:pt idx="324">
                  <c:v>174</c:v>
                </c:pt>
                <c:pt idx="325">
                  <c:v>178</c:v>
                </c:pt>
                <c:pt idx="326">
                  <c:v>179</c:v>
                </c:pt>
                <c:pt idx="327">
                  <c:v>179</c:v>
                </c:pt>
                <c:pt idx="328">
                  <c:v>179</c:v>
                </c:pt>
                <c:pt idx="329">
                  <c:v>182</c:v>
                </c:pt>
                <c:pt idx="330">
                  <c:v>183</c:v>
                </c:pt>
                <c:pt idx="331">
                  <c:v>183</c:v>
                </c:pt>
                <c:pt idx="332">
                  <c:v>184</c:v>
                </c:pt>
                <c:pt idx="333">
                  <c:v>184</c:v>
                </c:pt>
                <c:pt idx="334">
                  <c:v>185</c:v>
                </c:pt>
                <c:pt idx="335">
                  <c:v>187</c:v>
                </c:pt>
                <c:pt idx="336">
                  <c:v>191</c:v>
                </c:pt>
                <c:pt idx="337">
                  <c:v>191</c:v>
                </c:pt>
                <c:pt idx="338">
                  <c:v>193</c:v>
                </c:pt>
                <c:pt idx="339">
                  <c:v>193</c:v>
                </c:pt>
                <c:pt idx="340">
                  <c:v>193</c:v>
                </c:pt>
                <c:pt idx="341">
                  <c:v>195</c:v>
                </c:pt>
                <c:pt idx="342">
                  <c:v>195</c:v>
                </c:pt>
                <c:pt idx="343">
                  <c:v>195</c:v>
                </c:pt>
                <c:pt idx="344">
                  <c:v>196</c:v>
                </c:pt>
                <c:pt idx="345">
                  <c:v>198</c:v>
                </c:pt>
                <c:pt idx="346">
                  <c:v>200</c:v>
                </c:pt>
                <c:pt idx="347">
                  <c:v>201</c:v>
                </c:pt>
                <c:pt idx="348">
                  <c:v>201</c:v>
                </c:pt>
                <c:pt idx="349">
                  <c:v>202</c:v>
                </c:pt>
                <c:pt idx="350">
                  <c:v>202</c:v>
                </c:pt>
                <c:pt idx="351">
                  <c:v>203</c:v>
                </c:pt>
                <c:pt idx="352">
                  <c:v>204</c:v>
                </c:pt>
                <c:pt idx="353">
                  <c:v>204</c:v>
                </c:pt>
                <c:pt idx="354">
                  <c:v>214</c:v>
                </c:pt>
                <c:pt idx="355">
                  <c:v>215</c:v>
                </c:pt>
                <c:pt idx="356">
                  <c:v>216</c:v>
                </c:pt>
                <c:pt idx="357">
                  <c:v>218</c:v>
                </c:pt>
                <c:pt idx="358">
                  <c:v>225</c:v>
                </c:pt>
                <c:pt idx="359">
                  <c:v>227</c:v>
                </c:pt>
                <c:pt idx="360">
                  <c:v>227</c:v>
                </c:pt>
                <c:pt idx="361">
                  <c:v>228</c:v>
                </c:pt>
                <c:pt idx="362">
                  <c:v>235</c:v>
                </c:pt>
                <c:pt idx="363">
                  <c:v>237</c:v>
                </c:pt>
                <c:pt idx="364">
                  <c:v>240</c:v>
                </c:pt>
                <c:pt idx="365">
                  <c:v>241</c:v>
                </c:pt>
                <c:pt idx="366">
                  <c:v>249</c:v>
                </c:pt>
                <c:pt idx="367">
                  <c:v>251</c:v>
                </c:pt>
                <c:pt idx="368">
                  <c:v>254</c:v>
                </c:pt>
                <c:pt idx="369">
                  <c:v>254</c:v>
                </c:pt>
                <c:pt idx="370">
                  <c:v>254</c:v>
                </c:pt>
                <c:pt idx="371">
                  <c:v>254</c:v>
                </c:pt>
                <c:pt idx="372">
                  <c:v>256</c:v>
                </c:pt>
                <c:pt idx="373">
                  <c:v>257</c:v>
                </c:pt>
                <c:pt idx="374">
                  <c:v>257</c:v>
                </c:pt>
                <c:pt idx="375">
                  <c:v>257</c:v>
                </c:pt>
                <c:pt idx="376">
                  <c:v>259</c:v>
                </c:pt>
                <c:pt idx="377">
                  <c:v>259</c:v>
                </c:pt>
                <c:pt idx="378">
                  <c:v>260</c:v>
                </c:pt>
                <c:pt idx="379">
                  <c:v>261</c:v>
                </c:pt>
                <c:pt idx="380">
                  <c:v>266</c:v>
                </c:pt>
                <c:pt idx="381">
                  <c:v>266</c:v>
                </c:pt>
                <c:pt idx="382">
                  <c:v>267</c:v>
                </c:pt>
                <c:pt idx="383">
                  <c:v>268</c:v>
                </c:pt>
                <c:pt idx="384">
                  <c:v>271</c:v>
                </c:pt>
                <c:pt idx="385">
                  <c:v>271</c:v>
                </c:pt>
                <c:pt idx="386">
                  <c:v>272</c:v>
                </c:pt>
                <c:pt idx="387">
                  <c:v>278</c:v>
                </c:pt>
                <c:pt idx="388">
                  <c:v>282</c:v>
                </c:pt>
                <c:pt idx="389">
                  <c:v>284</c:v>
                </c:pt>
                <c:pt idx="390">
                  <c:v>293</c:v>
                </c:pt>
                <c:pt idx="391">
                  <c:v>295</c:v>
                </c:pt>
                <c:pt idx="392">
                  <c:v>295</c:v>
                </c:pt>
                <c:pt idx="393">
                  <c:v>297</c:v>
                </c:pt>
                <c:pt idx="394">
                  <c:v>300</c:v>
                </c:pt>
                <c:pt idx="395">
                  <c:v>300</c:v>
                </c:pt>
                <c:pt idx="396">
                  <c:v>301</c:v>
                </c:pt>
                <c:pt idx="397">
                  <c:v>304</c:v>
                </c:pt>
                <c:pt idx="398">
                  <c:v>304</c:v>
                </c:pt>
                <c:pt idx="399">
                  <c:v>309</c:v>
                </c:pt>
                <c:pt idx="400">
                  <c:v>311</c:v>
                </c:pt>
                <c:pt idx="401">
                  <c:v>311</c:v>
                </c:pt>
                <c:pt idx="402">
                  <c:v>312</c:v>
                </c:pt>
                <c:pt idx="403">
                  <c:v>313</c:v>
                </c:pt>
                <c:pt idx="404">
                  <c:v>314</c:v>
                </c:pt>
                <c:pt idx="405">
                  <c:v>314</c:v>
                </c:pt>
                <c:pt idx="406">
                  <c:v>317</c:v>
                </c:pt>
                <c:pt idx="407">
                  <c:v>318</c:v>
                </c:pt>
                <c:pt idx="408">
                  <c:v>321</c:v>
                </c:pt>
                <c:pt idx="409">
                  <c:v>322</c:v>
                </c:pt>
                <c:pt idx="410">
                  <c:v>325</c:v>
                </c:pt>
                <c:pt idx="411">
                  <c:v>326</c:v>
                </c:pt>
                <c:pt idx="412">
                  <c:v>326</c:v>
                </c:pt>
                <c:pt idx="413">
                  <c:v>328</c:v>
                </c:pt>
                <c:pt idx="414">
                  <c:v>328</c:v>
                </c:pt>
                <c:pt idx="415">
                  <c:v>328</c:v>
                </c:pt>
                <c:pt idx="416">
                  <c:v>338</c:v>
                </c:pt>
                <c:pt idx="417">
                  <c:v>340</c:v>
                </c:pt>
                <c:pt idx="418">
                  <c:v>346</c:v>
                </c:pt>
                <c:pt idx="419">
                  <c:v>352</c:v>
                </c:pt>
                <c:pt idx="420">
                  <c:v>353</c:v>
                </c:pt>
                <c:pt idx="421">
                  <c:v>353</c:v>
                </c:pt>
                <c:pt idx="422">
                  <c:v>356</c:v>
                </c:pt>
                <c:pt idx="423">
                  <c:v>357</c:v>
                </c:pt>
                <c:pt idx="424">
                  <c:v>360</c:v>
                </c:pt>
                <c:pt idx="425">
                  <c:v>366</c:v>
                </c:pt>
                <c:pt idx="426">
                  <c:v>369</c:v>
                </c:pt>
                <c:pt idx="427">
                  <c:v>370</c:v>
                </c:pt>
                <c:pt idx="428">
                  <c:v>370</c:v>
                </c:pt>
                <c:pt idx="429">
                  <c:v>378</c:v>
                </c:pt>
                <c:pt idx="430">
                  <c:v>379</c:v>
                </c:pt>
                <c:pt idx="431">
                  <c:v>379</c:v>
                </c:pt>
                <c:pt idx="432">
                  <c:v>387</c:v>
                </c:pt>
                <c:pt idx="433">
                  <c:v>393</c:v>
                </c:pt>
                <c:pt idx="434">
                  <c:v>394</c:v>
                </c:pt>
                <c:pt idx="435">
                  <c:v>398</c:v>
                </c:pt>
                <c:pt idx="436">
                  <c:v>403</c:v>
                </c:pt>
                <c:pt idx="437">
                  <c:v>407</c:v>
                </c:pt>
                <c:pt idx="438">
                  <c:v>414</c:v>
                </c:pt>
                <c:pt idx="439">
                  <c:v>438</c:v>
                </c:pt>
                <c:pt idx="440">
                  <c:v>444</c:v>
                </c:pt>
                <c:pt idx="441">
                  <c:v>450</c:v>
                </c:pt>
                <c:pt idx="442">
                  <c:v>454</c:v>
                </c:pt>
                <c:pt idx="443">
                  <c:v>459</c:v>
                </c:pt>
                <c:pt idx="444">
                  <c:v>470</c:v>
                </c:pt>
                <c:pt idx="445">
                  <c:v>471</c:v>
                </c:pt>
                <c:pt idx="446">
                  <c:v>482</c:v>
                </c:pt>
                <c:pt idx="447">
                  <c:v>484</c:v>
                </c:pt>
                <c:pt idx="448">
                  <c:v>487</c:v>
                </c:pt>
                <c:pt idx="449">
                  <c:v>505</c:v>
                </c:pt>
                <c:pt idx="450">
                  <c:v>508</c:v>
                </c:pt>
                <c:pt idx="451">
                  <c:v>520</c:v>
                </c:pt>
                <c:pt idx="452">
                  <c:v>529</c:v>
                </c:pt>
                <c:pt idx="453">
                  <c:v>547</c:v>
                </c:pt>
                <c:pt idx="454">
                  <c:v>555</c:v>
                </c:pt>
                <c:pt idx="455">
                  <c:v>572</c:v>
                </c:pt>
                <c:pt idx="456">
                  <c:v>572</c:v>
                </c:pt>
                <c:pt idx="457">
                  <c:v>572</c:v>
                </c:pt>
                <c:pt idx="458">
                  <c:v>573</c:v>
                </c:pt>
                <c:pt idx="459">
                  <c:v>575</c:v>
                </c:pt>
                <c:pt idx="460">
                  <c:v>577</c:v>
                </c:pt>
                <c:pt idx="461">
                  <c:v>591</c:v>
                </c:pt>
                <c:pt idx="462">
                  <c:v>610</c:v>
                </c:pt>
                <c:pt idx="463">
                  <c:v>634</c:v>
                </c:pt>
                <c:pt idx="464">
                  <c:v>635</c:v>
                </c:pt>
                <c:pt idx="465">
                  <c:v>641</c:v>
                </c:pt>
                <c:pt idx="466">
                  <c:v>656</c:v>
                </c:pt>
                <c:pt idx="467">
                  <c:v>705</c:v>
                </c:pt>
                <c:pt idx="468">
                  <c:v>707</c:v>
                </c:pt>
                <c:pt idx="469">
                  <c:v>716</c:v>
                </c:pt>
                <c:pt idx="470">
                  <c:v>721</c:v>
                </c:pt>
                <c:pt idx="471">
                  <c:v>724</c:v>
                </c:pt>
                <c:pt idx="472">
                  <c:v>727</c:v>
                </c:pt>
                <c:pt idx="473">
                  <c:v>738</c:v>
                </c:pt>
                <c:pt idx="474">
                  <c:v>741</c:v>
                </c:pt>
                <c:pt idx="475">
                  <c:v>749</c:v>
                </c:pt>
                <c:pt idx="476">
                  <c:v>760</c:v>
                </c:pt>
                <c:pt idx="477">
                  <c:v>766</c:v>
                </c:pt>
                <c:pt idx="478">
                  <c:v>769</c:v>
                </c:pt>
                <c:pt idx="479">
                  <c:v>782</c:v>
                </c:pt>
                <c:pt idx="480">
                  <c:v>808</c:v>
                </c:pt>
                <c:pt idx="481">
                  <c:v>810</c:v>
                </c:pt>
                <c:pt idx="482">
                  <c:v>813</c:v>
                </c:pt>
                <c:pt idx="483">
                  <c:v>835</c:v>
                </c:pt>
                <c:pt idx="484">
                  <c:v>840</c:v>
                </c:pt>
                <c:pt idx="485">
                  <c:v>841</c:v>
                </c:pt>
                <c:pt idx="486">
                  <c:v>851</c:v>
                </c:pt>
                <c:pt idx="487">
                  <c:v>852</c:v>
                </c:pt>
                <c:pt idx="488">
                  <c:v>887</c:v>
                </c:pt>
                <c:pt idx="489">
                  <c:v>920</c:v>
                </c:pt>
                <c:pt idx="490">
                  <c:v>932</c:v>
                </c:pt>
                <c:pt idx="491">
                  <c:v>978</c:v>
                </c:pt>
                <c:pt idx="492">
                  <c:v>1023</c:v>
                </c:pt>
                <c:pt idx="493">
                  <c:v>1039</c:v>
                </c:pt>
                <c:pt idx="494">
                  <c:v>1046</c:v>
                </c:pt>
                <c:pt idx="495">
                  <c:v>1106</c:v>
                </c:pt>
                <c:pt idx="496">
                  <c:v>1135</c:v>
                </c:pt>
                <c:pt idx="497">
                  <c:v>1175</c:v>
                </c:pt>
                <c:pt idx="498">
                  <c:v>1178</c:v>
                </c:pt>
                <c:pt idx="499">
                  <c:v>1181</c:v>
                </c:pt>
                <c:pt idx="500">
                  <c:v>1198</c:v>
                </c:pt>
                <c:pt idx="501">
                  <c:v>1215</c:v>
                </c:pt>
                <c:pt idx="502">
                  <c:v>1272</c:v>
                </c:pt>
                <c:pt idx="503">
                  <c:v>1332</c:v>
                </c:pt>
                <c:pt idx="504">
                  <c:v>1379</c:v>
                </c:pt>
                <c:pt idx="505">
                  <c:v>1409</c:v>
                </c:pt>
                <c:pt idx="506">
                  <c:v>1762</c:v>
                </c:pt>
                <c:pt idx="507">
                  <c:v>1904</c:v>
                </c:pt>
                <c:pt idx="508">
                  <c:v>2045</c:v>
                </c:pt>
                <c:pt idx="509">
                  <c:v>2969</c:v>
                </c:pt>
                <c:pt idx="510">
                  <c:v>3389</c:v>
                </c:pt>
                <c:pt idx="511">
                  <c:v>6406</c:v>
                </c:pt>
                <c:pt idx="512">
                  <c:v>10217</c:v>
                </c:pt>
                <c:pt idx="513">
                  <c:v>108131</c:v>
                </c:pt>
                <c:pt idx="514">
                  <c:v>108338</c:v>
                </c:pt>
              </c:numCache>
            </c:numRef>
          </c:val>
        </c:ser>
        <c:ser>
          <c:idx val="1"/>
          <c:order val="1"/>
          <c:tx>
            <c:strRef>
              <c:f>"Pico Only"</c:f>
              <c:strCache>
                <c:ptCount val="1"/>
                <c:pt idx="0">
                  <c:v>Pico Only</c:v>
                </c:pt>
              </c:strCache>
            </c:strRef>
          </c:tx>
          <c:spPr>
            <a:solidFill>
              <a:srgbClr val="c0504d">
                <a:alpha val="75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ico only'!$K$14:$K$572</c:f>
              <c:numCache>
                <c:formatCode>General</c:formatCode>
                <c:ptCount val="559"/>
                <c:pt idx="0">
                  <c:v>7</c:v>
                </c:pt>
                <c:pt idx="1">
                  <c:v>16</c:v>
                </c:pt>
                <c:pt idx="2">
                  <c:v>29</c:v>
                </c:pt>
                <c:pt idx="3">
                  <c:v>29</c:v>
                </c:pt>
                <c:pt idx="4">
                  <c:v>29</c:v>
                </c:pt>
                <c:pt idx="5">
                  <c:v>29</c:v>
                </c:pt>
                <c:pt idx="6">
                  <c:v>29</c:v>
                </c:pt>
                <c:pt idx="7">
                  <c:v>30</c:v>
                </c:pt>
                <c:pt idx="8">
                  <c:v>30</c:v>
                </c:pt>
                <c:pt idx="9">
                  <c:v>30</c:v>
                </c:pt>
                <c:pt idx="10">
                  <c:v>30</c:v>
                </c:pt>
                <c:pt idx="11">
                  <c:v>30</c:v>
                </c:pt>
                <c:pt idx="12">
                  <c:v>30</c:v>
                </c:pt>
                <c:pt idx="13">
                  <c:v>30</c:v>
                </c:pt>
                <c:pt idx="14">
                  <c:v>31</c:v>
                </c:pt>
                <c:pt idx="15">
                  <c:v>31</c:v>
                </c:pt>
                <c:pt idx="16">
                  <c:v>31</c:v>
                </c:pt>
                <c:pt idx="17">
                  <c:v>31</c:v>
                </c:pt>
                <c:pt idx="18">
                  <c:v>32</c:v>
                </c:pt>
                <c:pt idx="19">
                  <c:v>32</c:v>
                </c:pt>
                <c:pt idx="20">
                  <c:v>32</c:v>
                </c:pt>
                <c:pt idx="21">
                  <c:v>33</c:v>
                </c:pt>
                <c:pt idx="22">
                  <c:v>33</c:v>
                </c:pt>
                <c:pt idx="23">
                  <c:v>33</c:v>
                </c:pt>
                <c:pt idx="24">
                  <c:v>33</c:v>
                </c:pt>
                <c:pt idx="25">
                  <c:v>33</c:v>
                </c:pt>
                <c:pt idx="26">
                  <c:v>33</c:v>
                </c:pt>
                <c:pt idx="27">
                  <c:v>34</c:v>
                </c:pt>
                <c:pt idx="28">
                  <c:v>34</c:v>
                </c:pt>
                <c:pt idx="29">
                  <c:v>34</c:v>
                </c:pt>
                <c:pt idx="30">
                  <c:v>35</c:v>
                </c:pt>
                <c:pt idx="31">
                  <c:v>36</c:v>
                </c:pt>
                <c:pt idx="32">
                  <c:v>36</c:v>
                </c:pt>
                <c:pt idx="33">
                  <c:v>36</c:v>
                </c:pt>
                <c:pt idx="34">
                  <c:v>37</c:v>
                </c:pt>
                <c:pt idx="35">
                  <c:v>38</c:v>
                </c:pt>
                <c:pt idx="36">
                  <c:v>38</c:v>
                </c:pt>
                <c:pt idx="37">
                  <c:v>38</c:v>
                </c:pt>
                <c:pt idx="38">
                  <c:v>39</c:v>
                </c:pt>
                <c:pt idx="39">
                  <c:v>39</c:v>
                </c:pt>
                <c:pt idx="40">
                  <c:v>39</c:v>
                </c:pt>
                <c:pt idx="41">
                  <c:v>39</c:v>
                </c:pt>
                <c:pt idx="42">
                  <c:v>40</c:v>
                </c:pt>
                <c:pt idx="43">
                  <c:v>40</c:v>
                </c:pt>
                <c:pt idx="44">
                  <c:v>40</c:v>
                </c:pt>
                <c:pt idx="45">
                  <c:v>40</c:v>
                </c:pt>
                <c:pt idx="46">
                  <c:v>41</c:v>
                </c:pt>
                <c:pt idx="47">
                  <c:v>41</c:v>
                </c:pt>
                <c:pt idx="48">
                  <c:v>41</c:v>
                </c:pt>
                <c:pt idx="49">
                  <c:v>42</c:v>
                </c:pt>
                <c:pt idx="50">
                  <c:v>42</c:v>
                </c:pt>
                <c:pt idx="51">
                  <c:v>42</c:v>
                </c:pt>
                <c:pt idx="52">
                  <c:v>42</c:v>
                </c:pt>
                <c:pt idx="53">
                  <c:v>43</c:v>
                </c:pt>
                <c:pt idx="54">
                  <c:v>43</c:v>
                </c:pt>
                <c:pt idx="55">
                  <c:v>44</c:v>
                </c:pt>
                <c:pt idx="56">
                  <c:v>44</c:v>
                </c:pt>
                <c:pt idx="57">
                  <c:v>44</c:v>
                </c:pt>
                <c:pt idx="58">
                  <c:v>45</c:v>
                </c:pt>
                <c:pt idx="59">
                  <c:v>45</c:v>
                </c:pt>
                <c:pt idx="60">
                  <c:v>46</c:v>
                </c:pt>
                <c:pt idx="61">
                  <c:v>46</c:v>
                </c:pt>
                <c:pt idx="62">
                  <c:v>46</c:v>
                </c:pt>
                <c:pt idx="63">
                  <c:v>46</c:v>
                </c:pt>
                <c:pt idx="64">
                  <c:v>46</c:v>
                </c:pt>
                <c:pt idx="65">
                  <c:v>46</c:v>
                </c:pt>
                <c:pt idx="66">
                  <c:v>47</c:v>
                </c:pt>
                <c:pt idx="67">
                  <c:v>48</c:v>
                </c:pt>
                <c:pt idx="68">
                  <c:v>48</c:v>
                </c:pt>
                <c:pt idx="69">
                  <c:v>49</c:v>
                </c:pt>
                <c:pt idx="70">
                  <c:v>49</c:v>
                </c:pt>
                <c:pt idx="71">
                  <c:v>50</c:v>
                </c:pt>
                <c:pt idx="72">
                  <c:v>50</c:v>
                </c:pt>
                <c:pt idx="73">
                  <c:v>51</c:v>
                </c:pt>
                <c:pt idx="74">
                  <c:v>51</c:v>
                </c:pt>
                <c:pt idx="75">
                  <c:v>52</c:v>
                </c:pt>
                <c:pt idx="76">
                  <c:v>52</c:v>
                </c:pt>
                <c:pt idx="77">
                  <c:v>53</c:v>
                </c:pt>
                <c:pt idx="78">
                  <c:v>53</c:v>
                </c:pt>
                <c:pt idx="79">
                  <c:v>54</c:v>
                </c:pt>
                <c:pt idx="80">
                  <c:v>54</c:v>
                </c:pt>
                <c:pt idx="81">
                  <c:v>56</c:v>
                </c:pt>
                <c:pt idx="82">
                  <c:v>56</c:v>
                </c:pt>
                <c:pt idx="83">
                  <c:v>56</c:v>
                </c:pt>
                <c:pt idx="84">
                  <c:v>57</c:v>
                </c:pt>
                <c:pt idx="85">
                  <c:v>57</c:v>
                </c:pt>
                <c:pt idx="86">
                  <c:v>57</c:v>
                </c:pt>
                <c:pt idx="87">
                  <c:v>57</c:v>
                </c:pt>
                <c:pt idx="88">
                  <c:v>58</c:v>
                </c:pt>
                <c:pt idx="89">
                  <c:v>58</c:v>
                </c:pt>
                <c:pt idx="90">
                  <c:v>58</c:v>
                </c:pt>
                <c:pt idx="91">
                  <c:v>59</c:v>
                </c:pt>
                <c:pt idx="92">
                  <c:v>59</c:v>
                </c:pt>
                <c:pt idx="93">
                  <c:v>60</c:v>
                </c:pt>
                <c:pt idx="94">
                  <c:v>60</c:v>
                </c:pt>
                <c:pt idx="95">
                  <c:v>60</c:v>
                </c:pt>
                <c:pt idx="96">
                  <c:v>60</c:v>
                </c:pt>
                <c:pt idx="97">
                  <c:v>61</c:v>
                </c:pt>
                <c:pt idx="98">
                  <c:v>61</c:v>
                </c:pt>
                <c:pt idx="99">
                  <c:v>61</c:v>
                </c:pt>
                <c:pt idx="100">
                  <c:v>61</c:v>
                </c:pt>
                <c:pt idx="101">
                  <c:v>61</c:v>
                </c:pt>
                <c:pt idx="102">
                  <c:v>62</c:v>
                </c:pt>
                <c:pt idx="103">
                  <c:v>63</c:v>
                </c:pt>
                <c:pt idx="104">
                  <c:v>63</c:v>
                </c:pt>
                <c:pt idx="105">
                  <c:v>64</c:v>
                </c:pt>
                <c:pt idx="106">
                  <c:v>65</c:v>
                </c:pt>
                <c:pt idx="107">
                  <c:v>66</c:v>
                </c:pt>
                <c:pt idx="108">
                  <c:v>66</c:v>
                </c:pt>
                <c:pt idx="109">
                  <c:v>67</c:v>
                </c:pt>
                <c:pt idx="110">
                  <c:v>67</c:v>
                </c:pt>
                <c:pt idx="111">
                  <c:v>67</c:v>
                </c:pt>
                <c:pt idx="112">
                  <c:v>68</c:v>
                </c:pt>
                <c:pt idx="113">
                  <c:v>68</c:v>
                </c:pt>
                <c:pt idx="114">
                  <c:v>69</c:v>
                </c:pt>
                <c:pt idx="115">
                  <c:v>69</c:v>
                </c:pt>
                <c:pt idx="116">
                  <c:v>69</c:v>
                </c:pt>
                <c:pt idx="117">
                  <c:v>69</c:v>
                </c:pt>
                <c:pt idx="118">
                  <c:v>70</c:v>
                </c:pt>
                <c:pt idx="119">
                  <c:v>70</c:v>
                </c:pt>
                <c:pt idx="120">
                  <c:v>71</c:v>
                </c:pt>
                <c:pt idx="121">
                  <c:v>71</c:v>
                </c:pt>
                <c:pt idx="122">
                  <c:v>71</c:v>
                </c:pt>
                <c:pt idx="123">
                  <c:v>71</c:v>
                </c:pt>
                <c:pt idx="124">
                  <c:v>72</c:v>
                </c:pt>
                <c:pt idx="125">
                  <c:v>72</c:v>
                </c:pt>
                <c:pt idx="126">
                  <c:v>72</c:v>
                </c:pt>
                <c:pt idx="127">
                  <c:v>73</c:v>
                </c:pt>
                <c:pt idx="128">
                  <c:v>74</c:v>
                </c:pt>
                <c:pt idx="129">
                  <c:v>74</c:v>
                </c:pt>
                <c:pt idx="130">
                  <c:v>75</c:v>
                </c:pt>
                <c:pt idx="131">
                  <c:v>75</c:v>
                </c:pt>
                <c:pt idx="132">
                  <c:v>76</c:v>
                </c:pt>
                <c:pt idx="133">
                  <c:v>76</c:v>
                </c:pt>
                <c:pt idx="134">
                  <c:v>76</c:v>
                </c:pt>
                <c:pt idx="135">
                  <c:v>76</c:v>
                </c:pt>
                <c:pt idx="136">
                  <c:v>77</c:v>
                </c:pt>
                <c:pt idx="137">
                  <c:v>78</c:v>
                </c:pt>
                <c:pt idx="138">
                  <c:v>79</c:v>
                </c:pt>
                <c:pt idx="139">
                  <c:v>79</c:v>
                </c:pt>
                <c:pt idx="140">
                  <c:v>79</c:v>
                </c:pt>
                <c:pt idx="141">
                  <c:v>79</c:v>
                </c:pt>
                <c:pt idx="142">
                  <c:v>80</c:v>
                </c:pt>
                <c:pt idx="143">
                  <c:v>80</c:v>
                </c:pt>
                <c:pt idx="144">
                  <c:v>80</c:v>
                </c:pt>
                <c:pt idx="145">
                  <c:v>81</c:v>
                </c:pt>
                <c:pt idx="146">
                  <c:v>81</c:v>
                </c:pt>
                <c:pt idx="147">
                  <c:v>81</c:v>
                </c:pt>
                <c:pt idx="148">
                  <c:v>81</c:v>
                </c:pt>
                <c:pt idx="149">
                  <c:v>82</c:v>
                </c:pt>
                <c:pt idx="150">
                  <c:v>82</c:v>
                </c:pt>
                <c:pt idx="151">
                  <c:v>83</c:v>
                </c:pt>
                <c:pt idx="152">
                  <c:v>83</c:v>
                </c:pt>
                <c:pt idx="153">
                  <c:v>83</c:v>
                </c:pt>
                <c:pt idx="154">
                  <c:v>83</c:v>
                </c:pt>
                <c:pt idx="155">
                  <c:v>84</c:v>
                </c:pt>
                <c:pt idx="156">
                  <c:v>84</c:v>
                </c:pt>
                <c:pt idx="157">
                  <c:v>84</c:v>
                </c:pt>
                <c:pt idx="158">
                  <c:v>86</c:v>
                </c:pt>
                <c:pt idx="159">
                  <c:v>86</c:v>
                </c:pt>
                <c:pt idx="160">
                  <c:v>87</c:v>
                </c:pt>
                <c:pt idx="161">
                  <c:v>88</c:v>
                </c:pt>
                <c:pt idx="162">
                  <c:v>88</c:v>
                </c:pt>
                <c:pt idx="163">
                  <c:v>88</c:v>
                </c:pt>
                <c:pt idx="164">
                  <c:v>88</c:v>
                </c:pt>
                <c:pt idx="165">
                  <c:v>89</c:v>
                </c:pt>
                <c:pt idx="166">
                  <c:v>89</c:v>
                </c:pt>
                <c:pt idx="167">
                  <c:v>89</c:v>
                </c:pt>
                <c:pt idx="168">
                  <c:v>89</c:v>
                </c:pt>
                <c:pt idx="169">
                  <c:v>90</c:v>
                </c:pt>
                <c:pt idx="170">
                  <c:v>90</c:v>
                </c:pt>
                <c:pt idx="171">
                  <c:v>90</c:v>
                </c:pt>
                <c:pt idx="172">
                  <c:v>90</c:v>
                </c:pt>
                <c:pt idx="173">
                  <c:v>91</c:v>
                </c:pt>
                <c:pt idx="174">
                  <c:v>93</c:v>
                </c:pt>
                <c:pt idx="175">
                  <c:v>94</c:v>
                </c:pt>
                <c:pt idx="176">
                  <c:v>94</c:v>
                </c:pt>
                <c:pt idx="177">
                  <c:v>94</c:v>
                </c:pt>
                <c:pt idx="178">
                  <c:v>94</c:v>
                </c:pt>
                <c:pt idx="179">
                  <c:v>95</c:v>
                </c:pt>
                <c:pt idx="180">
                  <c:v>95</c:v>
                </c:pt>
                <c:pt idx="181">
                  <c:v>95</c:v>
                </c:pt>
                <c:pt idx="182">
                  <c:v>95</c:v>
                </c:pt>
                <c:pt idx="183">
                  <c:v>95</c:v>
                </c:pt>
                <c:pt idx="184">
                  <c:v>96</c:v>
                </c:pt>
                <c:pt idx="185">
                  <c:v>96</c:v>
                </c:pt>
                <c:pt idx="186">
                  <c:v>96</c:v>
                </c:pt>
                <c:pt idx="187">
                  <c:v>96</c:v>
                </c:pt>
                <c:pt idx="188">
                  <c:v>97</c:v>
                </c:pt>
                <c:pt idx="189">
                  <c:v>97</c:v>
                </c:pt>
                <c:pt idx="190">
                  <c:v>99</c:v>
                </c:pt>
                <c:pt idx="191">
                  <c:v>101</c:v>
                </c:pt>
                <c:pt idx="192">
                  <c:v>101</c:v>
                </c:pt>
                <c:pt idx="193">
                  <c:v>102</c:v>
                </c:pt>
                <c:pt idx="194">
                  <c:v>102</c:v>
                </c:pt>
                <c:pt idx="195">
                  <c:v>102</c:v>
                </c:pt>
                <c:pt idx="196">
                  <c:v>104</c:v>
                </c:pt>
                <c:pt idx="197">
                  <c:v>105</c:v>
                </c:pt>
                <c:pt idx="198">
                  <c:v>105</c:v>
                </c:pt>
                <c:pt idx="199">
                  <c:v>106</c:v>
                </c:pt>
                <c:pt idx="200">
                  <c:v>106</c:v>
                </c:pt>
                <c:pt idx="201">
                  <c:v>106</c:v>
                </c:pt>
                <c:pt idx="202">
                  <c:v>107</c:v>
                </c:pt>
                <c:pt idx="203">
                  <c:v>108</c:v>
                </c:pt>
                <c:pt idx="204">
                  <c:v>108</c:v>
                </c:pt>
                <c:pt idx="205">
                  <c:v>108</c:v>
                </c:pt>
                <c:pt idx="206">
                  <c:v>108</c:v>
                </c:pt>
                <c:pt idx="207">
                  <c:v>108</c:v>
                </c:pt>
                <c:pt idx="208">
                  <c:v>108</c:v>
                </c:pt>
                <c:pt idx="209">
                  <c:v>108</c:v>
                </c:pt>
                <c:pt idx="210">
                  <c:v>110</c:v>
                </c:pt>
                <c:pt idx="211">
                  <c:v>110</c:v>
                </c:pt>
                <c:pt idx="212">
                  <c:v>111</c:v>
                </c:pt>
                <c:pt idx="213">
                  <c:v>111</c:v>
                </c:pt>
                <c:pt idx="214">
                  <c:v>112</c:v>
                </c:pt>
                <c:pt idx="215">
                  <c:v>112</c:v>
                </c:pt>
                <c:pt idx="216">
                  <c:v>113</c:v>
                </c:pt>
                <c:pt idx="217">
                  <c:v>114</c:v>
                </c:pt>
                <c:pt idx="218">
                  <c:v>114</c:v>
                </c:pt>
                <c:pt idx="219">
                  <c:v>115</c:v>
                </c:pt>
                <c:pt idx="220">
                  <c:v>116</c:v>
                </c:pt>
                <c:pt idx="221">
                  <c:v>116</c:v>
                </c:pt>
                <c:pt idx="222">
                  <c:v>116</c:v>
                </c:pt>
                <c:pt idx="223">
                  <c:v>116</c:v>
                </c:pt>
                <c:pt idx="224">
                  <c:v>116</c:v>
                </c:pt>
                <c:pt idx="225">
                  <c:v>116</c:v>
                </c:pt>
                <c:pt idx="226">
                  <c:v>116</c:v>
                </c:pt>
                <c:pt idx="227">
                  <c:v>117</c:v>
                </c:pt>
                <c:pt idx="228">
                  <c:v>118</c:v>
                </c:pt>
                <c:pt idx="229">
                  <c:v>118</c:v>
                </c:pt>
                <c:pt idx="230">
                  <c:v>119</c:v>
                </c:pt>
                <c:pt idx="231">
                  <c:v>119</c:v>
                </c:pt>
                <c:pt idx="232">
                  <c:v>120</c:v>
                </c:pt>
                <c:pt idx="233">
                  <c:v>120</c:v>
                </c:pt>
                <c:pt idx="234">
                  <c:v>122</c:v>
                </c:pt>
                <c:pt idx="235">
                  <c:v>122</c:v>
                </c:pt>
                <c:pt idx="236">
                  <c:v>123</c:v>
                </c:pt>
                <c:pt idx="237">
                  <c:v>123</c:v>
                </c:pt>
                <c:pt idx="238">
                  <c:v>123</c:v>
                </c:pt>
                <c:pt idx="239">
                  <c:v>124</c:v>
                </c:pt>
                <c:pt idx="240">
                  <c:v>126</c:v>
                </c:pt>
                <c:pt idx="241">
                  <c:v>127</c:v>
                </c:pt>
                <c:pt idx="242">
                  <c:v>128</c:v>
                </c:pt>
                <c:pt idx="243">
                  <c:v>128</c:v>
                </c:pt>
                <c:pt idx="244">
                  <c:v>128</c:v>
                </c:pt>
                <c:pt idx="245">
                  <c:v>129</c:v>
                </c:pt>
                <c:pt idx="246">
                  <c:v>129</c:v>
                </c:pt>
                <c:pt idx="247">
                  <c:v>129</c:v>
                </c:pt>
                <c:pt idx="248">
                  <c:v>129</c:v>
                </c:pt>
                <c:pt idx="249">
                  <c:v>130</c:v>
                </c:pt>
                <c:pt idx="250">
                  <c:v>130</c:v>
                </c:pt>
                <c:pt idx="251">
                  <c:v>131</c:v>
                </c:pt>
                <c:pt idx="252">
                  <c:v>131</c:v>
                </c:pt>
                <c:pt idx="253">
                  <c:v>131</c:v>
                </c:pt>
                <c:pt idx="254">
                  <c:v>132</c:v>
                </c:pt>
                <c:pt idx="255">
                  <c:v>132</c:v>
                </c:pt>
                <c:pt idx="256">
                  <c:v>133</c:v>
                </c:pt>
                <c:pt idx="257">
                  <c:v>134</c:v>
                </c:pt>
                <c:pt idx="258">
                  <c:v>134</c:v>
                </c:pt>
                <c:pt idx="259">
                  <c:v>134</c:v>
                </c:pt>
                <c:pt idx="260">
                  <c:v>134</c:v>
                </c:pt>
                <c:pt idx="261">
                  <c:v>135</c:v>
                </c:pt>
                <c:pt idx="262">
                  <c:v>135</c:v>
                </c:pt>
                <c:pt idx="263">
                  <c:v>136</c:v>
                </c:pt>
                <c:pt idx="264">
                  <c:v>137</c:v>
                </c:pt>
                <c:pt idx="265">
                  <c:v>137</c:v>
                </c:pt>
                <c:pt idx="266">
                  <c:v>138</c:v>
                </c:pt>
                <c:pt idx="267">
                  <c:v>139</c:v>
                </c:pt>
                <c:pt idx="268">
                  <c:v>139</c:v>
                </c:pt>
                <c:pt idx="269">
                  <c:v>140</c:v>
                </c:pt>
                <c:pt idx="270">
                  <c:v>140</c:v>
                </c:pt>
                <c:pt idx="271">
                  <c:v>140</c:v>
                </c:pt>
                <c:pt idx="272">
                  <c:v>141</c:v>
                </c:pt>
                <c:pt idx="273">
                  <c:v>142</c:v>
                </c:pt>
                <c:pt idx="274">
                  <c:v>142</c:v>
                </c:pt>
                <c:pt idx="275">
                  <c:v>143</c:v>
                </c:pt>
                <c:pt idx="276">
                  <c:v>143</c:v>
                </c:pt>
                <c:pt idx="277">
                  <c:v>143</c:v>
                </c:pt>
                <c:pt idx="278">
                  <c:v>144</c:v>
                </c:pt>
                <c:pt idx="279">
                  <c:v>144</c:v>
                </c:pt>
                <c:pt idx="280">
                  <c:v>144</c:v>
                </c:pt>
                <c:pt idx="281">
                  <c:v>144</c:v>
                </c:pt>
                <c:pt idx="282">
                  <c:v>145</c:v>
                </c:pt>
                <c:pt idx="283">
                  <c:v>145</c:v>
                </c:pt>
                <c:pt idx="284">
                  <c:v>145</c:v>
                </c:pt>
                <c:pt idx="285">
                  <c:v>146</c:v>
                </c:pt>
                <c:pt idx="286">
                  <c:v>146</c:v>
                </c:pt>
                <c:pt idx="287">
                  <c:v>146</c:v>
                </c:pt>
                <c:pt idx="288">
                  <c:v>147</c:v>
                </c:pt>
                <c:pt idx="289">
                  <c:v>147</c:v>
                </c:pt>
                <c:pt idx="290">
                  <c:v>148</c:v>
                </c:pt>
                <c:pt idx="291">
                  <c:v>148</c:v>
                </c:pt>
                <c:pt idx="292">
                  <c:v>148</c:v>
                </c:pt>
                <c:pt idx="293">
                  <c:v>149</c:v>
                </c:pt>
                <c:pt idx="294">
                  <c:v>149</c:v>
                </c:pt>
                <c:pt idx="295">
                  <c:v>149</c:v>
                </c:pt>
                <c:pt idx="296">
                  <c:v>150</c:v>
                </c:pt>
                <c:pt idx="297">
                  <c:v>151</c:v>
                </c:pt>
                <c:pt idx="298">
                  <c:v>151</c:v>
                </c:pt>
                <c:pt idx="299">
                  <c:v>152</c:v>
                </c:pt>
                <c:pt idx="300">
                  <c:v>152</c:v>
                </c:pt>
                <c:pt idx="301">
                  <c:v>153</c:v>
                </c:pt>
                <c:pt idx="302">
                  <c:v>153</c:v>
                </c:pt>
                <c:pt idx="303">
                  <c:v>154</c:v>
                </c:pt>
                <c:pt idx="304">
                  <c:v>154</c:v>
                </c:pt>
                <c:pt idx="305">
                  <c:v>155</c:v>
                </c:pt>
                <c:pt idx="306">
                  <c:v>155</c:v>
                </c:pt>
                <c:pt idx="307">
                  <c:v>156</c:v>
                </c:pt>
                <c:pt idx="308">
                  <c:v>158</c:v>
                </c:pt>
                <c:pt idx="309">
                  <c:v>158</c:v>
                </c:pt>
                <c:pt idx="310">
                  <c:v>159</c:v>
                </c:pt>
                <c:pt idx="311">
                  <c:v>160</c:v>
                </c:pt>
                <c:pt idx="312">
                  <c:v>161</c:v>
                </c:pt>
                <c:pt idx="313">
                  <c:v>161</c:v>
                </c:pt>
                <c:pt idx="314">
                  <c:v>162</c:v>
                </c:pt>
                <c:pt idx="315">
                  <c:v>162</c:v>
                </c:pt>
                <c:pt idx="316">
                  <c:v>163</c:v>
                </c:pt>
                <c:pt idx="317">
                  <c:v>164</c:v>
                </c:pt>
                <c:pt idx="318">
                  <c:v>164</c:v>
                </c:pt>
                <c:pt idx="319">
                  <c:v>164</c:v>
                </c:pt>
                <c:pt idx="320">
                  <c:v>166</c:v>
                </c:pt>
                <c:pt idx="321">
                  <c:v>167</c:v>
                </c:pt>
                <c:pt idx="322">
                  <c:v>167</c:v>
                </c:pt>
                <c:pt idx="323">
                  <c:v>167</c:v>
                </c:pt>
                <c:pt idx="324">
                  <c:v>167</c:v>
                </c:pt>
                <c:pt idx="325">
                  <c:v>167</c:v>
                </c:pt>
                <c:pt idx="326">
                  <c:v>168</c:v>
                </c:pt>
                <c:pt idx="327">
                  <c:v>169</c:v>
                </c:pt>
                <c:pt idx="328">
                  <c:v>170</c:v>
                </c:pt>
                <c:pt idx="329">
                  <c:v>170</c:v>
                </c:pt>
                <c:pt idx="330">
                  <c:v>170</c:v>
                </c:pt>
                <c:pt idx="331">
                  <c:v>171</c:v>
                </c:pt>
                <c:pt idx="332">
                  <c:v>171</c:v>
                </c:pt>
                <c:pt idx="333">
                  <c:v>172</c:v>
                </c:pt>
                <c:pt idx="334">
                  <c:v>177</c:v>
                </c:pt>
                <c:pt idx="335">
                  <c:v>177</c:v>
                </c:pt>
                <c:pt idx="336">
                  <c:v>177</c:v>
                </c:pt>
                <c:pt idx="337">
                  <c:v>179</c:v>
                </c:pt>
                <c:pt idx="338">
                  <c:v>180</c:v>
                </c:pt>
                <c:pt idx="339">
                  <c:v>180</c:v>
                </c:pt>
                <c:pt idx="340">
                  <c:v>182</c:v>
                </c:pt>
                <c:pt idx="341">
                  <c:v>184</c:v>
                </c:pt>
                <c:pt idx="342">
                  <c:v>185</c:v>
                </c:pt>
                <c:pt idx="343">
                  <c:v>185</c:v>
                </c:pt>
                <c:pt idx="344">
                  <c:v>186</c:v>
                </c:pt>
                <c:pt idx="345">
                  <c:v>187</c:v>
                </c:pt>
                <c:pt idx="346">
                  <c:v>188</c:v>
                </c:pt>
                <c:pt idx="347">
                  <c:v>189</c:v>
                </c:pt>
                <c:pt idx="348">
                  <c:v>191</c:v>
                </c:pt>
                <c:pt idx="349">
                  <c:v>192</c:v>
                </c:pt>
                <c:pt idx="350">
                  <c:v>193</c:v>
                </c:pt>
                <c:pt idx="351">
                  <c:v>193</c:v>
                </c:pt>
                <c:pt idx="352">
                  <c:v>193</c:v>
                </c:pt>
                <c:pt idx="353">
                  <c:v>194</c:v>
                </c:pt>
                <c:pt idx="354">
                  <c:v>195</c:v>
                </c:pt>
                <c:pt idx="355">
                  <c:v>196</c:v>
                </c:pt>
                <c:pt idx="356">
                  <c:v>196</c:v>
                </c:pt>
                <c:pt idx="357">
                  <c:v>197</c:v>
                </c:pt>
                <c:pt idx="358">
                  <c:v>200</c:v>
                </c:pt>
                <c:pt idx="359">
                  <c:v>200</c:v>
                </c:pt>
                <c:pt idx="360">
                  <c:v>200</c:v>
                </c:pt>
                <c:pt idx="361">
                  <c:v>200</c:v>
                </c:pt>
                <c:pt idx="362">
                  <c:v>200</c:v>
                </c:pt>
                <c:pt idx="363">
                  <c:v>201</c:v>
                </c:pt>
                <c:pt idx="364">
                  <c:v>201</c:v>
                </c:pt>
                <c:pt idx="365">
                  <c:v>202</c:v>
                </c:pt>
                <c:pt idx="366">
                  <c:v>203</c:v>
                </c:pt>
                <c:pt idx="367">
                  <c:v>205</c:v>
                </c:pt>
                <c:pt idx="368">
                  <c:v>207</c:v>
                </c:pt>
                <c:pt idx="369">
                  <c:v>209</c:v>
                </c:pt>
                <c:pt idx="370">
                  <c:v>209</c:v>
                </c:pt>
                <c:pt idx="371">
                  <c:v>212</c:v>
                </c:pt>
                <c:pt idx="372">
                  <c:v>212</c:v>
                </c:pt>
                <c:pt idx="373">
                  <c:v>212</c:v>
                </c:pt>
                <c:pt idx="374">
                  <c:v>214</c:v>
                </c:pt>
                <c:pt idx="375">
                  <c:v>216</c:v>
                </c:pt>
                <c:pt idx="376">
                  <c:v>216</c:v>
                </c:pt>
                <c:pt idx="377">
                  <c:v>221</c:v>
                </c:pt>
                <c:pt idx="378">
                  <c:v>221</c:v>
                </c:pt>
                <c:pt idx="379">
                  <c:v>223</c:v>
                </c:pt>
                <c:pt idx="380">
                  <c:v>224</c:v>
                </c:pt>
                <c:pt idx="381">
                  <c:v>226</c:v>
                </c:pt>
                <c:pt idx="382">
                  <c:v>226</c:v>
                </c:pt>
                <c:pt idx="383">
                  <c:v>228</c:v>
                </c:pt>
                <c:pt idx="384">
                  <c:v>228</c:v>
                </c:pt>
                <c:pt idx="385">
                  <c:v>230</c:v>
                </c:pt>
                <c:pt idx="386">
                  <c:v>231</c:v>
                </c:pt>
                <c:pt idx="387">
                  <c:v>233</c:v>
                </c:pt>
                <c:pt idx="388">
                  <c:v>233</c:v>
                </c:pt>
                <c:pt idx="389">
                  <c:v>237</c:v>
                </c:pt>
                <c:pt idx="390">
                  <c:v>240</c:v>
                </c:pt>
                <c:pt idx="391">
                  <c:v>240</c:v>
                </c:pt>
                <c:pt idx="392">
                  <c:v>243</c:v>
                </c:pt>
                <c:pt idx="393">
                  <c:v>247</c:v>
                </c:pt>
                <c:pt idx="394">
                  <c:v>247</c:v>
                </c:pt>
                <c:pt idx="395">
                  <c:v>248</c:v>
                </c:pt>
                <c:pt idx="396">
                  <c:v>250</c:v>
                </c:pt>
                <c:pt idx="397">
                  <c:v>257</c:v>
                </c:pt>
                <c:pt idx="398">
                  <c:v>258</c:v>
                </c:pt>
                <c:pt idx="399">
                  <c:v>260</c:v>
                </c:pt>
                <c:pt idx="400">
                  <c:v>262</c:v>
                </c:pt>
                <c:pt idx="401">
                  <c:v>263</c:v>
                </c:pt>
                <c:pt idx="402">
                  <c:v>265</c:v>
                </c:pt>
                <c:pt idx="403">
                  <c:v>266</c:v>
                </c:pt>
                <c:pt idx="404">
                  <c:v>266</c:v>
                </c:pt>
                <c:pt idx="405">
                  <c:v>268</c:v>
                </c:pt>
                <c:pt idx="406">
                  <c:v>268</c:v>
                </c:pt>
                <c:pt idx="407">
                  <c:v>270</c:v>
                </c:pt>
                <c:pt idx="408">
                  <c:v>273</c:v>
                </c:pt>
                <c:pt idx="409">
                  <c:v>273</c:v>
                </c:pt>
                <c:pt idx="410">
                  <c:v>273</c:v>
                </c:pt>
                <c:pt idx="411">
                  <c:v>277</c:v>
                </c:pt>
                <c:pt idx="412">
                  <c:v>277</c:v>
                </c:pt>
                <c:pt idx="413">
                  <c:v>277</c:v>
                </c:pt>
                <c:pt idx="414">
                  <c:v>278</c:v>
                </c:pt>
                <c:pt idx="415">
                  <c:v>284</c:v>
                </c:pt>
                <c:pt idx="416">
                  <c:v>287</c:v>
                </c:pt>
                <c:pt idx="417">
                  <c:v>288</c:v>
                </c:pt>
                <c:pt idx="418">
                  <c:v>288</c:v>
                </c:pt>
                <c:pt idx="419">
                  <c:v>289</c:v>
                </c:pt>
                <c:pt idx="420">
                  <c:v>297</c:v>
                </c:pt>
                <c:pt idx="421">
                  <c:v>305</c:v>
                </c:pt>
                <c:pt idx="422">
                  <c:v>308</c:v>
                </c:pt>
                <c:pt idx="423">
                  <c:v>308</c:v>
                </c:pt>
                <c:pt idx="424">
                  <c:v>310</c:v>
                </c:pt>
                <c:pt idx="425">
                  <c:v>311</c:v>
                </c:pt>
                <c:pt idx="426">
                  <c:v>315</c:v>
                </c:pt>
                <c:pt idx="427">
                  <c:v>317</c:v>
                </c:pt>
                <c:pt idx="428">
                  <c:v>318</c:v>
                </c:pt>
                <c:pt idx="429">
                  <c:v>319</c:v>
                </c:pt>
                <c:pt idx="430">
                  <c:v>321</c:v>
                </c:pt>
                <c:pt idx="431">
                  <c:v>329</c:v>
                </c:pt>
                <c:pt idx="432">
                  <c:v>329</c:v>
                </c:pt>
                <c:pt idx="433">
                  <c:v>330</c:v>
                </c:pt>
                <c:pt idx="434">
                  <c:v>332</c:v>
                </c:pt>
                <c:pt idx="435">
                  <c:v>333</c:v>
                </c:pt>
                <c:pt idx="436">
                  <c:v>334</c:v>
                </c:pt>
                <c:pt idx="437">
                  <c:v>341</c:v>
                </c:pt>
                <c:pt idx="438">
                  <c:v>341</c:v>
                </c:pt>
                <c:pt idx="439">
                  <c:v>342</c:v>
                </c:pt>
                <c:pt idx="440">
                  <c:v>345</c:v>
                </c:pt>
                <c:pt idx="441">
                  <c:v>345</c:v>
                </c:pt>
                <c:pt idx="442">
                  <c:v>346</c:v>
                </c:pt>
                <c:pt idx="443">
                  <c:v>346</c:v>
                </c:pt>
                <c:pt idx="444">
                  <c:v>355</c:v>
                </c:pt>
                <c:pt idx="445">
                  <c:v>356</c:v>
                </c:pt>
                <c:pt idx="446">
                  <c:v>358</c:v>
                </c:pt>
                <c:pt idx="447">
                  <c:v>359</c:v>
                </c:pt>
                <c:pt idx="448">
                  <c:v>365</c:v>
                </c:pt>
                <c:pt idx="449">
                  <c:v>372</c:v>
                </c:pt>
                <c:pt idx="450">
                  <c:v>375</c:v>
                </c:pt>
                <c:pt idx="451">
                  <c:v>384</c:v>
                </c:pt>
                <c:pt idx="452">
                  <c:v>385</c:v>
                </c:pt>
                <c:pt idx="453">
                  <c:v>389</c:v>
                </c:pt>
                <c:pt idx="454">
                  <c:v>390</c:v>
                </c:pt>
                <c:pt idx="455">
                  <c:v>391</c:v>
                </c:pt>
                <c:pt idx="456">
                  <c:v>392</c:v>
                </c:pt>
                <c:pt idx="457">
                  <c:v>392</c:v>
                </c:pt>
                <c:pt idx="458">
                  <c:v>400</c:v>
                </c:pt>
                <c:pt idx="459">
                  <c:v>401</c:v>
                </c:pt>
                <c:pt idx="460">
                  <c:v>406</c:v>
                </c:pt>
                <c:pt idx="461">
                  <c:v>410</c:v>
                </c:pt>
                <c:pt idx="462">
                  <c:v>412</c:v>
                </c:pt>
                <c:pt idx="463">
                  <c:v>413</c:v>
                </c:pt>
                <c:pt idx="464">
                  <c:v>413</c:v>
                </c:pt>
                <c:pt idx="465">
                  <c:v>413</c:v>
                </c:pt>
                <c:pt idx="466">
                  <c:v>420</c:v>
                </c:pt>
                <c:pt idx="467">
                  <c:v>421</c:v>
                </c:pt>
                <c:pt idx="468">
                  <c:v>426</c:v>
                </c:pt>
                <c:pt idx="469">
                  <c:v>429</c:v>
                </c:pt>
                <c:pt idx="470">
                  <c:v>436</c:v>
                </c:pt>
                <c:pt idx="471">
                  <c:v>438</c:v>
                </c:pt>
                <c:pt idx="472">
                  <c:v>447</c:v>
                </c:pt>
                <c:pt idx="473">
                  <c:v>450</c:v>
                </c:pt>
                <c:pt idx="474">
                  <c:v>454</c:v>
                </c:pt>
                <c:pt idx="475">
                  <c:v>465</c:v>
                </c:pt>
                <c:pt idx="476">
                  <c:v>474</c:v>
                </c:pt>
                <c:pt idx="477">
                  <c:v>476</c:v>
                </c:pt>
                <c:pt idx="478">
                  <c:v>481</c:v>
                </c:pt>
                <c:pt idx="479">
                  <c:v>493</c:v>
                </c:pt>
                <c:pt idx="480">
                  <c:v>501</c:v>
                </c:pt>
                <c:pt idx="481">
                  <c:v>520</c:v>
                </c:pt>
                <c:pt idx="482">
                  <c:v>522</c:v>
                </c:pt>
                <c:pt idx="483">
                  <c:v>536</c:v>
                </c:pt>
                <c:pt idx="484">
                  <c:v>539</c:v>
                </c:pt>
                <c:pt idx="485">
                  <c:v>541</c:v>
                </c:pt>
                <c:pt idx="486">
                  <c:v>548</c:v>
                </c:pt>
                <c:pt idx="487">
                  <c:v>549</c:v>
                </c:pt>
                <c:pt idx="488">
                  <c:v>582</c:v>
                </c:pt>
                <c:pt idx="489">
                  <c:v>589</c:v>
                </c:pt>
                <c:pt idx="490">
                  <c:v>589</c:v>
                </c:pt>
                <c:pt idx="491">
                  <c:v>609</c:v>
                </c:pt>
                <c:pt idx="492">
                  <c:v>612</c:v>
                </c:pt>
                <c:pt idx="493">
                  <c:v>614</c:v>
                </c:pt>
                <c:pt idx="494">
                  <c:v>617</c:v>
                </c:pt>
                <c:pt idx="495">
                  <c:v>644</c:v>
                </c:pt>
                <c:pt idx="496">
                  <c:v>648</c:v>
                </c:pt>
                <c:pt idx="497">
                  <c:v>648</c:v>
                </c:pt>
                <c:pt idx="498">
                  <c:v>649</c:v>
                </c:pt>
                <c:pt idx="499">
                  <c:v>652</c:v>
                </c:pt>
                <c:pt idx="500">
                  <c:v>654</c:v>
                </c:pt>
                <c:pt idx="501">
                  <c:v>659</c:v>
                </c:pt>
                <c:pt idx="502">
                  <c:v>665</c:v>
                </c:pt>
                <c:pt idx="503">
                  <c:v>668</c:v>
                </c:pt>
                <c:pt idx="504">
                  <c:v>669</c:v>
                </c:pt>
                <c:pt idx="505">
                  <c:v>689</c:v>
                </c:pt>
                <c:pt idx="506">
                  <c:v>693</c:v>
                </c:pt>
                <c:pt idx="507">
                  <c:v>717</c:v>
                </c:pt>
                <c:pt idx="508">
                  <c:v>717</c:v>
                </c:pt>
                <c:pt idx="509">
                  <c:v>744</c:v>
                </c:pt>
                <c:pt idx="510">
                  <c:v>753</c:v>
                </c:pt>
                <c:pt idx="511">
                  <c:v>758</c:v>
                </c:pt>
                <c:pt idx="512">
                  <c:v>762</c:v>
                </c:pt>
                <c:pt idx="513">
                  <c:v>768</c:v>
                </c:pt>
                <c:pt idx="514">
                  <c:v>784</c:v>
                </c:pt>
                <c:pt idx="515">
                  <c:v>800</c:v>
                </c:pt>
                <c:pt idx="516">
                  <c:v>820</c:v>
                </c:pt>
                <c:pt idx="517">
                  <c:v>824</c:v>
                </c:pt>
                <c:pt idx="518">
                  <c:v>830</c:v>
                </c:pt>
                <c:pt idx="519">
                  <c:v>834</c:v>
                </c:pt>
                <c:pt idx="520">
                  <c:v>924</c:v>
                </c:pt>
                <c:pt idx="521">
                  <c:v>925</c:v>
                </c:pt>
                <c:pt idx="522">
                  <c:v>954</c:v>
                </c:pt>
                <c:pt idx="523">
                  <c:v>994</c:v>
                </c:pt>
                <c:pt idx="524">
                  <c:v>995</c:v>
                </c:pt>
                <c:pt idx="525">
                  <c:v>1016</c:v>
                </c:pt>
                <c:pt idx="526">
                  <c:v>1029</c:v>
                </c:pt>
                <c:pt idx="527">
                  <c:v>1078</c:v>
                </c:pt>
                <c:pt idx="528">
                  <c:v>1111</c:v>
                </c:pt>
                <c:pt idx="529">
                  <c:v>1155</c:v>
                </c:pt>
                <c:pt idx="530">
                  <c:v>1156</c:v>
                </c:pt>
                <c:pt idx="531">
                  <c:v>1235</c:v>
                </c:pt>
                <c:pt idx="532">
                  <c:v>1248</c:v>
                </c:pt>
                <c:pt idx="533">
                  <c:v>1279</c:v>
                </c:pt>
                <c:pt idx="534">
                  <c:v>1288</c:v>
                </c:pt>
                <c:pt idx="535">
                  <c:v>1289</c:v>
                </c:pt>
                <c:pt idx="536">
                  <c:v>1320</c:v>
                </c:pt>
                <c:pt idx="537">
                  <c:v>1340</c:v>
                </c:pt>
                <c:pt idx="538">
                  <c:v>1496</c:v>
                </c:pt>
                <c:pt idx="539">
                  <c:v>1553</c:v>
                </c:pt>
                <c:pt idx="540">
                  <c:v>1559</c:v>
                </c:pt>
                <c:pt idx="541">
                  <c:v>1602</c:v>
                </c:pt>
                <c:pt idx="542">
                  <c:v>1649</c:v>
                </c:pt>
                <c:pt idx="543">
                  <c:v>1715</c:v>
                </c:pt>
                <c:pt idx="544">
                  <c:v>2125</c:v>
                </c:pt>
                <c:pt idx="545">
                  <c:v>2594</c:v>
                </c:pt>
                <c:pt idx="546">
                  <c:v>2679</c:v>
                </c:pt>
                <c:pt idx="547">
                  <c:v>2819</c:v>
                </c:pt>
                <c:pt idx="548">
                  <c:v>2979</c:v>
                </c:pt>
                <c:pt idx="549">
                  <c:v>3053</c:v>
                </c:pt>
                <c:pt idx="550">
                  <c:v>3109</c:v>
                </c:pt>
                <c:pt idx="551">
                  <c:v>3234</c:v>
                </c:pt>
                <c:pt idx="552">
                  <c:v>3292</c:v>
                </c:pt>
                <c:pt idx="553">
                  <c:v>3941</c:v>
                </c:pt>
                <c:pt idx="554">
                  <c:v>4098</c:v>
                </c:pt>
                <c:pt idx="555">
                  <c:v>6913</c:v>
                </c:pt>
                <c:pt idx="556">
                  <c:v>8043</c:v>
                </c:pt>
                <c:pt idx="557">
                  <c:v>9963</c:v>
                </c:pt>
                <c:pt idx="558">
                  <c:v>11392</c:v>
                </c:pt>
              </c:numCache>
            </c:numRef>
          </c:val>
        </c:ser>
        <c:ser>
          <c:idx val="2"/>
          <c:order val="2"/>
          <c:tx>
            <c:strRef>
              <c:f>"IVT+Pico"</c:f>
              <c:strCache>
                <c:ptCount val="1"/>
                <c:pt idx="0">
                  <c:v>IVT+Pico</c:v>
                </c:pt>
              </c:strCache>
            </c:strRef>
          </c:tx>
          <c:spPr>
            <a:solidFill>
              <a:srgbClr val="9bbb59">
                <a:alpha val="75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IVT and Pico'!$K$41:$K$1025</c:f>
              <c:numCache>
                <c:formatCode>General</c:formatCode>
                <c:ptCount val="985"/>
                <c:pt idx="0">
                  <c:v>1</c:v>
                </c:pt>
                <c:pt idx="1">
                  <c:v>5</c:v>
                </c:pt>
                <c:pt idx="2">
                  <c:v>14</c:v>
                </c:pt>
                <c:pt idx="3">
                  <c:v>19</c:v>
                </c:pt>
                <c:pt idx="4">
                  <c:v>21</c:v>
                </c:pt>
                <c:pt idx="5">
                  <c:v>26</c:v>
                </c:pt>
                <c:pt idx="6">
                  <c:v>27</c:v>
                </c:pt>
                <c:pt idx="7">
                  <c:v>28</c:v>
                </c:pt>
                <c:pt idx="8">
                  <c:v>29</c:v>
                </c:pt>
                <c:pt idx="9">
                  <c:v>29</c:v>
                </c:pt>
                <c:pt idx="10">
                  <c:v>29</c:v>
                </c:pt>
                <c:pt idx="11">
                  <c:v>29</c:v>
                </c:pt>
                <c:pt idx="12">
                  <c:v>29</c:v>
                </c:pt>
                <c:pt idx="13">
                  <c:v>29</c:v>
                </c:pt>
                <c:pt idx="14">
                  <c:v>29</c:v>
                </c:pt>
                <c:pt idx="15">
                  <c:v>29</c:v>
                </c:pt>
                <c:pt idx="16">
                  <c:v>29</c:v>
                </c:pt>
                <c:pt idx="17">
                  <c:v>29</c:v>
                </c:pt>
                <c:pt idx="18">
                  <c:v>30</c:v>
                </c:pt>
                <c:pt idx="19">
                  <c:v>30</c:v>
                </c:pt>
                <c:pt idx="20">
                  <c:v>30</c:v>
                </c:pt>
                <c:pt idx="21">
                  <c:v>30</c:v>
                </c:pt>
                <c:pt idx="22">
                  <c:v>30</c:v>
                </c:pt>
                <c:pt idx="23">
                  <c:v>30</c:v>
                </c:pt>
                <c:pt idx="24">
                  <c:v>30</c:v>
                </c:pt>
                <c:pt idx="25">
                  <c:v>30</c:v>
                </c:pt>
                <c:pt idx="26">
                  <c:v>30</c:v>
                </c:pt>
                <c:pt idx="27">
                  <c:v>30</c:v>
                </c:pt>
                <c:pt idx="28">
                  <c:v>30</c:v>
                </c:pt>
                <c:pt idx="29">
                  <c:v>30</c:v>
                </c:pt>
                <c:pt idx="30">
                  <c:v>30</c:v>
                </c:pt>
                <c:pt idx="31">
                  <c:v>30</c:v>
                </c:pt>
                <c:pt idx="32">
                  <c:v>30</c:v>
                </c:pt>
                <c:pt idx="33">
                  <c:v>31</c:v>
                </c:pt>
                <c:pt idx="34">
                  <c:v>31</c:v>
                </c:pt>
                <c:pt idx="35">
                  <c:v>31</c:v>
                </c:pt>
                <c:pt idx="36">
                  <c:v>31</c:v>
                </c:pt>
                <c:pt idx="37">
                  <c:v>31</c:v>
                </c:pt>
                <c:pt idx="38">
                  <c:v>31</c:v>
                </c:pt>
                <c:pt idx="39">
                  <c:v>31</c:v>
                </c:pt>
                <c:pt idx="40">
                  <c:v>31</c:v>
                </c:pt>
                <c:pt idx="41">
                  <c:v>31</c:v>
                </c:pt>
                <c:pt idx="42">
                  <c:v>31</c:v>
                </c:pt>
                <c:pt idx="43">
                  <c:v>31</c:v>
                </c:pt>
                <c:pt idx="44">
                  <c:v>31</c:v>
                </c:pt>
                <c:pt idx="45">
                  <c:v>32</c:v>
                </c:pt>
                <c:pt idx="46">
                  <c:v>32</c:v>
                </c:pt>
                <c:pt idx="47">
                  <c:v>32</c:v>
                </c:pt>
                <c:pt idx="48">
                  <c:v>32</c:v>
                </c:pt>
                <c:pt idx="49">
                  <c:v>32</c:v>
                </c:pt>
                <c:pt idx="50">
                  <c:v>32</c:v>
                </c:pt>
                <c:pt idx="51">
                  <c:v>32</c:v>
                </c:pt>
                <c:pt idx="52">
                  <c:v>32</c:v>
                </c:pt>
                <c:pt idx="53">
                  <c:v>33</c:v>
                </c:pt>
                <c:pt idx="54">
                  <c:v>33</c:v>
                </c:pt>
                <c:pt idx="55">
                  <c:v>33</c:v>
                </c:pt>
                <c:pt idx="56">
                  <c:v>33</c:v>
                </c:pt>
                <c:pt idx="57">
                  <c:v>33</c:v>
                </c:pt>
                <c:pt idx="58">
                  <c:v>33</c:v>
                </c:pt>
                <c:pt idx="59">
                  <c:v>33</c:v>
                </c:pt>
                <c:pt idx="60">
                  <c:v>34</c:v>
                </c:pt>
                <c:pt idx="61">
                  <c:v>34</c:v>
                </c:pt>
                <c:pt idx="62">
                  <c:v>34</c:v>
                </c:pt>
                <c:pt idx="63">
                  <c:v>34</c:v>
                </c:pt>
                <c:pt idx="64">
                  <c:v>34</c:v>
                </c:pt>
                <c:pt idx="65">
                  <c:v>34</c:v>
                </c:pt>
                <c:pt idx="66">
                  <c:v>34</c:v>
                </c:pt>
                <c:pt idx="67">
                  <c:v>34</c:v>
                </c:pt>
                <c:pt idx="68">
                  <c:v>34</c:v>
                </c:pt>
                <c:pt idx="69">
                  <c:v>35</c:v>
                </c:pt>
                <c:pt idx="70">
                  <c:v>35</c:v>
                </c:pt>
                <c:pt idx="71">
                  <c:v>35</c:v>
                </c:pt>
                <c:pt idx="72">
                  <c:v>35</c:v>
                </c:pt>
                <c:pt idx="73">
                  <c:v>35</c:v>
                </c:pt>
                <c:pt idx="74">
                  <c:v>36</c:v>
                </c:pt>
                <c:pt idx="75">
                  <c:v>36</c:v>
                </c:pt>
                <c:pt idx="76">
                  <c:v>36</c:v>
                </c:pt>
                <c:pt idx="77">
                  <c:v>37</c:v>
                </c:pt>
                <c:pt idx="78">
                  <c:v>37</c:v>
                </c:pt>
                <c:pt idx="79">
                  <c:v>37</c:v>
                </c:pt>
                <c:pt idx="80">
                  <c:v>37</c:v>
                </c:pt>
                <c:pt idx="81">
                  <c:v>37</c:v>
                </c:pt>
                <c:pt idx="82">
                  <c:v>37</c:v>
                </c:pt>
                <c:pt idx="83">
                  <c:v>38</c:v>
                </c:pt>
                <c:pt idx="84">
                  <c:v>38</c:v>
                </c:pt>
                <c:pt idx="85">
                  <c:v>38</c:v>
                </c:pt>
                <c:pt idx="86">
                  <c:v>38</c:v>
                </c:pt>
                <c:pt idx="87">
                  <c:v>38</c:v>
                </c:pt>
                <c:pt idx="88">
                  <c:v>38</c:v>
                </c:pt>
                <c:pt idx="89">
                  <c:v>38</c:v>
                </c:pt>
                <c:pt idx="90">
                  <c:v>38</c:v>
                </c:pt>
                <c:pt idx="91">
                  <c:v>39</c:v>
                </c:pt>
                <c:pt idx="92">
                  <c:v>39</c:v>
                </c:pt>
                <c:pt idx="93">
                  <c:v>39</c:v>
                </c:pt>
                <c:pt idx="94">
                  <c:v>39</c:v>
                </c:pt>
                <c:pt idx="95">
                  <c:v>39</c:v>
                </c:pt>
                <c:pt idx="96">
                  <c:v>39</c:v>
                </c:pt>
                <c:pt idx="97">
                  <c:v>39</c:v>
                </c:pt>
                <c:pt idx="98">
                  <c:v>39</c:v>
                </c:pt>
                <c:pt idx="99">
                  <c:v>40</c:v>
                </c:pt>
                <c:pt idx="100">
                  <c:v>40</c:v>
                </c:pt>
                <c:pt idx="101">
                  <c:v>40</c:v>
                </c:pt>
                <c:pt idx="102">
                  <c:v>40</c:v>
                </c:pt>
                <c:pt idx="103">
                  <c:v>40</c:v>
                </c:pt>
                <c:pt idx="104">
                  <c:v>40</c:v>
                </c:pt>
                <c:pt idx="105">
                  <c:v>40</c:v>
                </c:pt>
                <c:pt idx="106">
                  <c:v>40</c:v>
                </c:pt>
                <c:pt idx="107">
                  <c:v>40</c:v>
                </c:pt>
                <c:pt idx="108">
                  <c:v>40</c:v>
                </c:pt>
                <c:pt idx="109">
                  <c:v>40</c:v>
                </c:pt>
                <c:pt idx="110">
                  <c:v>41</c:v>
                </c:pt>
                <c:pt idx="111">
                  <c:v>41</c:v>
                </c:pt>
                <c:pt idx="112">
                  <c:v>41</c:v>
                </c:pt>
                <c:pt idx="113">
                  <c:v>41</c:v>
                </c:pt>
                <c:pt idx="114">
                  <c:v>41</c:v>
                </c:pt>
                <c:pt idx="115">
                  <c:v>41</c:v>
                </c:pt>
                <c:pt idx="116">
                  <c:v>41</c:v>
                </c:pt>
                <c:pt idx="117">
                  <c:v>41</c:v>
                </c:pt>
                <c:pt idx="118">
                  <c:v>41</c:v>
                </c:pt>
                <c:pt idx="119">
                  <c:v>41</c:v>
                </c:pt>
                <c:pt idx="120">
                  <c:v>41</c:v>
                </c:pt>
                <c:pt idx="121">
                  <c:v>41</c:v>
                </c:pt>
                <c:pt idx="122">
                  <c:v>41</c:v>
                </c:pt>
                <c:pt idx="123">
                  <c:v>41</c:v>
                </c:pt>
                <c:pt idx="124">
                  <c:v>41</c:v>
                </c:pt>
                <c:pt idx="125">
                  <c:v>42</c:v>
                </c:pt>
                <c:pt idx="126">
                  <c:v>42</c:v>
                </c:pt>
                <c:pt idx="127">
                  <c:v>42</c:v>
                </c:pt>
                <c:pt idx="128">
                  <c:v>42</c:v>
                </c:pt>
                <c:pt idx="129">
                  <c:v>42</c:v>
                </c:pt>
                <c:pt idx="130">
                  <c:v>42</c:v>
                </c:pt>
                <c:pt idx="131">
                  <c:v>42</c:v>
                </c:pt>
                <c:pt idx="132">
                  <c:v>43</c:v>
                </c:pt>
                <c:pt idx="133">
                  <c:v>43</c:v>
                </c:pt>
                <c:pt idx="134">
                  <c:v>43</c:v>
                </c:pt>
                <c:pt idx="135">
                  <c:v>43</c:v>
                </c:pt>
                <c:pt idx="136">
                  <c:v>43</c:v>
                </c:pt>
                <c:pt idx="137">
                  <c:v>43</c:v>
                </c:pt>
                <c:pt idx="138">
                  <c:v>43</c:v>
                </c:pt>
                <c:pt idx="139">
                  <c:v>43</c:v>
                </c:pt>
                <c:pt idx="140">
                  <c:v>43</c:v>
                </c:pt>
                <c:pt idx="141">
                  <c:v>44</c:v>
                </c:pt>
                <c:pt idx="142">
                  <c:v>44</c:v>
                </c:pt>
                <c:pt idx="143">
                  <c:v>44</c:v>
                </c:pt>
                <c:pt idx="144">
                  <c:v>44</c:v>
                </c:pt>
                <c:pt idx="145">
                  <c:v>44</c:v>
                </c:pt>
                <c:pt idx="146">
                  <c:v>44</c:v>
                </c:pt>
                <c:pt idx="147">
                  <c:v>44</c:v>
                </c:pt>
                <c:pt idx="148">
                  <c:v>44</c:v>
                </c:pt>
                <c:pt idx="149">
                  <c:v>44</c:v>
                </c:pt>
                <c:pt idx="150">
                  <c:v>45</c:v>
                </c:pt>
                <c:pt idx="151">
                  <c:v>45</c:v>
                </c:pt>
                <c:pt idx="152">
                  <c:v>45</c:v>
                </c:pt>
                <c:pt idx="153">
                  <c:v>45</c:v>
                </c:pt>
                <c:pt idx="154">
                  <c:v>46</c:v>
                </c:pt>
                <c:pt idx="155">
                  <c:v>46</c:v>
                </c:pt>
                <c:pt idx="156">
                  <c:v>46</c:v>
                </c:pt>
                <c:pt idx="157">
                  <c:v>46</c:v>
                </c:pt>
                <c:pt idx="158">
                  <c:v>46</c:v>
                </c:pt>
                <c:pt idx="159">
                  <c:v>46</c:v>
                </c:pt>
                <c:pt idx="160">
                  <c:v>47</c:v>
                </c:pt>
                <c:pt idx="161">
                  <c:v>47</c:v>
                </c:pt>
                <c:pt idx="162">
                  <c:v>47</c:v>
                </c:pt>
                <c:pt idx="163">
                  <c:v>47</c:v>
                </c:pt>
                <c:pt idx="164">
                  <c:v>48</c:v>
                </c:pt>
                <c:pt idx="165">
                  <c:v>48</c:v>
                </c:pt>
                <c:pt idx="166">
                  <c:v>48</c:v>
                </c:pt>
                <c:pt idx="167">
                  <c:v>49</c:v>
                </c:pt>
                <c:pt idx="168">
                  <c:v>49</c:v>
                </c:pt>
                <c:pt idx="169">
                  <c:v>49</c:v>
                </c:pt>
                <c:pt idx="170">
                  <c:v>49</c:v>
                </c:pt>
                <c:pt idx="171">
                  <c:v>49</c:v>
                </c:pt>
                <c:pt idx="172">
                  <c:v>49</c:v>
                </c:pt>
                <c:pt idx="173">
                  <c:v>49</c:v>
                </c:pt>
                <c:pt idx="174">
                  <c:v>50</c:v>
                </c:pt>
                <c:pt idx="175">
                  <c:v>50</c:v>
                </c:pt>
                <c:pt idx="176">
                  <c:v>50</c:v>
                </c:pt>
                <c:pt idx="177">
                  <c:v>50</c:v>
                </c:pt>
                <c:pt idx="178">
                  <c:v>51</c:v>
                </c:pt>
                <c:pt idx="179">
                  <c:v>51</c:v>
                </c:pt>
                <c:pt idx="180">
                  <c:v>51</c:v>
                </c:pt>
                <c:pt idx="181">
                  <c:v>51</c:v>
                </c:pt>
                <c:pt idx="182">
                  <c:v>51</c:v>
                </c:pt>
                <c:pt idx="183">
                  <c:v>51</c:v>
                </c:pt>
                <c:pt idx="184">
                  <c:v>51</c:v>
                </c:pt>
                <c:pt idx="185">
                  <c:v>52</c:v>
                </c:pt>
                <c:pt idx="186">
                  <c:v>52</c:v>
                </c:pt>
                <c:pt idx="187">
                  <c:v>52</c:v>
                </c:pt>
                <c:pt idx="188">
                  <c:v>52</c:v>
                </c:pt>
                <c:pt idx="189">
                  <c:v>52</c:v>
                </c:pt>
                <c:pt idx="190">
                  <c:v>53</c:v>
                </c:pt>
                <c:pt idx="191">
                  <c:v>53</c:v>
                </c:pt>
                <c:pt idx="192">
                  <c:v>53</c:v>
                </c:pt>
                <c:pt idx="193">
                  <c:v>53</c:v>
                </c:pt>
                <c:pt idx="194">
                  <c:v>54</c:v>
                </c:pt>
                <c:pt idx="195">
                  <c:v>54</c:v>
                </c:pt>
                <c:pt idx="196">
                  <c:v>54</c:v>
                </c:pt>
                <c:pt idx="197">
                  <c:v>54</c:v>
                </c:pt>
                <c:pt idx="198">
                  <c:v>54</c:v>
                </c:pt>
                <c:pt idx="199">
                  <c:v>54</c:v>
                </c:pt>
                <c:pt idx="200">
                  <c:v>54</c:v>
                </c:pt>
                <c:pt idx="201">
                  <c:v>54</c:v>
                </c:pt>
                <c:pt idx="202">
                  <c:v>55</c:v>
                </c:pt>
                <c:pt idx="203">
                  <c:v>55</c:v>
                </c:pt>
                <c:pt idx="204">
                  <c:v>55</c:v>
                </c:pt>
                <c:pt idx="205">
                  <c:v>55</c:v>
                </c:pt>
                <c:pt idx="206">
                  <c:v>55</c:v>
                </c:pt>
                <c:pt idx="207">
                  <c:v>55</c:v>
                </c:pt>
                <c:pt idx="208">
                  <c:v>55</c:v>
                </c:pt>
                <c:pt idx="209">
                  <c:v>56</c:v>
                </c:pt>
                <c:pt idx="210">
                  <c:v>56</c:v>
                </c:pt>
                <c:pt idx="211">
                  <c:v>56</c:v>
                </c:pt>
                <c:pt idx="212">
                  <c:v>56</c:v>
                </c:pt>
                <c:pt idx="213">
                  <c:v>56</c:v>
                </c:pt>
                <c:pt idx="214">
                  <c:v>56</c:v>
                </c:pt>
                <c:pt idx="215">
                  <c:v>57</c:v>
                </c:pt>
                <c:pt idx="216">
                  <c:v>57</c:v>
                </c:pt>
                <c:pt idx="217">
                  <c:v>57</c:v>
                </c:pt>
                <c:pt idx="218">
                  <c:v>57</c:v>
                </c:pt>
                <c:pt idx="219">
                  <c:v>58</c:v>
                </c:pt>
                <c:pt idx="220">
                  <c:v>58</c:v>
                </c:pt>
                <c:pt idx="221">
                  <c:v>59</c:v>
                </c:pt>
                <c:pt idx="222">
                  <c:v>59</c:v>
                </c:pt>
                <c:pt idx="223">
                  <c:v>59</c:v>
                </c:pt>
                <c:pt idx="224">
                  <c:v>59</c:v>
                </c:pt>
                <c:pt idx="225">
                  <c:v>59</c:v>
                </c:pt>
                <c:pt idx="226">
                  <c:v>59</c:v>
                </c:pt>
                <c:pt idx="227">
                  <c:v>60</c:v>
                </c:pt>
                <c:pt idx="228">
                  <c:v>60</c:v>
                </c:pt>
                <c:pt idx="229">
                  <c:v>60</c:v>
                </c:pt>
                <c:pt idx="230">
                  <c:v>61</c:v>
                </c:pt>
                <c:pt idx="231">
                  <c:v>61</c:v>
                </c:pt>
                <c:pt idx="232">
                  <c:v>61</c:v>
                </c:pt>
                <c:pt idx="233">
                  <c:v>61</c:v>
                </c:pt>
                <c:pt idx="234">
                  <c:v>61</c:v>
                </c:pt>
                <c:pt idx="235">
                  <c:v>61</c:v>
                </c:pt>
                <c:pt idx="236">
                  <c:v>62</c:v>
                </c:pt>
                <c:pt idx="237">
                  <c:v>62</c:v>
                </c:pt>
                <c:pt idx="238">
                  <c:v>62</c:v>
                </c:pt>
                <c:pt idx="239">
                  <c:v>62</c:v>
                </c:pt>
                <c:pt idx="240">
                  <c:v>62</c:v>
                </c:pt>
                <c:pt idx="241">
                  <c:v>62</c:v>
                </c:pt>
                <c:pt idx="242">
                  <c:v>63</c:v>
                </c:pt>
                <c:pt idx="243">
                  <c:v>63</c:v>
                </c:pt>
                <c:pt idx="244">
                  <c:v>63</c:v>
                </c:pt>
                <c:pt idx="245">
                  <c:v>63</c:v>
                </c:pt>
                <c:pt idx="246">
                  <c:v>63</c:v>
                </c:pt>
                <c:pt idx="247">
                  <c:v>64</c:v>
                </c:pt>
                <c:pt idx="248">
                  <c:v>64</c:v>
                </c:pt>
                <c:pt idx="249">
                  <c:v>64</c:v>
                </c:pt>
                <c:pt idx="250">
                  <c:v>65</c:v>
                </c:pt>
                <c:pt idx="251">
                  <c:v>65</c:v>
                </c:pt>
                <c:pt idx="252">
                  <c:v>65</c:v>
                </c:pt>
                <c:pt idx="253">
                  <c:v>65</c:v>
                </c:pt>
                <c:pt idx="254">
                  <c:v>66</c:v>
                </c:pt>
                <c:pt idx="255">
                  <c:v>66</c:v>
                </c:pt>
                <c:pt idx="256">
                  <c:v>66</c:v>
                </c:pt>
                <c:pt idx="257">
                  <c:v>66</c:v>
                </c:pt>
                <c:pt idx="258">
                  <c:v>66</c:v>
                </c:pt>
                <c:pt idx="259">
                  <c:v>67</c:v>
                </c:pt>
                <c:pt idx="260">
                  <c:v>67</c:v>
                </c:pt>
                <c:pt idx="261">
                  <c:v>68</c:v>
                </c:pt>
                <c:pt idx="262">
                  <c:v>68</c:v>
                </c:pt>
                <c:pt idx="263">
                  <c:v>68</c:v>
                </c:pt>
                <c:pt idx="264">
                  <c:v>68</c:v>
                </c:pt>
                <c:pt idx="265">
                  <c:v>68</c:v>
                </c:pt>
                <c:pt idx="266">
                  <c:v>69</c:v>
                </c:pt>
                <c:pt idx="267">
                  <c:v>69</c:v>
                </c:pt>
                <c:pt idx="268">
                  <c:v>69</c:v>
                </c:pt>
                <c:pt idx="269">
                  <c:v>69</c:v>
                </c:pt>
                <c:pt idx="270">
                  <c:v>69</c:v>
                </c:pt>
                <c:pt idx="271">
                  <c:v>69</c:v>
                </c:pt>
                <c:pt idx="272">
                  <c:v>71</c:v>
                </c:pt>
                <c:pt idx="273">
                  <c:v>71</c:v>
                </c:pt>
                <c:pt idx="274">
                  <c:v>72</c:v>
                </c:pt>
                <c:pt idx="275">
                  <c:v>73</c:v>
                </c:pt>
                <c:pt idx="276">
                  <c:v>74</c:v>
                </c:pt>
                <c:pt idx="277">
                  <c:v>74</c:v>
                </c:pt>
                <c:pt idx="278">
                  <c:v>74</c:v>
                </c:pt>
                <c:pt idx="279">
                  <c:v>75</c:v>
                </c:pt>
                <c:pt idx="280">
                  <c:v>75</c:v>
                </c:pt>
                <c:pt idx="281">
                  <c:v>75</c:v>
                </c:pt>
                <c:pt idx="282">
                  <c:v>75</c:v>
                </c:pt>
                <c:pt idx="283">
                  <c:v>76</c:v>
                </c:pt>
                <c:pt idx="284">
                  <c:v>76</c:v>
                </c:pt>
                <c:pt idx="285">
                  <c:v>76</c:v>
                </c:pt>
                <c:pt idx="286">
                  <c:v>77</c:v>
                </c:pt>
                <c:pt idx="287">
                  <c:v>77</c:v>
                </c:pt>
                <c:pt idx="288">
                  <c:v>78</c:v>
                </c:pt>
                <c:pt idx="289">
                  <c:v>78</c:v>
                </c:pt>
                <c:pt idx="290">
                  <c:v>78</c:v>
                </c:pt>
                <c:pt idx="291">
                  <c:v>78</c:v>
                </c:pt>
                <c:pt idx="292">
                  <c:v>79</c:v>
                </c:pt>
                <c:pt idx="293">
                  <c:v>80</c:v>
                </c:pt>
                <c:pt idx="294">
                  <c:v>80</c:v>
                </c:pt>
                <c:pt idx="295">
                  <c:v>80</c:v>
                </c:pt>
                <c:pt idx="296">
                  <c:v>80</c:v>
                </c:pt>
                <c:pt idx="297">
                  <c:v>80</c:v>
                </c:pt>
                <c:pt idx="298">
                  <c:v>80</c:v>
                </c:pt>
                <c:pt idx="299">
                  <c:v>80</c:v>
                </c:pt>
                <c:pt idx="300">
                  <c:v>80</c:v>
                </c:pt>
                <c:pt idx="301">
                  <c:v>81</c:v>
                </c:pt>
                <c:pt idx="302">
                  <c:v>81</c:v>
                </c:pt>
                <c:pt idx="303">
                  <c:v>81</c:v>
                </c:pt>
                <c:pt idx="304">
                  <c:v>82</c:v>
                </c:pt>
                <c:pt idx="305">
                  <c:v>82</c:v>
                </c:pt>
                <c:pt idx="306">
                  <c:v>82</c:v>
                </c:pt>
                <c:pt idx="307">
                  <c:v>83</c:v>
                </c:pt>
                <c:pt idx="308">
                  <c:v>83</c:v>
                </c:pt>
                <c:pt idx="309">
                  <c:v>83</c:v>
                </c:pt>
                <c:pt idx="310">
                  <c:v>83</c:v>
                </c:pt>
                <c:pt idx="311">
                  <c:v>83</c:v>
                </c:pt>
                <c:pt idx="312">
                  <c:v>83</c:v>
                </c:pt>
                <c:pt idx="313">
                  <c:v>83</c:v>
                </c:pt>
                <c:pt idx="314">
                  <c:v>84</c:v>
                </c:pt>
                <c:pt idx="315">
                  <c:v>84</c:v>
                </c:pt>
                <c:pt idx="316">
                  <c:v>84</c:v>
                </c:pt>
                <c:pt idx="317">
                  <c:v>84</c:v>
                </c:pt>
                <c:pt idx="318">
                  <c:v>85</c:v>
                </c:pt>
                <c:pt idx="319">
                  <c:v>85</c:v>
                </c:pt>
                <c:pt idx="320">
                  <c:v>85</c:v>
                </c:pt>
                <c:pt idx="321">
                  <c:v>85</c:v>
                </c:pt>
                <c:pt idx="322">
                  <c:v>86</c:v>
                </c:pt>
                <c:pt idx="323">
                  <c:v>86</c:v>
                </c:pt>
                <c:pt idx="324">
                  <c:v>86</c:v>
                </c:pt>
                <c:pt idx="325">
                  <c:v>87</c:v>
                </c:pt>
                <c:pt idx="326">
                  <c:v>87</c:v>
                </c:pt>
                <c:pt idx="327">
                  <c:v>87</c:v>
                </c:pt>
                <c:pt idx="328">
                  <c:v>87</c:v>
                </c:pt>
                <c:pt idx="329">
                  <c:v>87</c:v>
                </c:pt>
                <c:pt idx="330">
                  <c:v>87</c:v>
                </c:pt>
                <c:pt idx="331">
                  <c:v>88</c:v>
                </c:pt>
                <c:pt idx="332">
                  <c:v>88</c:v>
                </c:pt>
                <c:pt idx="333">
                  <c:v>88</c:v>
                </c:pt>
                <c:pt idx="334">
                  <c:v>89</c:v>
                </c:pt>
                <c:pt idx="335">
                  <c:v>89</c:v>
                </c:pt>
                <c:pt idx="336">
                  <c:v>89</c:v>
                </c:pt>
                <c:pt idx="337">
                  <c:v>89</c:v>
                </c:pt>
                <c:pt idx="338">
                  <c:v>90</c:v>
                </c:pt>
                <c:pt idx="339">
                  <c:v>90</c:v>
                </c:pt>
                <c:pt idx="340">
                  <c:v>90</c:v>
                </c:pt>
                <c:pt idx="341">
                  <c:v>90</c:v>
                </c:pt>
                <c:pt idx="342">
                  <c:v>90</c:v>
                </c:pt>
                <c:pt idx="343">
                  <c:v>90</c:v>
                </c:pt>
                <c:pt idx="344">
                  <c:v>90</c:v>
                </c:pt>
                <c:pt idx="345">
                  <c:v>90</c:v>
                </c:pt>
                <c:pt idx="346">
                  <c:v>90</c:v>
                </c:pt>
                <c:pt idx="347">
                  <c:v>91</c:v>
                </c:pt>
                <c:pt idx="348">
                  <c:v>91</c:v>
                </c:pt>
                <c:pt idx="349">
                  <c:v>92</c:v>
                </c:pt>
                <c:pt idx="350">
                  <c:v>92</c:v>
                </c:pt>
                <c:pt idx="351">
                  <c:v>92</c:v>
                </c:pt>
                <c:pt idx="352">
                  <c:v>92</c:v>
                </c:pt>
                <c:pt idx="353">
                  <c:v>92</c:v>
                </c:pt>
                <c:pt idx="354">
                  <c:v>93</c:v>
                </c:pt>
                <c:pt idx="355">
                  <c:v>94</c:v>
                </c:pt>
                <c:pt idx="356">
                  <c:v>94</c:v>
                </c:pt>
                <c:pt idx="357">
                  <c:v>95</c:v>
                </c:pt>
                <c:pt idx="358">
                  <c:v>95</c:v>
                </c:pt>
                <c:pt idx="359">
                  <c:v>95</c:v>
                </c:pt>
                <c:pt idx="360">
                  <c:v>95</c:v>
                </c:pt>
                <c:pt idx="361">
                  <c:v>97</c:v>
                </c:pt>
                <c:pt idx="362">
                  <c:v>97</c:v>
                </c:pt>
                <c:pt idx="363">
                  <c:v>97</c:v>
                </c:pt>
                <c:pt idx="364">
                  <c:v>98</c:v>
                </c:pt>
                <c:pt idx="365">
                  <c:v>98</c:v>
                </c:pt>
                <c:pt idx="366">
                  <c:v>98</c:v>
                </c:pt>
                <c:pt idx="367">
                  <c:v>98</c:v>
                </c:pt>
                <c:pt idx="368">
                  <c:v>98</c:v>
                </c:pt>
                <c:pt idx="369">
                  <c:v>99</c:v>
                </c:pt>
                <c:pt idx="370">
                  <c:v>99</c:v>
                </c:pt>
                <c:pt idx="371">
                  <c:v>99</c:v>
                </c:pt>
                <c:pt idx="372">
                  <c:v>100</c:v>
                </c:pt>
                <c:pt idx="373">
                  <c:v>100</c:v>
                </c:pt>
                <c:pt idx="374">
                  <c:v>100</c:v>
                </c:pt>
                <c:pt idx="375">
                  <c:v>101</c:v>
                </c:pt>
                <c:pt idx="376">
                  <c:v>101</c:v>
                </c:pt>
                <c:pt idx="377">
                  <c:v>101</c:v>
                </c:pt>
                <c:pt idx="378">
                  <c:v>101</c:v>
                </c:pt>
                <c:pt idx="379">
                  <c:v>101</c:v>
                </c:pt>
                <c:pt idx="380">
                  <c:v>101</c:v>
                </c:pt>
                <c:pt idx="381">
                  <c:v>102</c:v>
                </c:pt>
                <c:pt idx="382">
                  <c:v>103</c:v>
                </c:pt>
                <c:pt idx="383">
                  <c:v>103</c:v>
                </c:pt>
                <c:pt idx="384">
                  <c:v>103</c:v>
                </c:pt>
                <c:pt idx="385">
                  <c:v>103</c:v>
                </c:pt>
                <c:pt idx="386">
                  <c:v>104</c:v>
                </c:pt>
                <c:pt idx="387">
                  <c:v>104</c:v>
                </c:pt>
                <c:pt idx="388">
                  <c:v>104</c:v>
                </c:pt>
                <c:pt idx="389">
                  <c:v>105</c:v>
                </c:pt>
                <c:pt idx="390">
                  <c:v>105</c:v>
                </c:pt>
                <c:pt idx="391">
                  <c:v>105</c:v>
                </c:pt>
                <c:pt idx="392">
                  <c:v>105</c:v>
                </c:pt>
                <c:pt idx="393">
                  <c:v>107</c:v>
                </c:pt>
                <c:pt idx="394">
                  <c:v>107</c:v>
                </c:pt>
                <c:pt idx="395">
                  <c:v>108</c:v>
                </c:pt>
                <c:pt idx="396">
                  <c:v>108</c:v>
                </c:pt>
                <c:pt idx="397">
                  <c:v>108</c:v>
                </c:pt>
                <c:pt idx="398">
                  <c:v>108</c:v>
                </c:pt>
                <c:pt idx="399">
                  <c:v>108</c:v>
                </c:pt>
                <c:pt idx="400">
                  <c:v>109</c:v>
                </c:pt>
                <c:pt idx="401">
                  <c:v>109</c:v>
                </c:pt>
                <c:pt idx="402">
                  <c:v>109</c:v>
                </c:pt>
                <c:pt idx="403">
                  <c:v>109</c:v>
                </c:pt>
                <c:pt idx="404">
                  <c:v>109</c:v>
                </c:pt>
                <c:pt idx="405">
                  <c:v>109</c:v>
                </c:pt>
                <c:pt idx="406">
                  <c:v>110</c:v>
                </c:pt>
                <c:pt idx="407">
                  <c:v>110</c:v>
                </c:pt>
                <c:pt idx="408">
                  <c:v>110</c:v>
                </c:pt>
                <c:pt idx="409">
                  <c:v>110</c:v>
                </c:pt>
                <c:pt idx="410">
                  <c:v>110</c:v>
                </c:pt>
                <c:pt idx="411">
                  <c:v>110</c:v>
                </c:pt>
                <c:pt idx="412">
                  <c:v>111</c:v>
                </c:pt>
                <c:pt idx="413">
                  <c:v>112</c:v>
                </c:pt>
                <c:pt idx="414">
                  <c:v>112</c:v>
                </c:pt>
                <c:pt idx="415">
                  <c:v>112</c:v>
                </c:pt>
                <c:pt idx="416">
                  <c:v>113</c:v>
                </c:pt>
                <c:pt idx="417">
                  <c:v>113</c:v>
                </c:pt>
                <c:pt idx="418">
                  <c:v>113</c:v>
                </c:pt>
                <c:pt idx="419">
                  <c:v>113</c:v>
                </c:pt>
                <c:pt idx="420">
                  <c:v>114</c:v>
                </c:pt>
                <c:pt idx="421">
                  <c:v>115</c:v>
                </c:pt>
                <c:pt idx="422">
                  <c:v>115</c:v>
                </c:pt>
                <c:pt idx="423">
                  <c:v>116</c:v>
                </c:pt>
                <c:pt idx="424">
                  <c:v>116</c:v>
                </c:pt>
                <c:pt idx="425">
                  <c:v>116</c:v>
                </c:pt>
                <c:pt idx="426">
                  <c:v>118</c:v>
                </c:pt>
                <c:pt idx="427">
                  <c:v>118</c:v>
                </c:pt>
                <c:pt idx="428">
                  <c:v>118</c:v>
                </c:pt>
                <c:pt idx="429">
                  <c:v>119</c:v>
                </c:pt>
                <c:pt idx="430">
                  <c:v>120</c:v>
                </c:pt>
                <c:pt idx="431">
                  <c:v>120</c:v>
                </c:pt>
                <c:pt idx="432">
                  <c:v>120</c:v>
                </c:pt>
                <c:pt idx="433">
                  <c:v>121</c:v>
                </c:pt>
                <c:pt idx="434">
                  <c:v>121</c:v>
                </c:pt>
                <c:pt idx="435">
                  <c:v>121</c:v>
                </c:pt>
                <c:pt idx="436">
                  <c:v>121</c:v>
                </c:pt>
                <c:pt idx="437">
                  <c:v>121</c:v>
                </c:pt>
                <c:pt idx="438">
                  <c:v>121</c:v>
                </c:pt>
                <c:pt idx="439">
                  <c:v>122</c:v>
                </c:pt>
                <c:pt idx="440">
                  <c:v>122</c:v>
                </c:pt>
                <c:pt idx="441">
                  <c:v>123</c:v>
                </c:pt>
                <c:pt idx="442">
                  <c:v>123</c:v>
                </c:pt>
                <c:pt idx="443">
                  <c:v>123</c:v>
                </c:pt>
                <c:pt idx="444">
                  <c:v>123</c:v>
                </c:pt>
                <c:pt idx="445">
                  <c:v>123</c:v>
                </c:pt>
                <c:pt idx="446">
                  <c:v>123</c:v>
                </c:pt>
                <c:pt idx="447">
                  <c:v>123</c:v>
                </c:pt>
                <c:pt idx="448">
                  <c:v>124</c:v>
                </c:pt>
                <c:pt idx="449">
                  <c:v>124</c:v>
                </c:pt>
                <c:pt idx="450">
                  <c:v>124</c:v>
                </c:pt>
                <c:pt idx="451">
                  <c:v>124</c:v>
                </c:pt>
                <c:pt idx="452">
                  <c:v>124</c:v>
                </c:pt>
                <c:pt idx="453">
                  <c:v>125</c:v>
                </c:pt>
                <c:pt idx="454">
                  <c:v>125</c:v>
                </c:pt>
                <c:pt idx="455">
                  <c:v>125</c:v>
                </c:pt>
                <c:pt idx="456">
                  <c:v>125</c:v>
                </c:pt>
                <c:pt idx="457">
                  <c:v>125</c:v>
                </c:pt>
                <c:pt idx="458">
                  <c:v>126</c:v>
                </c:pt>
                <c:pt idx="459">
                  <c:v>127</c:v>
                </c:pt>
                <c:pt idx="460">
                  <c:v>128</c:v>
                </c:pt>
                <c:pt idx="461">
                  <c:v>128</c:v>
                </c:pt>
                <c:pt idx="462">
                  <c:v>129</c:v>
                </c:pt>
                <c:pt idx="463">
                  <c:v>129</c:v>
                </c:pt>
                <c:pt idx="464">
                  <c:v>130</c:v>
                </c:pt>
                <c:pt idx="465">
                  <c:v>130</c:v>
                </c:pt>
                <c:pt idx="466">
                  <c:v>130</c:v>
                </c:pt>
                <c:pt idx="467">
                  <c:v>130</c:v>
                </c:pt>
                <c:pt idx="468">
                  <c:v>130</c:v>
                </c:pt>
                <c:pt idx="469">
                  <c:v>131</c:v>
                </c:pt>
                <c:pt idx="470">
                  <c:v>131</c:v>
                </c:pt>
                <c:pt idx="471">
                  <c:v>132</c:v>
                </c:pt>
                <c:pt idx="472">
                  <c:v>132</c:v>
                </c:pt>
                <c:pt idx="473">
                  <c:v>133</c:v>
                </c:pt>
                <c:pt idx="474">
                  <c:v>134</c:v>
                </c:pt>
                <c:pt idx="475">
                  <c:v>134</c:v>
                </c:pt>
                <c:pt idx="476">
                  <c:v>134</c:v>
                </c:pt>
                <c:pt idx="477">
                  <c:v>135</c:v>
                </c:pt>
                <c:pt idx="478">
                  <c:v>135</c:v>
                </c:pt>
                <c:pt idx="479">
                  <c:v>135</c:v>
                </c:pt>
                <c:pt idx="480">
                  <c:v>136</c:v>
                </c:pt>
                <c:pt idx="481">
                  <c:v>136</c:v>
                </c:pt>
                <c:pt idx="482">
                  <c:v>137</c:v>
                </c:pt>
                <c:pt idx="483">
                  <c:v>138</c:v>
                </c:pt>
                <c:pt idx="484">
                  <c:v>138</c:v>
                </c:pt>
                <c:pt idx="485">
                  <c:v>139</c:v>
                </c:pt>
                <c:pt idx="486">
                  <c:v>139</c:v>
                </c:pt>
                <c:pt idx="487">
                  <c:v>140</c:v>
                </c:pt>
                <c:pt idx="488">
                  <c:v>140</c:v>
                </c:pt>
                <c:pt idx="489">
                  <c:v>141</c:v>
                </c:pt>
                <c:pt idx="490">
                  <c:v>141</c:v>
                </c:pt>
                <c:pt idx="491">
                  <c:v>141</c:v>
                </c:pt>
                <c:pt idx="492">
                  <c:v>143</c:v>
                </c:pt>
                <c:pt idx="493">
                  <c:v>143</c:v>
                </c:pt>
                <c:pt idx="494">
                  <c:v>143</c:v>
                </c:pt>
                <c:pt idx="495">
                  <c:v>144</c:v>
                </c:pt>
                <c:pt idx="496">
                  <c:v>144</c:v>
                </c:pt>
                <c:pt idx="497">
                  <c:v>144</c:v>
                </c:pt>
                <c:pt idx="498">
                  <c:v>144</c:v>
                </c:pt>
                <c:pt idx="499">
                  <c:v>144</c:v>
                </c:pt>
                <c:pt idx="500">
                  <c:v>145</c:v>
                </c:pt>
                <c:pt idx="501">
                  <c:v>145</c:v>
                </c:pt>
                <c:pt idx="502">
                  <c:v>145</c:v>
                </c:pt>
                <c:pt idx="503">
                  <c:v>146</c:v>
                </c:pt>
                <c:pt idx="504">
                  <c:v>146</c:v>
                </c:pt>
                <c:pt idx="505">
                  <c:v>147</c:v>
                </c:pt>
                <c:pt idx="506">
                  <c:v>147</c:v>
                </c:pt>
                <c:pt idx="507">
                  <c:v>148</c:v>
                </c:pt>
                <c:pt idx="508">
                  <c:v>148</c:v>
                </c:pt>
                <c:pt idx="509">
                  <c:v>150</c:v>
                </c:pt>
                <c:pt idx="510">
                  <c:v>151</c:v>
                </c:pt>
                <c:pt idx="511">
                  <c:v>151</c:v>
                </c:pt>
                <c:pt idx="512">
                  <c:v>152</c:v>
                </c:pt>
                <c:pt idx="513">
                  <c:v>152</c:v>
                </c:pt>
                <c:pt idx="514">
                  <c:v>153</c:v>
                </c:pt>
                <c:pt idx="515">
                  <c:v>154</c:v>
                </c:pt>
                <c:pt idx="516">
                  <c:v>154</c:v>
                </c:pt>
                <c:pt idx="517">
                  <c:v>155</c:v>
                </c:pt>
                <c:pt idx="518">
                  <c:v>155</c:v>
                </c:pt>
                <c:pt idx="519">
                  <c:v>156</c:v>
                </c:pt>
                <c:pt idx="520">
                  <c:v>157</c:v>
                </c:pt>
                <c:pt idx="521">
                  <c:v>157</c:v>
                </c:pt>
                <c:pt idx="522">
                  <c:v>157</c:v>
                </c:pt>
                <c:pt idx="523">
                  <c:v>158</c:v>
                </c:pt>
                <c:pt idx="524">
                  <c:v>158</c:v>
                </c:pt>
                <c:pt idx="525">
                  <c:v>158</c:v>
                </c:pt>
                <c:pt idx="526">
                  <c:v>158</c:v>
                </c:pt>
                <c:pt idx="527">
                  <c:v>159</c:v>
                </c:pt>
                <c:pt idx="528">
                  <c:v>159</c:v>
                </c:pt>
                <c:pt idx="529">
                  <c:v>159</c:v>
                </c:pt>
                <c:pt idx="530">
                  <c:v>159</c:v>
                </c:pt>
                <c:pt idx="531">
                  <c:v>160</c:v>
                </c:pt>
                <c:pt idx="532">
                  <c:v>160</c:v>
                </c:pt>
                <c:pt idx="533">
                  <c:v>160</c:v>
                </c:pt>
                <c:pt idx="534">
                  <c:v>160</c:v>
                </c:pt>
                <c:pt idx="535">
                  <c:v>161</c:v>
                </c:pt>
                <c:pt idx="536">
                  <c:v>161</c:v>
                </c:pt>
                <c:pt idx="537">
                  <c:v>162</c:v>
                </c:pt>
                <c:pt idx="538">
                  <c:v>163</c:v>
                </c:pt>
                <c:pt idx="539">
                  <c:v>163</c:v>
                </c:pt>
                <c:pt idx="540">
                  <c:v>164</c:v>
                </c:pt>
                <c:pt idx="541">
                  <c:v>165</c:v>
                </c:pt>
                <c:pt idx="542">
                  <c:v>165</c:v>
                </c:pt>
                <c:pt idx="543">
                  <c:v>165</c:v>
                </c:pt>
                <c:pt idx="544">
                  <c:v>165</c:v>
                </c:pt>
                <c:pt idx="545">
                  <c:v>166</c:v>
                </c:pt>
                <c:pt idx="546">
                  <c:v>166</c:v>
                </c:pt>
                <c:pt idx="547">
                  <c:v>167</c:v>
                </c:pt>
                <c:pt idx="548">
                  <c:v>169</c:v>
                </c:pt>
                <c:pt idx="549">
                  <c:v>171</c:v>
                </c:pt>
                <c:pt idx="550">
                  <c:v>171</c:v>
                </c:pt>
                <c:pt idx="551">
                  <c:v>172</c:v>
                </c:pt>
                <c:pt idx="552">
                  <c:v>173</c:v>
                </c:pt>
                <c:pt idx="553">
                  <c:v>174</c:v>
                </c:pt>
                <c:pt idx="554">
                  <c:v>174</c:v>
                </c:pt>
                <c:pt idx="555">
                  <c:v>174</c:v>
                </c:pt>
                <c:pt idx="556">
                  <c:v>176</c:v>
                </c:pt>
                <c:pt idx="557">
                  <c:v>176</c:v>
                </c:pt>
                <c:pt idx="558">
                  <c:v>177</c:v>
                </c:pt>
                <c:pt idx="559">
                  <c:v>178</c:v>
                </c:pt>
                <c:pt idx="560">
                  <c:v>178</c:v>
                </c:pt>
                <c:pt idx="561">
                  <c:v>178</c:v>
                </c:pt>
                <c:pt idx="562">
                  <c:v>179</c:v>
                </c:pt>
                <c:pt idx="563">
                  <c:v>179</c:v>
                </c:pt>
                <c:pt idx="564">
                  <c:v>180</c:v>
                </c:pt>
                <c:pt idx="565">
                  <c:v>181</c:v>
                </c:pt>
                <c:pt idx="566">
                  <c:v>181</c:v>
                </c:pt>
                <c:pt idx="567">
                  <c:v>181</c:v>
                </c:pt>
                <c:pt idx="568">
                  <c:v>182</c:v>
                </c:pt>
                <c:pt idx="569">
                  <c:v>184</c:v>
                </c:pt>
                <c:pt idx="570">
                  <c:v>184</c:v>
                </c:pt>
                <c:pt idx="571">
                  <c:v>185</c:v>
                </c:pt>
                <c:pt idx="572">
                  <c:v>186</c:v>
                </c:pt>
                <c:pt idx="573">
                  <c:v>186</c:v>
                </c:pt>
                <c:pt idx="574">
                  <c:v>187</c:v>
                </c:pt>
                <c:pt idx="575">
                  <c:v>188</c:v>
                </c:pt>
                <c:pt idx="576">
                  <c:v>188</c:v>
                </c:pt>
                <c:pt idx="577">
                  <c:v>190</c:v>
                </c:pt>
                <c:pt idx="578">
                  <c:v>191</c:v>
                </c:pt>
                <c:pt idx="579">
                  <c:v>191</c:v>
                </c:pt>
                <c:pt idx="580">
                  <c:v>192</c:v>
                </c:pt>
                <c:pt idx="581">
                  <c:v>192</c:v>
                </c:pt>
                <c:pt idx="582">
                  <c:v>193</c:v>
                </c:pt>
                <c:pt idx="583">
                  <c:v>194</c:v>
                </c:pt>
                <c:pt idx="584">
                  <c:v>194</c:v>
                </c:pt>
                <c:pt idx="585">
                  <c:v>194</c:v>
                </c:pt>
                <c:pt idx="586">
                  <c:v>195</c:v>
                </c:pt>
                <c:pt idx="587">
                  <c:v>196</c:v>
                </c:pt>
                <c:pt idx="588">
                  <c:v>198</c:v>
                </c:pt>
                <c:pt idx="589">
                  <c:v>198</c:v>
                </c:pt>
                <c:pt idx="590">
                  <c:v>198</c:v>
                </c:pt>
                <c:pt idx="591">
                  <c:v>198</c:v>
                </c:pt>
                <c:pt idx="592">
                  <c:v>200</c:v>
                </c:pt>
                <c:pt idx="593">
                  <c:v>200</c:v>
                </c:pt>
                <c:pt idx="594">
                  <c:v>200</c:v>
                </c:pt>
                <c:pt idx="595">
                  <c:v>202</c:v>
                </c:pt>
                <c:pt idx="596">
                  <c:v>202</c:v>
                </c:pt>
                <c:pt idx="597">
                  <c:v>203</c:v>
                </c:pt>
                <c:pt idx="598">
                  <c:v>203</c:v>
                </c:pt>
                <c:pt idx="599">
                  <c:v>205</c:v>
                </c:pt>
                <c:pt idx="600">
                  <c:v>205</c:v>
                </c:pt>
                <c:pt idx="601">
                  <c:v>206</c:v>
                </c:pt>
                <c:pt idx="602">
                  <c:v>206</c:v>
                </c:pt>
                <c:pt idx="603">
                  <c:v>206</c:v>
                </c:pt>
                <c:pt idx="604">
                  <c:v>206</c:v>
                </c:pt>
                <c:pt idx="605">
                  <c:v>207</c:v>
                </c:pt>
                <c:pt idx="606">
                  <c:v>208</c:v>
                </c:pt>
                <c:pt idx="607">
                  <c:v>209</c:v>
                </c:pt>
                <c:pt idx="608">
                  <c:v>209</c:v>
                </c:pt>
                <c:pt idx="609">
                  <c:v>214</c:v>
                </c:pt>
                <c:pt idx="610">
                  <c:v>214</c:v>
                </c:pt>
                <c:pt idx="611">
                  <c:v>214</c:v>
                </c:pt>
                <c:pt idx="612">
                  <c:v>215</c:v>
                </c:pt>
                <c:pt idx="613">
                  <c:v>215</c:v>
                </c:pt>
                <c:pt idx="614">
                  <c:v>215</c:v>
                </c:pt>
                <c:pt idx="615">
                  <c:v>216</c:v>
                </c:pt>
                <c:pt idx="616">
                  <c:v>216</c:v>
                </c:pt>
                <c:pt idx="617">
                  <c:v>216</c:v>
                </c:pt>
                <c:pt idx="618">
                  <c:v>216</c:v>
                </c:pt>
                <c:pt idx="619">
                  <c:v>218</c:v>
                </c:pt>
                <c:pt idx="620">
                  <c:v>218</c:v>
                </c:pt>
                <c:pt idx="621">
                  <c:v>221</c:v>
                </c:pt>
                <c:pt idx="622">
                  <c:v>222</c:v>
                </c:pt>
                <c:pt idx="623">
                  <c:v>222</c:v>
                </c:pt>
                <c:pt idx="624">
                  <c:v>222</c:v>
                </c:pt>
                <c:pt idx="625">
                  <c:v>222</c:v>
                </c:pt>
                <c:pt idx="626">
                  <c:v>222</c:v>
                </c:pt>
                <c:pt idx="627">
                  <c:v>222</c:v>
                </c:pt>
                <c:pt idx="628">
                  <c:v>222</c:v>
                </c:pt>
                <c:pt idx="629">
                  <c:v>223</c:v>
                </c:pt>
                <c:pt idx="630">
                  <c:v>223</c:v>
                </c:pt>
                <c:pt idx="631">
                  <c:v>224</c:v>
                </c:pt>
                <c:pt idx="632">
                  <c:v>224</c:v>
                </c:pt>
                <c:pt idx="633">
                  <c:v>226</c:v>
                </c:pt>
                <c:pt idx="634">
                  <c:v>226</c:v>
                </c:pt>
                <c:pt idx="635">
                  <c:v>230</c:v>
                </c:pt>
                <c:pt idx="636">
                  <c:v>231</c:v>
                </c:pt>
                <c:pt idx="637">
                  <c:v>232</c:v>
                </c:pt>
                <c:pt idx="638">
                  <c:v>232</c:v>
                </c:pt>
                <c:pt idx="639">
                  <c:v>234</c:v>
                </c:pt>
                <c:pt idx="640">
                  <c:v>235</c:v>
                </c:pt>
                <c:pt idx="641">
                  <c:v>236</c:v>
                </c:pt>
                <c:pt idx="642">
                  <c:v>237</c:v>
                </c:pt>
                <c:pt idx="643">
                  <c:v>237</c:v>
                </c:pt>
                <c:pt idx="644">
                  <c:v>237</c:v>
                </c:pt>
                <c:pt idx="645">
                  <c:v>238</c:v>
                </c:pt>
                <c:pt idx="646">
                  <c:v>240</c:v>
                </c:pt>
                <c:pt idx="647">
                  <c:v>241</c:v>
                </c:pt>
                <c:pt idx="648">
                  <c:v>243</c:v>
                </c:pt>
                <c:pt idx="649">
                  <c:v>243</c:v>
                </c:pt>
                <c:pt idx="650">
                  <c:v>243</c:v>
                </c:pt>
                <c:pt idx="651">
                  <c:v>244</c:v>
                </c:pt>
                <c:pt idx="652">
                  <c:v>245</c:v>
                </c:pt>
                <c:pt idx="653">
                  <c:v>246</c:v>
                </c:pt>
                <c:pt idx="654">
                  <c:v>247</c:v>
                </c:pt>
                <c:pt idx="655">
                  <c:v>247</c:v>
                </c:pt>
                <c:pt idx="656">
                  <c:v>247</c:v>
                </c:pt>
                <c:pt idx="657">
                  <c:v>248</c:v>
                </c:pt>
                <c:pt idx="658">
                  <c:v>249</c:v>
                </c:pt>
                <c:pt idx="659">
                  <c:v>249</c:v>
                </c:pt>
                <c:pt idx="660">
                  <c:v>249</c:v>
                </c:pt>
                <c:pt idx="661">
                  <c:v>250</c:v>
                </c:pt>
                <c:pt idx="662">
                  <c:v>250</c:v>
                </c:pt>
                <c:pt idx="663">
                  <c:v>251</c:v>
                </c:pt>
                <c:pt idx="664">
                  <c:v>252</c:v>
                </c:pt>
                <c:pt idx="665">
                  <c:v>253</c:v>
                </c:pt>
                <c:pt idx="666">
                  <c:v>253</c:v>
                </c:pt>
                <c:pt idx="667">
                  <c:v>254</c:v>
                </c:pt>
                <c:pt idx="668">
                  <c:v>254</c:v>
                </c:pt>
                <c:pt idx="669">
                  <c:v>254</c:v>
                </c:pt>
                <c:pt idx="670">
                  <c:v>255</c:v>
                </c:pt>
                <c:pt idx="671">
                  <c:v>255</c:v>
                </c:pt>
                <c:pt idx="672">
                  <c:v>256</c:v>
                </c:pt>
                <c:pt idx="673">
                  <c:v>257</c:v>
                </c:pt>
                <c:pt idx="674">
                  <c:v>257</c:v>
                </c:pt>
                <c:pt idx="675">
                  <c:v>259</c:v>
                </c:pt>
                <c:pt idx="676">
                  <c:v>260</c:v>
                </c:pt>
                <c:pt idx="677">
                  <c:v>260</c:v>
                </c:pt>
                <c:pt idx="678">
                  <c:v>261</c:v>
                </c:pt>
                <c:pt idx="679">
                  <c:v>262</c:v>
                </c:pt>
                <c:pt idx="680">
                  <c:v>262</c:v>
                </c:pt>
                <c:pt idx="681">
                  <c:v>262</c:v>
                </c:pt>
                <c:pt idx="682">
                  <c:v>264</c:v>
                </c:pt>
                <c:pt idx="683">
                  <c:v>266</c:v>
                </c:pt>
                <c:pt idx="684">
                  <c:v>267</c:v>
                </c:pt>
                <c:pt idx="685">
                  <c:v>270</c:v>
                </c:pt>
                <c:pt idx="686">
                  <c:v>270</c:v>
                </c:pt>
                <c:pt idx="687">
                  <c:v>271</c:v>
                </c:pt>
                <c:pt idx="688">
                  <c:v>272</c:v>
                </c:pt>
                <c:pt idx="689">
                  <c:v>273</c:v>
                </c:pt>
                <c:pt idx="690">
                  <c:v>273</c:v>
                </c:pt>
                <c:pt idx="691">
                  <c:v>275</c:v>
                </c:pt>
                <c:pt idx="692">
                  <c:v>276</c:v>
                </c:pt>
                <c:pt idx="693">
                  <c:v>280</c:v>
                </c:pt>
                <c:pt idx="694">
                  <c:v>282</c:v>
                </c:pt>
                <c:pt idx="695">
                  <c:v>285</c:v>
                </c:pt>
                <c:pt idx="696">
                  <c:v>285</c:v>
                </c:pt>
                <c:pt idx="697">
                  <c:v>286</c:v>
                </c:pt>
                <c:pt idx="698">
                  <c:v>287</c:v>
                </c:pt>
                <c:pt idx="699">
                  <c:v>287</c:v>
                </c:pt>
                <c:pt idx="700">
                  <c:v>288</c:v>
                </c:pt>
                <c:pt idx="701">
                  <c:v>288</c:v>
                </c:pt>
                <c:pt idx="702">
                  <c:v>291</c:v>
                </c:pt>
                <c:pt idx="703">
                  <c:v>291</c:v>
                </c:pt>
                <c:pt idx="704">
                  <c:v>292</c:v>
                </c:pt>
                <c:pt idx="705">
                  <c:v>293</c:v>
                </c:pt>
                <c:pt idx="706">
                  <c:v>294</c:v>
                </c:pt>
                <c:pt idx="707">
                  <c:v>295</c:v>
                </c:pt>
                <c:pt idx="708">
                  <c:v>296</c:v>
                </c:pt>
                <c:pt idx="709">
                  <c:v>297</c:v>
                </c:pt>
                <c:pt idx="710">
                  <c:v>297</c:v>
                </c:pt>
                <c:pt idx="711">
                  <c:v>299</c:v>
                </c:pt>
                <c:pt idx="712">
                  <c:v>299</c:v>
                </c:pt>
                <c:pt idx="713">
                  <c:v>300</c:v>
                </c:pt>
                <c:pt idx="714">
                  <c:v>303</c:v>
                </c:pt>
                <c:pt idx="715">
                  <c:v>305</c:v>
                </c:pt>
                <c:pt idx="716">
                  <c:v>310</c:v>
                </c:pt>
                <c:pt idx="717">
                  <c:v>310</c:v>
                </c:pt>
                <c:pt idx="718">
                  <c:v>311</c:v>
                </c:pt>
                <c:pt idx="719">
                  <c:v>313</c:v>
                </c:pt>
                <c:pt idx="720">
                  <c:v>313</c:v>
                </c:pt>
                <c:pt idx="721">
                  <c:v>313</c:v>
                </c:pt>
                <c:pt idx="722">
                  <c:v>314</c:v>
                </c:pt>
                <c:pt idx="723">
                  <c:v>315</c:v>
                </c:pt>
                <c:pt idx="724">
                  <c:v>316</c:v>
                </c:pt>
                <c:pt idx="725">
                  <c:v>317</c:v>
                </c:pt>
                <c:pt idx="726">
                  <c:v>318</c:v>
                </c:pt>
                <c:pt idx="727">
                  <c:v>318</c:v>
                </c:pt>
                <c:pt idx="728">
                  <c:v>319</c:v>
                </c:pt>
                <c:pt idx="729">
                  <c:v>320</c:v>
                </c:pt>
                <c:pt idx="730">
                  <c:v>320</c:v>
                </c:pt>
                <c:pt idx="731">
                  <c:v>320</c:v>
                </c:pt>
                <c:pt idx="732">
                  <c:v>321</c:v>
                </c:pt>
                <c:pt idx="733">
                  <c:v>323</c:v>
                </c:pt>
                <c:pt idx="734">
                  <c:v>326</c:v>
                </c:pt>
                <c:pt idx="735">
                  <c:v>327</c:v>
                </c:pt>
                <c:pt idx="736">
                  <c:v>328</c:v>
                </c:pt>
                <c:pt idx="737">
                  <c:v>328</c:v>
                </c:pt>
                <c:pt idx="738">
                  <c:v>328</c:v>
                </c:pt>
                <c:pt idx="739">
                  <c:v>330</c:v>
                </c:pt>
                <c:pt idx="740">
                  <c:v>334</c:v>
                </c:pt>
                <c:pt idx="741">
                  <c:v>334</c:v>
                </c:pt>
                <c:pt idx="742">
                  <c:v>336</c:v>
                </c:pt>
                <c:pt idx="743">
                  <c:v>336</c:v>
                </c:pt>
                <c:pt idx="744">
                  <c:v>340</c:v>
                </c:pt>
                <c:pt idx="745">
                  <c:v>342</c:v>
                </c:pt>
                <c:pt idx="746">
                  <c:v>344</c:v>
                </c:pt>
                <c:pt idx="747">
                  <c:v>344</c:v>
                </c:pt>
                <c:pt idx="748">
                  <c:v>344</c:v>
                </c:pt>
                <c:pt idx="749">
                  <c:v>345</c:v>
                </c:pt>
                <c:pt idx="750">
                  <c:v>346</c:v>
                </c:pt>
                <c:pt idx="751">
                  <c:v>346</c:v>
                </c:pt>
                <c:pt idx="752">
                  <c:v>346</c:v>
                </c:pt>
                <c:pt idx="753">
                  <c:v>351</c:v>
                </c:pt>
                <c:pt idx="754">
                  <c:v>352</c:v>
                </c:pt>
                <c:pt idx="755">
                  <c:v>353</c:v>
                </c:pt>
                <c:pt idx="756">
                  <c:v>354</c:v>
                </c:pt>
                <c:pt idx="757">
                  <c:v>360</c:v>
                </c:pt>
                <c:pt idx="758">
                  <c:v>360</c:v>
                </c:pt>
                <c:pt idx="759">
                  <c:v>363</c:v>
                </c:pt>
                <c:pt idx="760">
                  <c:v>363</c:v>
                </c:pt>
                <c:pt idx="761">
                  <c:v>365</c:v>
                </c:pt>
                <c:pt idx="762">
                  <c:v>369</c:v>
                </c:pt>
                <c:pt idx="763">
                  <c:v>370</c:v>
                </c:pt>
                <c:pt idx="764">
                  <c:v>371</c:v>
                </c:pt>
                <c:pt idx="765">
                  <c:v>373</c:v>
                </c:pt>
                <c:pt idx="766">
                  <c:v>373</c:v>
                </c:pt>
                <c:pt idx="767">
                  <c:v>378</c:v>
                </c:pt>
                <c:pt idx="768">
                  <c:v>380</c:v>
                </c:pt>
                <c:pt idx="769">
                  <c:v>380</c:v>
                </c:pt>
                <c:pt idx="770">
                  <c:v>382</c:v>
                </c:pt>
                <c:pt idx="771">
                  <c:v>384</c:v>
                </c:pt>
                <c:pt idx="772">
                  <c:v>384</c:v>
                </c:pt>
                <c:pt idx="773">
                  <c:v>385</c:v>
                </c:pt>
                <c:pt idx="774">
                  <c:v>385</c:v>
                </c:pt>
                <c:pt idx="775">
                  <c:v>386</c:v>
                </c:pt>
                <c:pt idx="776">
                  <c:v>391</c:v>
                </c:pt>
                <c:pt idx="777">
                  <c:v>392</c:v>
                </c:pt>
                <c:pt idx="778">
                  <c:v>396</c:v>
                </c:pt>
                <c:pt idx="779">
                  <c:v>400</c:v>
                </c:pt>
                <c:pt idx="780">
                  <c:v>403</c:v>
                </c:pt>
                <c:pt idx="781">
                  <c:v>403</c:v>
                </c:pt>
                <c:pt idx="782">
                  <c:v>405</c:v>
                </c:pt>
                <c:pt idx="783">
                  <c:v>411</c:v>
                </c:pt>
                <c:pt idx="784">
                  <c:v>414</c:v>
                </c:pt>
                <c:pt idx="785">
                  <c:v>416</c:v>
                </c:pt>
                <c:pt idx="786">
                  <c:v>416</c:v>
                </c:pt>
                <c:pt idx="787">
                  <c:v>418</c:v>
                </c:pt>
                <c:pt idx="788">
                  <c:v>420</c:v>
                </c:pt>
                <c:pt idx="789">
                  <c:v>420</c:v>
                </c:pt>
                <c:pt idx="790">
                  <c:v>422</c:v>
                </c:pt>
                <c:pt idx="791">
                  <c:v>422</c:v>
                </c:pt>
                <c:pt idx="792">
                  <c:v>424</c:v>
                </c:pt>
                <c:pt idx="793">
                  <c:v>424</c:v>
                </c:pt>
                <c:pt idx="794">
                  <c:v>425</c:v>
                </c:pt>
                <c:pt idx="795">
                  <c:v>427</c:v>
                </c:pt>
                <c:pt idx="796">
                  <c:v>427</c:v>
                </c:pt>
                <c:pt idx="797">
                  <c:v>428</c:v>
                </c:pt>
                <c:pt idx="798">
                  <c:v>429</c:v>
                </c:pt>
                <c:pt idx="799">
                  <c:v>430</c:v>
                </c:pt>
                <c:pt idx="800">
                  <c:v>433</c:v>
                </c:pt>
                <c:pt idx="801">
                  <c:v>434</c:v>
                </c:pt>
                <c:pt idx="802">
                  <c:v>437</c:v>
                </c:pt>
                <c:pt idx="803">
                  <c:v>439</c:v>
                </c:pt>
                <c:pt idx="804">
                  <c:v>441</c:v>
                </c:pt>
                <c:pt idx="805">
                  <c:v>446</c:v>
                </c:pt>
                <c:pt idx="806">
                  <c:v>448</c:v>
                </c:pt>
                <c:pt idx="807">
                  <c:v>453</c:v>
                </c:pt>
                <c:pt idx="808">
                  <c:v>454</c:v>
                </c:pt>
                <c:pt idx="809">
                  <c:v>455</c:v>
                </c:pt>
                <c:pt idx="810">
                  <c:v>456</c:v>
                </c:pt>
                <c:pt idx="811">
                  <c:v>459</c:v>
                </c:pt>
                <c:pt idx="812">
                  <c:v>464</c:v>
                </c:pt>
                <c:pt idx="813">
                  <c:v>464</c:v>
                </c:pt>
                <c:pt idx="814">
                  <c:v>466</c:v>
                </c:pt>
                <c:pt idx="815">
                  <c:v>466</c:v>
                </c:pt>
                <c:pt idx="816">
                  <c:v>468</c:v>
                </c:pt>
                <c:pt idx="817">
                  <c:v>469</c:v>
                </c:pt>
                <c:pt idx="818">
                  <c:v>471</c:v>
                </c:pt>
                <c:pt idx="819">
                  <c:v>475</c:v>
                </c:pt>
                <c:pt idx="820">
                  <c:v>475</c:v>
                </c:pt>
                <c:pt idx="821">
                  <c:v>475</c:v>
                </c:pt>
                <c:pt idx="822">
                  <c:v>476</c:v>
                </c:pt>
                <c:pt idx="823">
                  <c:v>476</c:v>
                </c:pt>
                <c:pt idx="824">
                  <c:v>476</c:v>
                </c:pt>
                <c:pt idx="825">
                  <c:v>479</c:v>
                </c:pt>
                <c:pt idx="826">
                  <c:v>482</c:v>
                </c:pt>
                <c:pt idx="827">
                  <c:v>485</c:v>
                </c:pt>
                <c:pt idx="828">
                  <c:v>485</c:v>
                </c:pt>
                <c:pt idx="829">
                  <c:v>486</c:v>
                </c:pt>
                <c:pt idx="830">
                  <c:v>493</c:v>
                </c:pt>
                <c:pt idx="831">
                  <c:v>493</c:v>
                </c:pt>
                <c:pt idx="832">
                  <c:v>494</c:v>
                </c:pt>
                <c:pt idx="833">
                  <c:v>494</c:v>
                </c:pt>
                <c:pt idx="834">
                  <c:v>496</c:v>
                </c:pt>
                <c:pt idx="835">
                  <c:v>500</c:v>
                </c:pt>
                <c:pt idx="836">
                  <c:v>502</c:v>
                </c:pt>
                <c:pt idx="837">
                  <c:v>502</c:v>
                </c:pt>
                <c:pt idx="838">
                  <c:v>503</c:v>
                </c:pt>
                <c:pt idx="839">
                  <c:v>505</c:v>
                </c:pt>
                <c:pt idx="840">
                  <c:v>506</c:v>
                </c:pt>
                <c:pt idx="841">
                  <c:v>509</c:v>
                </c:pt>
                <c:pt idx="842">
                  <c:v>509</c:v>
                </c:pt>
                <c:pt idx="843">
                  <c:v>513</c:v>
                </c:pt>
                <c:pt idx="844">
                  <c:v>530</c:v>
                </c:pt>
                <c:pt idx="845">
                  <c:v>532</c:v>
                </c:pt>
                <c:pt idx="846">
                  <c:v>532</c:v>
                </c:pt>
                <c:pt idx="847">
                  <c:v>533</c:v>
                </c:pt>
                <c:pt idx="848">
                  <c:v>535</c:v>
                </c:pt>
                <c:pt idx="849">
                  <c:v>538</c:v>
                </c:pt>
                <c:pt idx="850">
                  <c:v>539</c:v>
                </c:pt>
                <c:pt idx="851">
                  <c:v>540</c:v>
                </c:pt>
                <c:pt idx="852">
                  <c:v>541</c:v>
                </c:pt>
                <c:pt idx="853">
                  <c:v>543</c:v>
                </c:pt>
                <c:pt idx="854">
                  <c:v>549</c:v>
                </c:pt>
                <c:pt idx="855">
                  <c:v>551</c:v>
                </c:pt>
                <c:pt idx="856">
                  <c:v>551</c:v>
                </c:pt>
                <c:pt idx="857">
                  <c:v>551</c:v>
                </c:pt>
                <c:pt idx="858">
                  <c:v>553</c:v>
                </c:pt>
                <c:pt idx="859">
                  <c:v>558</c:v>
                </c:pt>
                <c:pt idx="860">
                  <c:v>565</c:v>
                </c:pt>
                <c:pt idx="861">
                  <c:v>566</c:v>
                </c:pt>
                <c:pt idx="862">
                  <c:v>568</c:v>
                </c:pt>
                <c:pt idx="863">
                  <c:v>570</c:v>
                </c:pt>
                <c:pt idx="864">
                  <c:v>572</c:v>
                </c:pt>
                <c:pt idx="865">
                  <c:v>581</c:v>
                </c:pt>
                <c:pt idx="866">
                  <c:v>582</c:v>
                </c:pt>
                <c:pt idx="867">
                  <c:v>587</c:v>
                </c:pt>
                <c:pt idx="868">
                  <c:v>590</c:v>
                </c:pt>
                <c:pt idx="869">
                  <c:v>598</c:v>
                </c:pt>
                <c:pt idx="870">
                  <c:v>611</c:v>
                </c:pt>
                <c:pt idx="871">
                  <c:v>612</c:v>
                </c:pt>
                <c:pt idx="872">
                  <c:v>618</c:v>
                </c:pt>
                <c:pt idx="873">
                  <c:v>620</c:v>
                </c:pt>
                <c:pt idx="874">
                  <c:v>623</c:v>
                </c:pt>
                <c:pt idx="875">
                  <c:v>631</c:v>
                </c:pt>
                <c:pt idx="876">
                  <c:v>632</c:v>
                </c:pt>
                <c:pt idx="877">
                  <c:v>641</c:v>
                </c:pt>
                <c:pt idx="878">
                  <c:v>641</c:v>
                </c:pt>
                <c:pt idx="879">
                  <c:v>653</c:v>
                </c:pt>
                <c:pt idx="880">
                  <c:v>655</c:v>
                </c:pt>
                <c:pt idx="881">
                  <c:v>666</c:v>
                </c:pt>
                <c:pt idx="882">
                  <c:v>670</c:v>
                </c:pt>
                <c:pt idx="883">
                  <c:v>678</c:v>
                </c:pt>
                <c:pt idx="884">
                  <c:v>680</c:v>
                </c:pt>
                <c:pt idx="885">
                  <c:v>686</c:v>
                </c:pt>
                <c:pt idx="886">
                  <c:v>687</c:v>
                </c:pt>
                <c:pt idx="887">
                  <c:v>706</c:v>
                </c:pt>
                <c:pt idx="888">
                  <c:v>715</c:v>
                </c:pt>
                <c:pt idx="889">
                  <c:v>721</c:v>
                </c:pt>
                <c:pt idx="890">
                  <c:v>723</c:v>
                </c:pt>
                <c:pt idx="891">
                  <c:v>724</c:v>
                </c:pt>
                <c:pt idx="892">
                  <c:v>739</c:v>
                </c:pt>
                <c:pt idx="893">
                  <c:v>744</c:v>
                </c:pt>
                <c:pt idx="894">
                  <c:v>756</c:v>
                </c:pt>
                <c:pt idx="895">
                  <c:v>756</c:v>
                </c:pt>
                <c:pt idx="896">
                  <c:v>762</c:v>
                </c:pt>
                <c:pt idx="897">
                  <c:v>766</c:v>
                </c:pt>
                <c:pt idx="898">
                  <c:v>766</c:v>
                </c:pt>
                <c:pt idx="899">
                  <c:v>778</c:v>
                </c:pt>
                <c:pt idx="900">
                  <c:v>785</c:v>
                </c:pt>
                <c:pt idx="901">
                  <c:v>808</c:v>
                </c:pt>
                <c:pt idx="902">
                  <c:v>813</c:v>
                </c:pt>
                <c:pt idx="903">
                  <c:v>824</c:v>
                </c:pt>
                <c:pt idx="904">
                  <c:v>827</c:v>
                </c:pt>
                <c:pt idx="905">
                  <c:v>829</c:v>
                </c:pt>
                <c:pt idx="906">
                  <c:v>838</c:v>
                </c:pt>
                <c:pt idx="907">
                  <c:v>839</c:v>
                </c:pt>
                <c:pt idx="908">
                  <c:v>850</c:v>
                </c:pt>
                <c:pt idx="909">
                  <c:v>857</c:v>
                </c:pt>
                <c:pt idx="910">
                  <c:v>865</c:v>
                </c:pt>
                <c:pt idx="911">
                  <c:v>866</c:v>
                </c:pt>
                <c:pt idx="912">
                  <c:v>869</c:v>
                </c:pt>
                <c:pt idx="913">
                  <c:v>875</c:v>
                </c:pt>
                <c:pt idx="914">
                  <c:v>876</c:v>
                </c:pt>
                <c:pt idx="915">
                  <c:v>884</c:v>
                </c:pt>
                <c:pt idx="916">
                  <c:v>885</c:v>
                </c:pt>
                <c:pt idx="917">
                  <c:v>886</c:v>
                </c:pt>
                <c:pt idx="918">
                  <c:v>886</c:v>
                </c:pt>
                <c:pt idx="919">
                  <c:v>898</c:v>
                </c:pt>
                <c:pt idx="920">
                  <c:v>917</c:v>
                </c:pt>
                <c:pt idx="921">
                  <c:v>942</c:v>
                </c:pt>
                <c:pt idx="922">
                  <c:v>958</c:v>
                </c:pt>
                <c:pt idx="923">
                  <c:v>972</c:v>
                </c:pt>
                <c:pt idx="924">
                  <c:v>985</c:v>
                </c:pt>
                <c:pt idx="925">
                  <c:v>987</c:v>
                </c:pt>
                <c:pt idx="926">
                  <c:v>995</c:v>
                </c:pt>
                <c:pt idx="927">
                  <c:v>1007</c:v>
                </c:pt>
                <c:pt idx="928">
                  <c:v>1008</c:v>
                </c:pt>
                <c:pt idx="929">
                  <c:v>1033</c:v>
                </c:pt>
                <c:pt idx="930">
                  <c:v>1047</c:v>
                </c:pt>
                <c:pt idx="931">
                  <c:v>1061</c:v>
                </c:pt>
                <c:pt idx="932">
                  <c:v>1085</c:v>
                </c:pt>
                <c:pt idx="933">
                  <c:v>1112</c:v>
                </c:pt>
                <c:pt idx="934">
                  <c:v>1126</c:v>
                </c:pt>
                <c:pt idx="935">
                  <c:v>1134</c:v>
                </c:pt>
                <c:pt idx="936">
                  <c:v>1140</c:v>
                </c:pt>
                <c:pt idx="937">
                  <c:v>1140</c:v>
                </c:pt>
                <c:pt idx="938">
                  <c:v>1142</c:v>
                </c:pt>
                <c:pt idx="939">
                  <c:v>1154</c:v>
                </c:pt>
                <c:pt idx="940">
                  <c:v>1166</c:v>
                </c:pt>
                <c:pt idx="941">
                  <c:v>1205</c:v>
                </c:pt>
                <c:pt idx="942">
                  <c:v>1224</c:v>
                </c:pt>
                <c:pt idx="943">
                  <c:v>1242</c:v>
                </c:pt>
                <c:pt idx="944">
                  <c:v>1275</c:v>
                </c:pt>
                <c:pt idx="945">
                  <c:v>1282</c:v>
                </c:pt>
                <c:pt idx="946">
                  <c:v>1293</c:v>
                </c:pt>
                <c:pt idx="947">
                  <c:v>1328</c:v>
                </c:pt>
                <c:pt idx="948">
                  <c:v>1427</c:v>
                </c:pt>
                <c:pt idx="949">
                  <c:v>1435</c:v>
                </c:pt>
                <c:pt idx="950">
                  <c:v>1464</c:v>
                </c:pt>
                <c:pt idx="951">
                  <c:v>1468</c:v>
                </c:pt>
                <c:pt idx="952">
                  <c:v>1479</c:v>
                </c:pt>
                <c:pt idx="953">
                  <c:v>1679</c:v>
                </c:pt>
                <c:pt idx="954">
                  <c:v>1689</c:v>
                </c:pt>
                <c:pt idx="955">
                  <c:v>1690</c:v>
                </c:pt>
                <c:pt idx="956">
                  <c:v>1725</c:v>
                </c:pt>
                <c:pt idx="957">
                  <c:v>1734</c:v>
                </c:pt>
                <c:pt idx="958">
                  <c:v>1739</c:v>
                </c:pt>
                <c:pt idx="959">
                  <c:v>1772</c:v>
                </c:pt>
                <c:pt idx="960">
                  <c:v>1811</c:v>
                </c:pt>
                <c:pt idx="961">
                  <c:v>1828</c:v>
                </c:pt>
                <c:pt idx="962">
                  <c:v>1862</c:v>
                </c:pt>
                <c:pt idx="963">
                  <c:v>1888</c:v>
                </c:pt>
                <c:pt idx="964">
                  <c:v>1917</c:v>
                </c:pt>
                <c:pt idx="965">
                  <c:v>1928</c:v>
                </c:pt>
                <c:pt idx="966">
                  <c:v>1944</c:v>
                </c:pt>
                <c:pt idx="967">
                  <c:v>2179</c:v>
                </c:pt>
                <c:pt idx="968">
                  <c:v>2183</c:v>
                </c:pt>
                <c:pt idx="969">
                  <c:v>2332</c:v>
                </c:pt>
                <c:pt idx="970">
                  <c:v>2333</c:v>
                </c:pt>
                <c:pt idx="971">
                  <c:v>2448</c:v>
                </c:pt>
                <c:pt idx="972">
                  <c:v>2550</c:v>
                </c:pt>
                <c:pt idx="973">
                  <c:v>2567</c:v>
                </c:pt>
                <c:pt idx="974">
                  <c:v>2647</c:v>
                </c:pt>
                <c:pt idx="975">
                  <c:v>2916</c:v>
                </c:pt>
                <c:pt idx="976">
                  <c:v>2982</c:v>
                </c:pt>
                <c:pt idx="977">
                  <c:v>3011</c:v>
                </c:pt>
                <c:pt idx="978">
                  <c:v>3453</c:v>
                </c:pt>
                <c:pt idx="979">
                  <c:v>4475</c:v>
                </c:pt>
                <c:pt idx="980">
                  <c:v>4723</c:v>
                </c:pt>
                <c:pt idx="981">
                  <c:v>5336</c:v>
                </c:pt>
                <c:pt idx="982">
                  <c:v>6784</c:v>
                </c:pt>
                <c:pt idx="983">
                  <c:v>8407</c:v>
                </c:pt>
                <c:pt idx="984">
                  <c:v>233926</c:v>
                </c:pt>
              </c:numCache>
            </c:numRef>
          </c:val>
        </c:ser>
        <c:gapWidth val="150"/>
        <c:overlap val="0"/>
        <c:axId val="81131286"/>
        <c:axId val="62609986"/>
      </c:barChart>
      <c:catAx>
        <c:axId val="8113128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609986"/>
        <c:auto val="1"/>
        <c:lblAlgn val="ctr"/>
        <c:lblOffset val="100"/>
        <c:noMultiLvlLbl val="0"/>
      </c:catAx>
      <c:valAx>
        <c:axId val="62609986"/>
        <c:scaling>
          <c:logBase val="10"/>
          <c:orientation val="minMax"/>
          <c:max val="100000"/>
          <c:min val="1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13128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69317247052372"/>
          <c:y val="0.462420382165605"/>
          <c:w val="0.106388812722786"/>
          <c:h val="0.15881104033970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Distances &gt; 1000bp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322886389485657"/>
          <c:y val="0.13271186440678"/>
          <c:w val="0.810375331732592"/>
          <c:h val="0.8435593220338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IVT Only"</c:f>
              <c:strCache>
                <c:ptCount val="1"/>
                <c:pt idx="0">
                  <c:v>IVT Only</c:v>
                </c:pt>
              </c:strCache>
            </c:strRef>
          </c:tx>
          <c:spPr>
            <a:solidFill>
              <a:srgbClr val="4f81bd">
                <a:alpha val="75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IVT only'!$K$516:$K$538</c:f>
              <c:numCache>
                <c:formatCode>General</c:formatCode>
                <c:ptCount val="23"/>
                <c:pt idx="0">
                  <c:v>1023</c:v>
                </c:pt>
                <c:pt idx="1">
                  <c:v>1039</c:v>
                </c:pt>
                <c:pt idx="2">
                  <c:v>1046</c:v>
                </c:pt>
                <c:pt idx="3">
                  <c:v>1106</c:v>
                </c:pt>
                <c:pt idx="4">
                  <c:v>1135</c:v>
                </c:pt>
                <c:pt idx="5">
                  <c:v>1175</c:v>
                </c:pt>
                <c:pt idx="6">
                  <c:v>1178</c:v>
                </c:pt>
                <c:pt idx="7">
                  <c:v>1181</c:v>
                </c:pt>
                <c:pt idx="8">
                  <c:v>1198</c:v>
                </c:pt>
                <c:pt idx="9">
                  <c:v>1215</c:v>
                </c:pt>
                <c:pt idx="10">
                  <c:v>1272</c:v>
                </c:pt>
                <c:pt idx="11">
                  <c:v>1332</c:v>
                </c:pt>
                <c:pt idx="12">
                  <c:v>1379</c:v>
                </c:pt>
                <c:pt idx="13">
                  <c:v>1409</c:v>
                </c:pt>
                <c:pt idx="14">
                  <c:v>1762</c:v>
                </c:pt>
                <c:pt idx="15">
                  <c:v>1904</c:v>
                </c:pt>
                <c:pt idx="16">
                  <c:v>2045</c:v>
                </c:pt>
                <c:pt idx="17">
                  <c:v>2969</c:v>
                </c:pt>
                <c:pt idx="18">
                  <c:v>3389</c:v>
                </c:pt>
                <c:pt idx="19">
                  <c:v>6406</c:v>
                </c:pt>
                <c:pt idx="20">
                  <c:v>10217</c:v>
                </c:pt>
                <c:pt idx="21">
                  <c:v>108131</c:v>
                </c:pt>
                <c:pt idx="22">
                  <c:v>108338</c:v>
                </c:pt>
              </c:numCache>
            </c:numRef>
          </c:val>
        </c:ser>
        <c:ser>
          <c:idx val="1"/>
          <c:order val="1"/>
          <c:tx>
            <c:strRef>
              <c:f>"Pico Only"</c:f>
              <c:strCache>
                <c:ptCount val="1"/>
                <c:pt idx="0">
                  <c:v>Pico Only</c:v>
                </c:pt>
              </c:strCache>
            </c:strRef>
          </c:tx>
          <c:spPr>
            <a:solidFill>
              <a:srgbClr val="c0504d">
                <a:alpha val="75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ico only'!$K$539:$K$572</c:f>
              <c:numCache>
                <c:formatCode>General</c:formatCode>
                <c:ptCount val="34"/>
                <c:pt idx="0">
                  <c:v>1016</c:v>
                </c:pt>
                <c:pt idx="1">
                  <c:v>1029</c:v>
                </c:pt>
                <c:pt idx="2">
                  <c:v>1078</c:v>
                </c:pt>
                <c:pt idx="3">
                  <c:v>1111</c:v>
                </c:pt>
                <c:pt idx="4">
                  <c:v>1155</c:v>
                </c:pt>
                <c:pt idx="5">
                  <c:v>1156</c:v>
                </c:pt>
                <c:pt idx="6">
                  <c:v>1235</c:v>
                </c:pt>
                <c:pt idx="7">
                  <c:v>1248</c:v>
                </c:pt>
                <c:pt idx="8">
                  <c:v>1279</c:v>
                </c:pt>
                <c:pt idx="9">
                  <c:v>1288</c:v>
                </c:pt>
                <c:pt idx="10">
                  <c:v>1289</c:v>
                </c:pt>
                <c:pt idx="11">
                  <c:v>1320</c:v>
                </c:pt>
                <c:pt idx="12">
                  <c:v>1340</c:v>
                </c:pt>
                <c:pt idx="13">
                  <c:v>1496</c:v>
                </c:pt>
                <c:pt idx="14">
                  <c:v>1553</c:v>
                </c:pt>
                <c:pt idx="15">
                  <c:v>1559</c:v>
                </c:pt>
                <c:pt idx="16">
                  <c:v>1602</c:v>
                </c:pt>
                <c:pt idx="17">
                  <c:v>1649</c:v>
                </c:pt>
                <c:pt idx="18">
                  <c:v>1715</c:v>
                </c:pt>
                <c:pt idx="19">
                  <c:v>2125</c:v>
                </c:pt>
                <c:pt idx="20">
                  <c:v>2594</c:v>
                </c:pt>
                <c:pt idx="21">
                  <c:v>2679</c:v>
                </c:pt>
                <c:pt idx="22">
                  <c:v>2819</c:v>
                </c:pt>
                <c:pt idx="23">
                  <c:v>2979</c:v>
                </c:pt>
                <c:pt idx="24">
                  <c:v>3053</c:v>
                </c:pt>
                <c:pt idx="25">
                  <c:v>3109</c:v>
                </c:pt>
                <c:pt idx="26">
                  <c:v>3234</c:v>
                </c:pt>
                <c:pt idx="27">
                  <c:v>3292</c:v>
                </c:pt>
                <c:pt idx="28">
                  <c:v>3941</c:v>
                </c:pt>
                <c:pt idx="29">
                  <c:v>4098</c:v>
                </c:pt>
                <c:pt idx="30">
                  <c:v>6913</c:v>
                </c:pt>
                <c:pt idx="31">
                  <c:v>8043</c:v>
                </c:pt>
                <c:pt idx="32">
                  <c:v>9963</c:v>
                </c:pt>
                <c:pt idx="33">
                  <c:v>11392</c:v>
                </c:pt>
              </c:numCache>
            </c:numRef>
          </c:val>
        </c:ser>
        <c:ser>
          <c:idx val="2"/>
          <c:order val="2"/>
          <c:tx>
            <c:strRef>
              <c:f>"IVT+Pico"</c:f>
              <c:strCache>
                <c:ptCount val="1"/>
                <c:pt idx="0">
                  <c:v>IVT+Pico</c:v>
                </c:pt>
              </c:strCache>
            </c:strRef>
          </c:tx>
          <c:spPr>
            <a:solidFill>
              <a:srgbClr val="9bbb59">
                <a:alpha val="75000"/>
              </a:srgbClr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IVT and Pico'!$K$968:$K$1025</c:f>
              <c:numCache>
                <c:formatCode>General</c:formatCode>
                <c:ptCount val="58"/>
                <c:pt idx="0">
                  <c:v>1007</c:v>
                </c:pt>
                <c:pt idx="1">
                  <c:v>1008</c:v>
                </c:pt>
                <c:pt idx="2">
                  <c:v>1033</c:v>
                </c:pt>
                <c:pt idx="3">
                  <c:v>1047</c:v>
                </c:pt>
                <c:pt idx="4">
                  <c:v>1061</c:v>
                </c:pt>
                <c:pt idx="5">
                  <c:v>1085</c:v>
                </c:pt>
                <c:pt idx="6">
                  <c:v>1112</c:v>
                </c:pt>
                <c:pt idx="7">
                  <c:v>1126</c:v>
                </c:pt>
                <c:pt idx="8">
                  <c:v>1134</c:v>
                </c:pt>
                <c:pt idx="9">
                  <c:v>1140</c:v>
                </c:pt>
                <c:pt idx="10">
                  <c:v>1140</c:v>
                </c:pt>
                <c:pt idx="11">
                  <c:v>1142</c:v>
                </c:pt>
                <c:pt idx="12">
                  <c:v>1154</c:v>
                </c:pt>
                <c:pt idx="13">
                  <c:v>1166</c:v>
                </c:pt>
                <c:pt idx="14">
                  <c:v>1205</c:v>
                </c:pt>
                <c:pt idx="15">
                  <c:v>1224</c:v>
                </c:pt>
                <c:pt idx="16">
                  <c:v>1242</c:v>
                </c:pt>
                <c:pt idx="17">
                  <c:v>1275</c:v>
                </c:pt>
                <c:pt idx="18">
                  <c:v>1282</c:v>
                </c:pt>
                <c:pt idx="19">
                  <c:v>1293</c:v>
                </c:pt>
                <c:pt idx="20">
                  <c:v>1328</c:v>
                </c:pt>
                <c:pt idx="21">
                  <c:v>1427</c:v>
                </c:pt>
                <c:pt idx="22">
                  <c:v>1435</c:v>
                </c:pt>
                <c:pt idx="23">
                  <c:v>1464</c:v>
                </c:pt>
                <c:pt idx="24">
                  <c:v>1468</c:v>
                </c:pt>
                <c:pt idx="25">
                  <c:v>1479</c:v>
                </c:pt>
                <c:pt idx="26">
                  <c:v>1679</c:v>
                </c:pt>
                <c:pt idx="27">
                  <c:v>1689</c:v>
                </c:pt>
                <c:pt idx="28">
                  <c:v>1690</c:v>
                </c:pt>
                <c:pt idx="29">
                  <c:v>1725</c:v>
                </c:pt>
                <c:pt idx="30">
                  <c:v>1734</c:v>
                </c:pt>
                <c:pt idx="31">
                  <c:v>1739</c:v>
                </c:pt>
                <c:pt idx="32">
                  <c:v>1772</c:v>
                </c:pt>
                <c:pt idx="33">
                  <c:v>1811</c:v>
                </c:pt>
                <c:pt idx="34">
                  <c:v>1828</c:v>
                </c:pt>
                <c:pt idx="35">
                  <c:v>1862</c:v>
                </c:pt>
                <c:pt idx="36">
                  <c:v>1888</c:v>
                </c:pt>
                <c:pt idx="37">
                  <c:v>1917</c:v>
                </c:pt>
                <c:pt idx="38">
                  <c:v>1928</c:v>
                </c:pt>
                <c:pt idx="39">
                  <c:v>1944</c:v>
                </c:pt>
                <c:pt idx="40">
                  <c:v>2179</c:v>
                </c:pt>
                <c:pt idx="41">
                  <c:v>2183</c:v>
                </c:pt>
                <c:pt idx="42">
                  <c:v>2332</c:v>
                </c:pt>
                <c:pt idx="43">
                  <c:v>2333</c:v>
                </c:pt>
                <c:pt idx="44">
                  <c:v>2448</c:v>
                </c:pt>
                <c:pt idx="45">
                  <c:v>2550</c:v>
                </c:pt>
                <c:pt idx="46">
                  <c:v>2567</c:v>
                </c:pt>
                <c:pt idx="47">
                  <c:v>2647</c:v>
                </c:pt>
                <c:pt idx="48">
                  <c:v>2916</c:v>
                </c:pt>
                <c:pt idx="49">
                  <c:v>2982</c:v>
                </c:pt>
                <c:pt idx="50">
                  <c:v>3011</c:v>
                </c:pt>
                <c:pt idx="51">
                  <c:v>3453</c:v>
                </c:pt>
                <c:pt idx="52">
                  <c:v>4475</c:v>
                </c:pt>
                <c:pt idx="53">
                  <c:v>4723</c:v>
                </c:pt>
                <c:pt idx="54">
                  <c:v>5336</c:v>
                </c:pt>
                <c:pt idx="55">
                  <c:v>6784</c:v>
                </c:pt>
                <c:pt idx="56">
                  <c:v>8407</c:v>
                </c:pt>
                <c:pt idx="57">
                  <c:v>233926</c:v>
                </c:pt>
              </c:numCache>
            </c:numRef>
          </c:val>
        </c:ser>
        <c:gapWidth val="0"/>
        <c:overlap val="100"/>
        <c:axId val="69722420"/>
        <c:axId val="41504536"/>
      </c:barChart>
      <c:catAx>
        <c:axId val="6972242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1504536"/>
        <c:auto val="1"/>
        <c:lblAlgn val="ctr"/>
        <c:lblOffset val="100"/>
        <c:noMultiLvlLbl val="0"/>
      </c:catAx>
      <c:valAx>
        <c:axId val="41504536"/>
        <c:scaling>
          <c:logBase val="10"/>
          <c:orientation val="minMax"/>
          <c:max val="100000"/>
          <c:min val="1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72242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1320611651712"/>
          <c:y val="0.464322033898305"/>
          <c:w val="0.122583091115885"/>
          <c:h val="0.1584745762711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0520</xdr:colOff>
      <xdr:row>0</xdr:row>
      <xdr:rowOff>28440</xdr:rowOff>
    </xdr:from>
    <xdr:to>
      <xdr:col>7</xdr:col>
      <xdr:colOff>415080</xdr:colOff>
      <xdr:row>22</xdr:row>
      <xdr:rowOff>75960</xdr:rowOff>
    </xdr:to>
    <xdr:graphicFrame>
      <xdr:nvGraphicFramePr>
        <xdr:cNvPr id="0" name="Chart 1"/>
        <xdr:cNvGraphicFramePr/>
      </xdr:nvGraphicFramePr>
      <xdr:xfrm>
        <a:off x="20520" y="28440"/>
        <a:ext cx="6564240" cy="423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424440</xdr:colOff>
      <xdr:row>0</xdr:row>
      <xdr:rowOff>19440</xdr:rowOff>
    </xdr:from>
    <xdr:to>
      <xdr:col>16</xdr:col>
      <xdr:colOff>434880</xdr:colOff>
      <xdr:row>22</xdr:row>
      <xdr:rowOff>75960</xdr:rowOff>
    </xdr:to>
    <xdr:graphicFrame>
      <xdr:nvGraphicFramePr>
        <xdr:cNvPr id="1" name="Chart 2"/>
        <xdr:cNvGraphicFramePr/>
      </xdr:nvGraphicFramePr>
      <xdr:xfrm>
        <a:off x="6594120" y="19440"/>
        <a:ext cx="5697000" cy="4247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3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13"/>
    <col collapsed="false" customWidth="true" hidden="false" outlineLevel="0" max="6" min="6" style="0" width="13.41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5" hidden="false" customHeight="false" outlineLevel="0" collapsed="false">
      <c r="A2" s="0" t="s">
        <v>11</v>
      </c>
      <c r="B2" s="0" t="s">
        <v>12</v>
      </c>
      <c r="C2" s="0" t="n">
        <v>2394313</v>
      </c>
      <c r="D2" s="0" t="n">
        <v>2396463</v>
      </c>
      <c r="E2" s="0" t="n">
        <v>1</v>
      </c>
      <c r="F2" s="0" t="s">
        <v>13</v>
      </c>
      <c r="G2" s="0" t="s">
        <v>12</v>
      </c>
      <c r="H2" s="0" t="n">
        <v>2503240</v>
      </c>
      <c r="I2" s="0" t="n">
        <v>2504689</v>
      </c>
      <c r="J2" s="0" t="s">
        <v>14</v>
      </c>
      <c r="K2" s="0" t="n">
        <v>-108226</v>
      </c>
    </row>
    <row r="3" customFormat="false" ht="15" hidden="false" customHeight="false" outlineLevel="0" collapsed="false">
      <c r="A3" s="0" t="s">
        <v>15</v>
      </c>
      <c r="B3" s="0" t="s">
        <v>12</v>
      </c>
      <c r="C3" s="0" t="n">
        <v>2461148</v>
      </c>
      <c r="D3" s="0" t="n">
        <v>2464194</v>
      </c>
      <c r="E3" s="0" t="n">
        <v>-1</v>
      </c>
      <c r="F3" s="0" t="s">
        <v>16</v>
      </c>
      <c r="G3" s="0" t="s">
        <v>12</v>
      </c>
      <c r="H3" s="0" t="n">
        <v>2353221</v>
      </c>
      <c r="I3" s="0" t="n">
        <v>2354702</v>
      </c>
      <c r="J3" s="0" t="s">
        <v>17</v>
      </c>
      <c r="K3" s="0" t="n">
        <v>-107927</v>
      </c>
    </row>
    <row r="4" customFormat="false" ht="15" hidden="false" customHeight="false" outlineLevel="0" collapsed="false">
      <c r="A4" s="0" t="s">
        <v>18</v>
      </c>
      <c r="B4" s="0" t="s">
        <v>19</v>
      </c>
      <c r="C4" s="0" t="n">
        <v>4330052</v>
      </c>
      <c r="D4" s="0" t="n">
        <v>4332379</v>
      </c>
      <c r="E4" s="0" t="n">
        <v>-1</v>
      </c>
      <c r="F4" s="0" t="s">
        <v>20</v>
      </c>
      <c r="G4" s="0" t="s">
        <v>19</v>
      </c>
      <c r="H4" s="0" t="n">
        <v>4325809</v>
      </c>
      <c r="I4" s="0" t="n">
        <v>4327249</v>
      </c>
      <c r="J4" s="0" t="s">
        <v>14</v>
      </c>
      <c r="K4" s="0" t="n">
        <v>-4243</v>
      </c>
    </row>
    <row r="5" customFormat="false" ht="15" hidden="false" customHeight="false" outlineLevel="0" collapsed="false">
      <c r="A5" s="0" t="s">
        <v>21</v>
      </c>
      <c r="B5" s="0" t="s">
        <v>22</v>
      </c>
      <c r="C5" s="0" t="n">
        <v>3592045</v>
      </c>
      <c r="D5" s="0" t="n">
        <v>3593483</v>
      </c>
      <c r="E5" s="0" t="n">
        <v>-1</v>
      </c>
      <c r="F5" s="0" t="s">
        <v>23</v>
      </c>
      <c r="G5" s="0" t="s">
        <v>22</v>
      </c>
      <c r="H5" s="0" t="n">
        <v>3588609</v>
      </c>
      <c r="I5" s="0" t="n">
        <v>3589678</v>
      </c>
      <c r="J5" s="0" t="s">
        <v>14</v>
      </c>
      <c r="K5" s="0" t="n">
        <v>-3436</v>
      </c>
    </row>
    <row r="6" customFormat="false" ht="15" hidden="false" customHeight="false" outlineLevel="0" collapsed="false">
      <c r="A6" s="0" t="s">
        <v>24</v>
      </c>
      <c r="B6" s="0" t="s">
        <v>25</v>
      </c>
      <c r="C6" s="0" t="n">
        <v>335955</v>
      </c>
      <c r="D6" s="0" t="n">
        <v>343240</v>
      </c>
      <c r="E6" s="0" t="n">
        <v>-1</v>
      </c>
      <c r="F6" s="0" t="s">
        <v>26</v>
      </c>
      <c r="G6" s="0" t="s">
        <v>25</v>
      </c>
      <c r="H6" s="0" t="n">
        <v>333704</v>
      </c>
      <c r="I6" s="0" t="n">
        <v>336132</v>
      </c>
      <c r="J6" s="0" t="s">
        <v>17</v>
      </c>
      <c r="K6" s="0" t="n">
        <v>-2251</v>
      </c>
    </row>
    <row r="7" customFormat="false" ht="15" hidden="false" customHeight="false" outlineLevel="0" collapsed="false">
      <c r="A7" s="0" t="s">
        <v>27</v>
      </c>
      <c r="B7" s="0" t="s">
        <v>25</v>
      </c>
      <c r="C7" s="0" t="n">
        <v>4751842</v>
      </c>
      <c r="D7" s="0" t="n">
        <v>4752334</v>
      </c>
      <c r="E7" s="0" t="n">
        <v>-1</v>
      </c>
      <c r="F7" s="0" t="s">
        <v>28</v>
      </c>
      <c r="G7" s="0" t="s">
        <v>25</v>
      </c>
      <c r="H7" s="0" t="n">
        <v>4749788</v>
      </c>
      <c r="I7" s="0" t="n">
        <v>4750073</v>
      </c>
      <c r="J7" s="0" t="s">
        <v>14</v>
      </c>
      <c r="K7" s="0" t="n">
        <v>-2054</v>
      </c>
    </row>
    <row r="8" customFormat="false" ht="15" hidden="false" customHeight="false" outlineLevel="0" collapsed="false">
      <c r="A8" s="0" t="s">
        <v>29</v>
      </c>
      <c r="B8" s="0" t="s">
        <v>12</v>
      </c>
      <c r="C8" s="0" t="n">
        <v>7132357</v>
      </c>
      <c r="D8" s="0" t="n">
        <v>7133954</v>
      </c>
      <c r="E8" s="0" t="n">
        <v>1</v>
      </c>
      <c r="F8" s="0" t="s">
        <v>30</v>
      </c>
      <c r="G8" s="0" t="s">
        <v>12</v>
      </c>
      <c r="H8" s="0" t="n">
        <v>7133730</v>
      </c>
      <c r="I8" s="0" t="n">
        <v>7135411</v>
      </c>
      <c r="J8" s="0" t="s">
        <v>14</v>
      </c>
      <c r="K8" s="0" t="n">
        <v>-1457</v>
      </c>
    </row>
    <row r="9" customFormat="false" ht="15" hidden="false" customHeight="false" outlineLevel="0" collapsed="false">
      <c r="A9" s="0" t="s">
        <v>31</v>
      </c>
      <c r="B9" s="0" t="s">
        <v>32</v>
      </c>
      <c r="C9" s="0" t="n">
        <v>13997901</v>
      </c>
      <c r="D9" s="0" t="n">
        <v>14002841</v>
      </c>
      <c r="E9" s="0" t="n">
        <v>1</v>
      </c>
      <c r="F9" s="0" t="s">
        <v>33</v>
      </c>
      <c r="G9" s="0" t="s">
        <v>32</v>
      </c>
      <c r="H9" s="0" t="n">
        <v>14002443</v>
      </c>
      <c r="I9" s="0" t="n">
        <v>14004245</v>
      </c>
      <c r="J9" s="0" t="s">
        <v>14</v>
      </c>
      <c r="K9" s="0" t="n">
        <v>-1404</v>
      </c>
    </row>
    <row r="10" customFormat="false" ht="15" hidden="false" customHeight="false" outlineLevel="0" collapsed="false">
      <c r="A10" s="0" t="s">
        <v>34</v>
      </c>
      <c r="B10" s="0" t="s">
        <v>25</v>
      </c>
      <c r="C10" s="0" t="n">
        <v>7069034</v>
      </c>
      <c r="D10" s="0" t="n">
        <v>7069491</v>
      </c>
      <c r="E10" s="0" t="n">
        <v>1</v>
      </c>
      <c r="F10" s="0" t="s">
        <v>35</v>
      </c>
      <c r="G10" s="0" t="s">
        <v>25</v>
      </c>
      <c r="H10" s="0" t="n">
        <v>7069293</v>
      </c>
      <c r="I10" s="0" t="n">
        <v>7070575</v>
      </c>
      <c r="J10" s="0" t="s">
        <v>14</v>
      </c>
      <c r="K10" s="0" t="n">
        <v>-1084</v>
      </c>
    </row>
    <row r="11" customFormat="false" ht="15" hidden="false" customHeight="false" outlineLevel="0" collapsed="false">
      <c r="A11" s="0" t="s">
        <v>36</v>
      </c>
      <c r="B11" s="0" t="s">
        <v>25</v>
      </c>
      <c r="C11" s="0" t="n">
        <v>6583451</v>
      </c>
      <c r="D11" s="0" t="n">
        <v>6585557</v>
      </c>
      <c r="E11" s="0" t="n">
        <v>1</v>
      </c>
      <c r="F11" s="0" t="s">
        <v>37</v>
      </c>
      <c r="G11" s="0" t="s">
        <v>25</v>
      </c>
      <c r="H11" s="0" t="n">
        <v>6585294</v>
      </c>
      <c r="I11" s="0" t="n">
        <v>6586407</v>
      </c>
      <c r="J11" s="0" t="s">
        <v>14</v>
      </c>
      <c r="K11" s="0" t="n">
        <v>-850</v>
      </c>
    </row>
    <row r="12" customFormat="false" ht="15" hidden="false" customHeight="false" outlineLevel="0" collapsed="false">
      <c r="A12" s="0" t="s">
        <v>38</v>
      </c>
      <c r="B12" s="0" t="s">
        <v>19</v>
      </c>
      <c r="C12" s="0" t="n">
        <v>5642875</v>
      </c>
      <c r="D12" s="0" t="n">
        <v>5644898</v>
      </c>
      <c r="E12" s="0" t="n">
        <v>-1</v>
      </c>
      <c r="F12" s="0" t="s">
        <v>39</v>
      </c>
      <c r="G12" s="0" t="s">
        <v>19</v>
      </c>
      <c r="H12" s="0" t="n">
        <v>5642028</v>
      </c>
      <c r="I12" s="0" t="n">
        <v>5643375</v>
      </c>
      <c r="J12" s="0" t="s">
        <v>17</v>
      </c>
      <c r="K12" s="0" t="n">
        <v>-847</v>
      </c>
    </row>
    <row r="13" customFormat="false" ht="15" hidden="false" customHeight="false" outlineLevel="0" collapsed="false">
      <c r="A13" s="0" t="s">
        <v>40</v>
      </c>
      <c r="B13" s="0" t="s">
        <v>41</v>
      </c>
      <c r="C13" s="0" t="n">
        <v>8638025</v>
      </c>
      <c r="D13" s="0" t="n">
        <v>8638843</v>
      </c>
      <c r="E13" s="0" t="n">
        <v>-1</v>
      </c>
      <c r="F13" s="0" t="s">
        <v>42</v>
      </c>
      <c r="G13" s="0" t="s">
        <v>41</v>
      </c>
      <c r="H13" s="0" t="n">
        <v>8637366</v>
      </c>
      <c r="I13" s="0" t="n">
        <v>8638686</v>
      </c>
      <c r="J13" s="0" t="s">
        <v>17</v>
      </c>
      <c r="K13" s="0" t="n">
        <v>-659</v>
      </c>
    </row>
    <row r="14" customFormat="false" ht="15" hidden="false" customHeight="false" outlineLevel="0" collapsed="false">
      <c r="A14" s="0" t="s">
        <v>43</v>
      </c>
      <c r="B14" s="0" t="s">
        <v>41</v>
      </c>
      <c r="C14" s="0" t="n">
        <v>845881</v>
      </c>
      <c r="D14" s="0" t="n">
        <v>848850</v>
      </c>
      <c r="E14" s="0" t="n">
        <v>1</v>
      </c>
      <c r="F14" s="0" t="s">
        <v>44</v>
      </c>
      <c r="G14" s="0" t="s">
        <v>41</v>
      </c>
      <c r="H14" s="0" t="n">
        <v>848044</v>
      </c>
      <c r="I14" s="0" t="n">
        <v>849488</v>
      </c>
      <c r="J14" s="0" t="s">
        <v>14</v>
      </c>
      <c r="K14" s="0" t="n">
        <v>-638</v>
      </c>
    </row>
    <row r="15" customFormat="false" ht="15" hidden="false" customHeight="false" outlineLevel="0" collapsed="false">
      <c r="A15" s="0" t="s">
        <v>45</v>
      </c>
      <c r="B15" s="0" t="s">
        <v>32</v>
      </c>
      <c r="C15" s="0" t="n">
        <v>5109837</v>
      </c>
      <c r="D15" s="0" t="n">
        <v>5111157</v>
      </c>
      <c r="E15" s="0" t="n">
        <v>-1</v>
      </c>
      <c r="F15" s="0" t="s">
        <v>46</v>
      </c>
      <c r="G15" s="0" t="s">
        <v>32</v>
      </c>
      <c r="H15" s="0" t="n">
        <v>5109329</v>
      </c>
      <c r="I15" s="0" t="n">
        <v>5109919</v>
      </c>
      <c r="J15" s="0" t="s">
        <v>14</v>
      </c>
      <c r="K15" s="0" t="n">
        <v>-508</v>
      </c>
    </row>
    <row r="16" customFormat="false" ht="15" hidden="false" customHeight="false" outlineLevel="0" collapsed="false">
      <c r="A16" s="0" t="s">
        <v>47</v>
      </c>
      <c r="B16" s="0" t="s">
        <v>12</v>
      </c>
      <c r="C16" s="0" t="n">
        <v>20730201</v>
      </c>
      <c r="D16" s="0" t="n">
        <v>20731367</v>
      </c>
      <c r="E16" s="0" t="n">
        <v>1</v>
      </c>
      <c r="F16" s="0" t="s">
        <v>48</v>
      </c>
      <c r="G16" s="0" t="s">
        <v>12</v>
      </c>
      <c r="H16" s="0" t="n">
        <v>20725519</v>
      </c>
      <c r="I16" s="0" t="n">
        <v>20731656</v>
      </c>
      <c r="J16" s="0" t="s">
        <v>17</v>
      </c>
      <c r="K16" s="0" t="n">
        <v>-289</v>
      </c>
    </row>
    <row r="17" customFormat="false" ht="15" hidden="false" customHeight="false" outlineLevel="0" collapsed="false">
      <c r="A17" s="0" t="s">
        <v>49</v>
      </c>
      <c r="B17" s="0" t="s">
        <v>41</v>
      </c>
      <c r="C17" s="0" t="n">
        <v>11587595</v>
      </c>
      <c r="D17" s="0" t="n">
        <v>11592210</v>
      </c>
      <c r="E17" s="0" t="n">
        <v>-1</v>
      </c>
      <c r="F17" s="0" t="s">
        <v>50</v>
      </c>
      <c r="G17" s="0" t="s">
        <v>41</v>
      </c>
      <c r="H17" s="0" t="n">
        <v>11587356</v>
      </c>
      <c r="I17" s="0" t="n">
        <v>11587911</v>
      </c>
      <c r="J17" s="0" t="s">
        <v>14</v>
      </c>
      <c r="K17" s="0" t="n">
        <v>-239</v>
      </c>
    </row>
    <row r="18" customFormat="false" ht="15" hidden="false" customHeight="false" outlineLevel="0" collapsed="false">
      <c r="A18" s="0" t="s">
        <v>51</v>
      </c>
      <c r="B18" s="0" t="s">
        <v>19</v>
      </c>
      <c r="C18" s="0" t="n">
        <v>1892181</v>
      </c>
      <c r="D18" s="0" t="n">
        <v>1893266</v>
      </c>
      <c r="E18" s="0" t="n">
        <v>1</v>
      </c>
      <c r="F18" s="0" t="s">
        <v>52</v>
      </c>
      <c r="G18" s="0" t="s">
        <v>19</v>
      </c>
      <c r="H18" s="0" t="n">
        <v>1893247</v>
      </c>
      <c r="I18" s="0" t="n">
        <v>1893503</v>
      </c>
      <c r="J18" s="0" t="s">
        <v>17</v>
      </c>
      <c r="K18" s="0" t="n">
        <v>-237</v>
      </c>
    </row>
    <row r="19" customFormat="false" ht="15" hidden="false" customHeight="false" outlineLevel="0" collapsed="false">
      <c r="A19" s="0" t="s">
        <v>53</v>
      </c>
      <c r="B19" s="0" t="s">
        <v>41</v>
      </c>
      <c r="C19" s="0" t="n">
        <v>10163714</v>
      </c>
      <c r="D19" s="0" t="n">
        <v>10174301</v>
      </c>
      <c r="E19" s="0" t="n">
        <v>-1</v>
      </c>
      <c r="F19" s="0" t="s">
        <v>54</v>
      </c>
      <c r="G19" s="0" t="s">
        <v>41</v>
      </c>
      <c r="H19" s="0" t="n">
        <v>10163516</v>
      </c>
      <c r="I19" s="0" t="n">
        <v>10164177</v>
      </c>
      <c r="J19" s="0" t="s">
        <v>14</v>
      </c>
      <c r="K19" s="0" t="n">
        <v>-198</v>
      </c>
    </row>
    <row r="20" customFormat="false" ht="15" hidden="false" customHeight="false" outlineLevel="0" collapsed="false">
      <c r="A20" s="0" t="s">
        <v>55</v>
      </c>
      <c r="B20" s="0" t="s">
        <v>22</v>
      </c>
      <c r="C20" s="0" t="n">
        <v>3902860</v>
      </c>
      <c r="D20" s="0" t="n">
        <v>3904536</v>
      </c>
      <c r="E20" s="0" t="n">
        <v>1</v>
      </c>
      <c r="F20" s="0" t="s">
        <v>56</v>
      </c>
      <c r="G20" s="0" t="s">
        <v>22</v>
      </c>
      <c r="H20" s="0" t="n">
        <v>3904441</v>
      </c>
      <c r="I20" s="0" t="n">
        <v>3904689</v>
      </c>
      <c r="J20" s="0" t="s">
        <v>14</v>
      </c>
      <c r="K20" s="0" t="n">
        <v>-153</v>
      </c>
    </row>
    <row r="21" customFormat="false" ht="15" hidden="false" customHeight="false" outlineLevel="0" collapsed="false">
      <c r="A21" s="0" t="s">
        <v>57</v>
      </c>
      <c r="B21" s="0" t="s">
        <v>12</v>
      </c>
      <c r="C21" s="0" t="n">
        <v>7928768</v>
      </c>
      <c r="D21" s="0" t="n">
        <v>7930145</v>
      </c>
      <c r="E21" s="0" t="n">
        <v>1</v>
      </c>
      <c r="F21" s="0" t="s">
        <v>58</v>
      </c>
      <c r="G21" s="0" t="s">
        <v>12</v>
      </c>
      <c r="H21" s="0" t="n">
        <v>7929609</v>
      </c>
      <c r="I21" s="0" t="n">
        <v>7930219</v>
      </c>
      <c r="J21" s="0" t="s">
        <v>14</v>
      </c>
      <c r="K21" s="0" t="n">
        <v>-74</v>
      </c>
    </row>
    <row r="22" customFormat="false" ht="15" hidden="false" customHeight="false" outlineLevel="0" collapsed="false">
      <c r="A22" s="0" t="s">
        <v>59</v>
      </c>
      <c r="B22" s="0" t="s">
        <v>12</v>
      </c>
      <c r="C22" s="0" t="n">
        <v>7938649</v>
      </c>
      <c r="D22" s="0" t="n">
        <v>7940191</v>
      </c>
      <c r="E22" s="0" t="n">
        <v>-1</v>
      </c>
      <c r="F22" s="0" t="s">
        <v>60</v>
      </c>
      <c r="G22" s="0" t="s">
        <v>12</v>
      </c>
      <c r="H22" s="0" t="n">
        <v>7938576</v>
      </c>
      <c r="I22" s="0" t="n">
        <v>7939250</v>
      </c>
      <c r="J22" s="0" t="s">
        <v>17</v>
      </c>
      <c r="K22" s="0" t="n">
        <v>-73</v>
      </c>
    </row>
    <row r="23" customFormat="false" ht="15" hidden="false" customHeight="false" outlineLevel="0" collapsed="false">
      <c r="A23" s="0" t="s">
        <v>61</v>
      </c>
      <c r="B23" s="0" t="s">
        <v>25</v>
      </c>
      <c r="C23" s="0" t="n">
        <v>8351168</v>
      </c>
      <c r="D23" s="0" t="n">
        <v>8355093</v>
      </c>
      <c r="E23" s="0" t="n">
        <v>-1</v>
      </c>
      <c r="F23" s="0" t="s">
        <v>62</v>
      </c>
      <c r="G23" s="0" t="s">
        <v>25</v>
      </c>
      <c r="H23" s="0" t="n">
        <v>8351160</v>
      </c>
      <c r="I23" s="0" t="n">
        <v>8351410</v>
      </c>
      <c r="J23" s="0" t="s">
        <v>17</v>
      </c>
      <c r="K23" s="0" t="n">
        <v>-8</v>
      </c>
    </row>
    <row r="24" customFormat="false" ht="15" hidden="false" customHeight="false" outlineLevel="0" collapsed="false">
      <c r="A24" s="0" t="s">
        <v>63</v>
      </c>
      <c r="B24" s="0" t="s">
        <v>19</v>
      </c>
      <c r="C24" s="0" t="n">
        <v>14183370</v>
      </c>
      <c r="D24" s="0" t="n">
        <v>14185518</v>
      </c>
      <c r="E24" s="0" t="n">
        <v>-1</v>
      </c>
      <c r="F24" s="0" t="s">
        <v>64</v>
      </c>
      <c r="G24" s="0" t="s">
        <v>19</v>
      </c>
      <c r="H24" s="0" t="n">
        <v>14183380</v>
      </c>
      <c r="I24" s="0" t="n">
        <v>14184533</v>
      </c>
      <c r="J24" s="0" t="s">
        <v>17</v>
      </c>
      <c r="K24" s="0" t="n">
        <v>10</v>
      </c>
    </row>
    <row r="25" customFormat="false" ht="15" hidden="false" customHeight="false" outlineLevel="0" collapsed="false">
      <c r="A25" s="0" t="s">
        <v>65</v>
      </c>
      <c r="B25" s="0" t="s">
        <v>19</v>
      </c>
      <c r="C25" s="0" t="n">
        <v>4854045</v>
      </c>
      <c r="D25" s="0" t="n">
        <v>4860004</v>
      </c>
      <c r="E25" s="0" t="n">
        <v>-1</v>
      </c>
      <c r="F25" s="0" t="s">
        <v>66</v>
      </c>
      <c r="G25" s="0" t="s">
        <v>19</v>
      </c>
      <c r="H25" s="0" t="n">
        <v>4854058</v>
      </c>
      <c r="I25" s="0" t="n">
        <v>4854235</v>
      </c>
      <c r="J25" s="0" t="s">
        <v>17</v>
      </c>
      <c r="K25" s="0" t="n">
        <v>13</v>
      </c>
    </row>
    <row r="26" customFormat="false" ht="15" hidden="false" customHeight="false" outlineLevel="0" collapsed="false">
      <c r="A26" s="0" t="s">
        <v>67</v>
      </c>
      <c r="B26" s="0" t="s">
        <v>32</v>
      </c>
      <c r="C26" s="0" t="n">
        <v>11182807</v>
      </c>
      <c r="D26" s="0" t="n">
        <v>11186127</v>
      </c>
      <c r="E26" s="0" t="n">
        <v>1</v>
      </c>
      <c r="F26" s="0" t="s">
        <v>68</v>
      </c>
      <c r="G26" s="0" t="s">
        <v>32</v>
      </c>
      <c r="H26" s="0" t="n">
        <v>11184846</v>
      </c>
      <c r="I26" s="0" t="n">
        <v>11186114</v>
      </c>
      <c r="J26" s="0" t="s">
        <v>14</v>
      </c>
      <c r="K26" s="0" t="n">
        <v>13</v>
      </c>
    </row>
    <row r="27" customFormat="false" ht="15" hidden="false" customHeight="false" outlineLevel="0" collapsed="false">
      <c r="A27" s="0" t="s">
        <v>69</v>
      </c>
      <c r="B27" s="0" t="s">
        <v>12</v>
      </c>
      <c r="C27" s="0" t="n">
        <v>9092501</v>
      </c>
      <c r="D27" s="0" t="n">
        <v>9094149</v>
      </c>
      <c r="E27" s="0" t="n">
        <v>1</v>
      </c>
      <c r="F27" s="0" t="s">
        <v>70</v>
      </c>
      <c r="G27" s="0" t="s">
        <v>12</v>
      </c>
      <c r="H27" s="0" t="n">
        <v>9093344</v>
      </c>
      <c r="I27" s="0" t="n">
        <v>9094136</v>
      </c>
      <c r="J27" s="0" t="s">
        <v>14</v>
      </c>
      <c r="K27" s="0" t="n">
        <v>13</v>
      </c>
    </row>
    <row r="28" customFormat="false" ht="15" hidden="false" customHeight="false" outlineLevel="0" collapsed="false">
      <c r="A28" s="0" t="s">
        <v>71</v>
      </c>
      <c r="B28" s="0" t="s">
        <v>25</v>
      </c>
      <c r="C28" s="0" t="n">
        <v>3964628</v>
      </c>
      <c r="D28" s="0" t="n">
        <v>3976374</v>
      </c>
      <c r="E28" s="0" t="n">
        <v>-1</v>
      </c>
      <c r="F28" s="0" t="s">
        <v>72</v>
      </c>
      <c r="G28" s="0" t="s">
        <v>25</v>
      </c>
      <c r="H28" s="0" t="n">
        <v>3964654</v>
      </c>
      <c r="I28" s="0" t="n">
        <v>3965155</v>
      </c>
      <c r="J28" s="0" t="s">
        <v>17</v>
      </c>
      <c r="K28" s="0" t="n">
        <v>26</v>
      </c>
    </row>
    <row r="29" customFormat="false" ht="15" hidden="false" customHeight="false" outlineLevel="0" collapsed="false">
      <c r="A29" s="0" t="s">
        <v>73</v>
      </c>
      <c r="B29" s="0" t="s">
        <v>41</v>
      </c>
      <c r="C29" s="0" t="n">
        <v>6110693</v>
      </c>
      <c r="D29" s="0" t="n">
        <v>6112356</v>
      </c>
      <c r="E29" s="0" t="n">
        <v>-1</v>
      </c>
      <c r="F29" s="0" t="s">
        <v>74</v>
      </c>
      <c r="G29" s="0" t="s">
        <v>41</v>
      </c>
      <c r="H29" s="0" t="n">
        <v>6110722</v>
      </c>
      <c r="I29" s="0" t="n">
        <v>6112348</v>
      </c>
      <c r="J29" s="0" t="s">
        <v>17</v>
      </c>
      <c r="K29" s="0" t="n">
        <v>29</v>
      </c>
    </row>
    <row r="30" customFormat="false" ht="15" hidden="false" customHeight="false" outlineLevel="0" collapsed="false">
      <c r="A30" s="0" t="s">
        <v>75</v>
      </c>
      <c r="B30" s="0" t="s">
        <v>41</v>
      </c>
      <c r="C30" s="0" t="n">
        <v>10593040</v>
      </c>
      <c r="D30" s="0" t="n">
        <v>10593547</v>
      </c>
      <c r="E30" s="0" t="n">
        <v>-1</v>
      </c>
      <c r="F30" s="0" t="s">
        <v>76</v>
      </c>
      <c r="G30" s="0" t="s">
        <v>41</v>
      </c>
      <c r="H30" s="0" t="n">
        <v>10593069</v>
      </c>
      <c r="I30" s="0" t="n">
        <v>10593530</v>
      </c>
      <c r="J30" s="0" t="s">
        <v>17</v>
      </c>
      <c r="K30" s="0" t="n">
        <v>29</v>
      </c>
    </row>
    <row r="31" customFormat="false" ht="15" hidden="false" customHeight="false" outlineLevel="0" collapsed="false">
      <c r="A31" s="0" t="s">
        <v>77</v>
      </c>
      <c r="B31" s="0" t="s">
        <v>12</v>
      </c>
      <c r="C31" s="0" t="n">
        <v>5883243</v>
      </c>
      <c r="D31" s="0" t="n">
        <v>5883615</v>
      </c>
      <c r="E31" s="0" t="n">
        <v>-1</v>
      </c>
      <c r="F31" s="0" t="s">
        <v>78</v>
      </c>
      <c r="G31" s="0" t="s">
        <v>12</v>
      </c>
      <c r="H31" s="0" t="n">
        <v>5883272</v>
      </c>
      <c r="I31" s="0" t="n">
        <v>5883610</v>
      </c>
      <c r="J31" s="0" t="s">
        <v>17</v>
      </c>
      <c r="K31" s="0" t="n">
        <v>29</v>
      </c>
    </row>
    <row r="32" customFormat="false" ht="15" hidden="false" customHeight="false" outlineLevel="0" collapsed="false">
      <c r="A32" s="0" t="s">
        <v>79</v>
      </c>
      <c r="B32" s="0" t="s">
        <v>22</v>
      </c>
      <c r="C32" s="0" t="n">
        <v>4441256</v>
      </c>
      <c r="D32" s="0" t="n">
        <v>4452750</v>
      </c>
      <c r="E32" s="0" t="n">
        <v>-1</v>
      </c>
      <c r="F32" s="0" t="s">
        <v>80</v>
      </c>
      <c r="G32" s="0" t="s">
        <v>22</v>
      </c>
      <c r="H32" s="0" t="n">
        <v>4441285</v>
      </c>
      <c r="I32" s="0" t="n">
        <v>4442336</v>
      </c>
      <c r="J32" s="0" t="s">
        <v>17</v>
      </c>
      <c r="K32" s="0" t="n">
        <v>29</v>
      </c>
    </row>
    <row r="33" customFormat="false" ht="15" hidden="false" customHeight="false" outlineLevel="0" collapsed="false">
      <c r="A33" s="0" t="s">
        <v>81</v>
      </c>
      <c r="B33" s="0" t="s">
        <v>22</v>
      </c>
      <c r="C33" s="0" t="n">
        <v>2731319</v>
      </c>
      <c r="D33" s="0" t="n">
        <v>2735250</v>
      </c>
      <c r="E33" s="0" t="n">
        <v>-1</v>
      </c>
      <c r="F33" s="0" t="s">
        <v>82</v>
      </c>
      <c r="G33" s="0" t="s">
        <v>22</v>
      </c>
      <c r="H33" s="0" t="n">
        <v>2731348</v>
      </c>
      <c r="I33" s="0" t="n">
        <v>2732443</v>
      </c>
      <c r="J33" s="0" t="s">
        <v>17</v>
      </c>
      <c r="K33" s="0" t="n">
        <v>29</v>
      </c>
    </row>
    <row r="34" customFormat="false" ht="15" hidden="false" customHeight="false" outlineLevel="0" collapsed="false">
      <c r="A34" s="0" t="s">
        <v>83</v>
      </c>
      <c r="B34" s="0" t="s">
        <v>22</v>
      </c>
      <c r="C34" s="0" t="n">
        <v>7313844</v>
      </c>
      <c r="D34" s="0" t="n">
        <v>7314100</v>
      </c>
      <c r="E34" s="0" t="n">
        <v>-1</v>
      </c>
      <c r="F34" s="0" t="s">
        <v>84</v>
      </c>
      <c r="G34" s="0" t="s">
        <v>22</v>
      </c>
      <c r="H34" s="0" t="n">
        <v>7313873</v>
      </c>
      <c r="I34" s="0" t="n">
        <v>7314081</v>
      </c>
      <c r="J34" s="0" t="s">
        <v>17</v>
      </c>
      <c r="K34" s="0" t="n">
        <v>29</v>
      </c>
    </row>
    <row r="35" customFormat="false" ht="15" hidden="false" customHeight="false" outlineLevel="0" collapsed="false">
      <c r="A35" s="0" t="s">
        <v>85</v>
      </c>
      <c r="B35" s="0" t="s">
        <v>41</v>
      </c>
      <c r="C35" s="0" t="n">
        <v>9242203</v>
      </c>
      <c r="D35" s="0" t="n">
        <v>9243977</v>
      </c>
      <c r="E35" s="0" t="n">
        <v>-1</v>
      </c>
      <c r="F35" s="0" t="s">
        <v>86</v>
      </c>
      <c r="G35" s="0" t="s">
        <v>41</v>
      </c>
      <c r="H35" s="0" t="n">
        <v>9242232</v>
      </c>
      <c r="I35" s="0" t="n">
        <v>9243328</v>
      </c>
      <c r="J35" s="0" t="s">
        <v>17</v>
      </c>
      <c r="K35" s="0" t="n">
        <v>29</v>
      </c>
    </row>
    <row r="36" customFormat="false" ht="15" hidden="false" customHeight="false" outlineLevel="0" collapsed="false">
      <c r="A36" s="0" t="s">
        <v>87</v>
      </c>
      <c r="B36" s="0" t="s">
        <v>22</v>
      </c>
      <c r="C36" s="0" t="n">
        <v>10367826</v>
      </c>
      <c r="D36" s="0" t="n">
        <v>10369511</v>
      </c>
      <c r="E36" s="0" t="n">
        <v>-1</v>
      </c>
      <c r="F36" s="0" t="s">
        <v>88</v>
      </c>
      <c r="G36" s="0" t="s">
        <v>22</v>
      </c>
      <c r="H36" s="0" t="n">
        <v>10367855</v>
      </c>
      <c r="I36" s="0" t="n">
        <v>10368062</v>
      </c>
      <c r="J36" s="0" t="s">
        <v>17</v>
      </c>
      <c r="K36" s="0" t="n">
        <v>29</v>
      </c>
    </row>
    <row r="37" customFormat="false" ht="15" hidden="false" customHeight="false" outlineLevel="0" collapsed="false">
      <c r="A37" s="0" t="s">
        <v>89</v>
      </c>
      <c r="B37" s="0" t="s">
        <v>22</v>
      </c>
      <c r="C37" s="0" t="n">
        <v>6493043</v>
      </c>
      <c r="D37" s="0" t="n">
        <v>6498579</v>
      </c>
      <c r="E37" s="0" t="n">
        <v>-1</v>
      </c>
      <c r="F37" s="0" t="s">
        <v>90</v>
      </c>
      <c r="G37" s="0" t="s">
        <v>22</v>
      </c>
      <c r="H37" s="0" t="n">
        <v>6493072</v>
      </c>
      <c r="I37" s="0" t="n">
        <v>6493136</v>
      </c>
      <c r="J37" s="0" t="s">
        <v>14</v>
      </c>
      <c r="K37" s="0" t="n">
        <v>29</v>
      </c>
    </row>
    <row r="38" customFormat="false" ht="15" hidden="false" customHeight="false" outlineLevel="0" collapsed="false">
      <c r="A38" s="0" t="s">
        <v>91</v>
      </c>
      <c r="B38" s="0" t="s">
        <v>19</v>
      </c>
      <c r="C38" s="0" t="n">
        <v>11009731</v>
      </c>
      <c r="D38" s="0" t="n">
        <v>11010564</v>
      </c>
      <c r="E38" s="0" t="n">
        <v>-1</v>
      </c>
      <c r="F38" s="0" t="s">
        <v>92</v>
      </c>
      <c r="G38" s="0" t="s">
        <v>19</v>
      </c>
      <c r="H38" s="0" t="n">
        <v>11009761</v>
      </c>
      <c r="I38" s="0" t="n">
        <v>11010564</v>
      </c>
      <c r="J38" s="0" t="s">
        <v>17</v>
      </c>
      <c r="K38" s="0" t="n">
        <v>30</v>
      </c>
    </row>
    <row r="39" customFormat="false" ht="15" hidden="false" customHeight="false" outlineLevel="0" collapsed="false">
      <c r="A39" s="0" t="s">
        <v>93</v>
      </c>
      <c r="B39" s="0" t="s">
        <v>19</v>
      </c>
      <c r="C39" s="0" t="n">
        <v>11843587</v>
      </c>
      <c r="D39" s="0" t="n">
        <v>11845031</v>
      </c>
      <c r="E39" s="0" t="n">
        <v>1</v>
      </c>
      <c r="F39" s="0" t="s">
        <v>94</v>
      </c>
      <c r="G39" s="0" t="s">
        <v>19</v>
      </c>
      <c r="H39" s="0" t="n">
        <v>11844124</v>
      </c>
      <c r="I39" s="0" t="n">
        <v>11845001</v>
      </c>
      <c r="J39" s="0" t="s">
        <v>14</v>
      </c>
      <c r="K39" s="0" t="n">
        <v>30</v>
      </c>
    </row>
    <row r="40" customFormat="false" ht="15" hidden="false" customHeight="false" outlineLevel="0" collapsed="false">
      <c r="A40" s="0" t="s">
        <v>95</v>
      </c>
      <c r="B40" s="0" t="s">
        <v>41</v>
      </c>
      <c r="C40" s="0" t="n">
        <v>17335224</v>
      </c>
      <c r="D40" s="0" t="n">
        <v>17336600</v>
      </c>
      <c r="E40" s="0" t="n">
        <v>1</v>
      </c>
      <c r="F40" s="0" t="s">
        <v>96</v>
      </c>
      <c r="G40" s="0" t="s">
        <v>41</v>
      </c>
      <c r="H40" s="0" t="n">
        <v>17336051</v>
      </c>
      <c r="I40" s="0" t="n">
        <v>17336570</v>
      </c>
      <c r="J40" s="0" t="s">
        <v>14</v>
      </c>
      <c r="K40" s="0" t="n">
        <v>30</v>
      </c>
    </row>
    <row r="41" customFormat="false" ht="15" hidden="false" customHeight="false" outlineLevel="0" collapsed="false">
      <c r="A41" s="0" t="s">
        <v>97</v>
      </c>
      <c r="B41" s="0" t="s">
        <v>22</v>
      </c>
      <c r="C41" s="0" t="n">
        <v>2748588</v>
      </c>
      <c r="D41" s="0" t="n">
        <v>2751573</v>
      </c>
      <c r="E41" s="0" t="n">
        <v>1</v>
      </c>
      <c r="F41" s="0" t="s">
        <v>98</v>
      </c>
      <c r="G41" s="0" t="s">
        <v>22</v>
      </c>
      <c r="H41" s="0" t="n">
        <v>2750156</v>
      </c>
      <c r="I41" s="0" t="n">
        <v>2751543</v>
      </c>
      <c r="J41" s="0" t="s">
        <v>14</v>
      </c>
      <c r="K41" s="0" t="n">
        <v>30</v>
      </c>
    </row>
    <row r="42" customFormat="false" ht="15" hidden="false" customHeight="false" outlineLevel="0" collapsed="false">
      <c r="A42" s="0" t="s">
        <v>99</v>
      </c>
      <c r="B42" s="0" t="s">
        <v>25</v>
      </c>
      <c r="C42" s="0" t="n">
        <v>2424343</v>
      </c>
      <c r="D42" s="0" t="n">
        <v>2427460</v>
      </c>
      <c r="E42" s="0" t="n">
        <v>1</v>
      </c>
      <c r="F42" s="0" t="s">
        <v>100</v>
      </c>
      <c r="G42" s="0" t="s">
        <v>25</v>
      </c>
      <c r="H42" s="0" t="n">
        <v>2425110</v>
      </c>
      <c r="I42" s="0" t="n">
        <v>2427430</v>
      </c>
      <c r="J42" s="0" t="s">
        <v>14</v>
      </c>
      <c r="K42" s="0" t="n">
        <v>30</v>
      </c>
    </row>
    <row r="43" customFormat="false" ht="15" hidden="false" customHeight="false" outlineLevel="0" collapsed="false">
      <c r="A43" s="0" t="s">
        <v>101</v>
      </c>
      <c r="B43" s="0" t="s">
        <v>19</v>
      </c>
      <c r="C43" s="0" t="n">
        <v>1023474</v>
      </c>
      <c r="D43" s="0" t="n">
        <v>1023777</v>
      </c>
      <c r="E43" s="0" t="n">
        <v>-1</v>
      </c>
      <c r="F43" s="0" t="s">
        <v>102</v>
      </c>
      <c r="G43" s="0" t="s">
        <v>19</v>
      </c>
      <c r="H43" s="0" t="n">
        <v>1023504</v>
      </c>
      <c r="I43" s="0" t="n">
        <v>1023777</v>
      </c>
      <c r="J43" s="0" t="s">
        <v>17</v>
      </c>
      <c r="K43" s="0" t="n">
        <v>30</v>
      </c>
    </row>
    <row r="44" customFormat="false" ht="15" hidden="false" customHeight="false" outlineLevel="0" collapsed="false">
      <c r="A44" s="0" t="s">
        <v>103</v>
      </c>
      <c r="B44" s="0" t="s">
        <v>32</v>
      </c>
      <c r="C44" s="0" t="n">
        <v>134337</v>
      </c>
      <c r="D44" s="0" t="n">
        <v>137282</v>
      </c>
      <c r="E44" s="0" t="n">
        <v>1</v>
      </c>
      <c r="F44" s="0" t="s">
        <v>104</v>
      </c>
      <c r="G44" s="0" t="s">
        <v>32</v>
      </c>
      <c r="H44" s="0" t="n">
        <v>135884</v>
      </c>
      <c r="I44" s="0" t="n">
        <v>137252</v>
      </c>
      <c r="J44" s="0" t="s">
        <v>14</v>
      </c>
      <c r="K44" s="0" t="n">
        <v>30</v>
      </c>
    </row>
    <row r="45" customFormat="false" ht="15" hidden="false" customHeight="false" outlineLevel="0" collapsed="false">
      <c r="A45" s="0" t="s">
        <v>105</v>
      </c>
      <c r="B45" s="0" t="s">
        <v>19</v>
      </c>
      <c r="C45" s="0" t="n">
        <v>8306410</v>
      </c>
      <c r="D45" s="0" t="n">
        <v>8307618</v>
      </c>
      <c r="E45" s="0" t="n">
        <v>-1</v>
      </c>
      <c r="F45" s="0" t="s">
        <v>106</v>
      </c>
      <c r="G45" s="0" t="s">
        <v>19</v>
      </c>
      <c r="H45" s="0" t="n">
        <v>8306440</v>
      </c>
      <c r="I45" s="0" t="n">
        <v>8307609</v>
      </c>
      <c r="J45" s="0" t="s">
        <v>17</v>
      </c>
      <c r="K45" s="0" t="n">
        <v>30</v>
      </c>
    </row>
    <row r="46" customFormat="false" ht="15" hidden="false" customHeight="false" outlineLevel="0" collapsed="false">
      <c r="A46" s="0" t="s">
        <v>107</v>
      </c>
      <c r="B46" s="0" t="s">
        <v>22</v>
      </c>
      <c r="C46" s="0" t="n">
        <v>770428</v>
      </c>
      <c r="D46" s="0" t="n">
        <v>773027</v>
      </c>
      <c r="E46" s="0" t="n">
        <v>1</v>
      </c>
      <c r="F46" s="0" t="s">
        <v>108</v>
      </c>
      <c r="G46" s="0" t="s">
        <v>22</v>
      </c>
      <c r="H46" s="0" t="n">
        <v>771328</v>
      </c>
      <c r="I46" s="0" t="n">
        <v>772996</v>
      </c>
      <c r="J46" s="0" t="s">
        <v>14</v>
      </c>
      <c r="K46" s="0" t="n">
        <v>31</v>
      </c>
    </row>
    <row r="47" customFormat="false" ht="15" hidden="false" customHeight="false" outlineLevel="0" collapsed="false">
      <c r="A47" s="0" t="s">
        <v>109</v>
      </c>
      <c r="B47" s="0" t="s">
        <v>12</v>
      </c>
      <c r="C47" s="0" t="n">
        <v>7771137</v>
      </c>
      <c r="D47" s="0" t="n">
        <v>7772956</v>
      </c>
      <c r="E47" s="0" t="n">
        <v>1</v>
      </c>
      <c r="F47" s="0" t="s">
        <v>110</v>
      </c>
      <c r="G47" s="0" t="s">
        <v>12</v>
      </c>
      <c r="H47" s="0" t="n">
        <v>7771589</v>
      </c>
      <c r="I47" s="0" t="n">
        <v>7772925</v>
      </c>
      <c r="J47" s="0" t="s">
        <v>14</v>
      </c>
      <c r="K47" s="0" t="n">
        <v>31</v>
      </c>
    </row>
    <row r="48" customFormat="false" ht="15" hidden="false" customHeight="false" outlineLevel="0" collapsed="false">
      <c r="A48" s="0" t="s">
        <v>111</v>
      </c>
      <c r="B48" s="0" t="s">
        <v>32</v>
      </c>
      <c r="C48" s="0" t="n">
        <v>8921162</v>
      </c>
      <c r="D48" s="0" t="n">
        <v>8925077</v>
      </c>
      <c r="E48" s="0" t="n">
        <v>1</v>
      </c>
      <c r="F48" s="0" t="s">
        <v>112</v>
      </c>
      <c r="G48" s="0" t="s">
        <v>32</v>
      </c>
      <c r="H48" s="0" t="n">
        <v>8923200</v>
      </c>
      <c r="I48" s="0" t="n">
        <v>8925046</v>
      </c>
      <c r="J48" s="0" t="s">
        <v>14</v>
      </c>
      <c r="K48" s="0" t="n">
        <v>31</v>
      </c>
    </row>
    <row r="49" customFormat="false" ht="15" hidden="false" customHeight="false" outlineLevel="0" collapsed="false">
      <c r="A49" s="0" t="s">
        <v>113</v>
      </c>
      <c r="B49" s="0" t="s">
        <v>41</v>
      </c>
      <c r="C49" s="0" t="n">
        <v>7133569</v>
      </c>
      <c r="D49" s="0" t="n">
        <v>7134057</v>
      </c>
      <c r="E49" s="0" t="n">
        <v>-1</v>
      </c>
      <c r="F49" s="0" t="s">
        <v>114</v>
      </c>
      <c r="G49" s="0" t="s">
        <v>41</v>
      </c>
      <c r="H49" s="0" t="n">
        <v>7133600</v>
      </c>
      <c r="I49" s="0" t="n">
        <v>7134055</v>
      </c>
      <c r="J49" s="0" t="s">
        <v>17</v>
      </c>
      <c r="K49" s="0" t="n">
        <v>31</v>
      </c>
    </row>
    <row r="50" customFormat="false" ht="15" hidden="false" customHeight="false" outlineLevel="0" collapsed="false">
      <c r="A50" s="0" t="s">
        <v>115</v>
      </c>
      <c r="B50" s="0" t="s">
        <v>19</v>
      </c>
      <c r="C50" s="0" t="n">
        <v>7050576</v>
      </c>
      <c r="D50" s="0" t="n">
        <v>7055322</v>
      </c>
      <c r="E50" s="0" t="n">
        <v>1</v>
      </c>
      <c r="F50" s="0" t="s">
        <v>116</v>
      </c>
      <c r="G50" s="0" t="s">
        <v>19</v>
      </c>
      <c r="H50" s="0" t="n">
        <v>7054412</v>
      </c>
      <c r="I50" s="0" t="n">
        <v>7055291</v>
      </c>
      <c r="J50" s="0" t="s">
        <v>14</v>
      </c>
      <c r="K50" s="0" t="n">
        <v>31</v>
      </c>
    </row>
    <row r="51" customFormat="false" ht="15" hidden="false" customHeight="false" outlineLevel="0" collapsed="false">
      <c r="A51" s="0" t="s">
        <v>117</v>
      </c>
      <c r="B51" s="0" t="s">
        <v>12</v>
      </c>
      <c r="C51" s="0" t="n">
        <v>11266787</v>
      </c>
      <c r="D51" s="0" t="n">
        <v>11268129</v>
      </c>
      <c r="E51" s="0" t="n">
        <v>1</v>
      </c>
      <c r="F51" s="0" t="s">
        <v>118</v>
      </c>
      <c r="G51" s="0" t="s">
        <v>12</v>
      </c>
      <c r="H51" s="0" t="n">
        <v>11267312</v>
      </c>
      <c r="I51" s="0" t="n">
        <v>11268098</v>
      </c>
      <c r="J51" s="0" t="s">
        <v>14</v>
      </c>
      <c r="K51" s="0" t="n">
        <v>31</v>
      </c>
    </row>
    <row r="52" customFormat="false" ht="15" hidden="false" customHeight="false" outlineLevel="0" collapsed="false">
      <c r="A52" s="0" t="s">
        <v>119</v>
      </c>
      <c r="B52" s="0" t="s">
        <v>32</v>
      </c>
      <c r="C52" s="0" t="n">
        <v>3629473</v>
      </c>
      <c r="D52" s="0" t="n">
        <v>3630732</v>
      </c>
      <c r="E52" s="0" t="n">
        <v>1</v>
      </c>
      <c r="F52" s="0" t="s">
        <v>120</v>
      </c>
      <c r="G52" s="0" t="s">
        <v>32</v>
      </c>
      <c r="H52" s="0" t="n">
        <v>3629981</v>
      </c>
      <c r="I52" s="0" t="n">
        <v>3630701</v>
      </c>
      <c r="J52" s="0" t="s">
        <v>14</v>
      </c>
      <c r="K52" s="0" t="n">
        <v>31</v>
      </c>
    </row>
    <row r="53" customFormat="false" ht="15" hidden="false" customHeight="false" outlineLevel="0" collapsed="false">
      <c r="A53" s="0" t="s">
        <v>121</v>
      </c>
      <c r="B53" s="0" t="s">
        <v>12</v>
      </c>
      <c r="C53" s="0" t="n">
        <v>7483141</v>
      </c>
      <c r="D53" s="0" t="n">
        <v>7484909</v>
      </c>
      <c r="E53" s="0" t="n">
        <v>-1</v>
      </c>
      <c r="F53" s="0" t="s">
        <v>122</v>
      </c>
      <c r="G53" s="0" t="s">
        <v>12</v>
      </c>
      <c r="H53" s="0" t="n">
        <v>7483173</v>
      </c>
      <c r="I53" s="0" t="n">
        <v>7483621</v>
      </c>
      <c r="J53" s="0" t="s">
        <v>17</v>
      </c>
      <c r="K53" s="0" t="n">
        <v>32</v>
      </c>
    </row>
    <row r="54" customFormat="false" ht="15" hidden="false" customHeight="false" outlineLevel="0" collapsed="false">
      <c r="A54" s="0" t="s">
        <v>123</v>
      </c>
      <c r="B54" s="0" t="s">
        <v>12</v>
      </c>
      <c r="C54" s="0" t="n">
        <v>12752570</v>
      </c>
      <c r="D54" s="0" t="n">
        <v>12754701</v>
      </c>
      <c r="E54" s="0" t="n">
        <v>-1</v>
      </c>
      <c r="F54" s="0" t="s">
        <v>124</v>
      </c>
      <c r="G54" s="0" t="s">
        <v>12</v>
      </c>
      <c r="H54" s="0" t="n">
        <v>12752602</v>
      </c>
      <c r="I54" s="0" t="n">
        <v>12753498</v>
      </c>
      <c r="J54" s="0" t="s">
        <v>17</v>
      </c>
      <c r="K54" s="0" t="n">
        <v>32</v>
      </c>
    </row>
    <row r="55" customFormat="false" ht="15" hidden="false" customHeight="false" outlineLevel="0" collapsed="false">
      <c r="A55" s="0" t="s">
        <v>125</v>
      </c>
      <c r="B55" s="0" t="s">
        <v>22</v>
      </c>
      <c r="C55" s="0" t="n">
        <v>4020498</v>
      </c>
      <c r="D55" s="0" t="n">
        <v>4023841</v>
      </c>
      <c r="E55" s="0" t="n">
        <v>-1</v>
      </c>
      <c r="F55" s="0" t="s">
        <v>126</v>
      </c>
      <c r="G55" s="0" t="s">
        <v>22</v>
      </c>
      <c r="H55" s="0" t="n">
        <v>4020531</v>
      </c>
      <c r="I55" s="0" t="n">
        <v>4023838</v>
      </c>
      <c r="J55" s="0" t="s">
        <v>17</v>
      </c>
      <c r="K55" s="0" t="n">
        <v>33</v>
      </c>
    </row>
    <row r="56" customFormat="false" ht="15" hidden="false" customHeight="false" outlineLevel="0" collapsed="false">
      <c r="A56" s="0" t="s">
        <v>127</v>
      </c>
      <c r="B56" s="0" t="s">
        <v>19</v>
      </c>
      <c r="C56" s="0" t="n">
        <v>8340632</v>
      </c>
      <c r="D56" s="0" t="n">
        <v>8340925</v>
      </c>
      <c r="E56" s="0" t="n">
        <v>1</v>
      </c>
      <c r="F56" s="0" t="s">
        <v>128</v>
      </c>
      <c r="G56" s="0" t="s">
        <v>19</v>
      </c>
      <c r="H56" s="0" t="n">
        <v>8340641</v>
      </c>
      <c r="I56" s="0" t="n">
        <v>8340892</v>
      </c>
      <c r="J56" s="0" t="s">
        <v>14</v>
      </c>
      <c r="K56" s="0" t="n">
        <v>33</v>
      </c>
    </row>
    <row r="57" customFormat="false" ht="15" hidden="false" customHeight="false" outlineLevel="0" collapsed="false">
      <c r="A57" s="0" t="s">
        <v>129</v>
      </c>
      <c r="B57" s="0" t="s">
        <v>19</v>
      </c>
      <c r="C57" s="0" t="n">
        <v>5168706</v>
      </c>
      <c r="D57" s="0" t="n">
        <v>5169137</v>
      </c>
      <c r="E57" s="0" t="n">
        <v>-1</v>
      </c>
      <c r="F57" s="0" t="s">
        <v>130</v>
      </c>
      <c r="G57" s="0" t="s">
        <v>19</v>
      </c>
      <c r="H57" s="0" t="n">
        <v>5168739</v>
      </c>
      <c r="I57" s="0" t="n">
        <v>5169135</v>
      </c>
      <c r="J57" s="0" t="s">
        <v>17</v>
      </c>
      <c r="K57" s="0" t="n">
        <v>33</v>
      </c>
    </row>
    <row r="58" customFormat="false" ht="15" hidden="false" customHeight="false" outlineLevel="0" collapsed="false">
      <c r="A58" s="0" t="s">
        <v>131</v>
      </c>
      <c r="B58" s="0" t="s">
        <v>32</v>
      </c>
      <c r="C58" s="0" t="n">
        <v>14059405</v>
      </c>
      <c r="D58" s="0" t="n">
        <v>14060802</v>
      </c>
      <c r="E58" s="0" t="n">
        <v>1</v>
      </c>
      <c r="F58" s="0" t="s">
        <v>132</v>
      </c>
      <c r="G58" s="0" t="s">
        <v>32</v>
      </c>
      <c r="H58" s="0" t="n">
        <v>14059416</v>
      </c>
      <c r="I58" s="0" t="n">
        <v>14060768</v>
      </c>
      <c r="J58" s="0" t="s">
        <v>14</v>
      </c>
      <c r="K58" s="0" t="n">
        <v>34</v>
      </c>
    </row>
    <row r="59" customFormat="false" ht="15" hidden="false" customHeight="false" outlineLevel="0" collapsed="false">
      <c r="A59" s="0" t="s">
        <v>133</v>
      </c>
      <c r="B59" s="0" t="s">
        <v>12</v>
      </c>
      <c r="C59" s="0" t="n">
        <v>6559347</v>
      </c>
      <c r="D59" s="0" t="n">
        <v>6560007</v>
      </c>
      <c r="E59" s="0" t="n">
        <v>1</v>
      </c>
      <c r="F59" s="0" t="s">
        <v>134</v>
      </c>
      <c r="G59" s="0" t="s">
        <v>12</v>
      </c>
      <c r="H59" s="0" t="n">
        <v>6559348</v>
      </c>
      <c r="I59" s="0" t="n">
        <v>6559973</v>
      </c>
      <c r="J59" s="0" t="s">
        <v>14</v>
      </c>
      <c r="K59" s="0" t="n">
        <v>34</v>
      </c>
    </row>
    <row r="60" customFormat="false" ht="15" hidden="false" customHeight="false" outlineLevel="0" collapsed="false">
      <c r="A60" s="0" t="s">
        <v>135</v>
      </c>
      <c r="B60" s="0" t="s">
        <v>12</v>
      </c>
      <c r="C60" s="0" t="n">
        <v>10744445</v>
      </c>
      <c r="D60" s="0" t="n">
        <v>10746272</v>
      </c>
      <c r="E60" s="0" t="n">
        <v>1</v>
      </c>
      <c r="F60" s="0" t="s">
        <v>136</v>
      </c>
      <c r="G60" s="0" t="s">
        <v>12</v>
      </c>
      <c r="H60" s="0" t="n">
        <v>10745414</v>
      </c>
      <c r="I60" s="0" t="n">
        <v>10746238</v>
      </c>
      <c r="J60" s="0" t="s">
        <v>14</v>
      </c>
      <c r="K60" s="0" t="n">
        <v>34</v>
      </c>
    </row>
    <row r="61" customFormat="false" ht="15" hidden="false" customHeight="false" outlineLevel="0" collapsed="false">
      <c r="A61" s="0" t="s">
        <v>137</v>
      </c>
      <c r="B61" s="0" t="s">
        <v>22</v>
      </c>
      <c r="C61" s="0" t="n">
        <v>6224948</v>
      </c>
      <c r="D61" s="0" t="n">
        <v>6227046</v>
      </c>
      <c r="E61" s="0" t="n">
        <v>-1</v>
      </c>
      <c r="F61" s="0" t="s">
        <v>138</v>
      </c>
      <c r="G61" s="0" t="s">
        <v>22</v>
      </c>
      <c r="H61" s="0" t="n">
        <v>6224982</v>
      </c>
      <c r="I61" s="0" t="n">
        <v>6225816</v>
      </c>
      <c r="J61" s="0" t="s">
        <v>17</v>
      </c>
      <c r="K61" s="0" t="n">
        <v>34</v>
      </c>
    </row>
    <row r="62" customFormat="false" ht="15" hidden="false" customHeight="false" outlineLevel="0" collapsed="false">
      <c r="A62" s="0" t="s">
        <v>139</v>
      </c>
      <c r="B62" s="0" t="s">
        <v>22</v>
      </c>
      <c r="C62" s="0" t="n">
        <v>12610287</v>
      </c>
      <c r="D62" s="0" t="n">
        <v>12612262</v>
      </c>
      <c r="E62" s="0" t="n">
        <v>-1</v>
      </c>
      <c r="F62" s="0" t="s">
        <v>140</v>
      </c>
      <c r="G62" s="0" t="s">
        <v>22</v>
      </c>
      <c r="H62" s="0" t="n">
        <v>12610321</v>
      </c>
      <c r="I62" s="0" t="n">
        <v>12611919</v>
      </c>
      <c r="J62" s="0" t="s">
        <v>17</v>
      </c>
      <c r="K62" s="0" t="n">
        <v>34</v>
      </c>
    </row>
    <row r="63" customFormat="false" ht="15" hidden="false" customHeight="false" outlineLevel="0" collapsed="false">
      <c r="A63" s="0" t="s">
        <v>141</v>
      </c>
      <c r="B63" s="0" t="s">
        <v>12</v>
      </c>
      <c r="C63" s="0" t="n">
        <v>20123634</v>
      </c>
      <c r="D63" s="0" t="n">
        <v>20128360</v>
      </c>
      <c r="E63" s="0" t="n">
        <v>-1</v>
      </c>
      <c r="F63" s="0" t="s">
        <v>142</v>
      </c>
      <c r="G63" s="0" t="s">
        <v>12</v>
      </c>
      <c r="H63" s="0" t="n">
        <v>20123668</v>
      </c>
      <c r="I63" s="0" t="n">
        <v>20125788</v>
      </c>
      <c r="J63" s="0" t="s">
        <v>17</v>
      </c>
      <c r="K63" s="0" t="n">
        <v>34</v>
      </c>
    </row>
    <row r="64" customFormat="false" ht="15" hidden="false" customHeight="false" outlineLevel="0" collapsed="false">
      <c r="A64" s="0" t="s">
        <v>143</v>
      </c>
      <c r="B64" s="0" t="s">
        <v>12</v>
      </c>
      <c r="C64" s="0" t="n">
        <v>14408885</v>
      </c>
      <c r="D64" s="0" t="n">
        <v>14411702</v>
      </c>
      <c r="E64" s="0" t="n">
        <v>1</v>
      </c>
      <c r="F64" s="0" t="s">
        <v>144</v>
      </c>
      <c r="G64" s="0" t="s">
        <v>12</v>
      </c>
      <c r="H64" s="0" t="n">
        <v>14410928</v>
      </c>
      <c r="I64" s="0" t="n">
        <v>14411668</v>
      </c>
      <c r="J64" s="0" t="s">
        <v>14</v>
      </c>
      <c r="K64" s="0" t="n">
        <v>34</v>
      </c>
    </row>
    <row r="65" customFormat="false" ht="15" hidden="false" customHeight="false" outlineLevel="0" collapsed="false">
      <c r="A65" s="0" t="s">
        <v>145</v>
      </c>
      <c r="B65" s="0" t="s">
        <v>19</v>
      </c>
      <c r="C65" s="0" t="n">
        <v>14692170</v>
      </c>
      <c r="D65" s="0" t="n">
        <v>14692915</v>
      </c>
      <c r="E65" s="0" t="n">
        <v>-1</v>
      </c>
      <c r="F65" s="0" t="s">
        <v>146</v>
      </c>
      <c r="G65" s="0" t="s">
        <v>19</v>
      </c>
      <c r="H65" s="0" t="n">
        <v>14692204</v>
      </c>
      <c r="I65" s="0" t="n">
        <v>14692899</v>
      </c>
      <c r="J65" s="0" t="s">
        <v>17</v>
      </c>
      <c r="K65" s="0" t="n">
        <v>34</v>
      </c>
    </row>
    <row r="66" customFormat="false" ht="15" hidden="false" customHeight="false" outlineLevel="0" collapsed="false">
      <c r="A66" s="0" t="s">
        <v>147</v>
      </c>
      <c r="B66" s="0" t="s">
        <v>19</v>
      </c>
      <c r="C66" s="0" t="n">
        <v>4003509</v>
      </c>
      <c r="D66" s="0" t="n">
        <v>4007611</v>
      </c>
      <c r="E66" s="0" t="n">
        <v>1</v>
      </c>
      <c r="F66" s="0" t="s">
        <v>148</v>
      </c>
      <c r="G66" s="0" t="s">
        <v>19</v>
      </c>
      <c r="H66" s="0" t="n">
        <v>4006506</v>
      </c>
      <c r="I66" s="0" t="n">
        <v>4007577</v>
      </c>
      <c r="J66" s="0" t="s">
        <v>14</v>
      </c>
      <c r="K66" s="0" t="n">
        <v>34</v>
      </c>
    </row>
    <row r="67" customFormat="false" ht="15" hidden="false" customHeight="false" outlineLevel="0" collapsed="false">
      <c r="A67" s="0" t="s">
        <v>149</v>
      </c>
      <c r="B67" s="0" t="s">
        <v>12</v>
      </c>
      <c r="C67" s="0" t="n">
        <v>11172372</v>
      </c>
      <c r="D67" s="0" t="n">
        <v>11174155</v>
      </c>
      <c r="E67" s="0" t="n">
        <v>1</v>
      </c>
      <c r="F67" s="0" t="s">
        <v>150</v>
      </c>
      <c r="G67" s="0" t="s">
        <v>12</v>
      </c>
      <c r="H67" s="0" t="n">
        <v>11173223</v>
      </c>
      <c r="I67" s="0" t="n">
        <v>11174120</v>
      </c>
      <c r="J67" s="0" t="s">
        <v>14</v>
      </c>
      <c r="K67" s="0" t="n">
        <v>35</v>
      </c>
    </row>
    <row r="68" customFormat="false" ht="15" hidden="false" customHeight="false" outlineLevel="0" collapsed="false">
      <c r="A68" s="0" t="s">
        <v>151</v>
      </c>
      <c r="B68" s="0" t="s">
        <v>12</v>
      </c>
      <c r="C68" s="0" t="n">
        <v>6774162</v>
      </c>
      <c r="D68" s="0" t="n">
        <v>6775444</v>
      </c>
      <c r="E68" s="0" t="n">
        <v>-1</v>
      </c>
      <c r="F68" s="0" t="s">
        <v>152</v>
      </c>
      <c r="G68" s="0" t="s">
        <v>12</v>
      </c>
      <c r="H68" s="0" t="n">
        <v>6774197</v>
      </c>
      <c r="I68" s="0" t="n">
        <v>6774920</v>
      </c>
      <c r="J68" s="0" t="s">
        <v>17</v>
      </c>
      <c r="K68" s="0" t="n">
        <v>35</v>
      </c>
    </row>
    <row r="69" customFormat="false" ht="15" hidden="false" customHeight="false" outlineLevel="0" collapsed="false">
      <c r="A69" s="0" t="s">
        <v>153</v>
      </c>
      <c r="B69" s="0" t="s">
        <v>19</v>
      </c>
      <c r="C69" s="0" t="n">
        <v>5163022</v>
      </c>
      <c r="D69" s="0" t="n">
        <v>5163322</v>
      </c>
      <c r="E69" s="0" t="n">
        <v>1</v>
      </c>
      <c r="F69" s="0" t="s">
        <v>154</v>
      </c>
      <c r="G69" s="0" t="s">
        <v>19</v>
      </c>
      <c r="H69" s="0" t="n">
        <v>5163022</v>
      </c>
      <c r="I69" s="0" t="n">
        <v>5163285</v>
      </c>
      <c r="J69" s="0" t="s">
        <v>14</v>
      </c>
      <c r="K69" s="0" t="n">
        <v>37</v>
      </c>
    </row>
    <row r="70" customFormat="false" ht="15" hidden="false" customHeight="false" outlineLevel="0" collapsed="false">
      <c r="A70" s="0" t="s">
        <v>155</v>
      </c>
      <c r="B70" s="0" t="s">
        <v>19</v>
      </c>
      <c r="C70" s="0" t="n">
        <v>15429930</v>
      </c>
      <c r="D70" s="0" t="n">
        <v>15431034</v>
      </c>
      <c r="E70" s="0" t="n">
        <v>-1</v>
      </c>
      <c r="F70" s="0" t="s">
        <v>156</v>
      </c>
      <c r="G70" s="0" t="s">
        <v>19</v>
      </c>
      <c r="H70" s="0" t="n">
        <v>15429967</v>
      </c>
      <c r="I70" s="0" t="n">
        <v>15430982</v>
      </c>
      <c r="J70" s="0" t="s">
        <v>17</v>
      </c>
      <c r="K70" s="0" t="n">
        <v>37</v>
      </c>
    </row>
    <row r="71" customFormat="false" ht="15" hidden="false" customHeight="false" outlineLevel="0" collapsed="false">
      <c r="A71" s="0" t="s">
        <v>157</v>
      </c>
      <c r="B71" s="0" t="s">
        <v>32</v>
      </c>
      <c r="C71" s="0" t="n">
        <v>7099006</v>
      </c>
      <c r="D71" s="0" t="n">
        <v>7099403</v>
      </c>
      <c r="E71" s="0" t="n">
        <v>-1</v>
      </c>
      <c r="F71" s="0" t="s">
        <v>158</v>
      </c>
      <c r="G71" s="0" t="s">
        <v>32</v>
      </c>
      <c r="H71" s="0" t="n">
        <v>7099043</v>
      </c>
      <c r="I71" s="0" t="n">
        <v>7099306</v>
      </c>
      <c r="J71" s="0" t="s">
        <v>17</v>
      </c>
      <c r="K71" s="0" t="n">
        <v>37</v>
      </c>
    </row>
    <row r="72" customFormat="false" ht="15" hidden="false" customHeight="false" outlineLevel="0" collapsed="false">
      <c r="A72" s="0" t="s">
        <v>159</v>
      </c>
      <c r="B72" s="0" t="s">
        <v>22</v>
      </c>
      <c r="C72" s="0" t="n">
        <v>6760780</v>
      </c>
      <c r="D72" s="0" t="n">
        <v>6775030</v>
      </c>
      <c r="E72" s="0" t="n">
        <v>-1</v>
      </c>
      <c r="F72" s="0" t="s">
        <v>160</v>
      </c>
      <c r="G72" s="0" t="s">
        <v>22</v>
      </c>
      <c r="H72" s="0" t="n">
        <v>6760817</v>
      </c>
      <c r="I72" s="0" t="n">
        <v>6762311</v>
      </c>
      <c r="J72" s="0" t="s">
        <v>17</v>
      </c>
      <c r="K72" s="0" t="n">
        <v>37</v>
      </c>
    </row>
    <row r="73" customFormat="false" ht="15" hidden="false" customHeight="false" outlineLevel="0" collapsed="false">
      <c r="A73" s="0" t="s">
        <v>161</v>
      </c>
      <c r="B73" s="0" t="s">
        <v>12</v>
      </c>
      <c r="C73" s="0" t="n">
        <v>8907433</v>
      </c>
      <c r="D73" s="0" t="n">
        <v>8909197</v>
      </c>
      <c r="E73" s="0" t="n">
        <v>1</v>
      </c>
      <c r="F73" s="0" t="s">
        <v>162</v>
      </c>
      <c r="G73" s="0" t="s">
        <v>12</v>
      </c>
      <c r="H73" s="0" t="n">
        <v>8908059</v>
      </c>
      <c r="I73" s="0" t="n">
        <v>8909160</v>
      </c>
      <c r="J73" s="0" t="s">
        <v>14</v>
      </c>
      <c r="K73" s="0" t="n">
        <v>37</v>
      </c>
    </row>
    <row r="74" customFormat="false" ht="15" hidden="false" customHeight="false" outlineLevel="0" collapsed="false">
      <c r="A74" s="0" t="s">
        <v>163</v>
      </c>
      <c r="B74" s="0" t="s">
        <v>41</v>
      </c>
      <c r="C74" s="0" t="n">
        <v>13042411</v>
      </c>
      <c r="D74" s="0" t="n">
        <v>13046827</v>
      </c>
      <c r="E74" s="0" t="n">
        <v>1</v>
      </c>
      <c r="F74" s="0" t="s">
        <v>164</v>
      </c>
      <c r="G74" s="0" t="s">
        <v>41</v>
      </c>
      <c r="H74" s="0" t="n">
        <v>13045863</v>
      </c>
      <c r="I74" s="0" t="n">
        <v>13046790</v>
      </c>
      <c r="J74" s="0" t="s">
        <v>14</v>
      </c>
      <c r="K74" s="0" t="n">
        <v>37</v>
      </c>
    </row>
    <row r="75" customFormat="false" ht="15" hidden="false" customHeight="false" outlineLevel="0" collapsed="false">
      <c r="A75" s="0" t="s">
        <v>165</v>
      </c>
      <c r="B75" s="0" t="s">
        <v>19</v>
      </c>
      <c r="C75" s="0" t="n">
        <v>5151514</v>
      </c>
      <c r="D75" s="0" t="n">
        <v>5154366</v>
      </c>
      <c r="E75" s="0" t="n">
        <v>-1</v>
      </c>
      <c r="F75" s="0" t="s">
        <v>166</v>
      </c>
      <c r="G75" s="0" t="s">
        <v>19</v>
      </c>
      <c r="H75" s="0" t="n">
        <v>5151551</v>
      </c>
      <c r="I75" s="0" t="n">
        <v>5153893</v>
      </c>
      <c r="J75" s="0" t="s">
        <v>17</v>
      </c>
      <c r="K75" s="0" t="n">
        <v>37</v>
      </c>
    </row>
    <row r="76" customFormat="false" ht="15" hidden="false" customHeight="false" outlineLevel="0" collapsed="false">
      <c r="A76" s="0" t="s">
        <v>167</v>
      </c>
      <c r="B76" s="0" t="s">
        <v>32</v>
      </c>
      <c r="C76" s="0" t="n">
        <v>14371307</v>
      </c>
      <c r="D76" s="0" t="n">
        <v>14376002</v>
      </c>
      <c r="E76" s="0" t="n">
        <v>-1</v>
      </c>
      <c r="F76" s="0" t="s">
        <v>168</v>
      </c>
      <c r="G76" s="0" t="s">
        <v>32</v>
      </c>
      <c r="H76" s="0" t="n">
        <v>14371345</v>
      </c>
      <c r="I76" s="0" t="n">
        <v>14372709</v>
      </c>
      <c r="J76" s="0" t="s">
        <v>17</v>
      </c>
      <c r="K76" s="0" t="n">
        <v>38</v>
      </c>
    </row>
    <row r="77" customFormat="false" ht="15" hidden="false" customHeight="false" outlineLevel="0" collapsed="false">
      <c r="A77" s="0" t="s">
        <v>169</v>
      </c>
      <c r="B77" s="0" t="s">
        <v>12</v>
      </c>
      <c r="C77" s="0" t="n">
        <v>19670053</v>
      </c>
      <c r="D77" s="0" t="n">
        <v>19671155</v>
      </c>
      <c r="E77" s="0" t="n">
        <v>1</v>
      </c>
      <c r="F77" s="0" t="s">
        <v>170</v>
      </c>
      <c r="G77" s="0" t="s">
        <v>12</v>
      </c>
      <c r="H77" s="0" t="n">
        <v>19670052</v>
      </c>
      <c r="I77" s="0" t="n">
        <v>19671117</v>
      </c>
      <c r="J77" s="0" t="s">
        <v>14</v>
      </c>
      <c r="K77" s="0" t="n">
        <v>38</v>
      </c>
    </row>
    <row r="78" customFormat="false" ht="15" hidden="false" customHeight="false" outlineLevel="0" collapsed="false">
      <c r="A78" s="0" t="s">
        <v>171</v>
      </c>
      <c r="B78" s="0" t="s">
        <v>19</v>
      </c>
      <c r="C78" s="0" t="n">
        <v>2080350</v>
      </c>
      <c r="D78" s="0" t="n">
        <v>2081420</v>
      </c>
      <c r="E78" s="0" t="n">
        <v>1</v>
      </c>
      <c r="F78" s="0" t="s">
        <v>172</v>
      </c>
      <c r="G78" s="0" t="s">
        <v>19</v>
      </c>
      <c r="H78" s="0" t="n">
        <v>2080355</v>
      </c>
      <c r="I78" s="0" t="n">
        <v>2081382</v>
      </c>
      <c r="J78" s="0" t="s">
        <v>14</v>
      </c>
      <c r="K78" s="0" t="n">
        <v>38</v>
      </c>
    </row>
    <row r="79" customFormat="false" ht="15" hidden="false" customHeight="false" outlineLevel="0" collapsed="false">
      <c r="A79" s="0" t="s">
        <v>173</v>
      </c>
      <c r="B79" s="0" t="s">
        <v>41</v>
      </c>
      <c r="C79" s="0" t="n">
        <v>8329207</v>
      </c>
      <c r="D79" s="0" t="n">
        <v>8329813</v>
      </c>
      <c r="E79" s="0" t="n">
        <v>1</v>
      </c>
      <c r="F79" s="0" t="s">
        <v>174</v>
      </c>
      <c r="G79" s="0" t="s">
        <v>41</v>
      </c>
      <c r="H79" s="0" t="n">
        <v>8329206</v>
      </c>
      <c r="I79" s="0" t="n">
        <v>8329775</v>
      </c>
      <c r="J79" s="0" t="s">
        <v>14</v>
      </c>
      <c r="K79" s="0" t="n">
        <v>38</v>
      </c>
    </row>
    <row r="80" customFormat="false" ht="15" hidden="false" customHeight="false" outlineLevel="0" collapsed="false">
      <c r="A80" s="0" t="s">
        <v>175</v>
      </c>
      <c r="B80" s="0" t="s">
        <v>32</v>
      </c>
      <c r="C80" s="0" t="n">
        <v>12679198</v>
      </c>
      <c r="D80" s="0" t="n">
        <v>12681766</v>
      </c>
      <c r="E80" s="0" t="n">
        <v>1</v>
      </c>
      <c r="F80" s="0" t="s">
        <v>176</v>
      </c>
      <c r="G80" s="0" t="s">
        <v>32</v>
      </c>
      <c r="H80" s="0" t="n">
        <v>12680635</v>
      </c>
      <c r="I80" s="0" t="n">
        <v>12681728</v>
      </c>
      <c r="J80" s="0" t="s">
        <v>14</v>
      </c>
      <c r="K80" s="0" t="n">
        <v>38</v>
      </c>
    </row>
    <row r="81" customFormat="false" ht="15" hidden="false" customHeight="false" outlineLevel="0" collapsed="false">
      <c r="A81" s="0" t="s">
        <v>177</v>
      </c>
      <c r="B81" s="0" t="s">
        <v>12</v>
      </c>
      <c r="C81" s="0" t="n">
        <v>15673830</v>
      </c>
      <c r="D81" s="0" t="n">
        <v>15675424</v>
      </c>
      <c r="E81" s="0" t="n">
        <v>1</v>
      </c>
      <c r="F81" s="0" t="s">
        <v>178</v>
      </c>
      <c r="G81" s="0" t="s">
        <v>12</v>
      </c>
      <c r="H81" s="0" t="n">
        <v>15674555</v>
      </c>
      <c r="I81" s="0" t="n">
        <v>15675386</v>
      </c>
      <c r="J81" s="0" t="s">
        <v>14</v>
      </c>
      <c r="K81" s="0" t="n">
        <v>38</v>
      </c>
    </row>
    <row r="82" customFormat="false" ht="15" hidden="false" customHeight="false" outlineLevel="0" collapsed="false">
      <c r="A82" s="0" t="s">
        <v>179</v>
      </c>
      <c r="B82" s="0" t="s">
        <v>19</v>
      </c>
      <c r="C82" s="0" t="n">
        <v>7465200</v>
      </c>
      <c r="D82" s="0" t="n">
        <v>7475240</v>
      </c>
      <c r="E82" s="0" t="n">
        <v>-1</v>
      </c>
      <c r="F82" s="0" t="s">
        <v>180</v>
      </c>
      <c r="G82" s="0" t="s">
        <v>19</v>
      </c>
      <c r="H82" s="0" t="n">
        <v>7465239</v>
      </c>
      <c r="I82" s="0" t="n">
        <v>7465490</v>
      </c>
      <c r="J82" s="0" t="s">
        <v>17</v>
      </c>
      <c r="K82" s="0" t="n">
        <v>39</v>
      </c>
    </row>
    <row r="83" customFormat="false" ht="15" hidden="false" customHeight="false" outlineLevel="0" collapsed="false">
      <c r="A83" s="0" t="s">
        <v>181</v>
      </c>
      <c r="B83" s="0" t="s">
        <v>12</v>
      </c>
      <c r="C83" s="0" t="n">
        <v>13066519</v>
      </c>
      <c r="D83" s="0" t="n">
        <v>13070961</v>
      </c>
      <c r="E83" s="0" t="n">
        <v>-1</v>
      </c>
      <c r="F83" s="0" t="s">
        <v>182</v>
      </c>
      <c r="G83" s="0" t="s">
        <v>12</v>
      </c>
      <c r="H83" s="0" t="n">
        <v>13066558</v>
      </c>
      <c r="I83" s="0" t="n">
        <v>13066781</v>
      </c>
      <c r="J83" s="0" t="s">
        <v>17</v>
      </c>
      <c r="K83" s="0" t="n">
        <v>39</v>
      </c>
    </row>
    <row r="84" customFormat="false" ht="15" hidden="false" customHeight="false" outlineLevel="0" collapsed="false">
      <c r="A84" s="0" t="s">
        <v>183</v>
      </c>
      <c r="B84" s="0" t="s">
        <v>22</v>
      </c>
      <c r="C84" s="0" t="n">
        <v>4899921</v>
      </c>
      <c r="D84" s="0" t="n">
        <v>4902086</v>
      </c>
      <c r="E84" s="0" t="n">
        <v>-1</v>
      </c>
      <c r="F84" s="0" t="s">
        <v>184</v>
      </c>
      <c r="G84" s="0" t="s">
        <v>22</v>
      </c>
      <c r="H84" s="0" t="n">
        <v>4899960</v>
      </c>
      <c r="I84" s="0" t="n">
        <v>4900205</v>
      </c>
      <c r="J84" s="0" t="s">
        <v>17</v>
      </c>
      <c r="K84" s="0" t="n">
        <v>39</v>
      </c>
    </row>
    <row r="85" customFormat="false" ht="15" hidden="false" customHeight="false" outlineLevel="0" collapsed="false">
      <c r="A85" s="0" t="s">
        <v>185</v>
      </c>
      <c r="B85" s="0" t="s">
        <v>19</v>
      </c>
      <c r="C85" s="0" t="n">
        <v>8007751</v>
      </c>
      <c r="D85" s="0" t="n">
        <v>8008817</v>
      </c>
      <c r="E85" s="0" t="n">
        <v>1</v>
      </c>
      <c r="F85" s="0" t="s">
        <v>186</v>
      </c>
      <c r="G85" s="0" t="s">
        <v>19</v>
      </c>
      <c r="H85" s="0" t="n">
        <v>8007752</v>
      </c>
      <c r="I85" s="0" t="n">
        <v>8008778</v>
      </c>
      <c r="J85" s="0" t="s">
        <v>14</v>
      </c>
      <c r="K85" s="0" t="n">
        <v>39</v>
      </c>
    </row>
    <row r="86" customFormat="false" ht="15" hidden="false" customHeight="false" outlineLevel="0" collapsed="false">
      <c r="A86" s="0" t="s">
        <v>187</v>
      </c>
      <c r="B86" s="0" t="s">
        <v>19</v>
      </c>
      <c r="C86" s="0" t="n">
        <v>4722979</v>
      </c>
      <c r="D86" s="0" t="n">
        <v>4727449</v>
      </c>
      <c r="E86" s="0" t="n">
        <v>-1</v>
      </c>
      <c r="F86" s="0" t="s">
        <v>188</v>
      </c>
      <c r="G86" s="0" t="s">
        <v>19</v>
      </c>
      <c r="H86" s="0" t="n">
        <v>4723018</v>
      </c>
      <c r="I86" s="0" t="n">
        <v>4724537</v>
      </c>
      <c r="J86" s="0" t="s">
        <v>17</v>
      </c>
      <c r="K86" s="0" t="n">
        <v>39</v>
      </c>
    </row>
    <row r="87" customFormat="false" ht="15" hidden="false" customHeight="false" outlineLevel="0" collapsed="false">
      <c r="A87" s="0" t="s">
        <v>189</v>
      </c>
      <c r="B87" s="0" t="s">
        <v>19</v>
      </c>
      <c r="C87" s="0" t="n">
        <v>4796116</v>
      </c>
      <c r="D87" s="0" t="n">
        <v>4800096</v>
      </c>
      <c r="E87" s="0" t="n">
        <v>-1</v>
      </c>
      <c r="F87" s="0" t="s">
        <v>190</v>
      </c>
      <c r="G87" s="0" t="s">
        <v>19</v>
      </c>
      <c r="H87" s="0" t="n">
        <v>4796156</v>
      </c>
      <c r="I87" s="0" t="n">
        <v>4796434</v>
      </c>
      <c r="J87" s="0" t="s">
        <v>17</v>
      </c>
      <c r="K87" s="0" t="n">
        <v>40</v>
      </c>
    </row>
    <row r="88" customFormat="false" ht="15" hidden="false" customHeight="false" outlineLevel="0" collapsed="false">
      <c r="A88" s="0" t="s">
        <v>191</v>
      </c>
      <c r="B88" s="0" t="s">
        <v>19</v>
      </c>
      <c r="C88" s="0" t="n">
        <v>3528799</v>
      </c>
      <c r="D88" s="0" t="n">
        <v>3531813</v>
      </c>
      <c r="E88" s="0" t="n">
        <v>1</v>
      </c>
      <c r="F88" s="0" t="s">
        <v>192</v>
      </c>
      <c r="G88" s="0" t="s">
        <v>19</v>
      </c>
      <c r="H88" s="0" t="n">
        <v>3531553</v>
      </c>
      <c r="I88" s="0" t="n">
        <v>3531773</v>
      </c>
      <c r="J88" s="0" t="s">
        <v>14</v>
      </c>
      <c r="K88" s="0" t="n">
        <v>40</v>
      </c>
    </row>
    <row r="89" customFormat="false" ht="15" hidden="false" customHeight="false" outlineLevel="0" collapsed="false">
      <c r="A89" s="0" t="s">
        <v>193</v>
      </c>
      <c r="B89" s="0" t="s">
        <v>41</v>
      </c>
      <c r="C89" s="0" t="n">
        <v>8843603</v>
      </c>
      <c r="D89" s="0" t="n">
        <v>8844473</v>
      </c>
      <c r="E89" s="0" t="n">
        <v>-1</v>
      </c>
      <c r="F89" s="0" t="s">
        <v>194</v>
      </c>
      <c r="G89" s="0" t="s">
        <v>41</v>
      </c>
      <c r="H89" s="0" t="n">
        <v>8843643</v>
      </c>
      <c r="I89" s="0" t="n">
        <v>8844473</v>
      </c>
      <c r="J89" s="0" t="s">
        <v>17</v>
      </c>
      <c r="K89" s="0" t="n">
        <v>40</v>
      </c>
    </row>
    <row r="90" customFormat="false" ht="15" hidden="false" customHeight="false" outlineLevel="0" collapsed="false">
      <c r="A90" s="0" t="s">
        <v>195</v>
      </c>
      <c r="B90" s="0" t="s">
        <v>41</v>
      </c>
      <c r="C90" s="0" t="n">
        <v>924936</v>
      </c>
      <c r="D90" s="0" t="n">
        <v>939562</v>
      </c>
      <c r="E90" s="0" t="n">
        <v>1</v>
      </c>
      <c r="F90" s="0" t="s">
        <v>196</v>
      </c>
      <c r="G90" s="0" t="s">
        <v>41</v>
      </c>
      <c r="H90" s="0" t="n">
        <v>938027</v>
      </c>
      <c r="I90" s="0" t="n">
        <v>939522</v>
      </c>
      <c r="J90" s="0" t="s">
        <v>14</v>
      </c>
      <c r="K90" s="0" t="n">
        <v>40</v>
      </c>
    </row>
    <row r="91" customFormat="false" ht="15" hidden="false" customHeight="false" outlineLevel="0" collapsed="false">
      <c r="A91" s="0" t="s">
        <v>197</v>
      </c>
      <c r="B91" s="0" t="s">
        <v>19</v>
      </c>
      <c r="C91" s="0" t="n">
        <v>17601541</v>
      </c>
      <c r="D91" s="0" t="n">
        <v>17609959</v>
      </c>
      <c r="E91" s="0" t="n">
        <v>-1</v>
      </c>
      <c r="F91" s="0" t="s">
        <v>198</v>
      </c>
      <c r="G91" s="0" t="s">
        <v>19</v>
      </c>
      <c r="H91" s="0" t="n">
        <v>17601582</v>
      </c>
      <c r="I91" s="0" t="n">
        <v>17601902</v>
      </c>
      <c r="J91" s="0" t="s">
        <v>17</v>
      </c>
      <c r="K91" s="0" t="n">
        <v>41</v>
      </c>
    </row>
    <row r="92" customFormat="false" ht="15" hidden="false" customHeight="false" outlineLevel="0" collapsed="false">
      <c r="A92" s="0" t="s">
        <v>199</v>
      </c>
      <c r="B92" s="0" t="s">
        <v>41</v>
      </c>
      <c r="C92" s="0" t="n">
        <v>2327165</v>
      </c>
      <c r="D92" s="0" t="n">
        <v>2329639</v>
      </c>
      <c r="E92" s="0" t="n">
        <v>-1</v>
      </c>
      <c r="F92" s="0" t="s">
        <v>200</v>
      </c>
      <c r="G92" s="0" t="s">
        <v>41</v>
      </c>
      <c r="H92" s="0" t="n">
        <v>2327206</v>
      </c>
      <c r="I92" s="0" t="n">
        <v>2328162</v>
      </c>
      <c r="J92" s="0" t="s">
        <v>17</v>
      </c>
      <c r="K92" s="0" t="n">
        <v>41</v>
      </c>
    </row>
    <row r="93" customFormat="false" ht="15" hidden="false" customHeight="false" outlineLevel="0" collapsed="false">
      <c r="A93" s="0" t="s">
        <v>201</v>
      </c>
      <c r="B93" s="0" t="s">
        <v>32</v>
      </c>
      <c r="C93" s="0" t="n">
        <v>12712243</v>
      </c>
      <c r="D93" s="0" t="n">
        <v>12715347</v>
      </c>
      <c r="E93" s="0" t="n">
        <v>-1</v>
      </c>
      <c r="F93" s="0" t="s">
        <v>202</v>
      </c>
      <c r="G93" s="0" t="s">
        <v>32</v>
      </c>
      <c r="H93" s="0" t="n">
        <v>12712284</v>
      </c>
      <c r="I93" s="0" t="n">
        <v>12713999</v>
      </c>
      <c r="J93" s="0" t="s">
        <v>17</v>
      </c>
      <c r="K93" s="0" t="n">
        <v>41</v>
      </c>
    </row>
    <row r="94" customFormat="false" ht="15" hidden="false" customHeight="false" outlineLevel="0" collapsed="false">
      <c r="A94" s="0" t="s">
        <v>203</v>
      </c>
      <c r="B94" s="0" t="s">
        <v>19</v>
      </c>
      <c r="C94" s="0" t="n">
        <v>12340491</v>
      </c>
      <c r="D94" s="0" t="n">
        <v>12341352</v>
      </c>
      <c r="E94" s="0" t="n">
        <v>-1</v>
      </c>
      <c r="F94" s="0" t="s">
        <v>204</v>
      </c>
      <c r="G94" s="0" t="s">
        <v>19</v>
      </c>
      <c r="H94" s="0" t="n">
        <v>12340532</v>
      </c>
      <c r="I94" s="0" t="n">
        <v>12341164</v>
      </c>
      <c r="J94" s="0" t="s">
        <v>17</v>
      </c>
      <c r="K94" s="0" t="n">
        <v>41</v>
      </c>
    </row>
    <row r="95" customFormat="false" ht="15" hidden="false" customHeight="false" outlineLevel="0" collapsed="false">
      <c r="A95" s="0" t="s">
        <v>205</v>
      </c>
      <c r="B95" s="0" t="s">
        <v>12</v>
      </c>
      <c r="C95" s="0" t="n">
        <v>10612738</v>
      </c>
      <c r="D95" s="0" t="n">
        <v>10615313</v>
      </c>
      <c r="E95" s="0" t="n">
        <v>-1</v>
      </c>
      <c r="F95" s="0" t="s">
        <v>206</v>
      </c>
      <c r="G95" s="0" t="s">
        <v>12</v>
      </c>
      <c r="H95" s="0" t="n">
        <v>10612779</v>
      </c>
      <c r="I95" s="0" t="n">
        <v>10614529</v>
      </c>
      <c r="J95" s="0" t="s">
        <v>17</v>
      </c>
      <c r="K95" s="0" t="n">
        <v>41</v>
      </c>
    </row>
    <row r="96" customFormat="false" ht="15" hidden="false" customHeight="false" outlineLevel="0" collapsed="false">
      <c r="A96" s="0" t="s">
        <v>207</v>
      </c>
      <c r="B96" s="0" t="s">
        <v>12</v>
      </c>
      <c r="C96" s="0" t="n">
        <v>14603715</v>
      </c>
      <c r="D96" s="0" t="n">
        <v>14606270</v>
      </c>
      <c r="E96" s="0" t="n">
        <v>1</v>
      </c>
      <c r="F96" s="0" t="s">
        <v>208</v>
      </c>
      <c r="G96" s="0" t="s">
        <v>12</v>
      </c>
      <c r="H96" s="0" t="n">
        <v>14604876</v>
      </c>
      <c r="I96" s="0" t="n">
        <v>14606228</v>
      </c>
      <c r="J96" s="0" t="s">
        <v>14</v>
      </c>
      <c r="K96" s="0" t="n">
        <v>42</v>
      </c>
    </row>
    <row r="97" customFormat="false" ht="15" hidden="false" customHeight="false" outlineLevel="0" collapsed="false">
      <c r="A97" s="0" t="s">
        <v>209</v>
      </c>
      <c r="B97" s="0" t="s">
        <v>41</v>
      </c>
      <c r="C97" s="0" t="n">
        <v>9442882</v>
      </c>
      <c r="D97" s="0" t="n">
        <v>9444010</v>
      </c>
      <c r="E97" s="0" t="n">
        <v>-1</v>
      </c>
      <c r="F97" s="0" t="s">
        <v>210</v>
      </c>
      <c r="G97" s="0" t="s">
        <v>41</v>
      </c>
      <c r="H97" s="0" t="n">
        <v>9442924</v>
      </c>
      <c r="I97" s="0" t="n">
        <v>9443633</v>
      </c>
      <c r="J97" s="0" t="s">
        <v>17</v>
      </c>
      <c r="K97" s="0" t="n">
        <v>42</v>
      </c>
    </row>
    <row r="98" customFormat="false" ht="15" hidden="false" customHeight="false" outlineLevel="0" collapsed="false">
      <c r="A98" s="0" t="s">
        <v>211</v>
      </c>
      <c r="B98" s="0" t="s">
        <v>25</v>
      </c>
      <c r="C98" s="0" t="n">
        <v>150480</v>
      </c>
      <c r="D98" s="0" t="n">
        <v>151804</v>
      </c>
      <c r="E98" s="0" t="n">
        <v>-1</v>
      </c>
      <c r="F98" s="0" t="s">
        <v>212</v>
      </c>
      <c r="G98" s="0" t="s">
        <v>25</v>
      </c>
      <c r="H98" s="0" t="n">
        <v>150522</v>
      </c>
      <c r="I98" s="0" t="n">
        <v>151553</v>
      </c>
      <c r="J98" s="0" t="s">
        <v>17</v>
      </c>
      <c r="K98" s="0" t="n">
        <v>42</v>
      </c>
    </row>
    <row r="99" customFormat="false" ht="15" hidden="false" customHeight="false" outlineLevel="0" collapsed="false">
      <c r="A99" s="0" t="s">
        <v>213</v>
      </c>
      <c r="B99" s="0" t="s">
        <v>32</v>
      </c>
      <c r="C99" s="0" t="n">
        <v>7480130</v>
      </c>
      <c r="D99" s="0" t="n">
        <v>7483387</v>
      </c>
      <c r="E99" s="0" t="n">
        <v>1</v>
      </c>
      <c r="F99" s="0" t="s">
        <v>214</v>
      </c>
      <c r="G99" s="0" t="s">
        <v>32</v>
      </c>
      <c r="H99" s="0" t="n">
        <v>7482230</v>
      </c>
      <c r="I99" s="0" t="n">
        <v>7483345</v>
      </c>
      <c r="J99" s="0" t="s">
        <v>14</v>
      </c>
      <c r="K99" s="0" t="n">
        <v>42</v>
      </c>
    </row>
    <row r="100" customFormat="false" ht="15" hidden="false" customHeight="false" outlineLevel="0" collapsed="false">
      <c r="A100" s="0" t="s">
        <v>215</v>
      </c>
      <c r="B100" s="0" t="s">
        <v>32</v>
      </c>
      <c r="C100" s="0" t="n">
        <v>8384972</v>
      </c>
      <c r="D100" s="0" t="n">
        <v>8386665</v>
      </c>
      <c r="E100" s="0" t="n">
        <v>1</v>
      </c>
      <c r="F100" s="0" t="s">
        <v>216</v>
      </c>
      <c r="G100" s="0" t="s">
        <v>32</v>
      </c>
      <c r="H100" s="0" t="n">
        <v>8386074</v>
      </c>
      <c r="I100" s="0" t="n">
        <v>8386623</v>
      </c>
      <c r="J100" s="0" t="s">
        <v>14</v>
      </c>
      <c r="K100" s="0" t="n">
        <v>42</v>
      </c>
    </row>
    <row r="101" customFormat="false" ht="15" hidden="false" customHeight="false" outlineLevel="0" collapsed="false">
      <c r="A101" s="0" t="s">
        <v>217</v>
      </c>
      <c r="B101" s="0" t="s">
        <v>41</v>
      </c>
      <c r="C101" s="0" t="n">
        <v>2855698</v>
      </c>
      <c r="D101" s="0" t="n">
        <v>2857112</v>
      </c>
      <c r="E101" s="0" t="n">
        <v>-1</v>
      </c>
      <c r="F101" s="0" t="s">
        <v>218</v>
      </c>
      <c r="G101" s="0" t="s">
        <v>41</v>
      </c>
      <c r="H101" s="0" t="n">
        <v>2855741</v>
      </c>
      <c r="I101" s="0" t="n">
        <v>2856169</v>
      </c>
      <c r="J101" s="0" t="s">
        <v>17</v>
      </c>
      <c r="K101" s="0" t="n">
        <v>43</v>
      </c>
    </row>
    <row r="102" customFormat="false" ht="15" hidden="false" customHeight="false" outlineLevel="0" collapsed="false">
      <c r="A102" s="0" t="s">
        <v>219</v>
      </c>
      <c r="B102" s="0" t="s">
        <v>19</v>
      </c>
      <c r="C102" s="0" t="n">
        <v>8495260</v>
      </c>
      <c r="D102" s="0" t="n">
        <v>8497897</v>
      </c>
      <c r="E102" s="0" t="n">
        <v>1</v>
      </c>
      <c r="F102" s="0" t="s">
        <v>220</v>
      </c>
      <c r="G102" s="0" t="s">
        <v>19</v>
      </c>
      <c r="H102" s="0" t="n">
        <v>8495958</v>
      </c>
      <c r="I102" s="0" t="n">
        <v>8497854</v>
      </c>
      <c r="J102" s="0" t="s">
        <v>14</v>
      </c>
      <c r="K102" s="0" t="n">
        <v>43</v>
      </c>
    </row>
    <row r="103" customFormat="false" ht="15" hidden="false" customHeight="false" outlineLevel="0" collapsed="false">
      <c r="A103" s="0" t="s">
        <v>221</v>
      </c>
      <c r="B103" s="0" t="s">
        <v>12</v>
      </c>
      <c r="C103" s="0" t="n">
        <v>497668</v>
      </c>
      <c r="D103" s="0" t="n">
        <v>498772</v>
      </c>
      <c r="E103" s="0" t="n">
        <v>1</v>
      </c>
      <c r="F103" s="0" t="s">
        <v>222</v>
      </c>
      <c r="G103" s="0" t="s">
        <v>12</v>
      </c>
      <c r="H103" s="0" t="n">
        <v>498143</v>
      </c>
      <c r="I103" s="0" t="n">
        <v>498729</v>
      </c>
      <c r="J103" s="0" t="s">
        <v>14</v>
      </c>
      <c r="K103" s="0" t="n">
        <v>43</v>
      </c>
    </row>
    <row r="104" customFormat="false" ht="15" hidden="false" customHeight="false" outlineLevel="0" collapsed="false">
      <c r="A104" s="0" t="s">
        <v>223</v>
      </c>
      <c r="B104" s="0" t="s">
        <v>12</v>
      </c>
      <c r="C104" s="0" t="n">
        <v>10991742</v>
      </c>
      <c r="D104" s="0" t="n">
        <v>10994622</v>
      </c>
      <c r="E104" s="0" t="n">
        <v>1</v>
      </c>
      <c r="F104" s="0" t="s">
        <v>224</v>
      </c>
      <c r="G104" s="0" t="s">
        <v>12</v>
      </c>
      <c r="H104" s="0" t="n">
        <v>10993501</v>
      </c>
      <c r="I104" s="0" t="n">
        <v>10994579</v>
      </c>
      <c r="J104" s="0" t="s">
        <v>14</v>
      </c>
      <c r="K104" s="0" t="n">
        <v>43</v>
      </c>
    </row>
    <row r="105" customFormat="false" ht="15" hidden="false" customHeight="false" outlineLevel="0" collapsed="false">
      <c r="A105" s="0" t="s">
        <v>225</v>
      </c>
      <c r="B105" s="0" t="s">
        <v>19</v>
      </c>
      <c r="C105" s="0" t="n">
        <v>830480</v>
      </c>
      <c r="D105" s="0" t="n">
        <v>833497</v>
      </c>
      <c r="E105" s="0" t="n">
        <v>1</v>
      </c>
      <c r="F105" s="0" t="s">
        <v>226</v>
      </c>
      <c r="G105" s="0" t="s">
        <v>19</v>
      </c>
      <c r="H105" s="0" t="n">
        <v>833081</v>
      </c>
      <c r="I105" s="0" t="n">
        <v>833453</v>
      </c>
      <c r="J105" s="0" t="s">
        <v>14</v>
      </c>
      <c r="K105" s="0" t="n">
        <v>44</v>
      </c>
    </row>
    <row r="106" customFormat="false" ht="15" hidden="false" customHeight="false" outlineLevel="0" collapsed="false">
      <c r="A106" s="0" t="s">
        <v>227</v>
      </c>
      <c r="B106" s="0" t="s">
        <v>22</v>
      </c>
      <c r="C106" s="0" t="n">
        <v>5850329</v>
      </c>
      <c r="D106" s="0" t="n">
        <v>5852005</v>
      </c>
      <c r="E106" s="0" t="n">
        <v>-1</v>
      </c>
      <c r="F106" s="0" t="s">
        <v>228</v>
      </c>
      <c r="G106" s="0" t="s">
        <v>22</v>
      </c>
      <c r="H106" s="0" t="n">
        <v>5850373</v>
      </c>
      <c r="I106" s="0" t="n">
        <v>5851119</v>
      </c>
      <c r="J106" s="0" t="s">
        <v>17</v>
      </c>
      <c r="K106" s="0" t="n">
        <v>44</v>
      </c>
    </row>
    <row r="107" customFormat="false" ht="15" hidden="false" customHeight="false" outlineLevel="0" collapsed="false">
      <c r="A107" s="0" t="s">
        <v>229</v>
      </c>
      <c r="B107" s="0" t="s">
        <v>22</v>
      </c>
      <c r="C107" s="0" t="n">
        <v>6664</v>
      </c>
      <c r="D107" s="0" t="n">
        <v>9233</v>
      </c>
      <c r="E107" s="0" t="n">
        <v>1</v>
      </c>
      <c r="F107" s="0" t="s">
        <v>230</v>
      </c>
      <c r="G107" s="0" t="s">
        <v>22</v>
      </c>
      <c r="H107" s="0" t="n">
        <v>8288</v>
      </c>
      <c r="I107" s="0" t="n">
        <v>9189</v>
      </c>
      <c r="J107" s="0" t="s">
        <v>14</v>
      </c>
      <c r="K107" s="0" t="n">
        <v>44</v>
      </c>
    </row>
    <row r="108" customFormat="false" ht="15" hidden="false" customHeight="false" outlineLevel="0" collapsed="false">
      <c r="A108" s="0" t="s">
        <v>231</v>
      </c>
      <c r="B108" s="0" t="s">
        <v>32</v>
      </c>
      <c r="C108" s="0" t="n">
        <v>7161014</v>
      </c>
      <c r="D108" s="0" t="n">
        <v>7166453</v>
      </c>
      <c r="E108" s="0" t="n">
        <v>1</v>
      </c>
      <c r="F108" s="0" t="s">
        <v>232</v>
      </c>
      <c r="G108" s="0" t="s">
        <v>32</v>
      </c>
      <c r="H108" s="0" t="n">
        <v>7165803</v>
      </c>
      <c r="I108" s="0" t="n">
        <v>7166409</v>
      </c>
      <c r="J108" s="0" t="s">
        <v>14</v>
      </c>
      <c r="K108" s="0" t="n">
        <v>44</v>
      </c>
    </row>
    <row r="109" customFormat="false" ht="15" hidden="false" customHeight="false" outlineLevel="0" collapsed="false">
      <c r="A109" s="0" t="s">
        <v>233</v>
      </c>
      <c r="B109" s="0" t="s">
        <v>19</v>
      </c>
      <c r="C109" s="0" t="n">
        <v>13223538</v>
      </c>
      <c r="D109" s="0" t="n">
        <v>13224634</v>
      </c>
      <c r="E109" s="0" t="n">
        <v>-1</v>
      </c>
      <c r="F109" s="0" t="s">
        <v>234</v>
      </c>
      <c r="G109" s="0" t="s">
        <v>19</v>
      </c>
      <c r="H109" s="0" t="n">
        <v>13223583</v>
      </c>
      <c r="I109" s="0" t="n">
        <v>13223855</v>
      </c>
      <c r="J109" s="0" t="s">
        <v>17</v>
      </c>
      <c r="K109" s="0" t="n">
        <v>45</v>
      </c>
    </row>
    <row r="110" customFormat="false" ht="15" hidden="false" customHeight="false" outlineLevel="0" collapsed="false">
      <c r="A110" s="0" t="s">
        <v>235</v>
      </c>
      <c r="B110" s="0" t="s">
        <v>19</v>
      </c>
      <c r="C110" s="0" t="n">
        <v>11576178</v>
      </c>
      <c r="D110" s="0" t="n">
        <v>11581649</v>
      </c>
      <c r="E110" s="0" t="n">
        <v>1</v>
      </c>
      <c r="F110" s="0" t="s">
        <v>236</v>
      </c>
      <c r="G110" s="0" t="s">
        <v>19</v>
      </c>
      <c r="H110" s="0" t="n">
        <v>11581251</v>
      </c>
      <c r="I110" s="0" t="n">
        <v>11581604</v>
      </c>
      <c r="J110" s="0" t="s">
        <v>14</v>
      </c>
      <c r="K110" s="0" t="n">
        <v>45</v>
      </c>
    </row>
    <row r="111" customFormat="false" ht="15" hidden="false" customHeight="false" outlineLevel="0" collapsed="false">
      <c r="A111" s="0" t="s">
        <v>237</v>
      </c>
      <c r="B111" s="0" t="s">
        <v>19</v>
      </c>
      <c r="C111" s="0" t="n">
        <v>7101726</v>
      </c>
      <c r="D111" s="0" t="n">
        <v>7102065</v>
      </c>
      <c r="E111" s="0" t="n">
        <v>1</v>
      </c>
      <c r="F111" s="0" t="s">
        <v>238</v>
      </c>
      <c r="G111" s="0" t="s">
        <v>19</v>
      </c>
      <c r="H111" s="0" t="n">
        <v>7101729</v>
      </c>
      <c r="I111" s="0" t="n">
        <v>7102020</v>
      </c>
      <c r="J111" s="0" t="s">
        <v>14</v>
      </c>
      <c r="K111" s="0" t="n">
        <v>45</v>
      </c>
    </row>
    <row r="112" customFormat="false" ht="15" hidden="false" customHeight="false" outlineLevel="0" collapsed="false">
      <c r="A112" s="0" t="s">
        <v>239</v>
      </c>
      <c r="B112" s="0" t="s">
        <v>32</v>
      </c>
      <c r="C112" s="0" t="n">
        <v>9754110</v>
      </c>
      <c r="D112" s="0" t="n">
        <v>9757886</v>
      </c>
      <c r="E112" s="0" t="n">
        <v>1</v>
      </c>
      <c r="F112" s="0" t="s">
        <v>240</v>
      </c>
      <c r="G112" s="0" t="s">
        <v>32</v>
      </c>
      <c r="H112" s="0" t="n">
        <v>9757277</v>
      </c>
      <c r="I112" s="0" t="n">
        <v>9757840</v>
      </c>
      <c r="J112" s="0" t="s">
        <v>14</v>
      </c>
      <c r="K112" s="0" t="n">
        <v>46</v>
      </c>
    </row>
    <row r="113" customFormat="false" ht="15" hidden="false" customHeight="false" outlineLevel="0" collapsed="false">
      <c r="A113" s="0" t="s">
        <v>241</v>
      </c>
      <c r="B113" s="0" t="s">
        <v>32</v>
      </c>
      <c r="C113" s="0" t="n">
        <v>10507080</v>
      </c>
      <c r="D113" s="0" t="n">
        <v>10515493</v>
      </c>
      <c r="E113" s="0" t="n">
        <v>-1</v>
      </c>
      <c r="F113" s="0" t="s">
        <v>242</v>
      </c>
      <c r="G113" s="0" t="s">
        <v>32</v>
      </c>
      <c r="H113" s="0" t="n">
        <v>10507126</v>
      </c>
      <c r="I113" s="0" t="n">
        <v>10507946</v>
      </c>
      <c r="J113" s="0" t="s">
        <v>17</v>
      </c>
      <c r="K113" s="0" t="n">
        <v>46</v>
      </c>
    </row>
    <row r="114" customFormat="false" ht="15" hidden="false" customHeight="false" outlineLevel="0" collapsed="false">
      <c r="A114" s="0" t="s">
        <v>243</v>
      </c>
      <c r="B114" s="0" t="s">
        <v>19</v>
      </c>
      <c r="C114" s="0" t="n">
        <v>7258154</v>
      </c>
      <c r="D114" s="0" t="n">
        <v>7260324</v>
      </c>
      <c r="E114" s="0" t="n">
        <v>-1</v>
      </c>
      <c r="F114" s="0" t="s">
        <v>244</v>
      </c>
      <c r="G114" s="0" t="s">
        <v>19</v>
      </c>
      <c r="H114" s="0" t="n">
        <v>7258200</v>
      </c>
      <c r="I114" s="0" t="n">
        <v>7258841</v>
      </c>
      <c r="J114" s="0" t="s">
        <v>17</v>
      </c>
      <c r="K114" s="0" t="n">
        <v>46</v>
      </c>
    </row>
    <row r="115" customFormat="false" ht="15" hidden="false" customHeight="false" outlineLevel="0" collapsed="false">
      <c r="A115" s="0" t="s">
        <v>245</v>
      </c>
      <c r="B115" s="0" t="s">
        <v>19</v>
      </c>
      <c r="C115" s="0" t="n">
        <v>6115762</v>
      </c>
      <c r="D115" s="0" t="n">
        <v>6118009</v>
      </c>
      <c r="E115" s="0" t="n">
        <v>1</v>
      </c>
      <c r="F115" s="0" t="s">
        <v>246</v>
      </c>
      <c r="G115" s="0" t="s">
        <v>19</v>
      </c>
      <c r="H115" s="0" t="n">
        <v>6117194</v>
      </c>
      <c r="I115" s="0" t="n">
        <v>6117963</v>
      </c>
      <c r="J115" s="0" t="s">
        <v>14</v>
      </c>
      <c r="K115" s="0" t="n">
        <v>46</v>
      </c>
    </row>
    <row r="116" customFormat="false" ht="15" hidden="false" customHeight="false" outlineLevel="0" collapsed="false">
      <c r="A116" s="0" t="s">
        <v>247</v>
      </c>
      <c r="B116" s="0" t="s">
        <v>32</v>
      </c>
      <c r="C116" s="0" t="n">
        <v>10436901</v>
      </c>
      <c r="D116" s="0" t="n">
        <v>10437697</v>
      </c>
      <c r="E116" s="0" t="n">
        <v>-1</v>
      </c>
      <c r="F116" s="0" t="s">
        <v>248</v>
      </c>
      <c r="G116" s="0" t="s">
        <v>32</v>
      </c>
      <c r="H116" s="0" t="n">
        <v>10436947</v>
      </c>
      <c r="I116" s="0" t="n">
        <v>10437621</v>
      </c>
      <c r="J116" s="0" t="s">
        <v>17</v>
      </c>
      <c r="K116" s="0" t="n">
        <v>46</v>
      </c>
    </row>
    <row r="117" customFormat="false" ht="15" hidden="false" customHeight="false" outlineLevel="0" collapsed="false">
      <c r="A117" s="0" t="s">
        <v>249</v>
      </c>
      <c r="B117" s="0" t="s">
        <v>19</v>
      </c>
      <c r="C117" s="0" t="n">
        <v>2976464</v>
      </c>
      <c r="D117" s="0" t="n">
        <v>2980893</v>
      </c>
      <c r="E117" s="0" t="n">
        <v>1</v>
      </c>
      <c r="F117" s="0" t="s">
        <v>250</v>
      </c>
      <c r="G117" s="0" t="s">
        <v>19</v>
      </c>
      <c r="H117" s="0" t="n">
        <v>2978993</v>
      </c>
      <c r="I117" s="0" t="n">
        <v>2980847</v>
      </c>
      <c r="J117" s="0" t="s">
        <v>14</v>
      </c>
      <c r="K117" s="0" t="n">
        <v>46</v>
      </c>
    </row>
    <row r="118" customFormat="false" ht="15" hidden="false" customHeight="false" outlineLevel="0" collapsed="false">
      <c r="A118" s="0" t="s">
        <v>251</v>
      </c>
      <c r="B118" s="0" t="s">
        <v>22</v>
      </c>
      <c r="C118" s="0" t="n">
        <v>5440284</v>
      </c>
      <c r="D118" s="0" t="n">
        <v>5446575</v>
      </c>
      <c r="E118" s="0" t="n">
        <v>-1</v>
      </c>
      <c r="F118" s="0" t="s">
        <v>252</v>
      </c>
      <c r="G118" s="0" t="s">
        <v>22</v>
      </c>
      <c r="H118" s="0" t="n">
        <v>5440330</v>
      </c>
      <c r="I118" s="0" t="n">
        <v>5441128</v>
      </c>
      <c r="J118" s="0" t="s">
        <v>17</v>
      </c>
      <c r="K118" s="0" t="n">
        <v>46</v>
      </c>
    </row>
    <row r="119" customFormat="false" ht="15" hidden="false" customHeight="false" outlineLevel="0" collapsed="false">
      <c r="A119" s="0" t="s">
        <v>253</v>
      </c>
      <c r="B119" s="0" t="s">
        <v>12</v>
      </c>
      <c r="C119" s="0" t="n">
        <v>13705790</v>
      </c>
      <c r="D119" s="0" t="n">
        <v>13707169</v>
      </c>
      <c r="E119" s="0" t="n">
        <v>-1</v>
      </c>
      <c r="F119" s="0" t="s">
        <v>254</v>
      </c>
      <c r="G119" s="0" t="s">
        <v>12</v>
      </c>
      <c r="H119" s="0" t="n">
        <v>13705836</v>
      </c>
      <c r="I119" s="0" t="n">
        <v>13706660</v>
      </c>
      <c r="J119" s="0" t="s">
        <v>17</v>
      </c>
      <c r="K119" s="0" t="n">
        <v>46</v>
      </c>
    </row>
    <row r="120" customFormat="false" ht="15" hidden="false" customHeight="false" outlineLevel="0" collapsed="false">
      <c r="A120" s="0" t="s">
        <v>255</v>
      </c>
      <c r="B120" s="0" t="s">
        <v>12</v>
      </c>
      <c r="C120" s="0" t="n">
        <v>10510484</v>
      </c>
      <c r="D120" s="0" t="n">
        <v>10514170</v>
      </c>
      <c r="E120" s="0" t="n">
        <v>-1</v>
      </c>
      <c r="F120" s="0" t="s">
        <v>256</v>
      </c>
      <c r="G120" s="0" t="s">
        <v>12</v>
      </c>
      <c r="H120" s="0" t="n">
        <v>10510530</v>
      </c>
      <c r="I120" s="0" t="n">
        <v>10511578</v>
      </c>
      <c r="J120" s="0" t="s">
        <v>17</v>
      </c>
      <c r="K120" s="0" t="n">
        <v>46</v>
      </c>
    </row>
    <row r="121" customFormat="false" ht="15" hidden="false" customHeight="false" outlineLevel="0" collapsed="false">
      <c r="A121" s="0" t="s">
        <v>257</v>
      </c>
      <c r="B121" s="0" t="s">
        <v>12</v>
      </c>
      <c r="C121" s="0" t="n">
        <v>2618826</v>
      </c>
      <c r="D121" s="0" t="n">
        <v>2620541</v>
      </c>
      <c r="E121" s="0" t="n">
        <v>-1</v>
      </c>
      <c r="F121" s="0" t="s">
        <v>258</v>
      </c>
      <c r="G121" s="0" t="s">
        <v>12</v>
      </c>
      <c r="H121" s="0" t="n">
        <v>2618872</v>
      </c>
      <c r="I121" s="0" t="n">
        <v>2620018</v>
      </c>
      <c r="J121" s="0" t="s">
        <v>17</v>
      </c>
      <c r="K121" s="0" t="n">
        <v>46</v>
      </c>
    </row>
    <row r="122" customFormat="false" ht="15" hidden="false" customHeight="false" outlineLevel="0" collapsed="false">
      <c r="A122" s="0" t="s">
        <v>259</v>
      </c>
      <c r="B122" s="0" t="s">
        <v>12</v>
      </c>
      <c r="C122" s="0" t="n">
        <v>3916652</v>
      </c>
      <c r="D122" s="0" t="n">
        <v>3918259</v>
      </c>
      <c r="E122" s="0" t="n">
        <v>1</v>
      </c>
      <c r="F122" s="0" t="s">
        <v>260</v>
      </c>
      <c r="G122" s="0" t="s">
        <v>12</v>
      </c>
      <c r="H122" s="0" t="n">
        <v>3917506</v>
      </c>
      <c r="I122" s="0" t="n">
        <v>3918213</v>
      </c>
      <c r="J122" s="0" t="s">
        <v>14</v>
      </c>
      <c r="K122" s="0" t="n">
        <v>46</v>
      </c>
    </row>
    <row r="123" customFormat="false" ht="15" hidden="false" customHeight="false" outlineLevel="0" collapsed="false">
      <c r="A123" s="0" t="s">
        <v>261</v>
      </c>
      <c r="B123" s="0" t="s">
        <v>19</v>
      </c>
      <c r="C123" s="0" t="n">
        <v>935457</v>
      </c>
      <c r="D123" s="0" t="n">
        <v>937701</v>
      </c>
      <c r="E123" s="0" t="n">
        <v>1</v>
      </c>
      <c r="F123" s="0" t="s">
        <v>262</v>
      </c>
      <c r="G123" s="0" t="s">
        <v>19</v>
      </c>
      <c r="H123" s="0" t="n">
        <v>936601</v>
      </c>
      <c r="I123" s="0" t="n">
        <v>937654</v>
      </c>
      <c r="J123" s="0" t="s">
        <v>14</v>
      </c>
      <c r="K123" s="0" t="n">
        <v>47</v>
      </c>
    </row>
    <row r="124" customFormat="false" ht="15" hidden="false" customHeight="false" outlineLevel="0" collapsed="false">
      <c r="A124" s="0" t="s">
        <v>263</v>
      </c>
      <c r="B124" s="0" t="s">
        <v>41</v>
      </c>
      <c r="C124" s="0" t="n">
        <v>8398845</v>
      </c>
      <c r="D124" s="0" t="n">
        <v>8399775</v>
      </c>
      <c r="E124" s="0" t="n">
        <v>1</v>
      </c>
      <c r="F124" s="0" t="s">
        <v>264</v>
      </c>
      <c r="G124" s="0" t="s">
        <v>41</v>
      </c>
      <c r="H124" s="0" t="n">
        <v>8398999</v>
      </c>
      <c r="I124" s="0" t="n">
        <v>8399728</v>
      </c>
      <c r="J124" s="0" t="s">
        <v>14</v>
      </c>
      <c r="K124" s="0" t="n">
        <v>47</v>
      </c>
    </row>
    <row r="125" customFormat="false" ht="15" hidden="false" customHeight="false" outlineLevel="0" collapsed="false">
      <c r="A125" s="0" t="s">
        <v>265</v>
      </c>
      <c r="B125" s="0" t="s">
        <v>19</v>
      </c>
      <c r="C125" s="0" t="n">
        <v>6267006</v>
      </c>
      <c r="D125" s="0" t="n">
        <v>6271008</v>
      </c>
      <c r="E125" s="0" t="n">
        <v>1</v>
      </c>
      <c r="F125" s="0" t="s">
        <v>266</v>
      </c>
      <c r="G125" s="0" t="s">
        <v>19</v>
      </c>
      <c r="H125" s="0" t="n">
        <v>6270682</v>
      </c>
      <c r="I125" s="0" t="n">
        <v>6270961</v>
      </c>
      <c r="J125" s="0" t="s">
        <v>14</v>
      </c>
      <c r="K125" s="0" t="n">
        <v>47</v>
      </c>
    </row>
    <row r="126" customFormat="false" ht="15" hidden="false" customHeight="false" outlineLevel="0" collapsed="false">
      <c r="A126" s="0" t="s">
        <v>267</v>
      </c>
      <c r="B126" s="0" t="s">
        <v>22</v>
      </c>
      <c r="C126" s="0" t="n">
        <v>3898128</v>
      </c>
      <c r="D126" s="0" t="n">
        <v>3899656</v>
      </c>
      <c r="E126" s="0" t="n">
        <v>1</v>
      </c>
      <c r="F126" s="0" t="s">
        <v>268</v>
      </c>
      <c r="G126" s="0" t="s">
        <v>22</v>
      </c>
      <c r="H126" s="0" t="n">
        <v>3899328</v>
      </c>
      <c r="I126" s="0" t="n">
        <v>3899608</v>
      </c>
      <c r="J126" s="0" t="s">
        <v>14</v>
      </c>
      <c r="K126" s="0" t="n">
        <v>48</v>
      </c>
    </row>
    <row r="127" customFormat="false" ht="15" hidden="false" customHeight="false" outlineLevel="0" collapsed="false">
      <c r="A127" s="0" t="s">
        <v>269</v>
      </c>
      <c r="B127" s="0" t="s">
        <v>25</v>
      </c>
      <c r="C127" s="0" t="n">
        <v>8829598</v>
      </c>
      <c r="D127" s="0" t="n">
        <v>8831016</v>
      </c>
      <c r="E127" s="0" t="n">
        <v>-1</v>
      </c>
      <c r="F127" s="0" t="s">
        <v>270</v>
      </c>
      <c r="G127" s="0" t="s">
        <v>25</v>
      </c>
      <c r="H127" s="0" t="n">
        <v>8829646</v>
      </c>
      <c r="I127" s="0" t="n">
        <v>8830583</v>
      </c>
      <c r="J127" s="0" t="s">
        <v>17</v>
      </c>
      <c r="K127" s="0" t="n">
        <v>48</v>
      </c>
    </row>
    <row r="128" customFormat="false" ht="15" hidden="false" customHeight="false" outlineLevel="0" collapsed="false">
      <c r="A128" s="0" t="s">
        <v>271</v>
      </c>
      <c r="B128" s="0" t="s">
        <v>32</v>
      </c>
      <c r="C128" s="0" t="n">
        <v>7322327</v>
      </c>
      <c r="D128" s="0" t="n">
        <v>7323587</v>
      </c>
      <c r="E128" s="0" t="n">
        <v>-1</v>
      </c>
      <c r="F128" s="0" t="s">
        <v>272</v>
      </c>
      <c r="G128" s="0" t="s">
        <v>32</v>
      </c>
      <c r="H128" s="0" t="n">
        <v>7322375</v>
      </c>
      <c r="I128" s="0" t="n">
        <v>7322900</v>
      </c>
      <c r="J128" s="0" t="s">
        <v>17</v>
      </c>
      <c r="K128" s="0" t="n">
        <v>48</v>
      </c>
    </row>
    <row r="129" customFormat="false" ht="15" hidden="false" customHeight="false" outlineLevel="0" collapsed="false">
      <c r="A129" s="0" t="s">
        <v>273</v>
      </c>
      <c r="B129" s="0" t="s">
        <v>12</v>
      </c>
      <c r="C129" s="0" t="n">
        <v>8583655</v>
      </c>
      <c r="D129" s="0" t="n">
        <v>8584331</v>
      </c>
      <c r="E129" s="0" t="n">
        <v>-1</v>
      </c>
      <c r="F129" s="0" t="s">
        <v>274</v>
      </c>
      <c r="G129" s="0" t="s">
        <v>12</v>
      </c>
      <c r="H129" s="0" t="n">
        <v>8583703</v>
      </c>
      <c r="I129" s="0" t="n">
        <v>8584322</v>
      </c>
      <c r="J129" s="0" t="s">
        <v>17</v>
      </c>
      <c r="K129" s="0" t="n">
        <v>48</v>
      </c>
    </row>
    <row r="130" customFormat="false" ht="15" hidden="false" customHeight="false" outlineLevel="0" collapsed="false">
      <c r="A130" s="0" t="s">
        <v>275</v>
      </c>
      <c r="B130" s="0" t="s">
        <v>19</v>
      </c>
      <c r="C130" s="0" t="n">
        <v>13897856</v>
      </c>
      <c r="D130" s="0" t="n">
        <v>13900069</v>
      </c>
      <c r="E130" s="0" t="n">
        <v>-1</v>
      </c>
      <c r="F130" s="0" t="s">
        <v>276</v>
      </c>
      <c r="G130" s="0" t="s">
        <v>19</v>
      </c>
      <c r="H130" s="0" t="n">
        <v>13897904</v>
      </c>
      <c r="I130" s="0" t="n">
        <v>13898886</v>
      </c>
      <c r="J130" s="0" t="s">
        <v>17</v>
      </c>
      <c r="K130" s="0" t="n">
        <v>48</v>
      </c>
    </row>
    <row r="131" customFormat="false" ht="15" hidden="false" customHeight="false" outlineLevel="0" collapsed="false">
      <c r="A131" s="0" t="s">
        <v>277</v>
      </c>
      <c r="B131" s="0" t="s">
        <v>19</v>
      </c>
      <c r="C131" s="0" t="n">
        <v>2509330</v>
      </c>
      <c r="D131" s="0" t="n">
        <v>2515302</v>
      </c>
      <c r="E131" s="0" t="n">
        <v>-1</v>
      </c>
      <c r="F131" s="0" t="s">
        <v>278</v>
      </c>
      <c r="G131" s="0" t="s">
        <v>19</v>
      </c>
      <c r="H131" s="0" t="n">
        <v>2509379</v>
      </c>
      <c r="I131" s="0" t="n">
        <v>2509613</v>
      </c>
      <c r="J131" s="0" t="s">
        <v>17</v>
      </c>
      <c r="K131" s="0" t="n">
        <v>49</v>
      </c>
    </row>
    <row r="132" customFormat="false" ht="15" hidden="false" customHeight="false" outlineLevel="0" collapsed="false">
      <c r="A132" s="0" t="s">
        <v>279</v>
      </c>
      <c r="B132" s="0" t="s">
        <v>19</v>
      </c>
      <c r="C132" s="0" t="n">
        <v>8806064</v>
      </c>
      <c r="D132" s="0" t="n">
        <v>8810973</v>
      </c>
      <c r="E132" s="0" t="n">
        <v>-1</v>
      </c>
      <c r="F132" s="0" t="s">
        <v>280</v>
      </c>
      <c r="G132" s="0" t="s">
        <v>19</v>
      </c>
      <c r="H132" s="0" t="n">
        <v>8806113</v>
      </c>
      <c r="I132" s="0" t="n">
        <v>8806393</v>
      </c>
      <c r="J132" s="0" t="s">
        <v>17</v>
      </c>
      <c r="K132" s="0" t="n">
        <v>49</v>
      </c>
    </row>
    <row r="133" customFormat="false" ht="15" hidden="false" customHeight="false" outlineLevel="0" collapsed="false">
      <c r="A133" s="0" t="s">
        <v>281</v>
      </c>
      <c r="B133" s="0" t="s">
        <v>19</v>
      </c>
      <c r="C133" s="0" t="n">
        <v>10000871</v>
      </c>
      <c r="D133" s="0" t="n">
        <v>10005275</v>
      </c>
      <c r="E133" s="0" t="n">
        <v>1</v>
      </c>
      <c r="F133" s="0" t="s">
        <v>282</v>
      </c>
      <c r="G133" s="0" t="s">
        <v>19</v>
      </c>
      <c r="H133" s="0" t="n">
        <v>10004960</v>
      </c>
      <c r="I133" s="0" t="n">
        <v>10005226</v>
      </c>
      <c r="J133" s="0" t="s">
        <v>14</v>
      </c>
      <c r="K133" s="0" t="n">
        <v>49</v>
      </c>
    </row>
    <row r="134" customFormat="false" ht="15" hidden="false" customHeight="false" outlineLevel="0" collapsed="false">
      <c r="A134" s="0" t="s">
        <v>283</v>
      </c>
      <c r="B134" s="0" t="s">
        <v>32</v>
      </c>
      <c r="C134" s="0" t="n">
        <v>14054578</v>
      </c>
      <c r="D134" s="0" t="n">
        <v>14056879</v>
      </c>
      <c r="E134" s="0" t="n">
        <v>-1</v>
      </c>
      <c r="F134" s="0" t="s">
        <v>284</v>
      </c>
      <c r="G134" s="0" t="s">
        <v>32</v>
      </c>
      <c r="H134" s="0" t="n">
        <v>14054627</v>
      </c>
      <c r="I134" s="0" t="n">
        <v>14056194</v>
      </c>
      <c r="J134" s="0" t="s">
        <v>17</v>
      </c>
      <c r="K134" s="0" t="n">
        <v>49</v>
      </c>
    </row>
    <row r="135" customFormat="false" ht="15" hidden="false" customHeight="false" outlineLevel="0" collapsed="false">
      <c r="A135" s="0" t="s">
        <v>285</v>
      </c>
      <c r="B135" s="0" t="s">
        <v>22</v>
      </c>
      <c r="C135" s="0" t="n">
        <v>12433516</v>
      </c>
      <c r="D135" s="0" t="n">
        <v>12435754</v>
      </c>
      <c r="E135" s="0" t="n">
        <v>-1</v>
      </c>
      <c r="F135" s="0" t="s">
        <v>286</v>
      </c>
      <c r="G135" s="0" t="s">
        <v>22</v>
      </c>
      <c r="H135" s="0" t="n">
        <v>12433565</v>
      </c>
      <c r="I135" s="0" t="n">
        <v>12434810</v>
      </c>
      <c r="J135" s="0" t="s">
        <v>17</v>
      </c>
      <c r="K135" s="0" t="n">
        <v>49</v>
      </c>
    </row>
    <row r="136" customFormat="false" ht="15" hidden="false" customHeight="false" outlineLevel="0" collapsed="false">
      <c r="A136" s="0" t="s">
        <v>287</v>
      </c>
      <c r="B136" s="0" t="s">
        <v>19</v>
      </c>
      <c r="C136" s="0" t="n">
        <v>15433717</v>
      </c>
      <c r="D136" s="0" t="n">
        <v>15435273</v>
      </c>
      <c r="E136" s="0" t="n">
        <v>1</v>
      </c>
      <c r="F136" s="0" t="s">
        <v>288</v>
      </c>
      <c r="G136" s="0" t="s">
        <v>19</v>
      </c>
      <c r="H136" s="0" t="n">
        <v>15434442</v>
      </c>
      <c r="I136" s="0" t="n">
        <v>15435223</v>
      </c>
      <c r="J136" s="0" t="s">
        <v>14</v>
      </c>
      <c r="K136" s="0" t="n">
        <v>50</v>
      </c>
    </row>
    <row r="137" customFormat="false" ht="15" hidden="false" customHeight="false" outlineLevel="0" collapsed="false">
      <c r="A137" s="0" t="s">
        <v>289</v>
      </c>
      <c r="B137" s="0" t="s">
        <v>32</v>
      </c>
      <c r="C137" s="0" t="n">
        <v>5129724</v>
      </c>
      <c r="D137" s="0" t="n">
        <v>5131069</v>
      </c>
      <c r="E137" s="0" t="n">
        <v>1</v>
      </c>
      <c r="F137" s="0" t="s">
        <v>290</v>
      </c>
      <c r="G137" s="0" t="s">
        <v>32</v>
      </c>
      <c r="H137" s="0" t="n">
        <v>5130046</v>
      </c>
      <c r="I137" s="0" t="n">
        <v>5131019</v>
      </c>
      <c r="J137" s="0" t="s">
        <v>14</v>
      </c>
      <c r="K137" s="0" t="n">
        <v>50</v>
      </c>
    </row>
    <row r="138" customFormat="false" ht="15" hidden="false" customHeight="false" outlineLevel="0" collapsed="false">
      <c r="A138" s="0" t="s">
        <v>291</v>
      </c>
      <c r="B138" s="0" t="s">
        <v>19</v>
      </c>
      <c r="C138" s="0" t="n">
        <v>9759284</v>
      </c>
      <c r="D138" s="0" t="n">
        <v>9761213</v>
      </c>
      <c r="E138" s="0" t="n">
        <v>-1</v>
      </c>
      <c r="F138" s="0" t="s">
        <v>292</v>
      </c>
      <c r="G138" s="0" t="s">
        <v>19</v>
      </c>
      <c r="H138" s="0" t="n">
        <v>9759334</v>
      </c>
      <c r="I138" s="0" t="n">
        <v>9760488</v>
      </c>
      <c r="J138" s="0" t="s">
        <v>17</v>
      </c>
      <c r="K138" s="0" t="n">
        <v>50</v>
      </c>
    </row>
    <row r="139" customFormat="false" ht="15" hidden="false" customHeight="false" outlineLevel="0" collapsed="false">
      <c r="A139" s="0" t="s">
        <v>293</v>
      </c>
      <c r="B139" s="0" t="s">
        <v>12</v>
      </c>
      <c r="C139" s="0" t="n">
        <v>3128952</v>
      </c>
      <c r="D139" s="0" t="n">
        <v>3133076</v>
      </c>
      <c r="E139" s="0" t="n">
        <v>1</v>
      </c>
      <c r="F139" s="0" t="s">
        <v>294</v>
      </c>
      <c r="G139" s="0" t="s">
        <v>12</v>
      </c>
      <c r="H139" s="0" t="n">
        <v>3131986</v>
      </c>
      <c r="I139" s="0" t="n">
        <v>3133026</v>
      </c>
      <c r="J139" s="0" t="s">
        <v>14</v>
      </c>
      <c r="K139" s="0" t="n">
        <v>50</v>
      </c>
    </row>
    <row r="140" customFormat="false" ht="15" hidden="false" customHeight="false" outlineLevel="0" collapsed="false">
      <c r="A140" s="0" t="s">
        <v>295</v>
      </c>
      <c r="B140" s="0" t="s">
        <v>32</v>
      </c>
      <c r="C140" s="0" t="n">
        <v>3769683</v>
      </c>
      <c r="D140" s="0" t="n">
        <v>3773878</v>
      </c>
      <c r="E140" s="0" t="n">
        <v>1</v>
      </c>
      <c r="F140" s="0" t="s">
        <v>296</v>
      </c>
      <c r="G140" s="0" t="s">
        <v>32</v>
      </c>
      <c r="H140" s="0" t="n">
        <v>3772990</v>
      </c>
      <c r="I140" s="0" t="n">
        <v>3773828</v>
      </c>
      <c r="J140" s="0" t="s">
        <v>14</v>
      </c>
      <c r="K140" s="0" t="n">
        <v>50</v>
      </c>
    </row>
    <row r="141" customFormat="false" ht="15" hidden="false" customHeight="false" outlineLevel="0" collapsed="false">
      <c r="A141" s="0" t="s">
        <v>297</v>
      </c>
      <c r="B141" s="0" t="s">
        <v>41</v>
      </c>
      <c r="C141" s="0" t="n">
        <v>11004555</v>
      </c>
      <c r="D141" s="0" t="n">
        <v>11005014</v>
      </c>
      <c r="E141" s="0" t="n">
        <v>1</v>
      </c>
      <c r="F141" s="0" t="s">
        <v>298</v>
      </c>
      <c r="G141" s="0" t="s">
        <v>41</v>
      </c>
      <c r="H141" s="0" t="n">
        <v>11004586</v>
      </c>
      <c r="I141" s="0" t="n">
        <v>11004963</v>
      </c>
      <c r="J141" s="0" t="s">
        <v>14</v>
      </c>
      <c r="K141" s="0" t="n">
        <v>51</v>
      </c>
    </row>
    <row r="142" customFormat="false" ht="15" hidden="false" customHeight="false" outlineLevel="0" collapsed="false">
      <c r="A142" s="0" t="s">
        <v>299</v>
      </c>
      <c r="B142" s="0" t="s">
        <v>41</v>
      </c>
      <c r="C142" s="0" t="n">
        <v>2068766</v>
      </c>
      <c r="D142" s="0" t="n">
        <v>2071655</v>
      </c>
      <c r="E142" s="0" t="n">
        <v>1</v>
      </c>
      <c r="F142" s="0" t="s">
        <v>300</v>
      </c>
      <c r="G142" s="0" t="s">
        <v>41</v>
      </c>
      <c r="H142" s="0" t="n">
        <v>2068768</v>
      </c>
      <c r="I142" s="0" t="n">
        <v>2071604</v>
      </c>
      <c r="J142" s="0" t="s">
        <v>14</v>
      </c>
      <c r="K142" s="0" t="n">
        <v>51</v>
      </c>
    </row>
    <row r="143" customFormat="false" ht="15" hidden="false" customHeight="false" outlineLevel="0" collapsed="false">
      <c r="A143" s="0" t="s">
        <v>301</v>
      </c>
      <c r="B143" s="0" t="s">
        <v>19</v>
      </c>
      <c r="C143" s="0" t="n">
        <v>8784472</v>
      </c>
      <c r="D143" s="0" t="n">
        <v>8786737</v>
      </c>
      <c r="E143" s="0" t="n">
        <v>1</v>
      </c>
      <c r="F143" s="0" t="s">
        <v>302</v>
      </c>
      <c r="G143" s="0" t="s">
        <v>19</v>
      </c>
      <c r="H143" s="0" t="n">
        <v>8785045</v>
      </c>
      <c r="I143" s="0" t="n">
        <v>8786685</v>
      </c>
      <c r="J143" s="0" t="s">
        <v>14</v>
      </c>
      <c r="K143" s="0" t="n">
        <v>52</v>
      </c>
    </row>
    <row r="144" customFormat="false" ht="15" hidden="false" customHeight="false" outlineLevel="0" collapsed="false">
      <c r="A144" s="0" t="s">
        <v>303</v>
      </c>
      <c r="B144" s="0" t="s">
        <v>22</v>
      </c>
      <c r="C144" s="0" t="n">
        <v>84434</v>
      </c>
      <c r="D144" s="0" t="n">
        <v>87758</v>
      </c>
      <c r="E144" s="0" t="n">
        <v>1</v>
      </c>
      <c r="F144" s="0" t="s">
        <v>304</v>
      </c>
      <c r="G144" s="0" t="s">
        <v>22</v>
      </c>
      <c r="H144" s="0" t="n">
        <v>85472</v>
      </c>
      <c r="I144" s="0" t="n">
        <v>87706</v>
      </c>
      <c r="J144" s="0" t="s">
        <v>14</v>
      </c>
      <c r="K144" s="0" t="n">
        <v>52</v>
      </c>
    </row>
    <row r="145" customFormat="false" ht="15" hidden="false" customHeight="false" outlineLevel="0" collapsed="false">
      <c r="A145" s="0" t="s">
        <v>305</v>
      </c>
      <c r="B145" s="0" t="s">
        <v>19</v>
      </c>
      <c r="C145" s="0" t="n">
        <v>3068865</v>
      </c>
      <c r="D145" s="0" t="n">
        <v>3070385</v>
      </c>
      <c r="E145" s="0" t="n">
        <v>-1</v>
      </c>
      <c r="F145" s="0" t="s">
        <v>306</v>
      </c>
      <c r="G145" s="0" t="s">
        <v>19</v>
      </c>
      <c r="H145" s="0" t="n">
        <v>3068917</v>
      </c>
      <c r="I145" s="0" t="n">
        <v>3069792</v>
      </c>
      <c r="J145" s="0" t="s">
        <v>17</v>
      </c>
      <c r="K145" s="0" t="n">
        <v>52</v>
      </c>
    </row>
    <row r="146" customFormat="false" ht="15" hidden="false" customHeight="false" outlineLevel="0" collapsed="false">
      <c r="A146" s="0" t="s">
        <v>307</v>
      </c>
      <c r="B146" s="0" t="s">
        <v>12</v>
      </c>
      <c r="C146" s="0" t="n">
        <v>3852111</v>
      </c>
      <c r="D146" s="0" t="n">
        <v>3854760</v>
      </c>
      <c r="E146" s="0" t="n">
        <v>-1</v>
      </c>
      <c r="F146" s="0" t="s">
        <v>308</v>
      </c>
      <c r="G146" s="0" t="s">
        <v>12</v>
      </c>
      <c r="H146" s="0" t="n">
        <v>3852163</v>
      </c>
      <c r="I146" s="0" t="n">
        <v>3852801</v>
      </c>
      <c r="J146" s="0" t="s">
        <v>17</v>
      </c>
      <c r="K146" s="0" t="n">
        <v>52</v>
      </c>
    </row>
    <row r="147" customFormat="false" ht="15" hidden="false" customHeight="false" outlineLevel="0" collapsed="false">
      <c r="A147" s="0" t="s">
        <v>309</v>
      </c>
      <c r="B147" s="0" t="s">
        <v>12</v>
      </c>
      <c r="C147" s="0" t="n">
        <v>13207573</v>
      </c>
      <c r="D147" s="0" t="n">
        <v>13208572</v>
      </c>
      <c r="E147" s="0" t="n">
        <v>1</v>
      </c>
      <c r="F147" s="0" t="s">
        <v>310</v>
      </c>
      <c r="G147" s="0" t="s">
        <v>12</v>
      </c>
      <c r="H147" s="0" t="n">
        <v>13207608</v>
      </c>
      <c r="I147" s="0" t="n">
        <v>13208519</v>
      </c>
      <c r="J147" s="0" t="s">
        <v>14</v>
      </c>
      <c r="K147" s="0" t="n">
        <v>53</v>
      </c>
    </row>
    <row r="148" customFormat="false" ht="15" hidden="false" customHeight="false" outlineLevel="0" collapsed="false">
      <c r="A148" s="0" t="s">
        <v>311</v>
      </c>
      <c r="B148" s="0" t="s">
        <v>32</v>
      </c>
      <c r="C148" s="0" t="n">
        <v>2846721</v>
      </c>
      <c r="D148" s="0" t="n">
        <v>2849793</v>
      </c>
      <c r="E148" s="0" t="n">
        <v>1</v>
      </c>
      <c r="F148" s="0" t="s">
        <v>312</v>
      </c>
      <c r="G148" s="0" t="s">
        <v>32</v>
      </c>
      <c r="H148" s="0" t="n">
        <v>2848220</v>
      </c>
      <c r="I148" s="0" t="n">
        <v>2849740</v>
      </c>
      <c r="J148" s="0" t="s">
        <v>14</v>
      </c>
      <c r="K148" s="0" t="n">
        <v>53</v>
      </c>
    </row>
    <row r="149" customFormat="false" ht="15" hidden="false" customHeight="false" outlineLevel="0" collapsed="false">
      <c r="A149" s="0" t="s">
        <v>313</v>
      </c>
      <c r="B149" s="0" t="s">
        <v>12</v>
      </c>
      <c r="C149" s="0" t="n">
        <v>9025317</v>
      </c>
      <c r="D149" s="0" t="n">
        <v>9026344</v>
      </c>
      <c r="E149" s="0" t="n">
        <v>-1</v>
      </c>
      <c r="F149" s="0" t="s">
        <v>314</v>
      </c>
      <c r="G149" s="0" t="s">
        <v>12</v>
      </c>
      <c r="H149" s="0" t="n">
        <v>9025370</v>
      </c>
      <c r="I149" s="0" t="n">
        <v>9026080</v>
      </c>
      <c r="J149" s="0" t="s">
        <v>17</v>
      </c>
      <c r="K149" s="0" t="n">
        <v>53</v>
      </c>
    </row>
    <row r="150" customFormat="false" ht="15" hidden="false" customHeight="false" outlineLevel="0" collapsed="false">
      <c r="A150" s="0" t="s">
        <v>315</v>
      </c>
      <c r="B150" s="0" t="s">
        <v>12</v>
      </c>
      <c r="C150" s="0" t="n">
        <v>7017169</v>
      </c>
      <c r="D150" s="0" t="n">
        <v>7018661</v>
      </c>
      <c r="E150" s="0" t="n">
        <v>1</v>
      </c>
      <c r="F150" s="0" t="s">
        <v>316</v>
      </c>
      <c r="G150" s="0" t="s">
        <v>12</v>
      </c>
      <c r="H150" s="0" t="n">
        <v>7017984</v>
      </c>
      <c r="I150" s="0" t="n">
        <v>7018608</v>
      </c>
      <c r="J150" s="0" t="s">
        <v>14</v>
      </c>
      <c r="K150" s="0" t="n">
        <v>53</v>
      </c>
    </row>
    <row r="151" customFormat="false" ht="15" hidden="false" customHeight="false" outlineLevel="0" collapsed="false">
      <c r="A151" s="0" t="s">
        <v>317</v>
      </c>
      <c r="B151" s="0" t="s">
        <v>19</v>
      </c>
      <c r="C151" s="0" t="n">
        <v>8514127</v>
      </c>
      <c r="D151" s="0" t="n">
        <v>8515402</v>
      </c>
      <c r="E151" s="0" t="n">
        <v>-1</v>
      </c>
      <c r="F151" s="0" t="s">
        <v>318</v>
      </c>
      <c r="G151" s="0" t="s">
        <v>19</v>
      </c>
      <c r="H151" s="0" t="n">
        <v>8514180</v>
      </c>
      <c r="I151" s="0" t="n">
        <v>8515054</v>
      </c>
      <c r="J151" s="0" t="s">
        <v>17</v>
      </c>
      <c r="K151" s="0" t="n">
        <v>53</v>
      </c>
    </row>
    <row r="152" customFormat="false" ht="15" hidden="false" customHeight="false" outlineLevel="0" collapsed="false">
      <c r="A152" s="0" t="s">
        <v>319</v>
      </c>
      <c r="B152" s="0" t="s">
        <v>22</v>
      </c>
      <c r="C152" s="0" t="n">
        <v>10103028</v>
      </c>
      <c r="D152" s="0" t="n">
        <v>10103934</v>
      </c>
      <c r="E152" s="0" t="n">
        <v>-1</v>
      </c>
      <c r="F152" s="0" t="s">
        <v>320</v>
      </c>
      <c r="G152" s="0" t="s">
        <v>22</v>
      </c>
      <c r="H152" s="0" t="n">
        <v>10103081</v>
      </c>
      <c r="I152" s="0" t="n">
        <v>10103669</v>
      </c>
      <c r="J152" s="0" t="s">
        <v>17</v>
      </c>
      <c r="K152" s="0" t="n">
        <v>53</v>
      </c>
    </row>
    <row r="153" customFormat="false" ht="15" hidden="false" customHeight="false" outlineLevel="0" collapsed="false">
      <c r="A153" s="0" t="s">
        <v>321</v>
      </c>
      <c r="B153" s="0" t="s">
        <v>25</v>
      </c>
      <c r="C153" s="0" t="n">
        <v>1665902</v>
      </c>
      <c r="D153" s="0" t="n">
        <v>1667370</v>
      </c>
      <c r="E153" s="0" t="n">
        <v>-1</v>
      </c>
      <c r="F153" s="0" t="s">
        <v>322</v>
      </c>
      <c r="G153" s="0" t="s">
        <v>25</v>
      </c>
      <c r="H153" s="0" t="n">
        <v>1665956</v>
      </c>
      <c r="I153" s="0" t="n">
        <v>1667292</v>
      </c>
      <c r="J153" s="0" t="s">
        <v>17</v>
      </c>
      <c r="K153" s="0" t="n">
        <v>54</v>
      </c>
    </row>
    <row r="154" customFormat="false" ht="15" hidden="false" customHeight="false" outlineLevel="0" collapsed="false">
      <c r="A154" s="0" t="s">
        <v>323</v>
      </c>
      <c r="B154" s="0" t="s">
        <v>41</v>
      </c>
      <c r="C154" s="0" t="n">
        <v>17281415</v>
      </c>
      <c r="D154" s="0" t="n">
        <v>17284153</v>
      </c>
      <c r="E154" s="0" t="n">
        <v>-1</v>
      </c>
      <c r="F154" s="0" t="s">
        <v>324</v>
      </c>
      <c r="G154" s="0" t="s">
        <v>41</v>
      </c>
      <c r="H154" s="0" t="n">
        <v>17281470</v>
      </c>
      <c r="I154" s="0" t="n">
        <v>17281645</v>
      </c>
      <c r="J154" s="0" t="s">
        <v>17</v>
      </c>
      <c r="K154" s="0" t="n">
        <v>55</v>
      </c>
    </row>
    <row r="155" customFormat="false" ht="15" hidden="false" customHeight="false" outlineLevel="0" collapsed="false">
      <c r="A155" s="0" t="s">
        <v>325</v>
      </c>
      <c r="B155" s="0" t="s">
        <v>22</v>
      </c>
      <c r="C155" s="0" t="n">
        <v>13195450</v>
      </c>
      <c r="D155" s="0" t="n">
        <v>13199612</v>
      </c>
      <c r="E155" s="0" t="n">
        <v>1</v>
      </c>
      <c r="F155" s="0" t="s">
        <v>326</v>
      </c>
      <c r="G155" s="0" t="s">
        <v>22</v>
      </c>
      <c r="H155" s="0" t="n">
        <v>13199379</v>
      </c>
      <c r="I155" s="0" t="n">
        <v>13199557</v>
      </c>
      <c r="J155" s="0" t="s">
        <v>14</v>
      </c>
      <c r="K155" s="0" t="n">
        <v>55</v>
      </c>
    </row>
    <row r="156" customFormat="false" ht="15" hidden="false" customHeight="false" outlineLevel="0" collapsed="false">
      <c r="A156" s="0" t="s">
        <v>327</v>
      </c>
      <c r="B156" s="0" t="s">
        <v>19</v>
      </c>
      <c r="C156" s="0" t="n">
        <v>2442963</v>
      </c>
      <c r="D156" s="0" t="n">
        <v>2443397</v>
      </c>
      <c r="E156" s="0" t="n">
        <v>-1</v>
      </c>
      <c r="F156" s="0" t="s">
        <v>328</v>
      </c>
      <c r="G156" s="0" t="s">
        <v>19</v>
      </c>
      <c r="H156" s="0" t="n">
        <v>2443018</v>
      </c>
      <c r="I156" s="0" t="n">
        <v>2443373</v>
      </c>
      <c r="J156" s="0" t="s">
        <v>17</v>
      </c>
      <c r="K156" s="0" t="n">
        <v>55</v>
      </c>
    </row>
    <row r="157" customFormat="false" ht="15" hidden="false" customHeight="false" outlineLevel="0" collapsed="false">
      <c r="A157" s="0" t="s">
        <v>329</v>
      </c>
      <c r="B157" s="0" t="s">
        <v>22</v>
      </c>
      <c r="C157" s="0" t="n">
        <v>1300081</v>
      </c>
      <c r="D157" s="0" t="n">
        <v>1301647</v>
      </c>
      <c r="E157" s="0" t="n">
        <v>-1</v>
      </c>
      <c r="F157" s="0" t="s">
        <v>330</v>
      </c>
      <c r="G157" s="0" t="s">
        <v>22</v>
      </c>
      <c r="H157" s="0" t="n">
        <v>1300136</v>
      </c>
      <c r="I157" s="0" t="n">
        <v>1301501</v>
      </c>
      <c r="J157" s="0" t="s">
        <v>17</v>
      </c>
      <c r="K157" s="0" t="n">
        <v>55</v>
      </c>
    </row>
    <row r="158" customFormat="false" ht="15" hidden="false" customHeight="false" outlineLevel="0" collapsed="false">
      <c r="A158" s="0" t="s">
        <v>331</v>
      </c>
      <c r="B158" s="0" t="s">
        <v>19</v>
      </c>
      <c r="C158" s="0" t="n">
        <v>13552474</v>
      </c>
      <c r="D158" s="0" t="n">
        <v>13556076</v>
      </c>
      <c r="E158" s="0" t="n">
        <v>-1</v>
      </c>
      <c r="F158" s="0" t="s">
        <v>332</v>
      </c>
      <c r="G158" s="0" t="s">
        <v>19</v>
      </c>
      <c r="H158" s="0" t="n">
        <v>13552529</v>
      </c>
      <c r="I158" s="0" t="n">
        <v>13553869</v>
      </c>
      <c r="J158" s="0" t="s">
        <v>17</v>
      </c>
      <c r="K158" s="0" t="n">
        <v>55</v>
      </c>
    </row>
    <row r="159" customFormat="false" ht="15" hidden="false" customHeight="false" outlineLevel="0" collapsed="false">
      <c r="A159" s="0" t="s">
        <v>333</v>
      </c>
      <c r="B159" s="0" t="s">
        <v>12</v>
      </c>
      <c r="C159" s="0" t="n">
        <v>3611988</v>
      </c>
      <c r="D159" s="0" t="n">
        <v>3614366</v>
      </c>
      <c r="E159" s="0" t="n">
        <v>-1</v>
      </c>
      <c r="F159" s="0" t="s">
        <v>334</v>
      </c>
      <c r="G159" s="0" t="s">
        <v>12</v>
      </c>
      <c r="H159" s="0" t="n">
        <v>3612044</v>
      </c>
      <c r="I159" s="0" t="n">
        <v>3612287</v>
      </c>
      <c r="J159" s="0" t="s">
        <v>17</v>
      </c>
      <c r="K159" s="0" t="n">
        <v>56</v>
      </c>
    </row>
    <row r="160" customFormat="false" ht="15" hidden="false" customHeight="false" outlineLevel="0" collapsed="false">
      <c r="A160" s="0" t="s">
        <v>335</v>
      </c>
      <c r="B160" s="0" t="s">
        <v>32</v>
      </c>
      <c r="C160" s="0" t="n">
        <v>14060861</v>
      </c>
      <c r="D160" s="0" t="n">
        <v>14062122</v>
      </c>
      <c r="E160" s="0" t="n">
        <v>-1</v>
      </c>
      <c r="F160" s="0" t="s">
        <v>336</v>
      </c>
      <c r="G160" s="0" t="s">
        <v>32</v>
      </c>
      <c r="H160" s="0" t="n">
        <v>14060917</v>
      </c>
      <c r="I160" s="0" t="n">
        <v>14061760</v>
      </c>
      <c r="J160" s="0" t="s">
        <v>17</v>
      </c>
      <c r="K160" s="0" t="n">
        <v>56</v>
      </c>
    </row>
    <row r="161" customFormat="false" ht="15" hidden="false" customHeight="false" outlineLevel="0" collapsed="false">
      <c r="A161" s="0" t="s">
        <v>337</v>
      </c>
      <c r="B161" s="0" t="s">
        <v>41</v>
      </c>
      <c r="C161" s="0" t="n">
        <v>14361229</v>
      </c>
      <c r="D161" s="0" t="n">
        <v>14368625</v>
      </c>
      <c r="E161" s="0" t="n">
        <v>1</v>
      </c>
      <c r="F161" s="0" t="s">
        <v>338</v>
      </c>
      <c r="G161" s="0" t="s">
        <v>41</v>
      </c>
      <c r="H161" s="0" t="n">
        <v>14366877</v>
      </c>
      <c r="I161" s="0" t="n">
        <v>14368569</v>
      </c>
      <c r="J161" s="0" t="s">
        <v>14</v>
      </c>
      <c r="K161" s="0" t="n">
        <v>56</v>
      </c>
    </row>
    <row r="162" customFormat="false" ht="15" hidden="false" customHeight="false" outlineLevel="0" collapsed="false">
      <c r="A162" s="0" t="s">
        <v>339</v>
      </c>
      <c r="B162" s="0" t="s">
        <v>41</v>
      </c>
      <c r="C162" s="0" t="n">
        <v>225453</v>
      </c>
      <c r="D162" s="0" t="n">
        <v>231774</v>
      </c>
      <c r="E162" s="0" t="n">
        <v>-1</v>
      </c>
      <c r="F162" s="0" t="s">
        <v>340</v>
      </c>
      <c r="G162" s="0" t="s">
        <v>41</v>
      </c>
      <c r="H162" s="0" t="n">
        <v>225510</v>
      </c>
      <c r="I162" s="0" t="n">
        <v>226509</v>
      </c>
      <c r="J162" s="0" t="s">
        <v>17</v>
      </c>
      <c r="K162" s="0" t="n">
        <v>57</v>
      </c>
    </row>
    <row r="163" customFormat="false" ht="15" hidden="false" customHeight="false" outlineLevel="0" collapsed="false">
      <c r="A163" s="0" t="s">
        <v>341</v>
      </c>
      <c r="B163" s="0" t="s">
        <v>19</v>
      </c>
      <c r="C163" s="0" t="n">
        <v>1846671</v>
      </c>
      <c r="D163" s="0" t="n">
        <v>1848669</v>
      </c>
      <c r="E163" s="0" t="n">
        <v>-1</v>
      </c>
      <c r="F163" s="0" t="s">
        <v>342</v>
      </c>
      <c r="G163" s="0" t="s">
        <v>19</v>
      </c>
      <c r="H163" s="0" t="n">
        <v>1846729</v>
      </c>
      <c r="I163" s="0" t="n">
        <v>1846947</v>
      </c>
      <c r="J163" s="0" t="s">
        <v>17</v>
      </c>
      <c r="K163" s="0" t="n">
        <v>58</v>
      </c>
    </row>
    <row r="164" customFormat="false" ht="15" hidden="false" customHeight="false" outlineLevel="0" collapsed="false">
      <c r="A164" s="0" t="s">
        <v>343</v>
      </c>
      <c r="B164" s="0" t="s">
        <v>32</v>
      </c>
      <c r="C164" s="0" t="n">
        <v>11519058</v>
      </c>
      <c r="D164" s="0" t="n">
        <v>11520649</v>
      </c>
      <c r="E164" s="0" t="n">
        <v>-1</v>
      </c>
      <c r="F164" s="0" t="s">
        <v>344</v>
      </c>
      <c r="G164" s="0" t="s">
        <v>32</v>
      </c>
      <c r="H164" s="0" t="n">
        <v>11519116</v>
      </c>
      <c r="I164" s="0" t="n">
        <v>11520417</v>
      </c>
      <c r="J164" s="0" t="s">
        <v>17</v>
      </c>
      <c r="K164" s="0" t="n">
        <v>58</v>
      </c>
    </row>
    <row r="165" customFormat="false" ht="15" hidden="false" customHeight="false" outlineLevel="0" collapsed="false">
      <c r="A165" s="0" t="s">
        <v>345</v>
      </c>
      <c r="B165" s="0" t="s">
        <v>22</v>
      </c>
      <c r="C165" s="0" t="n">
        <v>7098763</v>
      </c>
      <c r="D165" s="0" t="n">
        <v>7099216</v>
      </c>
      <c r="E165" s="0" t="n">
        <v>1</v>
      </c>
      <c r="F165" s="0" t="s">
        <v>346</v>
      </c>
      <c r="G165" s="0" t="s">
        <v>22</v>
      </c>
      <c r="H165" s="0" t="n">
        <v>7098847</v>
      </c>
      <c r="I165" s="0" t="n">
        <v>7099158</v>
      </c>
      <c r="J165" s="0" t="s">
        <v>14</v>
      </c>
      <c r="K165" s="0" t="n">
        <v>58</v>
      </c>
    </row>
    <row r="166" customFormat="false" ht="15" hidden="false" customHeight="false" outlineLevel="0" collapsed="false">
      <c r="A166" s="0" t="s">
        <v>347</v>
      </c>
      <c r="B166" s="0" t="s">
        <v>41</v>
      </c>
      <c r="C166" s="0" t="n">
        <v>3792204</v>
      </c>
      <c r="D166" s="0" t="n">
        <v>3793851</v>
      </c>
      <c r="E166" s="0" t="n">
        <v>1</v>
      </c>
      <c r="F166" s="0" t="s">
        <v>348</v>
      </c>
      <c r="G166" s="0" t="s">
        <v>41</v>
      </c>
      <c r="H166" s="0" t="n">
        <v>3793507</v>
      </c>
      <c r="I166" s="0" t="n">
        <v>3793793</v>
      </c>
      <c r="J166" s="0" t="s">
        <v>14</v>
      </c>
      <c r="K166" s="0" t="n">
        <v>58</v>
      </c>
    </row>
    <row r="167" customFormat="false" ht="15" hidden="false" customHeight="false" outlineLevel="0" collapsed="false">
      <c r="A167" s="0" t="s">
        <v>349</v>
      </c>
      <c r="B167" s="0" t="s">
        <v>19</v>
      </c>
      <c r="C167" s="0" t="n">
        <v>14924951</v>
      </c>
      <c r="D167" s="0" t="n">
        <v>14928852</v>
      </c>
      <c r="E167" s="0" t="n">
        <v>-1</v>
      </c>
      <c r="F167" s="0" t="s">
        <v>350</v>
      </c>
      <c r="G167" s="0" t="s">
        <v>19</v>
      </c>
      <c r="H167" s="0" t="n">
        <v>14925009</v>
      </c>
      <c r="I167" s="0" t="n">
        <v>14925829</v>
      </c>
      <c r="J167" s="0" t="s">
        <v>17</v>
      </c>
      <c r="K167" s="0" t="n">
        <v>58</v>
      </c>
    </row>
    <row r="168" customFormat="false" ht="15" hidden="false" customHeight="false" outlineLevel="0" collapsed="false">
      <c r="A168" s="0" t="s">
        <v>351</v>
      </c>
      <c r="B168" s="0" t="s">
        <v>12</v>
      </c>
      <c r="C168" s="0" t="n">
        <v>15567197</v>
      </c>
      <c r="D168" s="0" t="n">
        <v>15569693</v>
      </c>
      <c r="E168" s="0" t="n">
        <v>1</v>
      </c>
      <c r="F168" s="0" t="s">
        <v>352</v>
      </c>
      <c r="G168" s="0" t="s">
        <v>12</v>
      </c>
      <c r="H168" s="0" t="n">
        <v>15569266</v>
      </c>
      <c r="I168" s="0" t="n">
        <v>15569634</v>
      </c>
      <c r="J168" s="0" t="s">
        <v>14</v>
      </c>
      <c r="K168" s="0" t="n">
        <v>59</v>
      </c>
    </row>
    <row r="169" customFormat="false" ht="15" hidden="false" customHeight="false" outlineLevel="0" collapsed="false">
      <c r="A169" s="0" t="s">
        <v>353</v>
      </c>
      <c r="B169" s="0" t="s">
        <v>19</v>
      </c>
      <c r="C169" s="0" t="n">
        <v>8801562</v>
      </c>
      <c r="D169" s="0" t="n">
        <v>8806049</v>
      </c>
      <c r="E169" s="0" t="n">
        <v>-1</v>
      </c>
      <c r="F169" s="0" t="s">
        <v>354</v>
      </c>
      <c r="G169" s="0" t="s">
        <v>19</v>
      </c>
      <c r="H169" s="0" t="n">
        <v>8801621</v>
      </c>
      <c r="I169" s="0" t="n">
        <v>8801866</v>
      </c>
      <c r="J169" s="0" t="s">
        <v>17</v>
      </c>
      <c r="K169" s="0" t="n">
        <v>59</v>
      </c>
    </row>
    <row r="170" customFormat="false" ht="15" hidden="false" customHeight="false" outlineLevel="0" collapsed="false">
      <c r="A170" s="0" t="s">
        <v>355</v>
      </c>
      <c r="B170" s="0" t="s">
        <v>41</v>
      </c>
      <c r="C170" s="0" t="n">
        <v>10070242</v>
      </c>
      <c r="D170" s="0" t="n">
        <v>10072415</v>
      </c>
      <c r="E170" s="0" t="n">
        <v>-1</v>
      </c>
      <c r="F170" s="0" t="s">
        <v>356</v>
      </c>
      <c r="G170" s="0" t="s">
        <v>41</v>
      </c>
      <c r="H170" s="0" t="n">
        <v>10070301</v>
      </c>
      <c r="I170" s="0" t="n">
        <v>10071515</v>
      </c>
      <c r="J170" s="0" t="s">
        <v>17</v>
      </c>
      <c r="K170" s="0" t="n">
        <v>59</v>
      </c>
    </row>
    <row r="171" customFormat="false" ht="15" hidden="false" customHeight="false" outlineLevel="0" collapsed="false">
      <c r="A171" s="0" t="s">
        <v>357</v>
      </c>
      <c r="B171" s="0" t="s">
        <v>32</v>
      </c>
      <c r="C171" s="0" t="n">
        <v>10382755</v>
      </c>
      <c r="D171" s="0" t="n">
        <v>10391304</v>
      </c>
      <c r="E171" s="0" t="n">
        <v>-1</v>
      </c>
      <c r="F171" s="0" t="s">
        <v>358</v>
      </c>
      <c r="G171" s="0" t="s">
        <v>32</v>
      </c>
      <c r="H171" s="0" t="n">
        <v>10382815</v>
      </c>
      <c r="I171" s="0" t="n">
        <v>10383125</v>
      </c>
      <c r="J171" s="0" t="s">
        <v>17</v>
      </c>
      <c r="K171" s="0" t="n">
        <v>60</v>
      </c>
    </row>
    <row r="172" customFormat="false" ht="15" hidden="false" customHeight="false" outlineLevel="0" collapsed="false">
      <c r="A172" s="0" t="s">
        <v>359</v>
      </c>
      <c r="B172" s="0" t="s">
        <v>12</v>
      </c>
      <c r="C172" s="0" t="n">
        <v>2893103</v>
      </c>
      <c r="D172" s="0" t="n">
        <v>2895411</v>
      </c>
      <c r="E172" s="0" t="n">
        <v>1</v>
      </c>
      <c r="F172" s="0" t="s">
        <v>360</v>
      </c>
      <c r="G172" s="0" t="s">
        <v>12</v>
      </c>
      <c r="H172" s="0" t="n">
        <v>2894894</v>
      </c>
      <c r="I172" s="0" t="n">
        <v>2895351</v>
      </c>
      <c r="J172" s="0" t="s">
        <v>14</v>
      </c>
      <c r="K172" s="0" t="n">
        <v>60</v>
      </c>
    </row>
    <row r="173" customFormat="false" ht="15" hidden="false" customHeight="false" outlineLevel="0" collapsed="false">
      <c r="A173" s="0" t="s">
        <v>361</v>
      </c>
      <c r="B173" s="0" t="s">
        <v>12</v>
      </c>
      <c r="C173" s="0" t="n">
        <v>11020924</v>
      </c>
      <c r="D173" s="0" t="n">
        <v>11022679</v>
      </c>
      <c r="E173" s="0" t="n">
        <v>-1</v>
      </c>
      <c r="F173" s="0" t="s">
        <v>362</v>
      </c>
      <c r="G173" s="0" t="s">
        <v>12</v>
      </c>
      <c r="H173" s="0" t="n">
        <v>11020984</v>
      </c>
      <c r="I173" s="0" t="n">
        <v>11022661</v>
      </c>
      <c r="J173" s="0" t="s">
        <v>17</v>
      </c>
      <c r="K173" s="0" t="n">
        <v>60</v>
      </c>
    </row>
    <row r="174" customFormat="false" ht="15" hidden="false" customHeight="false" outlineLevel="0" collapsed="false">
      <c r="A174" s="0" t="s">
        <v>363</v>
      </c>
      <c r="B174" s="0" t="s">
        <v>41</v>
      </c>
      <c r="C174" s="0" t="n">
        <v>7405533</v>
      </c>
      <c r="D174" s="0" t="n">
        <v>7418717</v>
      </c>
      <c r="E174" s="0" t="n">
        <v>1</v>
      </c>
      <c r="F174" s="0" t="s">
        <v>364</v>
      </c>
      <c r="G174" s="0" t="s">
        <v>41</v>
      </c>
      <c r="H174" s="0" t="n">
        <v>7418088</v>
      </c>
      <c r="I174" s="0" t="n">
        <v>7418656</v>
      </c>
      <c r="J174" s="0" t="s">
        <v>14</v>
      </c>
      <c r="K174" s="0" t="n">
        <v>61</v>
      </c>
    </row>
    <row r="175" customFormat="false" ht="15" hidden="false" customHeight="false" outlineLevel="0" collapsed="false">
      <c r="A175" s="0" t="s">
        <v>365</v>
      </c>
      <c r="B175" s="0" t="s">
        <v>41</v>
      </c>
      <c r="C175" s="0" t="n">
        <v>5189092</v>
      </c>
      <c r="D175" s="0" t="n">
        <v>5195589</v>
      </c>
      <c r="E175" s="0" t="n">
        <v>-1</v>
      </c>
      <c r="F175" s="0" t="s">
        <v>366</v>
      </c>
      <c r="G175" s="0" t="s">
        <v>41</v>
      </c>
      <c r="H175" s="0" t="n">
        <v>5189153</v>
      </c>
      <c r="I175" s="0" t="n">
        <v>5189445</v>
      </c>
      <c r="J175" s="0" t="s">
        <v>17</v>
      </c>
      <c r="K175" s="0" t="n">
        <v>61</v>
      </c>
    </row>
    <row r="176" customFormat="false" ht="15" hidden="false" customHeight="false" outlineLevel="0" collapsed="false">
      <c r="A176" s="0" t="s">
        <v>367</v>
      </c>
      <c r="B176" s="0" t="s">
        <v>41</v>
      </c>
      <c r="C176" s="0" t="n">
        <v>8697718</v>
      </c>
      <c r="D176" s="0" t="n">
        <v>8702654</v>
      </c>
      <c r="E176" s="0" t="n">
        <v>1</v>
      </c>
      <c r="F176" s="0" t="s">
        <v>368</v>
      </c>
      <c r="G176" s="0" t="s">
        <v>41</v>
      </c>
      <c r="H176" s="0" t="n">
        <v>8701802</v>
      </c>
      <c r="I176" s="0" t="n">
        <v>8702593</v>
      </c>
      <c r="J176" s="0" t="s">
        <v>14</v>
      </c>
      <c r="K176" s="0" t="n">
        <v>61</v>
      </c>
    </row>
    <row r="177" customFormat="false" ht="15" hidden="false" customHeight="false" outlineLevel="0" collapsed="false">
      <c r="A177" s="0" t="s">
        <v>369</v>
      </c>
      <c r="B177" s="0" t="s">
        <v>19</v>
      </c>
      <c r="C177" s="0" t="n">
        <v>10589708</v>
      </c>
      <c r="D177" s="0" t="n">
        <v>10593262</v>
      </c>
      <c r="E177" s="0" t="n">
        <v>-1</v>
      </c>
      <c r="F177" s="0" t="s">
        <v>370</v>
      </c>
      <c r="G177" s="0" t="s">
        <v>19</v>
      </c>
      <c r="H177" s="0" t="n">
        <v>10589770</v>
      </c>
      <c r="I177" s="0" t="n">
        <v>10590290</v>
      </c>
      <c r="J177" s="0" t="s">
        <v>17</v>
      </c>
      <c r="K177" s="0" t="n">
        <v>62</v>
      </c>
    </row>
    <row r="178" customFormat="false" ht="15" hidden="false" customHeight="false" outlineLevel="0" collapsed="false">
      <c r="A178" s="0" t="s">
        <v>371</v>
      </c>
      <c r="B178" s="0" t="s">
        <v>41</v>
      </c>
      <c r="C178" s="0" t="n">
        <v>5037805</v>
      </c>
      <c r="D178" s="0" t="n">
        <v>5040428</v>
      </c>
      <c r="E178" s="0" t="n">
        <v>1</v>
      </c>
      <c r="F178" s="0" t="s">
        <v>372</v>
      </c>
      <c r="G178" s="0" t="s">
        <v>41</v>
      </c>
      <c r="H178" s="0" t="n">
        <v>5039098</v>
      </c>
      <c r="I178" s="0" t="n">
        <v>5040366</v>
      </c>
      <c r="J178" s="0" t="s">
        <v>14</v>
      </c>
      <c r="K178" s="0" t="n">
        <v>62</v>
      </c>
    </row>
    <row r="179" customFormat="false" ht="15" hidden="false" customHeight="false" outlineLevel="0" collapsed="false">
      <c r="A179" s="0" t="s">
        <v>373</v>
      </c>
      <c r="B179" s="0" t="s">
        <v>41</v>
      </c>
      <c r="C179" s="0" t="n">
        <v>17480351</v>
      </c>
      <c r="D179" s="0" t="n">
        <v>17483285</v>
      </c>
      <c r="E179" s="0" t="n">
        <v>-1</v>
      </c>
      <c r="F179" s="0" t="s">
        <v>374</v>
      </c>
      <c r="G179" s="0" t="s">
        <v>41</v>
      </c>
      <c r="H179" s="0" t="n">
        <v>17480413</v>
      </c>
      <c r="I179" s="0" t="n">
        <v>17481636</v>
      </c>
      <c r="J179" s="0" t="s">
        <v>17</v>
      </c>
      <c r="K179" s="0" t="n">
        <v>62</v>
      </c>
    </row>
    <row r="180" customFormat="false" ht="15" hidden="false" customHeight="false" outlineLevel="0" collapsed="false">
      <c r="A180" s="0" t="s">
        <v>375</v>
      </c>
      <c r="B180" s="0" t="s">
        <v>22</v>
      </c>
      <c r="C180" s="0" t="n">
        <v>6720369</v>
      </c>
      <c r="D180" s="0" t="n">
        <v>6721561</v>
      </c>
      <c r="E180" s="0" t="n">
        <v>-1</v>
      </c>
      <c r="F180" s="0" t="s">
        <v>376</v>
      </c>
      <c r="G180" s="0" t="s">
        <v>22</v>
      </c>
      <c r="H180" s="0" t="n">
        <v>6720432</v>
      </c>
      <c r="I180" s="0" t="n">
        <v>6721129</v>
      </c>
      <c r="J180" s="0" t="s">
        <v>17</v>
      </c>
      <c r="K180" s="0" t="n">
        <v>63</v>
      </c>
    </row>
    <row r="181" customFormat="false" ht="15" hidden="false" customHeight="false" outlineLevel="0" collapsed="false">
      <c r="A181" s="0" t="s">
        <v>377</v>
      </c>
      <c r="B181" s="0" t="s">
        <v>12</v>
      </c>
      <c r="C181" s="0" t="n">
        <v>14315826</v>
      </c>
      <c r="D181" s="0" t="n">
        <v>14316431</v>
      </c>
      <c r="E181" s="0" t="n">
        <v>-1</v>
      </c>
      <c r="F181" s="0" t="s">
        <v>378</v>
      </c>
      <c r="G181" s="0" t="s">
        <v>12</v>
      </c>
      <c r="H181" s="0" t="n">
        <v>14315890</v>
      </c>
      <c r="I181" s="0" t="n">
        <v>14316417</v>
      </c>
      <c r="J181" s="0" t="s">
        <v>17</v>
      </c>
      <c r="K181" s="0" t="n">
        <v>64</v>
      </c>
    </row>
    <row r="182" customFormat="false" ht="15" hidden="false" customHeight="false" outlineLevel="0" collapsed="false">
      <c r="A182" s="0" t="s">
        <v>379</v>
      </c>
      <c r="B182" s="0" t="s">
        <v>25</v>
      </c>
      <c r="C182" s="0" t="n">
        <v>9928957</v>
      </c>
      <c r="D182" s="0" t="n">
        <v>9930282</v>
      </c>
      <c r="E182" s="0" t="n">
        <v>1</v>
      </c>
      <c r="F182" s="0" t="s">
        <v>380</v>
      </c>
      <c r="G182" s="0" t="s">
        <v>25</v>
      </c>
      <c r="H182" s="0" t="n">
        <v>9929005</v>
      </c>
      <c r="I182" s="0" t="n">
        <v>9930218</v>
      </c>
      <c r="J182" s="0" t="s">
        <v>14</v>
      </c>
      <c r="K182" s="0" t="n">
        <v>64</v>
      </c>
    </row>
    <row r="183" customFormat="false" ht="15" hidden="false" customHeight="false" outlineLevel="0" collapsed="false">
      <c r="A183" s="0" t="s">
        <v>381</v>
      </c>
      <c r="B183" s="0" t="s">
        <v>22</v>
      </c>
      <c r="C183" s="0" t="n">
        <v>13340667</v>
      </c>
      <c r="D183" s="0" t="n">
        <v>13347785</v>
      </c>
      <c r="E183" s="0" t="n">
        <v>-1</v>
      </c>
      <c r="F183" s="0" t="s">
        <v>382</v>
      </c>
      <c r="G183" s="0" t="s">
        <v>22</v>
      </c>
      <c r="H183" s="0" t="n">
        <v>13340732</v>
      </c>
      <c r="I183" s="0" t="n">
        <v>13342177</v>
      </c>
      <c r="J183" s="0" t="s">
        <v>17</v>
      </c>
      <c r="K183" s="0" t="n">
        <v>65</v>
      </c>
    </row>
    <row r="184" customFormat="false" ht="15" hidden="false" customHeight="false" outlineLevel="0" collapsed="false">
      <c r="A184" s="0" t="s">
        <v>383</v>
      </c>
      <c r="B184" s="0" t="s">
        <v>32</v>
      </c>
      <c r="C184" s="0" t="n">
        <v>14186517</v>
      </c>
      <c r="D184" s="0" t="n">
        <v>14188880</v>
      </c>
      <c r="E184" s="0" t="n">
        <v>-1</v>
      </c>
      <c r="F184" s="0" t="s">
        <v>384</v>
      </c>
      <c r="G184" s="0" t="s">
        <v>32</v>
      </c>
      <c r="H184" s="0" t="n">
        <v>14186582</v>
      </c>
      <c r="I184" s="0" t="n">
        <v>14187705</v>
      </c>
      <c r="J184" s="0" t="s">
        <v>17</v>
      </c>
      <c r="K184" s="0" t="n">
        <v>65</v>
      </c>
    </row>
    <row r="185" customFormat="false" ht="15" hidden="false" customHeight="false" outlineLevel="0" collapsed="false">
      <c r="A185" s="0" t="s">
        <v>385</v>
      </c>
      <c r="B185" s="0" t="s">
        <v>22</v>
      </c>
      <c r="C185" s="0" t="n">
        <v>14033113</v>
      </c>
      <c r="D185" s="0" t="n">
        <v>14037618</v>
      </c>
      <c r="E185" s="0" t="n">
        <v>-1</v>
      </c>
      <c r="F185" s="0" t="s">
        <v>386</v>
      </c>
      <c r="G185" s="0" t="s">
        <v>22</v>
      </c>
      <c r="H185" s="0" t="n">
        <v>14033178</v>
      </c>
      <c r="I185" s="0" t="n">
        <v>14033460</v>
      </c>
      <c r="J185" s="0" t="s">
        <v>17</v>
      </c>
      <c r="K185" s="0" t="n">
        <v>65</v>
      </c>
    </row>
    <row r="186" customFormat="false" ht="15" hidden="false" customHeight="false" outlineLevel="0" collapsed="false">
      <c r="A186" s="0" t="s">
        <v>387</v>
      </c>
      <c r="B186" s="0" t="s">
        <v>41</v>
      </c>
      <c r="C186" s="0" t="n">
        <v>7329663</v>
      </c>
      <c r="D186" s="0" t="n">
        <v>7332779</v>
      </c>
      <c r="E186" s="0" t="n">
        <v>-1</v>
      </c>
      <c r="F186" s="0" t="s">
        <v>388</v>
      </c>
      <c r="G186" s="0" t="s">
        <v>41</v>
      </c>
      <c r="H186" s="0" t="n">
        <v>7329729</v>
      </c>
      <c r="I186" s="0" t="n">
        <v>7330400</v>
      </c>
      <c r="J186" s="0" t="s">
        <v>17</v>
      </c>
      <c r="K186" s="0" t="n">
        <v>66</v>
      </c>
    </row>
    <row r="187" customFormat="false" ht="15" hidden="false" customHeight="false" outlineLevel="0" collapsed="false">
      <c r="A187" s="0" t="s">
        <v>389</v>
      </c>
      <c r="B187" s="0" t="s">
        <v>32</v>
      </c>
      <c r="C187" s="0" t="n">
        <v>8853824</v>
      </c>
      <c r="D187" s="0" t="n">
        <v>8861265</v>
      </c>
      <c r="E187" s="0" t="n">
        <v>-1</v>
      </c>
      <c r="F187" s="0" t="s">
        <v>390</v>
      </c>
      <c r="G187" s="0" t="s">
        <v>32</v>
      </c>
      <c r="H187" s="0" t="n">
        <v>8853890</v>
      </c>
      <c r="I187" s="0" t="n">
        <v>8854615</v>
      </c>
      <c r="J187" s="0" t="s">
        <v>17</v>
      </c>
      <c r="K187" s="0" t="n">
        <v>66</v>
      </c>
    </row>
    <row r="188" customFormat="false" ht="15" hidden="false" customHeight="false" outlineLevel="0" collapsed="false">
      <c r="A188" s="0" t="s">
        <v>391</v>
      </c>
      <c r="B188" s="0" t="s">
        <v>19</v>
      </c>
      <c r="C188" s="0" t="n">
        <v>6702645</v>
      </c>
      <c r="D188" s="0" t="n">
        <v>6709095</v>
      </c>
      <c r="E188" s="0" t="n">
        <v>1</v>
      </c>
      <c r="F188" s="0" t="s">
        <v>392</v>
      </c>
      <c r="G188" s="0" t="s">
        <v>19</v>
      </c>
      <c r="H188" s="0" t="n">
        <v>6707872</v>
      </c>
      <c r="I188" s="0" t="n">
        <v>6709028</v>
      </c>
      <c r="J188" s="0" t="s">
        <v>14</v>
      </c>
      <c r="K188" s="0" t="n">
        <v>67</v>
      </c>
    </row>
    <row r="189" customFormat="false" ht="15" hidden="false" customHeight="false" outlineLevel="0" collapsed="false">
      <c r="A189" s="0" t="s">
        <v>393</v>
      </c>
      <c r="B189" s="0" t="s">
        <v>12</v>
      </c>
      <c r="C189" s="0" t="n">
        <v>7972732</v>
      </c>
      <c r="D189" s="0" t="n">
        <v>7977582</v>
      </c>
      <c r="E189" s="0" t="n">
        <v>-1</v>
      </c>
      <c r="F189" s="0" t="s">
        <v>394</v>
      </c>
      <c r="G189" s="0" t="s">
        <v>12</v>
      </c>
      <c r="H189" s="0" t="n">
        <v>7972800</v>
      </c>
      <c r="I189" s="0" t="n">
        <v>7973089</v>
      </c>
      <c r="J189" s="0" t="s">
        <v>17</v>
      </c>
      <c r="K189" s="0" t="n">
        <v>68</v>
      </c>
    </row>
    <row r="190" customFormat="false" ht="15" hidden="false" customHeight="false" outlineLevel="0" collapsed="false">
      <c r="A190" s="0" t="s">
        <v>395</v>
      </c>
      <c r="B190" s="0" t="s">
        <v>19</v>
      </c>
      <c r="C190" s="0" t="n">
        <v>4115312</v>
      </c>
      <c r="D190" s="0" t="n">
        <v>4119330</v>
      </c>
      <c r="E190" s="0" t="n">
        <v>1</v>
      </c>
      <c r="F190" s="0" t="s">
        <v>396</v>
      </c>
      <c r="G190" s="0" t="s">
        <v>19</v>
      </c>
      <c r="H190" s="0" t="n">
        <v>4117946</v>
      </c>
      <c r="I190" s="0" t="n">
        <v>4119262</v>
      </c>
      <c r="J190" s="0" t="s">
        <v>14</v>
      </c>
      <c r="K190" s="0" t="n">
        <v>68</v>
      </c>
    </row>
    <row r="191" customFormat="false" ht="15" hidden="false" customHeight="false" outlineLevel="0" collapsed="false">
      <c r="A191" s="0" t="s">
        <v>397</v>
      </c>
      <c r="B191" s="0" t="s">
        <v>22</v>
      </c>
      <c r="C191" s="0" t="n">
        <v>1534467</v>
      </c>
      <c r="D191" s="0" t="n">
        <v>1535169</v>
      </c>
      <c r="E191" s="0" t="n">
        <v>1</v>
      </c>
      <c r="F191" s="0" t="s">
        <v>398</v>
      </c>
      <c r="G191" s="0" t="s">
        <v>22</v>
      </c>
      <c r="H191" s="0" t="n">
        <v>1534503</v>
      </c>
      <c r="I191" s="0" t="n">
        <v>1535101</v>
      </c>
      <c r="J191" s="0" t="s">
        <v>14</v>
      </c>
      <c r="K191" s="0" t="n">
        <v>68</v>
      </c>
    </row>
    <row r="192" customFormat="false" ht="15" hidden="false" customHeight="false" outlineLevel="0" collapsed="false">
      <c r="A192" s="0" t="s">
        <v>399</v>
      </c>
      <c r="B192" s="0" t="s">
        <v>22</v>
      </c>
      <c r="C192" s="0" t="n">
        <v>6655135</v>
      </c>
      <c r="D192" s="0" t="n">
        <v>6658812</v>
      </c>
      <c r="E192" s="0" t="n">
        <v>-1</v>
      </c>
      <c r="F192" s="0" t="s">
        <v>400</v>
      </c>
      <c r="G192" s="0" t="s">
        <v>22</v>
      </c>
      <c r="H192" s="0" t="n">
        <v>6655203</v>
      </c>
      <c r="I192" s="0" t="n">
        <v>6656058</v>
      </c>
      <c r="J192" s="0" t="s">
        <v>17</v>
      </c>
      <c r="K192" s="0" t="n">
        <v>68</v>
      </c>
    </row>
    <row r="193" customFormat="false" ht="15" hidden="false" customHeight="false" outlineLevel="0" collapsed="false">
      <c r="A193" s="0" t="s">
        <v>401</v>
      </c>
      <c r="B193" s="0" t="s">
        <v>32</v>
      </c>
      <c r="C193" s="0" t="n">
        <v>12005165</v>
      </c>
      <c r="D193" s="0" t="n">
        <v>12006284</v>
      </c>
      <c r="E193" s="0" t="n">
        <v>1</v>
      </c>
      <c r="F193" s="0" t="s">
        <v>402</v>
      </c>
      <c r="G193" s="0" t="s">
        <v>32</v>
      </c>
      <c r="H193" s="0" t="n">
        <v>12005657</v>
      </c>
      <c r="I193" s="0" t="n">
        <v>12006215</v>
      </c>
      <c r="J193" s="0" t="s">
        <v>14</v>
      </c>
      <c r="K193" s="0" t="n">
        <v>69</v>
      </c>
    </row>
    <row r="194" customFormat="false" ht="15" hidden="false" customHeight="false" outlineLevel="0" collapsed="false">
      <c r="A194" s="0" t="s">
        <v>403</v>
      </c>
      <c r="B194" s="0" t="s">
        <v>41</v>
      </c>
      <c r="C194" s="0" t="n">
        <v>9625880</v>
      </c>
      <c r="D194" s="0" t="n">
        <v>9634925</v>
      </c>
      <c r="E194" s="0" t="n">
        <v>-1</v>
      </c>
      <c r="F194" s="0" t="s">
        <v>404</v>
      </c>
      <c r="G194" s="0" t="s">
        <v>41</v>
      </c>
      <c r="H194" s="0" t="n">
        <v>9625951</v>
      </c>
      <c r="I194" s="0" t="n">
        <v>9626319</v>
      </c>
      <c r="J194" s="0" t="s">
        <v>17</v>
      </c>
      <c r="K194" s="0" t="n">
        <v>71</v>
      </c>
    </row>
    <row r="195" customFormat="false" ht="15" hidden="false" customHeight="false" outlineLevel="0" collapsed="false">
      <c r="A195" s="0" t="s">
        <v>405</v>
      </c>
      <c r="B195" s="0" t="s">
        <v>12</v>
      </c>
      <c r="C195" s="0" t="n">
        <v>7166818</v>
      </c>
      <c r="D195" s="0" t="n">
        <v>7169014</v>
      </c>
      <c r="E195" s="0" t="n">
        <v>1</v>
      </c>
      <c r="F195" s="0" t="s">
        <v>406</v>
      </c>
      <c r="G195" s="0" t="s">
        <v>12</v>
      </c>
      <c r="H195" s="0" t="n">
        <v>7168146</v>
      </c>
      <c r="I195" s="0" t="n">
        <v>7168943</v>
      </c>
      <c r="J195" s="0" t="s">
        <v>14</v>
      </c>
      <c r="K195" s="0" t="n">
        <v>71</v>
      </c>
    </row>
    <row r="196" customFormat="false" ht="15" hidden="false" customHeight="false" outlineLevel="0" collapsed="false">
      <c r="A196" s="0" t="s">
        <v>407</v>
      </c>
      <c r="B196" s="0" t="s">
        <v>22</v>
      </c>
      <c r="C196" s="0" t="n">
        <v>10648853</v>
      </c>
      <c r="D196" s="0" t="n">
        <v>10652172</v>
      </c>
      <c r="E196" s="0" t="n">
        <v>-1</v>
      </c>
      <c r="F196" s="0" t="s">
        <v>408</v>
      </c>
      <c r="G196" s="0" t="s">
        <v>22</v>
      </c>
      <c r="H196" s="0" t="n">
        <v>10648924</v>
      </c>
      <c r="I196" s="0" t="n">
        <v>10649433</v>
      </c>
      <c r="J196" s="0" t="s">
        <v>17</v>
      </c>
      <c r="K196" s="0" t="n">
        <v>71</v>
      </c>
    </row>
    <row r="197" customFormat="false" ht="15" hidden="false" customHeight="false" outlineLevel="0" collapsed="false">
      <c r="A197" s="0" t="s">
        <v>409</v>
      </c>
      <c r="B197" s="0" t="s">
        <v>32</v>
      </c>
      <c r="C197" s="0" t="n">
        <v>10147364</v>
      </c>
      <c r="D197" s="0" t="n">
        <v>10149875</v>
      </c>
      <c r="E197" s="0" t="n">
        <v>1</v>
      </c>
      <c r="F197" s="0" t="s">
        <v>410</v>
      </c>
      <c r="G197" s="0" t="s">
        <v>32</v>
      </c>
      <c r="H197" s="0" t="n">
        <v>10148675</v>
      </c>
      <c r="I197" s="0" t="n">
        <v>10149804</v>
      </c>
      <c r="J197" s="0" t="s">
        <v>14</v>
      </c>
      <c r="K197" s="0" t="n">
        <v>71</v>
      </c>
    </row>
    <row r="198" customFormat="false" ht="15" hidden="false" customHeight="false" outlineLevel="0" collapsed="false">
      <c r="A198" s="0" t="s">
        <v>411</v>
      </c>
      <c r="B198" s="0" t="s">
        <v>25</v>
      </c>
      <c r="C198" s="0" t="n">
        <v>1789136</v>
      </c>
      <c r="D198" s="0" t="n">
        <v>1806610</v>
      </c>
      <c r="E198" s="0" t="n">
        <v>1</v>
      </c>
      <c r="F198" s="0" t="s">
        <v>412</v>
      </c>
      <c r="G198" s="0" t="s">
        <v>25</v>
      </c>
      <c r="H198" s="0" t="n">
        <v>1805263</v>
      </c>
      <c r="I198" s="0" t="n">
        <v>1806538</v>
      </c>
      <c r="J198" s="0" t="s">
        <v>14</v>
      </c>
      <c r="K198" s="0" t="n">
        <v>72</v>
      </c>
    </row>
    <row r="199" customFormat="false" ht="15" hidden="false" customHeight="false" outlineLevel="0" collapsed="false">
      <c r="A199" s="0" t="s">
        <v>413</v>
      </c>
      <c r="B199" s="0" t="s">
        <v>19</v>
      </c>
      <c r="C199" s="0" t="n">
        <v>10146712</v>
      </c>
      <c r="D199" s="0" t="n">
        <v>10153064</v>
      </c>
      <c r="E199" s="0" t="n">
        <v>1</v>
      </c>
      <c r="F199" s="0" t="s">
        <v>414</v>
      </c>
      <c r="G199" s="0" t="s">
        <v>19</v>
      </c>
      <c r="H199" s="0" t="n">
        <v>10152465</v>
      </c>
      <c r="I199" s="0" t="n">
        <v>10152990</v>
      </c>
      <c r="J199" s="0" t="s">
        <v>14</v>
      </c>
      <c r="K199" s="0" t="n">
        <v>74</v>
      </c>
    </row>
    <row r="200" customFormat="false" ht="15" hidden="false" customHeight="false" outlineLevel="0" collapsed="false">
      <c r="A200" s="0" t="s">
        <v>415</v>
      </c>
      <c r="B200" s="0" t="s">
        <v>25</v>
      </c>
      <c r="C200" s="0" t="n">
        <v>5799024</v>
      </c>
      <c r="D200" s="0" t="n">
        <v>5801000</v>
      </c>
      <c r="E200" s="0" t="n">
        <v>1</v>
      </c>
      <c r="F200" s="0" t="s">
        <v>416</v>
      </c>
      <c r="G200" s="0" t="s">
        <v>25</v>
      </c>
      <c r="H200" s="0" t="n">
        <v>5799525</v>
      </c>
      <c r="I200" s="0" t="n">
        <v>5800926</v>
      </c>
      <c r="J200" s="0" t="s">
        <v>14</v>
      </c>
      <c r="K200" s="0" t="n">
        <v>74</v>
      </c>
    </row>
    <row r="201" customFormat="false" ht="15" hidden="false" customHeight="false" outlineLevel="0" collapsed="false">
      <c r="A201" s="0" t="s">
        <v>417</v>
      </c>
      <c r="B201" s="0" t="s">
        <v>12</v>
      </c>
      <c r="C201" s="0" t="n">
        <v>5446748</v>
      </c>
      <c r="D201" s="0" t="n">
        <v>5447214</v>
      </c>
      <c r="E201" s="0" t="n">
        <v>1</v>
      </c>
      <c r="F201" s="0" t="s">
        <v>418</v>
      </c>
      <c r="G201" s="0" t="s">
        <v>12</v>
      </c>
      <c r="H201" s="0" t="n">
        <v>5446747</v>
      </c>
      <c r="I201" s="0" t="n">
        <v>5447140</v>
      </c>
      <c r="J201" s="0" t="s">
        <v>14</v>
      </c>
      <c r="K201" s="0" t="n">
        <v>74</v>
      </c>
    </row>
    <row r="202" customFormat="false" ht="15" hidden="false" customHeight="false" outlineLevel="0" collapsed="false">
      <c r="A202" s="0" t="s">
        <v>419</v>
      </c>
      <c r="B202" s="0" t="s">
        <v>19</v>
      </c>
      <c r="C202" s="0" t="n">
        <v>9046149</v>
      </c>
      <c r="D202" s="0" t="n">
        <v>9052658</v>
      </c>
      <c r="E202" s="0" t="n">
        <v>1</v>
      </c>
      <c r="F202" s="0" t="s">
        <v>420</v>
      </c>
      <c r="G202" s="0" t="s">
        <v>19</v>
      </c>
      <c r="H202" s="0" t="n">
        <v>9050170</v>
      </c>
      <c r="I202" s="0" t="n">
        <v>9052584</v>
      </c>
      <c r="J202" s="0" t="s">
        <v>14</v>
      </c>
      <c r="K202" s="0" t="n">
        <v>74</v>
      </c>
    </row>
    <row r="203" customFormat="false" ht="15" hidden="false" customHeight="false" outlineLevel="0" collapsed="false">
      <c r="A203" s="0" t="s">
        <v>421</v>
      </c>
      <c r="B203" s="0" t="s">
        <v>41</v>
      </c>
      <c r="C203" s="0" t="n">
        <v>17300811</v>
      </c>
      <c r="D203" s="0" t="n">
        <v>17301987</v>
      </c>
      <c r="E203" s="0" t="n">
        <v>-1</v>
      </c>
      <c r="F203" s="0" t="s">
        <v>422</v>
      </c>
      <c r="G203" s="0" t="s">
        <v>41</v>
      </c>
      <c r="H203" s="0" t="n">
        <v>17300886</v>
      </c>
      <c r="I203" s="0" t="n">
        <v>17301739</v>
      </c>
      <c r="J203" s="0" t="s">
        <v>17</v>
      </c>
      <c r="K203" s="0" t="n">
        <v>75</v>
      </c>
    </row>
    <row r="204" customFormat="false" ht="15" hidden="false" customHeight="false" outlineLevel="0" collapsed="false">
      <c r="A204" s="0" t="s">
        <v>423</v>
      </c>
      <c r="B204" s="0" t="s">
        <v>32</v>
      </c>
      <c r="C204" s="0" t="n">
        <v>6742297</v>
      </c>
      <c r="D204" s="0" t="n">
        <v>6745340</v>
      </c>
      <c r="E204" s="0" t="n">
        <v>-1</v>
      </c>
      <c r="F204" s="0" t="s">
        <v>424</v>
      </c>
      <c r="G204" s="0" t="s">
        <v>32</v>
      </c>
      <c r="H204" s="0" t="n">
        <v>6742373</v>
      </c>
      <c r="I204" s="0" t="n">
        <v>6742516</v>
      </c>
      <c r="J204" s="0" t="s">
        <v>17</v>
      </c>
      <c r="K204" s="0" t="n">
        <v>76</v>
      </c>
    </row>
    <row r="205" customFormat="false" ht="15" hidden="false" customHeight="false" outlineLevel="0" collapsed="false">
      <c r="A205" s="0" t="s">
        <v>425</v>
      </c>
      <c r="B205" s="0" t="s">
        <v>41</v>
      </c>
      <c r="C205" s="0" t="n">
        <v>13888057</v>
      </c>
      <c r="D205" s="0" t="n">
        <v>13893949</v>
      </c>
      <c r="E205" s="0" t="n">
        <v>1</v>
      </c>
      <c r="F205" s="0" t="s">
        <v>426</v>
      </c>
      <c r="G205" s="0" t="s">
        <v>41</v>
      </c>
      <c r="H205" s="0" t="n">
        <v>13893628</v>
      </c>
      <c r="I205" s="0" t="n">
        <v>13893873</v>
      </c>
      <c r="J205" s="0" t="s">
        <v>14</v>
      </c>
      <c r="K205" s="0" t="n">
        <v>76</v>
      </c>
    </row>
    <row r="206" customFormat="false" ht="15" hidden="false" customHeight="false" outlineLevel="0" collapsed="false">
      <c r="A206" s="0" t="s">
        <v>427</v>
      </c>
      <c r="B206" s="0" t="s">
        <v>12</v>
      </c>
      <c r="C206" s="0" t="n">
        <v>9834263</v>
      </c>
      <c r="D206" s="0" t="n">
        <v>9835845</v>
      </c>
      <c r="E206" s="0" t="n">
        <v>-1</v>
      </c>
      <c r="F206" s="0" t="s">
        <v>428</v>
      </c>
      <c r="G206" s="0" t="s">
        <v>12</v>
      </c>
      <c r="H206" s="0" t="n">
        <v>9834339</v>
      </c>
      <c r="I206" s="0" t="n">
        <v>9835479</v>
      </c>
      <c r="J206" s="0" t="s">
        <v>17</v>
      </c>
      <c r="K206" s="0" t="n">
        <v>76</v>
      </c>
    </row>
    <row r="207" customFormat="false" ht="15" hidden="false" customHeight="false" outlineLevel="0" collapsed="false">
      <c r="A207" s="0" t="s">
        <v>429</v>
      </c>
      <c r="B207" s="0" t="s">
        <v>12</v>
      </c>
      <c r="C207" s="0" t="n">
        <v>10150529</v>
      </c>
      <c r="D207" s="0" t="n">
        <v>10151958</v>
      </c>
      <c r="E207" s="0" t="n">
        <v>1</v>
      </c>
      <c r="F207" s="0" t="s">
        <v>430</v>
      </c>
      <c r="G207" s="0" t="s">
        <v>12</v>
      </c>
      <c r="H207" s="0" t="n">
        <v>10151039</v>
      </c>
      <c r="I207" s="0" t="n">
        <v>10151882</v>
      </c>
      <c r="J207" s="0" t="s">
        <v>14</v>
      </c>
      <c r="K207" s="0" t="n">
        <v>76</v>
      </c>
    </row>
    <row r="208" customFormat="false" ht="15" hidden="false" customHeight="false" outlineLevel="0" collapsed="false">
      <c r="A208" s="0" t="s">
        <v>431</v>
      </c>
      <c r="B208" s="0" t="s">
        <v>41</v>
      </c>
      <c r="C208" s="0" t="n">
        <v>12945001</v>
      </c>
      <c r="D208" s="0" t="n">
        <v>12946546</v>
      </c>
      <c r="E208" s="0" t="n">
        <v>-1</v>
      </c>
      <c r="F208" s="0" t="s">
        <v>432</v>
      </c>
      <c r="G208" s="0" t="s">
        <v>41</v>
      </c>
      <c r="H208" s="0" t="n">
        <v>12945078</v>
      </c>
      <c r="I208" s="0" t="n">
        <v>12945975</v>
      </c>
      <c r="J208" s="0" t="s">
        <v>17</v>
      </c>
      <c r="K208" s="0" t="n">
        <v>77</v>
      </c>
    </row>
    <row r="209" customFormat="false" ht="15" hidden="false" customHeight="false" outlineLevel="0" collapsed="false">
      <c r="A209" s="0" t="s">
        <v>433</v>
      </c>
      <c r="B209" s="0" t="s">
        <v>22</v>
      </c>
      <c r="C209" s="0" t="n">
        <v>5270458</v>
      </c>
      <c r="D209" s="0" t="n">
        <v>5271590</v>
      </c>
      <c r="E209" s="0" t="n">
        <v>-1</v>
      </c>
      <c r="F209" s="0" t="s">
        <v>434</v>
      </c>
      <c r="G209" s="0" t="s">
        <v>22</v>
      </c>
      <c r="H209" s="0" t="n">
        <v>5270535</v>
      </c>
      <c r="I209" s="0" t="n">
        <v>5271462</v>
      </c>
      <c r="J209" s="0" t="s">
        <v>17</v>
      </c>
      <c r="K209" s="0" t="n">
        <v>77</v>
      </c>
    </row>
    <row r="210" customFormat="false" ht="15" hidden="false" customHeight="false" outlineLevel="0" collapsed="false">
      <c r="A210" s="0" t="s">
        <v>435</v>
      </c>
      <c r="B210" s="0" t="s">
        <v>12</v>
      </c>
      <c r="C210" s="0" t="n">
        <v>9256666</v>
      </c>
      <c r="D210" s="0" t="n">
        <v>9260926</v>
      </c>
      <c r="E210" s="0" t="n">
        <v>-1</v>
      </c>
      <c r="F210" s="0" t="s">
        <v>436</v>
      </c>
      <c r="G210" s="0" t="s">
        <v>12</v>
      </c>
      <c r="H210" s="0" t="n">
        <v>9256743</v>
      </c>
      <c r="I210" s="0" t="n">
        <v>9258275</v>
      </c>
      <c r="J210" s="0" t="s">
        <v>17</v>
      </c>
      <c r="K210" s="0" t="n">
        <v>77</v>
      </c>
    </row>
    <row r="211" customFormat="false" ht="15" hidden="false" customHeight="false" outlineLevel="0" collapsed="false">
      <c r="A211" s="0" t="s">
        <v>437</v>
      </c>
      <c r="B211" s="0" t="s">
        <v>12</v>
      </c>
      <c r="C211" s="0" t="n">
        <v>12973220</v>
      </c>
      <c r="D211" s="0" t="n">
        <v>12976139</v>
      </c>
      <c r="E211" s="0" t="n">
        <v>-1</v>
      </c>
      <c r="F211" s="0" t="s">
        <v>438</v>
      </c>
      <c r="G211" s="0" t="s">
        <v>12</v>
      </c>
      <c r="H211" s="0" t="n">
        <v>12973297</v>
      </c>
      <c r="I211" s="0" t="n">
        <v>12974540</v>
      </c>
      <c r="J211" s="0" t="s">
        <v>17</v>
      </c>
      <c r="K211" s="0" t="n">
        <v>77</v>
      </c>
    </row>
    <row r="212" customFormat="false" ht="15" hidden="false" customHeight="false" outlineLevel="0" collapsed="false">
      <c r="A212" s="0" t="s">
        <v>439</v>
      </c>
      <c r="B212" s="0" t="s">
        <v>22</v>
      </c>
      <c r="C212" s="0" t="n">
        <v>14607108</v>
      </c>
      <c r="D212" s="0" t="n">
        <v>14607947</v>
      </c>
      <c r="E212" s="0" t="n">
        <v>1</v>
      </c>
      <c r="F212" s="0" t="s">
        <v>440</v>
      </c>
      <c r="G212" s="0" t="s">
        <v>22</v>
      </c>
      <c r="H212" s="0" t="n">
        <v>14607127</v>
      </c>
      <c r="I212" s="0" t="n">
        <v>14607870</v>
      </c>
      <c r="J212" s="0" t="s">
        <v>14</v>
      </c>
      <c r="K212" s="0" t="n">
        <v>77</v>
      </c>
    </row>
    <row r="213" customFormat="false" ht="15" hidden="false" customHeight="false" outlineLevel="0" collapsed="false">
      <c r="A213" s="0" t="s">
        <v>441</v>
      </c>
      <c r="B213" s="0" t="s">
        <v>22</v>
      </c>
      <c r="C213" s="0" t="n">
        <v>14211335</v>
      </c>
      <c r="D213" s="0" t="n">
        <v>14212998</v>
      </c>
      <c r="E213" s="0" t="n">
        <v>1</v>
      </c>
      <c r="F213" s="0" t="s">
        <v>442</v>
      </c>
      <c r="G213" s="0" t="s">
        <v>22</v>
      </c>
      <c r="H213" s="0" t="n">
        <v>14211370</v>
      </c>
      <c r="I213" s="0" t="n">
        <v>14212920</v>
      </c>
      <c r="J213" s="0" t="s">
        <v>14</v>
      </c>
      <c r="K213" s="0" t="n">
        <v>78</v>
      </c>
    </row>
    <row r="214" customFormat="false" ht="15" hidden="false" customHeight="false" outlineLevel="0" collapsed="false">
      <c r="A214" s="0" t="s">
        <v>443</v>
      </c>
      <c r="B214" s="0" t="s">
        <v>12</v>
      </c>
      <c r="C214" s="0" t="n">
        <v>18640304</v>
      </c>
      <c r="D214" s="0" t="n">
        <v>18648187</v>
      </c>
      <c r="E214" s="0" t="n">
        <v>1</v>
      </c>
      <c r="F214" s="0" t="s">
        <v>444</v>
      </c>
      <c r="G214" s="0" t="s">
        <v>12</v>
      </c>
      <c r="H214" s="0" t="n">
        <v>18646512</v>
      </c>
      <c r="I214" s="0" t="n">
        <v>18648109</v>
      </c>
      <c r="J214" s="0" t="s">
        <v>14</v>
      </c>
      <c r="K214" s="0" t="n">
        <v>78</v>
      </c>
    </row>
    <row r="215" customFormat="false" ht="15" hidden="false" customHeight="false" outlineLevel="0" collapsed="false">
      <c r="A215" s="0" t="s">
        <v>445</v>
      </c>
      <c r="B215" s="0" t="s">
        <v>19</v>
      </c>
      <c r="C215" s="0" t="n">
        <v>17483252</v>
      </c>
      <c r="D215" s="0" t="n">
        <v>17486731</v>
      </c>
      <c r="E215" s="0" t="n">
        <v>-1</v>
      </c>
      <c r="F215" s="0" t="s">
        <v>446</v>
      </c>
      <c r="G215" s="0" t="s">
        <v>19</v>
      </c>
      <c r="H215" s="0" t="n">
        <v>17483330</v>
      </c>
      <c r="I215" s="0" t="n">
        <v>17484513</v>
      </c>
      <c r="J215" s="0" t="s">
        <v>17</v>
      </c>
      <c r="K215" s="0" t="n">
        <v>78</v>
      </c>
    </row>
    <row r="216" customFormat="false" ht="15" hidden="false" customHeight="false" outlineLevel="0" collapsed="false">
      <c r="A216" s="0" t="s">
        <v>447</v>
      </c>
      <c r="B216" s="0" t="s">
        <v>22</v>
      </c>
      <c r="C216" s="0" t="n">
        <v>11812263</v>
      </c>
      <c r="D216" s="0" t="n">
        <v>11814017</v>
      </c>
      <c r="E216" s="0" t="n">
        <v>-1</v>
      </c>
      <c r="F216" s="0" t="s">
        <v>448</v>
      </c>
      <c r="G216" s="0" t="s">
        <v>22</v>
      </c>
      <c r="H216" s="0" t="n">
        <v>11812341</v>
      </c>
      <c r="I216" s="0" t="n">
        <v>11813146</v>
      </c>
      <c r="J216" s="0" t="s">
        <v>17</v>
      </c>
      <c r="K216" s="0" t="n">
        <v>78</v>
      </c>
    </row>
    <row r="217" customFormat="false" ht="15" hidden="false" customHeight="false" outlineLevel="0" collapsed="false">
      <c r="A217" s="0" t="s">
        <v>449</v>
      </c>
      <c r="B217" s="0" t="s">
        <v>25</v>
      </c>
      <c r="C217" s="0" t="n">
        <v>13046500</v>
      </c>
      <c r="D217" s="0" t="n">
        <v>13049229</v>
      </c>
      <c r="E217" s="0" t="n">
        <v>1</v>
      </c>
      <c r="F217" s="0" t="s">
        <v>450</v>
      </c>
      <c r="G217" s="0" t="s">
        <v>25</v>
      </c>
      <c r="H217" s="0" t="n">
        <v>13048459</v>
      </c>
      <c r="I217" s="0" t="n">
        <v>13049150</v>
      </c>
      <c r="J217" s="0" t="s">
        <v>14</v>
      </c>
      <c r="K217" s="0" t="n">
        <v>79</v>
      </c>
    </row>
    <row r="218" customFormat="false" ht="15" hidden="false" customHeight="false" outlineLevel="0" collapsed="false">
      <c r="A218" s="0" t="s">
        <v>451</v>
      </c>
      <c r="B218" s="0" t="s">
        <v>41</v>
      </c>
      <c r="C218" s="0" t="n">
        <v>6524624</v>
      </c>
      <c r="D218" s="0" t="n">
        <v>6526392</v>
      </c>
      <c r="E218" s="0" t="n">
        <v>1</v>
      </c>
      <c r="F218" s="0" t="s">
        <v>452</v>
      </c>
      <c r="G218" s="0" t="s">
        <v>41</v>
      </c>
      <c r="H218" s="0" t="n">
        <v>6525482</v>
      </c>
      <c r="I218" s="0" t="n">
        <v>6526313</v>
      </c>
      <c r="J218" s="0" t="s">
        <v>14</v>
      </c>
      <c r="K218" s="0" t="n">
        <v>79</v>
      </c>
    </row>
    <row r="219" customFormat="false" ht="15" hidden="false" customHeight="false" outlineLevel="0" collapsed="false">
      <c r="A219" s="0" t="s">
        <v>453</v>
      </c>
      <c r="B219" s="0" t="s">
        <v>25</v>
      </c>
      <c r="C219" s="0" t="n">
        <v>4193794</v>
      </c>
      <c r="D219" s="0" t="n">
        <v>4195321</v>
      </c>
      <c r="E219" s="0" t="n">
        <v>1</v>
      </c>
      <c r="F219" s="0" t="s">
        <v>454</v>
      </c>
      <c r="G219" s="0" t="s">
        <v>25</v>
      </c>
      <c r="H219" s="0" t="n">
        <v>4194959</v>
      </c>
      <c r="I219" s="0" t="n">
        <v>4195241</v>
      </c>
      <c r="J219" s="0" t="s">
        <v>14</v>
      </c>
      <c r="K219" s="0" t="n">
        <v>80</v>
      </c>
    </row>
    <row r="220" customFormat="false" ht="15" hidden="false" customHeight="false" outlineLevel="0" collapsed="false">
      <c r="A220" s="0" t="s">
        <v>455</v>
      </c>
      <c r="B220" s="0" t="s">
        <v>12</v>
      </c>
      <c r="C220" s="0" t="n">
        <v>12124958</v>
      </c>
      <c r="D220" s="0" t="n">
        <v>12127143</v>
      </c>
      <c r="E220" s="0" t="n">
        <v>-1</v>
      </c>
      <c r="F220" s="0" t="s">
        <v>456</v>
      </c>
      <c r="G220" s="0" t="s">
        <v>12</v>
      </c>
      <c r="H220" s="0" t="n">
        <v>12125038</v>
      </c>
      <c r="I220" s="0" t="n">
        <v>12125470</v>
      </c>
      <c r="J220" s="0" t="s">
        <v>17</v>
      </c>
      <c r="K220" s="0" t="n">
        <v>80</v>
      </c>
    </row>
    <row r="221" customFormat="false" ht="15" hidden="false" customHeight="false" outlineLevel="0" collapsed="false">
      <c r="A221" s="0" t="s">
        <v>457</v>
      </c>
      <c r="B221" s="0" t="s">
        <v>19</v>
      </c>
      <c r="C221" s="0" t="n">
        <v>7407402</v>
      </c>
      <c r="D221" s="0" t="n">
        <v>7408649</v>
      </c>
      <c r="E221" s="0" t="n">
        <v>1</v>
      </c>
      <c r="F221" s="0" t="s">
        <v>458</v>
      </c>
      <c r="G221" s="0" t="s">
        <v>19</v>
      </c>
      <c r="H221" s="0" t="n">
        <v>7407441</v>
      </c>
      <c r="I221" s="0" t="n">
        <v>7408569</v>
      </c>
      <c r="J221" s="0" t="s">
        <v>14</v>
      </c>
      <c r="K221" s="0" t="n">
        <v>80</v>
      </c>
    </row>
    <row r="222" customFormat="false" ht="15" hidden="false" customHeight="false" outlineLevel="0" collapsed="false">
      <c r="A222" s="0" t="s">
        <v>459</v>
      </c>
      <c r="B222" s="0" t="s">
        <v>41</v>
      </c>
      <c r="C222" s="0" t="n">
        <v>3796331</v>
      </c>
      <c r="D222" s="0" t="n">
        <v>3800456</v>
      </c>
      <c r="E222" s="0" t="n">
        <v>-1</v>
      </c>
      <c r="F222" s="0" t="s">
        <v>460</v>
      </c>
      <c r="G222" s="0" t="s">
        <v>41</v>
      </c>
      <c r="H222" s="0" t="n">
        <v>3796412</v>
      </c>
      <c r="I222" s="0" t="n">
        <v>3797114</v>
      </c>
      <c r="J222" s="0" t="s">
        <v>17</v>
      </c>
      <c r="K222" s="0" t="n">
        <v>81</v>
      </c>
    </row>
    <row r="223" customFormat="false" ht="15" hidden="false" customHeight="false" outlineLevel="0" collapsed="false">
      <c r="A223" s="0" t="s">
        <v>461</v>
      </c>
      <c r="B223" s="0" t="s">
        <v>41</v>
      </c>
      <c r="C223" s="0" t="n">
        <v>6095395</v>
      </c>
      <c r="D223" s="0" t="n">
        <v>6110623</v>
      </c>
      <c r="E223" s="0" t="n">
        <v>1</v>
      </c>
      <c r="F223" s="0" t="s">
        <v>462</v>
      </c>
      <c r="G223" s="0" t="s">
        <v>41</v>
      </c>
      <c r="H223" s="0" t="n">
        <v>6110085</v>
      </c>
      <c r="I223" s="0" t="n">
        <v>6110541</v>
      </c>
      <c r="J223" s="0" t="s">
        <v>14</v>
      </c>
      <c r="K223" s="0" t="n">
        <v>82</v>
      </c>
    </row>
    <row r="224" customFormat="false" ht="15" hidden="false" customHeight="false" outlineLevel="0" collapsed="false">
      <c r="A224" s="0" t="s">
        <v>463</v>
      </c>
      <c r="B224" s="0" t="s">
        <v>41</v>
      </c>
      <c r="C224" s="0" t="n">
        <v>11093935</v>
      </c>
      <c r="D224" s="0" t="n">
        <v>11094975</v>
      </c>
      <c r="E224" s="0" t="n">
        <v>-1</v>
      </c>
      <c r="F224" s="0" t="s">
        <v>464</v>
      </c>
      <c r="G224" s="0" t="s">
        <v>41</v>
      </c>
      <c r="H224" s="0" t="n">
        <v>11094017</v>
      </c>
      <c r="I224" s="0" t="n">
        <v>11094869</v>
      </c>
      <c r="J224" s="0" t="s">
        <v>17</v>
      </c>
      <c r="K224" s="0" t="n">
        <v>82</v>
      </c>
    </row>
    <row r="225" customFormat="false" ht="15" hidden="false" customHeight="false" outlineLevel="0" collapsed="false">
      <c r="A225" s="0" t="s">
        <v>465</v>
      </c>
      <c r="B225" s="0" t="s">
        <v>41</v>
      </c>
      <c r="C225" s="0" t="n">
        <v>5653972</v>
      </c>
      <c r="D225" s="0" t="n">
        <v>5654988</v>
      </c>
      <c r="E225" s="0" t="n">
        <v>1</v>
      </c>
      <c r="F225" s="0" t="s">
        <v>466</v>
      </c>
      <c r="G225" s="0" t="s">
        <v>41</v>
      </c>
      <c r="H225" s="0" t="n">
        <v>5654008</v>
      </c>
      <c r="I225" s="0" t="n">
        <v>5654906</v>
      </c>
      <c r="J225" s="0" t="s">
        <v>14</v>
      </c>
      <c r="K225" s="0" t="n">
        <v>82</v>
      </c>
    </row>
    <row r="226" customFormat="false" ht="15" hidden="false" customHeight="false" outlineLevel="0" collapsed="false">
      <c r="A226" s="0" t="s">
        <v>467</v>
      </c>
      <c r="B226" s="0" t="s">
        <v>41</v>
      </c>
      <c r="C226" s="0" t="n">
        <v>8718346</v>
      </c>
      <c r="D226" s="0" t="n">
        <v>8720390</v>
      </c>
      <c r="E226" s="0" t="n">
        <v>1</v>
      </c>
      <c r="F226" s="0" t="s">
        <v>468</v>
      </c>
      <c r="G226" s="0" t="s">
        <v>41</v>
      </c>
      <c r="H226" s="0" t="n">
        <v>8718702</v>
      </c>
      <c r="I226" s="0" t="n">
        <v>8720308</v>
      </c>
      <c r="J226" s="0" t="s">
        <v>14</v>
      </c>
      <c r="K226" s="0" t="n">
        <v>82</v>
      </c>
    </row>
    <row r="227" customFormat="false" ht="15" hidden="false" customHeight="false" outlineLevel="0" collapsed="false">
      <c r="A227" s="0" t="s">
        <v>469</v>
      </c>
      <c r="B227" s="0" t="s">
        <v>12</v>
      </c>
      <c r="C227" s="0" t="n">
        <v>12810300</v>
      </c>
      <c r="D227" s="0" t="n">
        <v>12810965</v>
      </c>
      <c r="E227" s="0" t="n">
        <v>-1</v>
      </c>
      <c r="F227" s="0" t="s">
        <v>470</v>
      </c>
      <c r="G227" s="0" t="s">
        <v>12</v>
      </c>
      <c r="H227" s="0" t="n">
        <v>12810383</v>
      </c>
      <c r="I227" s="0" t="n">
        <v>12810941</v>
      </c>
      <c r="J227" s="0" t="s">
        <v>17</v>
      </c>
      <c r="K227" s="0" t="n">
        <v>83</v>
      </c>
    </row>
    <row r="228" customFormat="false" ht="15" hidden="false" customHeight="false" outlineLevel="0" collapsed="false">
      <c r="A228" s="0" t="s">
        <v>471</v>
      </c>
      <c r="B228" s="0" t="s">
        <v>12</v>
      </c>
      <c r="C228" s="0" t="n">
        <v>5644299</v>
      </c>
      <c r="D228" s="0" t="n">
        <v>5646043</v>
      </c>
      <c r="E228" s="0" t="n">
        <v>1</v>
      </c>
      <c r="F228" s="0" t="s">
        <v>472</v>
      </c>
      <c r="G228" s="0" t="s">
        <v>12</v>
      </c>
      <c r="H228" s="0" t="n">
        <v>5645065</v>
      </c>
      <c r="I228" s="0" t="n">
        <v>5645960</v>
      </c>
      <c r="J228" s="0" t="s">
        <v>14</v>
      </c>
      <c r="K228" s="0" t="n">
        <v>83</v>
      </c>
    </row>
    <row r="229" customFormat="false" ht="15" hidden="false" customHeight="false" outlineLevel="0" collapsed="false">
      <c r="A229" s="0" t="s">
        <v>473</v>
      </c>
      <c r="B229" s="0" t="s">
        <v>25</v>
      </c>
      <c r="C229" s="0" t="n">
        <v>6298437</v>
      </c>
      <c r="D229" s="0" t="n">
        <v>6299269</v>
      </c>
      <c r="E229" s="0" t="n">
        <v>1</v>
      </c>
      <c r="F229" s="0" t="s">
        <v>474</v>
      </c>
      <c r="G229" s="0" t="s">
        <v>25</v>
      </c>
      <c r="H229" s="0" t="n">
        <v>6298443</v>
      </c>
      <c r="I229" s="0" t="n">
        <v>6299186</v>
      </c>
      <c r="J229" s="0" t="s">
        <v>14</v>
      </c>
      <c r="K229" s="0" t="n">
        <v>83</v>
      </c>
    </row>
    <row r="230" customFormat="false" ht="15" hidden="false" customHeight="false" outlineLevel="0" collapsed="false">
      <c r="A230" s="0" t="s">
        <v>475</v>
      </c>
      <c r="B230" s="0" t="s">
        <v>22</v>
      </c>
      <c r="C230" s="0" t="n">
        <v>5544752</v>
      </c>
      <c r="D230" s="0" t="n">
        <v>5547461</v>
      </c>
      <c r="E230" s="0" t="n">
        <v>-1</v>
      </c>
      <c r="F230" s="0" t="s">
        <v>476</v>
      </c>
      <c r="G230" s="0" t="s">
        <v>22</v>
      </c>
      <c r="H230" s="0" t="n">
        <v>5544836</v>
      </c>
      <c r="I230" s="0" t="n">
        <v>5544983</v>
      </c>
      <c r="J230" s="0" t="s">
        <v>17</v>
      </c>
      <c r="K230" s="0" t="n">
        <v>84</v>
      </c>
    </row>
    <row r="231" customFormat="false" ht="15" hidden="false" customHeight="false" outlineLevel="0" collapsed="false">
      <c r="A231" s="0" t="s">
        <v>477</v>
      </c>
      <c r="B231" s="0" t="s">
        <v>41</v>
      </c>
      <c r="C231" s="0" t="n">
        <v>7421197</v>
      </c>
      <c r="D231" s="0" t="n">
        <v>7422498</v>
      </c>
      <c r="E231" s="0" t="n">
        <v>1</v>
      </c>
      <c r="F231" s="0" t="s">
        <v>478</v>
      </c>
      <c r="G231" s="0" t="s">
        <v>41</v>
      </c>
      <c r="H231" s="0" t="n">
        <v>7421790</v>
      </c>
      <c r="I231" s="0" t="n">
        <v>7422412</v>
      </c>
      <c r="J231" s="0" t="s">
        <v>14</v>
      </c>
      <c r="K231" s="0" t="n">
        <v>86</v>
      </c>
    </row>
    <row r="232" customFormat="false" ht="15" hidden="false" customHeight="false" outlineLevel="0" collapsed="false">
      <c r="A232" s="0" t="s">
        <v>479</v>
      </c>
      <c r="B232" s="0" t="s">
        <v>41</v>
      </c>
      <c r="C232" s="0" t="n">
        <v>5062533</v>
      </c>
      <c r="D232" s="0" t="n">
        <v>5062988</v>
      </c>
      <c r="E232" s="0" t="n">
        <v>1</v>
      </c>
      <c r="F232" s="0" t="s">
        <v>480</v>
      </c>
      <c r="G232" s="0" t="s">
        <v>41</v>
      </c>
      <c r="H232" s="0" t="n">
        <v>5062576</v>
      </c>
      <c r="I232" s="0" t="n">
        <v>5062900</v>
      </c>
      <c r="J232" s="0" t="s">
        <v>14</v>
      </c>
      <c r="K232" s="0" t="n">
        <v>88</v>
      </c>
    </row>
    <row r="233" customFormat="false" ht="15" hidden="false" customHeight="false" outlineLevel="0" collapsed="false">
      <c r="A233" s="0" t="s">
        <v>481</v>
      </c>
      <c r="B233" s="0" t="s">
        <v>41</v>
      </c>
      <c r="C233" s="0" t="n">
        <v>5055583</v>
      </c>
      <c r="D233" s="0" t="n">
        <v>5056039</v>
      </c>
      <c r="E233" s="0" t="n">
        <v>-1</v>
      </c>
      <c r="F233" s="0" t="s">
        <v>482</v>
      </c>
      <c r="G233" s="0" t="s">
        <v>41</v>
      </c>
      <c r="H233" s="0" t="n">
        <v>5055671</v>
      </c>
      <c r="I233" s="0" t="n">
        <v>5055995</v>
      </c>
      <c r="J233" s="0" t="s">
        <v>17</v>
      </c>
      <c r="K233" s="0" t="n">
        <v>88</v>
      </c>
    </row>
    <row r="234" customFormat="false" ht="15" hidden="false" customHeight="false" outlineLevel="0" collapsed="false">
      <c r="A234" s="0" t="s">
        <v>483</v>
      </c>
      <c r="B234" s="0" t="s">
        <v>22</v>
      </c>
      <c r="C234" s="0" t="n">
        <v>5972817</v>
      </c>
      <c r="D234" s="0" t="n">
        <v>5974926</v>
      </c>
      <c r="E234" s="0" t="n">
        <v>-1</v>
      </c>
      <c r="F234" s="0" t="s">
        <v>484</v>
      </c>
      <c r="G234" s="0" t="s">
        <v>22</v>
      </c>
      <c r="H234" s="0" t="n">
        <v>5972906</v>
      </c>
      <c r="I234" s="0" t="n">
        <v>5973691</v>
      </c>
      <c r="J234" s="0" t="s">
        <v>17</v>
      </c>
      <c r="K234" s="0" t="n">
        <v>89</v>
      </c>
    </row>
    <row r="235" customFormat="false" ht="15" hidden="false" customHeight="false" outlineLevel="0" collapsed="false">
      <c r="A235" s="0" t="s">
        <v>485</v>
      </c>
      <c r="B235" s="0" t="s">
        <v>22</v>
      </c>
      <c r="C235" s="0" t="n">
        <v>2783102</v>
      </c>
      <c r="D235" s="0" t="n">
        <v>2787081</v>
      </c>
      <c r="E235" s="0" t="n">
        <v>-1</v>
      </c>
      <c r="F235" s="0" t="s">
        <v>486</v>
      </c>
      <c r="G235" s="0" t="s">
        <v>22</v>
      </c>
      <c r="H235" s="0" t="n">
        <v>2783191</v>
      </c>
      <c r="I235" s="0" t="n">
        <v>2784470</v>
      </c>
      <c r="J235" s="0" t="s">
        <v>17</v>
      </c>
      <c r="K235" s="0" t="n">
        <v>89</v>
      </c>
    </row>
    <row r="236" customFormat="false" ht="15" hidden="false" customHeight="false" outlineLevel="0" collapsed="false">
      <c r="A236" s="0" t="s">
        <v>487</v>
      </c>
      <c r="B236" s="0" t="s">
        <v>32</v>
      </c>
      <c r="C236" s="0" t="n">
        <v>3713125</v>
      </c>
      <c r="D236" s="0" t="n">
        <v>3721159</v>
      </c>
      <c r="E236" s="0" t="n">
        <v>-1</v>
      </c>
      <c r="F236" s="0" t="s">
        <v>488</v>
      </c>
      <c r="G236" s="0" t="s">
        <v>32</v>
      </c>
      <c r="H236" s="0" t="n">
        <v>3713215</v>
      </c>
      <c r="I236" s="0" t="n">
        <v>3713677</v>
      </c>
      <c r="J236" s="0" t="s">
        <v>17</v>
      </c>
      <c r="K236" s="0" t="n">
        <v>90</v>
      </c>
    </row>
    <row r="237" customFormat="false" ht="15" hidden="false" customHeight="false" outlineLevel="0" collapsed="false">
      <c r="A237" s="0" t="s">
        <v>489</v>
      </c>
      <c r="B237" s="0" t="s">
        <v>22</v>
      </c>
      <c r="C237" s="0" t="n">
        <v>8449625</v>
      </c>
      <c r="D237" s="0" t="n">
        <v>8452603</v>
      </c>
      <c r="E237" s="0" t="n">
        <v>1</v>
      </c>
      <c r="F237" s="0" t="s">
        <v>490</v>
      </c>
      <c r="G237" s="0" t="s">
        <v>22</v>
      </c>
      <c r="H237" s="0" t="n">
        <v>8452052</v>
      </c>
      <c r="I237" s="0" t="n">
        <v>8452511</v>
      </c>
      <c r="J237" s="0" t="s">
        <v>14</v>
      </c>
      <c r="K237" s="0" t="n">
        <v>92</v>
      </c>
    </row>
    <row r="238" customFormat="false" ht="15" hidden="false" customHeight="false" outlineLevel="0" collapsed="false">
      <c r="A238" s="0" t="s">
        <v>491</v>
      </c>
      <c r="B238" s="0" t="s">
        <v>12</v>
      </c>
      <c r="C238" s="0" t="n">
        <v>3538755</v>
      </c>
      <c r="D238" s="0" t="n">
        <v>3540155</v>
      </c>
      <c r="E238" s="0" t="n">
        <v>-1</v>
      </c>
      <c r="F238" s="0" t="s">
        <v>492</v>
      </c>
      <c r="G238" s="0" t="s">
        <v>12</v>
      </c>
      <c r="H238" s="0" t="n">
        <v>3538847</v>
      </c>
      <c r="I238" s="0" t="n">
        <v>3539787</v>
      </c>
      <c r="J238" s="0" t="s">
        <v>17</v>
      </c>
      <c r="K238" s="0" t="n">
        <v>92</v>
      </c>
    </row>
    <row r="239" customFormat="false" ht="15" hidden="false" customHeight="false" outlineLevel="0" collapsed="false">
      <c r="A239" s="0" t="s">
        <v>493</v>
      </c>
      <c r="B239" s="0" t="s">
        <v>19</v>
      </c>
      <c r="C239" s="0" t="n">
        <v>8173850</v>
      </c>
      <c r="D239" s="0" t="n">
        <v>8180805</v>
      </c>
      <c r="E239" s="0" t="n">
        <v>1</v>
      </c>
      <c r="F239" s="0" t="s">
        <v>494</v>
      </c>
      <c r="G239" s="0" t="s">
        <v>19</v>
      </c>
      <c r="H239" s="0" t="n">
        <v>8179977</v>
      </c>
      <c r="I239" s="0" t="n">
        <v>8180713</v>
      </c>
      <c r="J239" s="0" t="s">
        <v>14</v>
      </c>
      <c r="K239" s="0" t="n">
        <v>92</v>
      </c>
    </row>
    <row r="240" customFormat="false" ht="15" hidden="false" customHeight="false" outlineLevel="0" collapsed="false">
      <c r="A240" s="0" t="s">
        <v>495</v>
      </c>
      <c r="B240" s="0" t="s">
        <v>19</v>
      </c>
      <c r="C240" s="0" t="n">
        <v>1450763</v>
      </c>
      <c r="D240" s="0" t="n">
        <v>1452235</v>
      </c>
      <c r="E240" s="0" t="n">
        <v>1</v>
      </c>
      <c r="F240" s="0" t="s">
        <v>496</v>
      </c>
      <c r="G240" s="0" t="s">
        <v>19</v>
      </c>
      <c r="H240" s="0" t="n">
        <v>1451530</v>
      </c>
      <c r="I240" s="0" t="n">
        <v>1452142</v>
      </c>
      <c r="J240" s="0" t="s">
        <v>14</v>
      </c>
      <c r="K240" s="0" t="n">
        <v>93</v>
      </c>
    </row>
    <row r="241" customFormat="false" ht="15" hidden="false" customHeight="false" outlineLevel="0" collapsed="false">
      <c r="A241" s="0" t="s">
        <v>497</v>
      </c>
      <c r="B241" s="0" t="s">
        <v>19</v>
      </c>
      <c r="C241" s="0" t="n">
        <v>14245653</v>
      </c>
      <c r="D241" s="0" t="n">
        <v>14246532</v>
      </c>
      <c r="E241" s="0" t="n">
        <v>-1</v>
      </c>
      <c r="F241" s="0" t="s">
        <v>498</v>
      </c>
      <c r="G241" s="0" t="s">
        <v>19</v>
      </c>
      <c r="H241" s="0" t="n">
        <v>14245746</v>
      </c>
      <c r="I241" s="0" t="n">
        <v>14246461</v>
      </c>
      <c r="J241" s="0" t="s">
        <v>17</v>
      </c>
      <c r="K241" s="0" t="n">
        <v>93</v>
      </c>
    </row>
    <row r="242" customFormat="false" ht="15" hidden="false" customHeight="false" outlineLevel="0" collapsed="false">
      <c r="A242" s="0" t="s">
        <v>499</v>
      </c>
      <c r="B242" s="0" t="s">
        <v>32</v>
      </c>
      <c r="C242" s="0" t="n">
        <v>5358523</v>
      </c>
      <c r="D242" s="0" t="n">
        <v>5365173</v>
      </c>
      <c r="E242" s="0" t="n">
        <v>1</v>
      </c>
      <c r="F242" s="0" t="s">
        <v>500</v>
      </c>
      <c r="G242" s="0" t="s">
        <v>32</v>
      </c>
      <c r="H242" s="0" t="n">
        <v>5364835</v>
      </c>
      <c r="I242" s="0" t="n">
        <v>5365079</v>
      </c>
      <c r="J242" s="0" t="s">
        <v>14</v>
      </c>
      <c r="K242" s="0" t="n">
        <v>94</v>
      </c>
    </row>
    <row r="243" customFormat="false" ht="15" hidden="false" customHeight="false" outlineLevel="0" collapsed="false">
      <c r="A243" s="0" t="s">
        <v>501</v>
      </c>
      <c r="B243" s="0" t="s">
        <v>22</v>
      </c>
      <c r="C243" s="0" t="n">
        <v>8363084</v>
      </c>
      <c r="D243" s="0" t="n">
        <v>8369083</v>
      </c>
      <c r="E243" s="0" t="n">
        <v>-1</v>
      </c>
      <c r="F243" s="0" t="s">
        <v>502</v>
      </c>
      <c r="G243" s="0" t="s">
        <v>22</v>
      </c>
      <c r="H243" s="0" t="n">
        <v>8363178</v>
      </c>
      <c r="I243" s="0" t="n">
        <v>8363426</v>
      </c>
      <c r="J243" s="0" t="s">
        <v>17</v>
      </c>
      <c r="K243" s="0" t="n">
        <v>94</v>
      </c>
    </row>
    <row r="244" customFormat="false" ht="15" hidden="false" customHeight="false" outlineLevel="0" collapsed="false">
      <c r="A244" s="0" t="s">
        <v>503</v>
      </c>
      <c r="B244" s="0" t="s">
        <v>32</v>
      </c>
      <c r="C244" s="0" t="n">
        <v>4897641</v>
      </c>
      <c r="D244" s="0" t="n">
        <v>4900978</v>
      </c>
      <c r="E244" s="0" t="n">
        <v>-1</v>
      </c>
      <c r="F244" s="0" t="s">
        <v>504</v>
      </c>
      <c r="G244" s="0" t="s">
        <v>32</v>
      </c>
      <c r="H244" s="0" t="n">
        <v>4897735</v>
      </c>
      <c r="I244" s="0" t="n">
        <v>4899033</v>
      </c>
      <c r="J244" s="0" t="s">
        <v>17</v>
      </c>
      <c r="K244" s="0" t="n">
        <v>94</v>
      </c>
    </row>
    <row r="245" customFormat="false" ht="15" hidden="false" customHeight="false" outlineLevel="0" collapsed="false">
      <c r="A245" s="0" t="s">
        <v>505</v>
      </c>
      <c r="B245" s="0" t="s">
        <v>12</v>
      </c>
      <c r="C245" s="0" t="n">
        <v>19033721</v>
      </c>
      <c r="D245" s="0" t="n">
        <v>19035210</v>
      </c>
      <c r="E245" s="0" t="n">
        <v>1</v>
      </c>
      <c r="F245" s="0" t="s">
        <v>506</v>
      </c>
      <c r="G245" s="0" t="s">
        <v>12</v>
      </c>
      <c r="H245" s="0" t="n">
        <v>19033979</v>
      </c>
      <c r="I245" s="0" t="n">
        <v>19035115</v>
      </c>
      <c r="J245" s="0" t="s">
        <v>14</v>
      </c>
      <c r="K245" s="0" t="n">
        <v>95</v>
      </c>
    </row>
    <row r="246" customFormat="false" ht="15" hidden="false" customHeight="false" outlineLevel="0" collapsed="false">
      <c r="A246" s="0" t="s">
        <v>507</v>
      </c>
      <c r="B246" s="0" t="s">
        <v>19</v>
      </c>
      <c r="C246" s="0" t="n">
        <v>15500227</v>
      </c>
      <c r="D246" s="0" t="n">
        <v>15504815</v>
      </c>
      <c r="E246" s="0" t="n">
        <v>-1</v>
      </c>
      <c r="F246" s="0" t="s">
        <v>508</v>
      </c>
      <c r="G246" s="0" t="s">
        <v>19</v>
      </c>
      <c r="H246" s="0" t="n">
        <v>15500322</v>
      </c>
      <c r="I246" s="0" t="n">
        <v>15500944</v>
      </c>
      <c r="J246" s="0" t="s">
        <v>17</v>
      </c>
      <c r="K246" s="0" t="n">
        <v>95</v>
      </c>
    </row>
    <row r="247" customFormat="false" ht="15" hidden="false" customHeight="false" outlineLevel="0" collapsed="false">
      <c r="A247" s="0" t="s">
        <v>509</v>
      </c>
      <c r="B247" s="0" t="s">
        <v>41</v>
      </c>
      <c r="C247" s="0" t="n">
        <v>760610</v>
      </c>
      <c r="D247" s="0" t="n">
        <v>762342</v>
      </c>
      <c r="E247" s="0" t="n">
        <v>1</v>
      </c>
      <c r="F247" s="0" t="s">
        <v>510</v>
      </c>
      <c r="G247" s="0" t="s">
        <v>41</v>
      </c>
      <c r="H247" s="0" t="n">
        <v>761609</v>
      </c>
      <c r="I247" s="0" t="n">
        <v>762246</v>
      </c>
      <c r="J247" s="0" t="s">
        <v>14</v>
      </c>
      <c r="K247" s="0" t="n">
        <v>96</v>
      </c>
    </row>
    <row r="248" customFormat="false" ht="15" hidden="false" customHeight="false" outlineLevel="0" collapsed="false">
      <c r="A248" s="0" t="s">
        <v>511</v>
      </c>
      <c r="B248" s="0" t="s">
        <v>12</v>
      </c>
      <c r="C248" s="0" t="n">
        <v>17440354</v>
      </c>
      <c r="D248" s="0" t="n">
        <v>17441572</v>
      </c>
      <c r="E248" s="0" t="n">
        <v>1</v>
      </c>
      <c r="F248" s="0" t="s">
        <v>512</v>
      </c>
      <c r="G248" s="0" t="s">
        <v>12</v>
      </c>
      <c r="H248" s="0" t="n">
        <v>17440881</v>
      </c>
      <c r="I248" s="0" t="n">
        <v>17441475</v>
      </c>
      <c r="J248" s="0" t="s">
        <v>14</v>
      </c>
      <c r="K248" s="0" t="n">
        <v>97</v>
      </c>
    </row>
    <row r="249" customFormat="false" ht="15" hidden="false" customHeight="false" outlineLevel="0" collapsed="false">
      <c r="A249" s="0" t="s">
        <v>513</v>
      </c>
      <c r="B249" s="0" t="s">
        <v>12</v>
      </c>
      <c r="C249" s="0" t="n">
        <v>6870120</v>
      </c>
      <c r="D249" s="0" t="n">
        <v>6873593</v>
      </c>
      <c r="E249" s="0" t="n">
        <v>1</v>
      </c>
      <c r="F249" s="0" t="s">
        <v>514</v>
      </c>
      <c r="G249" s="0" t="s">
        <v>12</v>
      </c>
      <c r="H249" s="0" t="n">
        <v>6873290</v>
      </c>
      <c r="I249" s="0" t="n">
        <v>6873495</v>
      </c>
      <c r="J249" s="0" t="s">
        <v>14</v>
      </c>
      <c r="K249" s="0" t="n">
        <v>98</v>
      </c>
    </row>
    <row r="250" customFormat="false" ht="15" hidden="false" customHeight="false" outlineLevel="0" collapsed="false">
      <c r="A250" s="0" t="s">
        <v>515</v>
      </c>
      <c r="B250" s="0" t="s">
        <v>41</v>
      </c>
      <c r="C250" s="0" t="n">
        <v>11858402</v>
      </c>
      <c r="D250" s="0" t="n">
        <v>11860430</v>
      </c>
      <c r="E250" s="0" t="n">
        <v>1</v>
      </c>
      <c r="F250" s="0" t="s">
        <v>516</v>
      </c>
      <c r="G250" s="0" t="s">
        <v>41</v>
      </c>
      <c r="H250" s="0" t="n">
        <v>11859801</v>
      </c>
      <c r="I250" s="0" t="n">
        <v>11860331</v>
      </c>
      <c r="J250" s="0" t="s">
        <v>14</v>
      </c>
      <c r="K250" s="0" t="n">
        <v>99</v>
      </c>
    </row>
    <row r="251" customFormat="false" ht="15" hidden="false" customHeight="false" outlineLevel="0" collapsed="false">
      <c r="A251" s="0" t="s">
        <v>517</v>
      </c>
      <c r="B251" s="0" t="s">
        <v>22</v>
      </c>
      <c r="C251" s="0" t="n">
        <v>4276207</v>
      </c>
      <c r="D251" s="0" t="n">
        <v>4279119</v>
      </c>
      <c r="E251" s="0" t="n">
        <v>1</v>
      </c>
      <c r="F251" s="0" t="s">
        <v>518</v>
      </c>
      <c r="G251" s="0" t="s">
        <v>22</v>
      </c>
      <c r="H251" s="0" t="n">
        <v>4277577</v>
      </c>
      <c r="I251" s="0" t="n">
        <v>4279020</v>
      </c>
      <c r="J251" s="0" t="s">
        <v>14</v>
      </c>
      <c r="K251" s="0" t="n">
        <v>99</v>
      </c>
    </row>
    <row r="252" customFormat="false" ht="15" hidden="false" customHeight="false" outlineLevel="0" collapsed="false">
      <c r="A252" s="0" t="s">
        <v>519</v>
      </c>
      <c r="B252" s="0" t="s">
        <v>22</v>
      </c>
      <c r="C252" s="0" t="n">
        <v>6454923</v>
      </c>
      <c r="D252" s="0" t="n">
        <v>6456389</v>
      </c>
      <c r="E252" s="0" t="n">
        <v>1</v>
      </c>
      <c r="F252" s="0" t="s">
        <v>520</v>
      </c>
      <c r="G252" s="0" t="s">
        <v>22</v>
      </c>
      <c r="H252" s="0" t="n">
        <v>6455490</v>
      </c>
      <c r="I252" s="0" t="n">
        <v>6456290</v>
      </c>
      <c r="J252" s="0" t="s">
        <v>14</v>
      </c>
      <c r="K252" s="0" t="n">
        <v>99</v>
      </c>
    </row>
    <row r="253" customFormat="false" ht="15" hidden="false" customHeight="false" outlineLevel="0" collapsed="false">
      <c r="A253" s="0" t="s">
        <v>521</v>
      </c>
      <c r="B253" s="0" t="s">
        <v>41</v>
      </c>
      <c r="C253" s="0" t="n">
        <v>930492</v>
      </c>
      <c r="D253" s="0" t="n">
        <v>935699</v>
      </c>
      <c r="E253" s="0" t="n">
        <v>-1</v>
      </c>
      <c r="F253" s="0" t="s">
        <v>522</v>
      </c>
      <c r="G253" s="0" t="s">
        <v>41</v>
      </c>
      <c r="H253" s="0" t="n">
        <v>930592</v>
      </c>
      <c r="I253" s="0" t="n">
        <v>932252</v>
      </c>
      <c r="J253" s="0" t="s">
        <v>17</v>
      </c>
      <c r="K253" s="0" t="n">
        <v>100</v>
      </c>
    </row>
    <row r="254" customFormat="false" ht="15" hidden="false" customHeight="false" outlineLevel="0" collapsed="false">
      <c r="A254" s="0" t="s">
        <v>523</v>
      </c>
      <c r="B254" s="0" t="s">
        <v>12</v>
      </c>
      <c r="C254" s="0" t="n">
        <v>4696062</v>
      </c>
      <c r="D254" s="0" t="n">
        <v>4697318</v>
      </c>
      <c r="E254" s="0" t="n">
        <v>-1</v>
      </c>
      <c r="F254" s="0" t="s">
        <v>524</v>
      </c>
      <c r="G254" s="0" t="s">
        <v>12</v>
      </c>
      <c r="H254" s="0" t="n">
        <v>4696162</v>
      </c>
      <c r="I254" s="0" t="n">
        <v>4696798</v>
      </c>
      <c r="J254" s="0" t="s">
        <v>17</v>
      </c>
      <c r="K254" s="0" t="n">
        <v>100</v>
      </c>
    </row>
    <row r="255" customFormat="false" ht="15" hidden="false" customHeight="false" outlineLevel="0" collapsed="false">
      <c r="A255" s="0" t="s">
        <v>525</v>
      </c>
      <c r="B255" s="0" t="s">
        <v>22</v>
      </c>
      <c r="C255" s="0" t="n">
        <v>5384175</v>
      </c>
      <c r="D255" s="0" t="n">
        <v>5387288</v>
      </c>
      <c r="E255" s="0" t="n">
        <v>-1</v>
      </c>
      <c r="F255" s="0" t="s">
        <v>526</v>
      </c>
      <c r="G255" s="0" t="s">
        <v>22</v>
      </c>
      <c r="H255" s="0" t="n">
        <v>5384275</v>
      </c>
      <c r="I255" s="0" t="n">
        <v>5385745</v>
      </c>
      <c r="J255" s="0" t="s">
        <v>17</v>
      </c>
      <c r="K255" s="0" t="n">
        <v>100</v>
      </c>
    </row>
    <row r="256" customFormat="false" ht="15" hidden="false" customHeight="false" outlineLevel="0" collapsed="false">
      <c r="A256" s="0" t="s">
        <v>527</v>
      </c>
      <c r="B256" s="0" t="s">
        <v>25</v>
      </c>
      <c r="C256" s="0" t="n">
        <v>13566764</v>
      </c>
      <c r="D256" s="0" t="n">
        <v>13570327</v>
      </c>
      <c r="E256" s="0" t="n">
        <v>-1</v>
      </c>
      <c r="F256" s="0" t="s">
        <v>528</v>
      </c>
      <c r="G256" s="0" t="s">
        <v>25</v>
      </c>
      <c r="H256" s="0" t="n">
        <v>13566865</v>
      </c>
      <c r="I256" s="0" t="n">
        <v>13567027</v>
      </c>
      <c r="J256" s="0" t="s">
        <v>17</v>
      </c>
      <c r="K256" s="0" t="n">
        <v>101</v>
      </c>
    </row>
    <row r="257" customFormat="false" ht="15" hidden="false" customHeight="false" outlineLevel="0" collapsed="false">
      <c r="A257" s="0" t="s">
        <v>529</v>
      </c>
      <c r="B257" s="0" t="s">
        <v>12</v>
      </c>
      <c r="C257" s="0" t="n">
        <v>6894898</v>
      </c>
      <c r="D257" s="0" t="n">
        <v>6896571</v>
      </c>
      <c r="E257" s="0" t="n">
        <v>1</v>
      </c>
      <c r="F257" s="0" t="s">
        <v>530</v>
      </c>
      <c r="G257" s="0" t="s">
        <v>12</v>
      </c>
      <c r="H257" s="0" t="n">
        <v>6895306</v>
      </c>
      <c r="I257" s="0" t="n">
        <v>6896470</v>
      </c>
      <c r="J257" s="0" t="s">
        <v>14</v>
      </c>
      <c r="K257" s="0" t="n">
        <v>101</v>
      </c>
    </row>
    <row r="258" customFormat="false" ht="15" hidden="false" customHeight="false" outlineLevel="0" collapsed="false">
      <c r="A258" s="0" t="s">
        <v>531</v>
      </c>
      <c r="B258" s="0" t="s">
        <v>32</v>
      </c>
      <c r="C258" s="0" t="n">
        <v>8993993</v>
      </c>
      <c r="D258" s="0" t="n">
        <v>8998584</v>
      </c>
      <c r="E258" s="0" t="n">
        <v>1</v>
      </c>
      <c r="F258" s="0" t="s">
        <v>532</v>
      </c>
      <c r="G258" s="0" t="s">
        <v>32</v>
      </c>
      <c r="H258" s="0" t="n">
        <v>8997562</v>
      </c>
      <c r="I258" s="0" t="n">
        <v>8998483</v>
      </c>
      <c r="J258" s="0" t="s">
        <v>14</v>
      </c>
      <c r="K258" s="0" t="n">
        <v>101</v>
      </c>
    </row>
    <row r="259" customFormat="false" ht="15" hidden="false" customHeight="false" outlineLevel="0" collapsed="false">
      <c r="A259" s="0" t="s">
        <v>533</v>
      </c>
      <c r="B259" s="0" t="s">
        <v>22</v>
      </c>
      <c r="C259" s="0" t="n">
        <v>13215991</v>
      </c>
      <c r="D259" s="0" t="n">
        <v>13216656</v>
      </c>
      <c r="E259" s="0" t="n">
        <v>1</v>
      </c>
      <c r="F259" s="0" t="s">
        <v>534</v>
      </c>
      <c r="G259" s="0" t="s">
        <v>22</v>
      </c>
      <c r="H259" s="0" t="n">
        <v>13216011</v>
      </c>
      <c r="I259" s="0" t="n">
        <v>13216554</v>
      </c>
      <c r="J259" s="0" t="s">
        <v>14</v>
      </c>
      <c r="K259" s="0" t="n">
        <v>102</v>
      </c>
    </row>
    <row r="260" customFormat="false" ht="15" hidden="false" customHeight="false" outlineLevel="0" collapsed="false">
      <c r="A260" s="0" t="s">
        <v>535</v>
      </c>
      <c r="B260" s="0" t="s">
        <v>12</v>
      </c>
      <c r="C260" s="0" t="n">
        <v>437405</v>
      </c>
      <c r="D260" s="0" t="n">
        <v>440852</v>
      </c>
      <c r="E260" s="0" t="n">
        <v>-1</v>
      </c>
      <c r="F260" s="0" t="s">
        <v>536</v>
      </c>
      <c r="G260" s="0" t="s">
        <v>12</v>
      </c>
      <c r="H260" s="0" t="n">
        <v>437507</v>
      </c>
      <c r="I260" s="0" t="n">
        <v>439427</v>
      </c>
      <c r="J260" s="0" t="s">
        <v>17</v>
      </c>
      <c r="K260" s="0" t="n">
        <v>102</v>
      </c>
    </row>
    <row r="261" customFormat="false" ht="15" hidden="false" customHeight="false" outlineLevel="0" collapsed="false">
      <c r="A261" s="0" t="s">
        <v>537</v>
      </c>
      <c r="B261" s="0" t="s">
        <v>19</v>
      </c>
      <c r="C261" s="0" t="n">
        <v>11980175</v>
      </c>
      <c r="D261" s="0" t="n">
        <v>11981906</v>
      </c>
      <c r="E261" s="0" t="n">
        <v>-1</v>
      </c>
      <c r="F261" s="0" t="s">
        <v>538</v>
      </c>
      <c r="G261" s="0" t="s">
        <v>19</v>
      </c>
      <c r="H261" s="0" t="n">
        <v>11980277</v>
      </c>
      <c r="I261" s="0" t="n">
        <v>11980825</v>
      </c>
      <c r="J261" s="0" t="s">
        <v>17</v>
      </c>
      <c r="K261" s="0" t="n">
        <v>102</v>
      </c>
    </row>
    <row r="262" customFormat="false" ht="15" hidden="false" customHeight="false" outlineLevel="0" collapsed="false">
      <c r="A262" s="0" t="s">
        <v>539</v>
      </c>
      <c r="B262" s="0" t="s">
        <v>41</v>
      </c>
      <c r="C262" s="0" t="n">
        <v>8956470</v>
      </c>
      <c r="D262" s="0" t="n">
        <v>8965503</v>
      </c>
      <c r="E262" s="0" t="n">
        <v>1</v>
      </c>
      <c r="F262" s="0" t="s">
        <v>540</v>
      </c>
      <c r="G262" s="0" t="s">
        <v>41</v>
      </c>
      <c r="H262" s="0" t="n">
        <v>8965168</v>
      </c>
      <c r="I262" s="0" t="n">
        <v>8965399</v>
      </c>
      <c r="J262" s="0" t="s">
        <v>14</v>
      </c>
      <c r="K262" s="0" t="n">
        <v>104</v>
      </c>
    </row>
    <row r="263" customFormat="false" ht="15" hidden="false" customHeight="false" outlineLevel="0" collapsed="false">
      <c r="A263" s="0" t="s">
        <v>541</v>
      </c>
      <c r="B263" s="0" t="s">
        <v>22</v>
      </c>
      <c r="C263" s="0" t="n">
        <v>1438503</v>
      </c>
      <c r="D263" s="0" t="n">
        <v>1439676</v>
      </c>
      <c r="E263" s="0" t="n">
        <v>1</v>
      </c>
      <c r="F263" s="0" t="s">
        <v>542</v>
      </c>
      <c r="G263" s="0" t="s">
        <v>22</v>
      </c>
      <c r="H263" s="0" t="n">
        <v>1438517</v>
      </c>
      <c r="I263" s="0" t="n">
        <v>1439572</v>
      </c>
      <c r="J263" s="0" t="s">
        <v>14</v>
      </c>
      <c r="K263" s="0" t="n">
        <v>104</v>
      </c>
    </row>
    <row r="264" customFormat="false" ht="15" hidden="false" customHeight="false" outlineLevel="0" collapsed="false">
      <c r="A264" s="0" t="s">
        <v>543</v>
      </c>
      <c r="B264" s="0" t="s">
        <v>19</v>
      </c>
      <c r="C264" s="0" t="n">
        <v>7255874</v>
      </c>
      <c r="D264" s="0" t="n">
        <v>7256925</v>
      </c>
      <c r="E264" s="0" t="n">
        <v>-1</v>
      </c>
      <c r="F264" s="0" t="s">
        <v>544</v>
      </c>
      <c r="G264" s="0" t="s">
        <v>19</v>
      </c>
      <c r="H264" s="0" t="n">
        <v>7255979</v>
      </c>
      <c r="I264" s="0" t="n">
        <v>7256629</v>
      </c>
      <c r="J264" s="0" t="s">
        <v>17</v>
      </c>
      <c r="K264" s="0" t="n">
        <v>105</v>
      </c>
    </row>
    <row r="265" customFormat="false" ht="15" hidden="false" customHeight="false" outlineLevel="0" collapsed="false">
      <c r="A265" s="0" t="s">
        <v>545</v>
      </c>
      <c r="B265" s="0" t="s">
        <v>32</v>
      </c>
      <c r="C265" s="0" t="n">
        <v>4568963</v>
      </c>
      <c r="D265" s="0" t="n">
        <v>4570028</v>
      </c>
      <c r="E265" s="0" t="n">
        <v>-1</v>
      </c>
      <c r="F265" s="0" t="s">
        <v>546</v>
      </c>
      <c r="G265" s="0" t="s">
        <v>32</v>
      </c>
      <c r="H265" s="0" t="n">
        <v>4569068</v>
      </c>
      <c r="I265" s="0" t="n">
        <v>4569932</v>
      </c>
      <c r="J265" s="0" t="s">
        <v>17</v>
      </c>
      <c r="K265" s="0" t="n">
        <v>105</v>
      </c>
    </row>
    <row r="266" customFormat="false" ht="15" hidden="false" customHeight="false" outlineLevel="0" collapsed="false">
      <c r="A266" s="0" t="s">
        <v>547</v>
      </c>
      <c r="B266" s="0" t="s">
        <v>41</v>
      </c>
      <c r="C266" s="0" t="n">
        <v>8771539</v>
      </c>
      <c r="D266" s="0" t="n">
        <v>8773186</v>
      </c>
      <c r="E266" s="0" t="n">
        <v>-1</v>
      </c>
      <c r="F266" s="0" t="s">
        <v>548</v>
      </c>
      <c r="G266" s="0" t="s">
        <v>41</v>
      </c>
      <c r="H266" s="0" t="n">
        <v>8771647</v>
      </c>
      <c r="I266" s="0" t="n">
        <v>8771838</v>
      </c>
      <c r="J266" s="0" t="s">
        <v>17</v>
      </c>
      <c r="K266" s="0" t="n">
        <v>108</v>
      </c>
    </row>
    <row r="267" customFormat="false" ht="15" hidden="false" customHeight="false" outlineLevel="0" collapsed="false">
      <c r="A267" s="0" t="s">
        <v>549</v>
      </c>
      <c r="B267" s="0" t="s">
        <v>22</v>
      </c>
      <c r="C267" s="0" t="n">
        <v>10893266</v>
      </c>
      <c r="D267" s="0" t="n">
        <v>10895003</v>
      </c>
      <c r="E267" s="0" t="n">
        <v>-1</v>
      </c>
      <c r="F267" s="0" t="s">
        <v>550</v>
      </c>
      <c r="G267" s="0" t="s">
        <v>22</v>
      </c>
      <c r="H267" s="0" t="n">
        <v>10893374</v>
      </c>
      <c r="I267" s="0" t="n">
        <v>10894502</v>
      </c>
      <c r="J267" s="0" t="s">
        <v>17</v>
      </c>
      <c r="K267" s="0" t="n">
        <v>108</v>
      </c>
    </row>
    <row r="268" customFormat="false" ht="15" hidden="false" customHeight="false" outlineLevel="0" collapsed="false">
      <c r="A268" s="0" t="s">
        <v>551</v>
      </c>
      <c r="B268" s="0" t="s">
        <v>22</v>
      </c>
      <c r="C268" s="0" t="n">
        <v>5199744</v>
      </c>
      <c r="D268" s="0" t="n">
        <v>5200203</v>
      </c>
      <c r="E268" s="0" t="n">
        <v>1</v>
      </c>
      <c r="F268" s="0" t="s">
        <v>552</v>
      </c>
      <c r="G268" s="0" t="s">
        <v>22</v>
      </c>
      <c r="H268" s="0" t="n">
        <v>5199697</v>
      </c>
      <c r="I268" s="0" t="n">
        <v>5200094</v>
      </c>
      <c r="J268" s="0" t="s">
        <v>14</v>
      </c>
      <c r="K268" s="0" t="n">
        <v>109</v>
      </c>
    </row>
    <row r="269" customFormat="false" ht="15" hidden="false" customHeight="false" outlineLevel="0" collapsed="false">
      <c r="A269" s="0" t="s">
        <v>553</v>
      </c>
      <c r="B269" s="0" t="s">
        <v>19</v>
      </c>
      <c r="C269" s="0" t="n">
        <v>3197274</v>
      </c>
      <c r="D269" s="0" t="n">
        <v>3199312</v>
      </c>
      <c r="E269" s="0" t="n">
        <v>-1</v>
      </c>
      <c r="F269" s="0" t="s">
        <v>554</v>
      </c>
      <c r="G269" s="0" t="s">
        <v>19</v>
      </c>
      <c r="H269" s="0" t="n">
        <v>3197384</v>
      </c>
      <c r="I269" s="0" t="n">
        <v>3197937</v>
      </c>
      <c r="J269" s="0" t="s">
        <v>17</v>
      </c>
      <c r="K269" s="0" t="n">
        <v>110</v>
      </c>
    </row>
    <row r="270" customFormat="false" ht="15" hidden="false" customHeight="false" outlineLevel="0" collapsed="false">
      <c r="A270" s="0" t="s">
        <v>555</v>
      </c>
      <c r="B270" s="0" t="s">
        <v>25</v>
      </c>
      <c r="C270" s="0" t="n">
        <v>624629</v>
      </c>
      <c r="D270" s="0" t="n">
        <v>627811</v>
      </c>
      <c r="E270" s="0" t="n">
        <v>-1</v>
      </c>
      <c r="F270" s="0" t="s">
        <v>556</v>
      </c>
      <c r="G270" s="0" t="s">
        <v>25</v>
      </c>
      <c r="H270" s="0" t="n">
        <v>624739</v>
      </c>
      <c r="I270" s="0" t="n">
        <v>625822</v>
      </c>
      <c r="J270" s="0" t="s">
        <v>17</v>
      </c>
      <c r="K270" s="0" t="n">
        <v>110</v>
      </c>
    </row>
    <row r="271" customFormat="false" ht="15" hidden="false" customHeight="false" outlineLevel="0" collapsed="false">
      <c r="A271" s="0" t="s">
        <v>557</v>
      </c>
      <c r="B271" s="0" t="s">
        <v>25</v>
      </c>
      <c r="C271" s="0" t="n">
        <v>5063955</v>
      </c>
      <c r="D271" s="0" t="n">
        <v>5068686</v>
      </c>
      <c r="E271" s="0" t="n">
        <v>-1</v>
      </c>
      <c r="F271" s="0" t="s">
        <v>558</v>
      </c>
      <c r="G271" s="0" t="s">
        <v>25</v>
      </c>
      <c r="H271" s="0" t="n">
        <v>5064065</v>
      </c>
      <c r="I271" s="0" t="n">
        <v>5064612</v>
      </c>
      <c r="J271" s="0" t="s">
        <v>17</v>
      </c>
      <c r="K271" s="0" t="n">
        <v>110</v>
      </c>
    </row>
    <row r="272" customFormat="false" ht="15" hidden="false" customHeight="false" outlineLevel="0" collapsed="false">
      <c r="A272" s="0" t="s">
        <v>559</v>
      </c>
      <c r="B272" s="0" t="s">
        <v>41</v>
      </c>
      <c r="C272" s="0" t="n">
        <v>9136914</v>
      </c>
      <c r="D272" s="0" t="n">
        <v>9146191</v>
      </c>
      <c r="E272" s="0" t="n">
        <v>-1</v>
      </c>
      <c r="F272" s="0" t="s">
        <v>560</v>
      </c>
      <c r="G272" s="0" t="s">
        <v>41</v>
      </c>
      <c r="H272" s="0" t="n">
        <v>9137024</v>
      </c>
      <c r="I272" s="0" t="n">
        <v>9137541</v>
      </c>
      <c r="J272" s="0" t="s">
        <v>17</v>
      </c>
      <c r="K272" s="0" t="n">
        <v>110</v>
      </c>
    </row>
    <row r="273" customFormat="false" ht="15" hidden="false" customHeight="false" outlineLevel="0" collapsed="false">
      <c r="A273" s="0" t="s">
        <v>561</v>
      </c>
      <c r="B273" s="0" t="s">
        <v>19</v>
      </c>
      <c r="C273" s="0" t="n">
        <v>4122392</v>
      </c>
      <c r="D273" s="0" t="n">
        <v>4128405</v>
      </c>
      <c r="E273" s="0" t="n">
        <v>-1</v>
      </c>
      <c r="F273" s="0" t="s">
        <v>562</v>
      </c>
      <c r="G273" s="0" t="s">
        <v>19</v>
      </c>
      <c r="H273" s="0" t="n">
        <v>4122502</v>
      </c>
      <c r="I273" s="0" t="n">
        <v>4123906</v>
      </c>
      <c r="J273" s="0" t="s">
        <v>17</v>
      </c>
      <c r="K273" s="0" t="n">
        <v>110</v>
      </c>
    </row>
    <row r="274" customFormat="false" ht="15" hidden="false" customHeight="false" outlineLevel="0" collapsed="false">
      <c r="A274" s="0" t="s">
        <v>563</v>
      </c>
      <c r="B274" s="0" t="s">
        <v>19</v>
      </c>
      <c r="C274" s="0" t="n">
        <v>16780909</v>
      </c>
      <c r="D274" s="0" t="n">
        <v>16782160</v>
      </c>
      <c r="E274" s="0" t="n">
        <v>-1</v>
      </c>
      <c r="F274" s="0" t="s">
        <v>564</v>
      </c>
      <c r="G274" s="0" t="s">
        <v>19</v>
      </c>
      <c r="H274" s="0" t="n">
        <v>16781020</v>
      </c>
      <c r="I274" s="0" t="n">
        <v>16781749</v>
      </c>
      <c r="J274" s="0" t="s">
        <v>17</v>
      </c>
      <c r="K274" s="0" t="n">
        <v>111</v>
      </c>
    </row>
    <row r="275" customFormat="false" ht="15" hidden="false" customHeight="false" outlineLevel="0" collapsed="false">
      <c r="A275" s="0" t="s">
        <v>565</v>
      </c>
      <c r="B275" s="0" t="s">
        <v>22</v>
      </c>
      <c r="C275" s="0" t="n">
        <v>15019118</v>
      </c>
      <c r="D275" s="0" t="n">
        <v>15025663</v>
      </c>
      <c r="E275" s="0" t="n">
        <v>1</v>
      </c>
      <c r="F275" s="0" t="s">
        <v>566</v>
      </c>
      <c r="G275" s="0" t="s">
        <v>22</v>
      </c>
      <c r="H275" s="0" t="n">
        <v>15023521</v>
      </c>
      <c r="I275" s="0" t="n">
        <v>15025552</v>
      </c>
      <c r="J275" s="0" t="s">
        <v>14</v>
      </c>
      <c r="K275" s="0" t="n">
        <v>111</v>
      </c>
    </row>
    <row r="276" customFormat="false" ht="15" hidden="false" customHeight="false" outlineLevel="0" collapsed="false">
      <c r="A276" s="0" t="s">
        <v>567</v>
      </c>
      <c r="B276" s="0" t="s">
        <v>22</v>
      </c>
      <c r="C276" s="0" t="n">
        <v>7900571</v>
      </c>
      <c r="D276" s="0" t="n">
        <v>7904557</v>
      </c>
      <c r="E276" s="0" t="n">
        <v>1</v>
      </c>
      <c r="F276" s="0" t="s">
        <v>568</v>
      </c>
      <c r="G276" s="0" t="s">
        <v>22</v>
      </c>
      <c r="H276" s="0" t="n">
        <v>7903886</v>
      </c>
      <c r="I276" s="0" t="n">
        <v>7904446</v>
      </c>
      <c r="J276" s="0" t="s">
        <v>14</v>
      </c>
      <c r="K276" s="0" t="n">
        <v>111</v>
      </c>
    </row>
    <row r="277" customFormat="false" ht="15" hidden="false" customHeight="false" outlineLevel="0" collapsed="false">
      <c r="A277" s="0" t="s">
        <v>569</v>
      </c>
      <c r="B277" s="0" t="s">
        <v>12</v>
      </c>
      <c r="C277" s="0" t="n">
        <v>4872117</v>
      </c>
      <c r="D277" s="0" t="n">
        <v>4874014</v>
      </c>
      <c r="E277" s="0" t="n">
        <v>1</v>
      </c>
      <c r="F277" s="0" t="s">
        <v>570</v>
      </c>
      <c r="G277" s="0" t="s">
        <v>12</v>
      </c>
      <c r="H277" s="0" t="n">
        <v>4873108</v>
      </c>
      <c r="I277" s="0" t="n">
        <v>4873903</v>
      </c>
      <c r="J277" s="0" t="s">
        <v>14</v>
      </c>
      <c r="K277" s="0" t="n">
        <v>111</v>
      </c>
    </row>
    <row r="278" customFormat="false" ht="15" hidden="false" customHeight="false" outlineLevel="0" collapsed="false">
      <c r="A278" s="0" t="s">
        <v>571</v>
      </c>
      <c r="B278" s="0" t="s">
        <v>22</v>
      </c>
      <c r="C278" s="0" t="n">
        <v>3525166</v>
      </c>
      <c r="D278" s="0" t="n">
        <v>3528510</v>
      </c>
      <c r="E278" s="0" t="n">
        <v>-1</v>
      </c>
      <c r="F278" s="0" t="s">
        <v>572</v>
      </c>
      <c r="G278" s="0" t="s">
        <v>22</v>
      </c>
      <c r="H278" s="0" t="n">
        <v>3525278</v>
      </c>
      <c r="I278" s="0" t="n">
        <v>3526395</v>
      </c>
      <c r="J278" s="0" t="s">
        <v>17</v>
      </c>
      <c r="K278" s="0" t="n">
        <v>112</v>
      </c>
    </row>
    <row r="279" customFormat="false" ht="15" hidden="false" customHeight="false" outlineLevel="0" collapsed="false">
      <c r="A279" s="0" t="s">
        <v>573</v>
      </c>
      <c r="B279" s="0" t="s">
        <v>25</v>
      </c>
      <c r="C279" s="0" t="n">
        <v>6705755</v>
      </c>
      <c r="D279" s="0" t="n">
        <v>6707138</v>
      </c>
      <c r="E279" s="0" t="n">
        <v>1</v>
      </c>
      <c r="F279" s="0" t="s">
        <v>574</v>
      </c>
      <c r="G279" s="0" t="s">
        <v>25</v>
      </c>
      <c r="H279" s="0" t="n">
        <v>6706609</v>
      </c>
      <c r="I279" s="0" t="n">
        <v>6707026</v>
      </c>
      <c r="J279" s="0" t="s">
        <v>14</v>
      </c>
      <c r="K279" s="0" t="n">
        <v>112</v>
      </c>
    </row>
    <row r="280" customFormat="false" ht="15" hidden="false" customHeight="false" outlineLevel="0" collapsed="false">
      <c r="A280" s="0" t="s">
        <v>575</v>
      </c>
      <c r="B280" s="0" t="s">
        <v>12</v>
      </c>
      <c r="C280" s="0" t="n">
        <v>15693798</v>
      </c>
      <c r="D280" s="0" t="n">
        <v>15696021</v>
      </c>
      <c r="E280" s="0" t="n">
        <v>1</v>
      </c>
      <c r="F280" s="0" t="s">
        <v>576</v>
      </c>
      <c r="G280" s="0" t="s">
        <v>12</v>
      </c>
      <c r="H280" s="0" t="n">
        <v>15694815</v>
      </c>
      <c r="I280" s="0" t="n">
        <v>15695908</v>
      </c>
      <c r="J280" s="0" t="s">
        <v>14</v>
      </c>
      <c r="K280" s="0" t="n">
        <v>113</v>
      </c>
    </row>
    <row r="281" customFormat="false" ht="15" hidden="false" customHeight="false" outlineLevel="0" collapsed="false">
      <c r="A281" s="0" t="s">
        <v>577</v>
      </c>
      <c r="B281" s="0" t="s">
        <v>32</v>
      </c>
      <c r="C281" s="0" t="n">
        <v>12564509</v>
      </c>
      <c r="D281" s="0" t="n">
        <v>12565792</v>
      </c>
      <c r="E281" s="0" t="n">
        <v>1</v>
      </c>
      <c r="F281" s="0" t="s">
        <v>578</v>
      </c>
      <c r="G281" s="0" t="s">
        <v>32</v>
      </c>
      <c r="H281" s="0" t="n">
        <v>12564521</v>
      </c>
      <c r="I281" s="0" t="n">
        <v>12565678</v>
      </c>
      <c r="J281" s="0" t="s">
        <v>14</v>
      </c>
      <c r="K281" s="0" t="n">
        <v>114</v>
      </c>
    </row>
    <row r="282" customFormat="false" ht="15" hidden="false" customHeight="false" outlineLevel="0" collapsed="false">
      <c r="A282" s="0" t="s">
        <v>579</v>
      </c>
      <c r="B282" s="0" t="s">
        <v>12</v>
      </c>
      <c r="C282" s="0" t="n">
        <v>20542511</v>
      </c>
      <c r="D282" s="0" t="n">
        <v>20546382</v>
      </c>
      <c r="E282" s="0" t="n">
        <v>-1</v>
      </c>
      <c r="F282" s="0" t="s">
        <v>580</v>
      </c>
      <c r="G282" s="0" t="s">
        <v>12</v>
      </c>
      <c r="H282" s="0" t="n">
        <v>20542625</v>
      </c>
      <c r="I282" s="0" t="n">
        <v>20543717</v>
      </c>
      <c r="J282" s="0" t="s">
        <v>17</v>
      </c>
      <c r="K282" s="0" t="n">
        <v>114</v>
      </c>
    </row>
    <row r="283" customFormat="false" ht="15" hidden="false" customHeight="false" outlineLevel="0" collapsed="false">
      <c r="A283" s="0" t="s">
        <v>581</v>
      </c>
      <c r="B283" s="0" t="s">
        <v>32</v>
      </c>
      <c r="C283" s="0" t="n">
        <v>13411783</v>
      </c>
      <c r="D283" s="0" t="n">
        <v>13412865</v>
      </c>
      <c r="E283" s="0" t="n">
        <v>-1</v>
      </c>
      <c r="F283" s="0" t="s">
        <v>582</v>
      </c>
      <c r="G283" s="0" t="s">
        <v>32</v>
      </c>
      <c r="H283" s="0" t="n">
        <v>13411898</v>
      </c>
      <c r="I283" s="0" t="n">
        <v>13412402</v>
      </c>
      <c r="J283" s="0" t="s">
        <v>17</v>
      </c>
      <c r="K283" s="0" t="n">
        <v>115</v>
      </c>
    </row>
    <row r="284" customFormat="false" ht="15" hidden="false" customHeight="false" outlineLevel="0" collapsed="false">
      <c r="A284" s="0" t="s">
        <v>583</v>
      </c>
      <c r="B284" s="0" t="s">
        <v>22</v>
      </c>
      <c r="C284" s="0" t="n">
        <v>10908723</v>
      </c>
      <c r="D284" s="0" t="n">
        <v>10910234</v>
      </c>
      <c r="E284" s="0" t="n">
        <v>-1</v>
      </c>
      <c r="F284" s="0" t="s">
        <v>584</v>
      </c>
      <c r="G284" s="0" t="s">
        <v>22</v>
      </c>
      <c r="H284" s="0" t="n">
        <v>10908839</v>
      </c>
      <c r="I284" s="0" t="n">
        <v>10909399</v>
      </c>
      <c r="J284" s="0" t="s">
        <v>17</v>
      </c>
      <c r="K284" s="0" t="n">
        <v>116</v>
      </c>
    </row>
    <row r="285" customFormat="false" ht="15" hidden="false" customHeight="false" outlineLevel="0" collapsed="false">
      <c r="A285" s="0" t="s">
        <v>585</v>
      </c>
      <c r="B285" s="0" t="s">
        <v>32</v>
      </c>
      <c r="C285" s="0" t="n">
        <v>9888372</v>
      </c>
      <c r="D285" s="0" t="n">
        <v>9892577</v>
      </c>
      <c r="E285" s="0" t="n">
        <v>-1</v>
      </c>
      <c r="F285" s="0" t="s">
        <v>586</v>
      </c>
      <c r="G285" s="0" t="s">
        <v>32</v>
      </c>
      <c r="H285" s="0" t="n">
        <v>9888489</v>
      </c>
      <c r="I285" s="0" t="n">
        <v>9889237</v>
      </c>
      <c r="J285" s="0" t="s">
        <v>17</v>
      </c>
      <c r="K285" s="0" t="n">
        <v>117</v>
      </c>
    </row>
    <row r="286" customFormat="false" ht="15" hidden="false" customHeight="false" outlineLevel="0" collapsed="false">
      <c r="A286" s="0" t="s">
        <v>587</v>
      </c>
      <c r="B286" s="0" t="s">
        <v>19</v>
      </c>
      <c r="C286" s="0" t="n">
        <v>12169021</v>
      </c>
      <c r="D286" s="0" t="n">
        <v>12171605</v>
      </c>
      <c r="E286" s="0" t="n">
        <v>-1</v>
      </c>
      <c r="F286" s="0" t="s">
        <v>588</v>
      </c>
      <c r="G286" s="0" t="s">
        <v>19</v>
      </c>
      <c r="H286" s="0" t="n">
        <v>12169139</v>
      </c>
      <c r="I286" s="0" t="n">
        <v>12169365</v>
      </c>
      <c r="J286" s="0" t="s">
        <v>17</v>
      </c>
      <c r="K286" s="0" t="n">
        <v>118</v>
      </c>
    </row>
    <row r="287" customFormat="false" ht="15" hidden="false" customHeight="false" outlineLevel="0" collapsed="false">
      <c r="A287" s="0" t="s">
        <v>589</v>
      </c>
      <c r="B287" s="0" t="s">
        <v>19</v>
      </c>
      <c r="C287" s="0" t="n">
        <v>9698610</v>
      </c>
      <c r="D287" s="0" t="n">
        <v>9701610</v>
      </c>
      <c r="E287" s="0" t="n">
        <v>1</v>
      </c>
      <c r="F287" s="0" t="s">
        <v>590</v>
      </c>
      <c r="G287" s="0" t="s">
        <v>19</v>
      </c>
      <c r="H287" s="0" t="n">
        <v>9701198</v>
      </c>
      <c r="I287" s="0" t="n">
        <v>9701492</v>
      </c>
      <c r="J287" s="0" t="s">
        <v>14</v>
      </c>
      <c r="K287" s="0" t="n">
        <v>118</v>
      </c>
    </row>
    <row r="288" customFormat="false" ht="15" hidden="false" customHeight="false" outlineLevel="0" collapsed="false">
      <c r="A288" s="0" t="s">
        <v>591</v>
      </c>
      <c r="B288" s="0" t="s">
        <v>19</v>
      </c>
      <c r="C288" s="0" t="n">
        <v>5663795</v>
      </c>
      <c r="D288" s="0" t="n">
        <v>5674018</v>
      </c>
      <c r="E288" s="0" t="n">
        <v>1</v>
      </c>
      <c r="F288" s="0" t="s">
        <v>592</v>
      </c>
      <c r="G288" s="0" t="s">
        <v>19</v>
      </c>
      <c r="H288" s="0" t="n">
        <v>5673414</v>
      </c>
      <c r="I288" s="0" t="n">
        <v>5673900</v>
      </c>
      <c r="J288" s="0" t="s">
        <v>14</v>
      </c>
      <c r="K288" s="0" t="n">
        <v>118</v>
      </c>
    </row>
    <row r="289" customFormat="false" ht="15" hidden="false" customHeight="false" outlineLevel="0" collapsed="false">
      <c r="A289" s="0" t="s">
        <v>593</v>
      </c>
      <c r="B289" s="0" t="s">
        <v>12</v>
      </c>
      <c r="C289" s="0" t="n">
        <v>6817701</v>
      </c>
      <c r="D289" s="0" t="n">
        <v>6819723</v>
      </c>
      <c r="E289" s="0" t="n">
        <v>-1</v>
      </c>
      <c r="F289" s="0" t="s">
        <v>594</v>
      </c>
      <c r="G289" s="0" t="s">
        <v>12</v>
      </c>
      <c r="H289" s="0" t="n">
        <v>6817820</v>
      </c>
      <c r="I289" s="0" t="n">
        <v>6818628</v>
      </c>
      <c r="J289" s="0" t="s">
        <v>17</v>
      </c>
      <c r="K289" s="0" t="n">
        <v>119</v>
      </c>
    </row>
    <row r="290" customFormat="false" ht="15" hidden="false" customHeight="false" outlineLevel="0" collapsed="false">
      <c r="A290" s="0" t="s">
        <v>595</v>
      </c>
      <c r="B290" s="0" t="s">
        <v>12</v>
      </c>
      <c r="C290" s="0" t="n">
        <v>9546178</v>
      </c>
      <c r="D290" s="0" t="n">
        <v>9546629</v>
      </c>
      <c r="E290" s="0" t="n">
        <v>1</v>
      </c>
      <c r="F290" s="0" t="s">
        <v>596</v>
      </c>
      <c r="G290" s="0" t="s">
        <v>12</v>
      </c>
      <c r="H290" s="0" t="n">
        <v>9546257</v>
      </c>
      <c r="I290" s="0" t="n">
        <v>9546508</v>
      </c>
      <c r="J290" s="0" t="s">
        <v>14</v>
      </c>
      <c r="K290" s="0" t="n">
        <v>121</v>
      </c>
    </row>
    <row r="291" customFormat="false" ht="15" hidden="false" customHeight="false" outlineLevel="0" collapsed="false">
      <c r="A291" s="0" t="s">
        <v>597</v>
      </c>
      <c r="B291" s="0" t="s">
        <v>22</v>
      </c>
      <c r="C291" s="0" t="n">
        <v>392813</v>
      </c>
      <c r="D291" s="0" t="n">
        <v>399975</v>
      </c>
      <c r="E291" s="0" t="n">
        <v>-1</v>
      </c>
      <c r="F291" s="0" t="s">
        <v>598</v>
      </c>
      <c r="G291" s="0" t="s">
        <v>22</v>
      </c>
      <c r="H291" s="0" t="n">
        <v>392934</v>
      </c>
      <c r="I291" s="0" t="n">
        <v>396874</v>
      </c>
      <c r="J291" s="0" t="s">
        <v>17</v>
      </c>
      <c r="K291" s="0" t="n">
        <v>121</v>
      </c>
    </row>
    <row r="292" customFormat="false" ht="15" hidden="false" customHeight="false" outlineLevel="0" collapsed="false">
      <c r="A292" s="0" t="s">
        <v>599</v>
      </c>
      <c r="B292" s="0" t="s">
        <v>25</v>
      </c>
      <c r="C292" s="0" t="n">
        <v>4313595</v>
      </c>
      <c r="D292" s="0" t="n">
        <v>4317549</v>
      </c>
      <c r="E292" s="0" t="n">
        <v>1</v>
      </c>
      <c r="F292" s="0" t="s">
        <v>600</v>
      </c>
      <c r="G292" s="0" t="s">
        <v>25</v>
      </c>
      <c r="H292" s="0" t="n">
        <v>4317062</v>
      </c>
      <c r="I292" s="0" t="n">
        <v>4317426</v>
      </c>
      <c r="J292" s="0" t="s">
        <v>14</v>
      </c>
      <c r="K292" s="0" t="n">
        <v>123</v>
      </c>
    </row>
    <row r="293" customFormat="false" ht="15" hidden="false" customHeight="false" outlineLevel="0" collapsed="false">
      <c r="A293" s="0" t="s">
        <v>601</v>
      </c>
      <c r="B293" s="0" t="s">
        <v>12</v>
      </c>
      <c r="C293" s="0" t="n">
        <v>20858199</v>
      </c>
      <c r="D293" s="0" t="n">
        <v>20860961</v>
      </c>
      <c r="E293" s="0" t="n">
        <v>1</v>
      </c>
      <c r="F293" s="0" t="s">
        <v>602</v>
      </c>
      <c r="G293" s="0" t="s">
        <v>12</v>
      </c>
      <c r="H293" s="0" t="n">
        <v>20860091</v>
      </c>
      <c r="I293" s="0" t="n">
        <v>20860838</v>
      </c>
      <c r="J293" s="0" t="s">
        <v>14</v>
      </c>
      <c r="K293" s="0" t="n">
        <v>123</v>
      </c>
    </row>
    <row r="294" customFormat="false" ht="15" hidden="false" customHeight="false" outlineLevel="0" collapsed="false">
      <c r="A294" s="0" t="s">
        <v>603</v>
      </c>
      <c r="B294" s="0" t="s">
        <v>12</v>
      </c>
      <c r="C294" s="0" t="n">
        <v>163670</v>
      </c>
      <c r="D294" s="0" t="n">
        <v>172039</v>
      </c>
      <c r="E294" s="0" t="n">
        <v>-1</v>
      </c>
      <c r="F294" s="0" t="s">
        <v>604</v>
      </c>
      <c r="G294" s="0" t="s">
        <v>12</v>
      </c>
      <c r="H294" s="0" t="n">
        <v>163794</v>
      </c>
      <c r="I294" s="0" t="n">
        <v>164708</v>
      </c>
      <c r="J294" s="0" t="s">
        <v>17</v>
      </c>
      <c r="K294" s="0" t="n">
        <v>124</v>
      </c>
    </row>
    <row r="295" customFormat="false" ht="15" hidden="false" customHeight="false" outlineLevel="0" collapsed="false">
      <c r="A295" s="0" t="s">
        <v>605</v>
      </c>
      <c r="B295" s="0" t="s">
        <v>19</v>
      </c>
      <c r="C295" s="0" t="n">
        <v>14442541</v>
      </c>
      <c r="D295" s="0" t="n">
        <v>14443290</v>
      </c>
      <c r="E295" s="0" t="n">
        <v>1</v>
      </c>
      <c r="F295" s="0" t="s">
        <v>606</v>
      </c>
      <c r="G295" s="0" t="s">
        <v>19</v>
      </c>
      <c r="H295" s="0" t="n">
        <v>14442541</v>
      </c>
      <c r="I295" s="0" t="n">
        <v>14443166</v>
      </c>
      <c r="J295" s="0" t="s">
        <v>14</v>
      </c>
      <c r="K295" s="0" t="n">
        <v>124</v>
      </c>
    </row>
    <row r="296" customFormat="false" ht="15" hidden="false" customHeight="false" outlineLevel="0" collapsed="false">
      <c r="A296" s="0" t="s">
        <v>607</v>
      </c>
      <c r="B296" s="0" t="s">
        <v>19</v>
      </c>
      <c r="C296" s="0" t="n">
        <v>4896639</v>
      </c>
      <c r="D296" s="0" t="n">
        <v>4898121</v>
      </c>
      <c r="E296" s="0" t="n">
        <v>-1</v>
      </c>
      <c r="F296" s="0" t="s">
        <v>608</v>
      </c>
      <c r="G296" s="0" t="s">
        <v>19</v>
      </c>
      <c r="H296" s="0" t="n">
        <v>4896763</v>
      </c>
      <c r="I296" s="0" t="n">
        <v>4897735</v>
      </c>
      <c r="J296" s="0" t="s">
        <v>17</v>
      </c>
      <c r="K296" s="0" t="n">
        <v>124</v>
      </c>
    </row>
    <row r="297" customFormat="false" ht="15" hidden="false" customHeight="false" outlineLevel="0" collapsed="false">
      <c r="A297" s="0" t="s">
        <v>609</v>
      </c>
      <c r="B297" s="0" t="s">
        <v>12</v>
      </c>
      <c r="C297" s="0" t="n">
        <v>10486273</v>
      </c>
      <c r="D297" s="0" t="n">
        <v>10488677</v>
      </c>
      <c r="E297" s="0" t="n">
        <v>-1</v>
      </c>
      <c r="F297" s="0" t="s">
        <v>610</v>
      </c>
      <c r="G297" s="0" t="s">
        <v>12</v>
      </c>
      <c r="H297" s="0" t="n">
        <v>10486398</v>
      </c>
      <c r="I297" s="0" t="n">
        <v>10486993</v>
      </c>
      <c r="J297" s="0" t="s">
        <v>17</v>
      </c>
      <c r="K297" s="0" t="n">
        <v>125</v>
      </c>
    </row>
    <row r="298" customFormat="false" ht="15" hidden="false" customHeight="false" outlineLevel="0" collapsed="false">
      <c r="A298" s="0" t="s">
        <v>611</v>
      </c>
      <c r="B298" s="0" t="s">
        <v>32</v>
      </c>
      <c r="C298" s="0" t="n">
        <v>1843401</v>
      </c>
      <c r="D298" s="0" t="n">
        <v>1843903</v>
      </c>
      <c r="E298" s="0" t="n">
        <v>1</v>
      </c>
      <c r="F298" s="0" t="s">
        <v>612</v>
      </c>
      <c r="G298" s="0" t="s">
        <v>32</v>
      </c>
      <c r="H298" s="0" t="n">
        <v>1843546</v>
      </c>
      <c r="I298" s="0" t="n">
        <v>1843777</v>
      </c>
      <c r="J298" s="0" t="s">
        <v>14</v>
      </c>
      <c r="K298" s="0" t="n">
        <v>126</v>
      </c>
    </row>
    <row r="299" customFormat="false" ht="15" hidden="false" customHeight="false" outlineLevel="0" collapsed="false">
      <c r="A299" s="0" t="s">
        <v>613</v>
      </c>
      <c r="B299" s="0" t="s">
        <v>12</v>
      </c>
      <c r="C299" s="0" t="n">
        <v>5624547</v>
      </c>
      <c r="D299" s="0" t="n">
        <v>5630690</v>
      </c>
      <c r="E299" s="0" t="n">
        <v>-1</v>
      </c>
      <c r="F299" s="0" t="s">
        <v>614</v>
      </c>
      <c r="G299" s="0" t="s">
        <v>12</v>
      </c>
      <c r="H299" s="0" t="n">
        <v>5624673</v>
      </c>
      <c r="I299" s="0" t="n">
        <v>5624874</v>
      </c>
      <c r="J299" s="0" t="s">
        <v>17</v>
      </c>
      <c r="K299" s="0" t="n">
        <v>126</v>
      </c>
    </row>
    <row r="300" customFormat="false" ht="15" hidden="false" customHeight="false" outlineLevel="0" collapsed="false">
      <c r="A300" s="0" t="s">
        <v>615</v>
      </c>
      <c r="B300" s="0" t="s">
        <v>41</v>
      </c>
      <c r="C300" s="0" t="n">
        <v>11394525</v>
      </c>
      <c r="D300" s="0" t="n">
        <v>11396600</v>
      </c>
      <c r="E300" s="0" t="n">
        <v>1</v>
      </c>
      <c r="F300" s="0" t="s">
        <v>616</v>
      </c>
      <c r="G300" s="0" t="s">
        <v>41</v>
      </c>
      <c r="H300" s="0" t="n">
        <v>11395865</v>
      </c>
      <c r="I300" s="0" t="n">
        <v>11396474</v>
      </c>
      <c r="J300" s="0" t="s">
        <v>14</v>
      </c>
      <c r="K300" s="0" t="n">
        <v>126</v>
      </c>
    </row>
    <row r="301" customFormat="false" ht="15" hidden="false" customHeight="false" outlineLevel="0" collapsed="false">
      <c r="A301" s="0" t="s">
        <v>617</v>
      </c>
      <c r="B301" s="0" t="s">
        <v>12</v>
      </c>
      <c r="C301" s="0" t="n">
        <v>15677386</v>
      </c>
      <c r="D301" s="0" t="n">
        <v>15679851</v>
      </c>
      <c r="E301" s="0" t="n">
        <v>1</v>
      </c>
      <c r="F301" s="0" t="s">
        <v>618</v>
      </c>
      <c r="G301" s="0" t="s">
        <v>12</v>
      </c>
      <c r="H301" s="0" t="n">
        <v>15678681</v>
      </c>
      <c r="I301" s="0" t="n">
        <v>15679725</v>
      </c>
      <c r="J301" s="0" t="s">
        <v>14</v>
      </c>
      <c r="K301" s="0" t="n">
        <v>126</v>
      </c>
    </row>
    <row r="302" customFormat="false" ht="15" hidden="false" customHeight="false" outlineLevel="0" collapsed="false">
      <c r="A302" s="0" t="s">
        <v>619</v>
      </c>
      <c r="B302" s="0" t="s">
        <v>22</v>
      </c>
      <c r="C302" s="0" t="n">
        <v>5990192</v>
      </c>
      <c r="D302" s="0" t="n">
        <v>5990707</v>
      </c>
      <c r="E302" s="0" t="n">
        <v>-1</v>
      </c>
      <c r="F302" s="0" t="s">
        <v>620</v>
      </c>
      <c r="G302" s="0" t="s">
        <v>22</v>
      </c>
      <c r="H302" s="0" t="n">
        <v>5990319</v>
      </c>
      <c r="I302" s="0" t="n">
        <v>5990660</v>
      </c>
      <c r="J302" s="0" t="s">
        <v>17</v>
      </c>
      <c r="K302" s="0" t="n">
        <v>127</v>
      </c>
    </row>
    <row r="303" customFormat="false" ht="15" hidden="false" customHeight="false" outlineLevel="0" collapsed="false">
      <c r="A303" s="0" t="s">
        <v>621</v>
      </c>
      <c r="B303" s="0" t="s">
        <v>41</v>
      </c>
      <c r="C303" s="0" t="n">
        <v>9658030</v>
      </c>
      <c r="D303" s="0" t="n">
        <v>9663918</v>
      </c>
      <c r="E303" s="0" t="n">
        <v>1</v>
      </c>
      <c r="F303" s="0" t="s">
        <v>622</v>
      </c>
      <c r="G303" s="0" t="s">
        <v>41</v>
      </c>
      <c r="H303" s="0" t="n">
        <v>9662511</v>
      </c>
      <c r="I303" s="0" t="n">
        <v>9663790</v>
      </c>
      <c r="J303" s="0" t="s">
        <v>14</v>
      </c>
      <c r="K303" s="0" t="n">
        <v>128</v>
      </c>
    </row>
    <row r="304" customFormat="false" ht="15" hidden="false" customHeight="false" outlineLevel="0" collapsed="false">
      <c r="A304" s="0" t="s">
        <v>623</v>
      </c>
      <c r="B304" s="0" t="s">
        <v>41</v>
      </c>
      <c r="C304" s="0" t="n">
        <v>12265496</v>
      </c>
      <c r="D304" s="0" t="n">
        <v>12268276</v>
      </c>
      <c r="E304" s="0" t="n">
        <v>-1</v>
      </c>
      <c r="F304" s="0" t="s">
        <v>624</v>
      </c>
      <c r="G304" s="0" t="s">
        <v>41</v>
      </c>
      <c r="H304" s="0" t="n">
        <v>12265624</v>
      </c>
      <c r="I304" s="0" t="n">
        <v>12266469</v>
      </c>
      <c r="J304" s="0" t="s">
        <v>17</v>
      </c>
      <c r="K304" s="0" t="n">
        <v>128</v>
      </c>
    </row>
    <row r="305" customFormat="false" ht="15" hidden="false" customHeight="false" outlineLevel="0" collapsed="false">
      <c r="A305" s="0" t="s">
        <v>625</v>
      </c>
      <c r="B305" s="0" t="s">
        <v>25</v>
      </c>
      <c r="C305" s="0" t="n">
        <v>8882876</v>
      </c>
      <c r="D305" s="0" t="n">
        <v>8885392</v>
      </c>
      <c r="E305" s="0" t="n">
        <v>-1</v>
      </c>
      <c r="F305" s="0" t="s">
        <v>626</v>
      </c>
      <c r="G305" s="0" t="s">
        <v>25</v>
      </c>
      <c r="H305" s="0" t="n">
        <v>8883004</v>
      </c>
      <c r="I305" s="0" t="n">
        <v>8883522</v>
      </c>
      <c r="J305" s="0" t="s">
        <v>17</v>
      </c>
      <c r="K305" s="0" t="n">
        <v>128</v>
      </c>
    </row>
    <row r="306" customFormat="false" ht="15" hidden="false" customHeight="false" outlineLevel="0" collapsed="false">
      <c r="A306" s="0" t="s">
        <v>627</v>
      </c>
      <c r="B306" s="0" t="s">
        <v>19</v>
      </c>
      <c r="C306" s="0" t="n">
        <v>2105623</v>
      </c>
      <c r="D306" s="0" t="n">
        <v>2107164</v>
      </c>
      <c r="E306" s="0" t="n">
        <v>1</v>
      </c>
      <c r="F306" s="0" t="s">
        <v>628</v>
      </c>
      <c r="G306" s="0" t="s">
        <v>19</v>
      </c>
      <c r="H306" s="0" t="n">
        <v>2105635</v>
      </c>
      <c r="I306" s="0" t="n">
        <v>2107034</v>
      </c>
      <c r="J306" s="0" t="s">
        <v>14</v>
      </c>
      <c r="K306" s="0" t="n">
        <v>130</v>
      </c>
    </row>
    <row r="307" customFormat="false" ht="15" hidden="false" customHeight="false" outlineLevel="0" collapsed="false">
      <c r="A307" s="0" t="s">
        <v>629</v>
      </c>
      <c r="B307" s="0" t="s">
        <v>22</v>
      </c>
      <c r="C307" s="0" t="n">
        <v>14734322</v>
      </c>
      <c r="D307" s="0" t="n">
        <v>14739138</v>
      </c>
      <c r="E307" s="0" t="n">
        <v>-1</v>
      </c>
      <c r="F307" s="0" t="s">
        <v>630</v>
      </c>
      <c r="G307" s="0" t="s">
        <v>22</v>
      </c>
      <c r="H307" s="0" t="n">
        <v>14734453</v>
      </c>
      <c r="I307" s="0" t="n">
        <v>14735694</v>
      </c>
      <c r="J307" s="0" t="s">
        <v>17</v>
      </c>
      <c r="K307" s="0" t="n">
        <v>131</v>
      </c>
    </row>
    <row r="308" customFormat="false" ht="15" hidden="false" customHeight="false" outlineLevel="0" collapsed="false">
      <c r="A308" s="0" t="s">
        <v>631</v>
      </c>
      <c r="B308" s="0" t="s">
        <v>22</v>
      </c>
      <c r="C308" s="0" t="n">
        <v>4083059</v>
      </c>
      <c r="D308" s="0" t="n">
        <v>4086220</v>
      </c>
      <c r="E308" s="0" t="n">
        <v>1</v>
      </c>
      <c r="F308" s="0" t="s">
        <v>632</v>
      </c>
      <c r="G308" s="0" t="s">
        <v>22</v>
      </c>
      <c r="H308" s="0" t="n">
        <v>4084822</v>
      </c>
      <c r="I308" s="0" t="n">
        <v>4086088</v>
      </c>
      <c r="J308" s="0" t="s">
        <v>14</v>
      </c>
      <c r="K308" s="0" t="n">
        <v>132</v>
      </c>
    </row>
    <row r="309" customFormat="false" ht="15" hidden="false" customHeight="false" outlineLevel="0" collapsed="false">
      <c r="A309" s="0" t="s">
        <v>633</v>
      </c>
      <c r="B309" s="0" t="s">
        <v>25</v>
      </c>
      <c r="C309" s="0" t="n">
        <v>6273104</v>
      </c>
      <c r="D309" s="0" t="n">
        <v>6275960</v>
      </c>
      <c r="E309" s="0" t="n">
        <v>1</v>
      </c>
      <c r="F309" s="0" t="s">
        <v>634</v>
      </c>
      <c r="G309" s="0" t="s">
        <v>25</v>
      </c>
      <c r="H309" s="0" t="n">
        <v>6274953</v>
      </c>
      <c r="I309" s="0" t="n">
        <v>6275827</v>
      </c>
      <c r="J309" s="0" t="s">
        <v>14</v>
      </c>
      <c r="K309" s="0" t="n">
        <v>133</v>
      </c>
    </row>
    <row r="310" customFormat="false" ht="15" hidden="false" customHeight="false" outlineLevel="0" collapsed="false">
      <c r="A310" s="0" t="s">
        <v>635</v>
      </c>
      <c r="B310" s="0" t="s">
        <v>22</v>
      </c>
      <c r="C310" s="0" t="n">
        <v>8429883</v>
      </c>
      <c r="D310" s="0" t="n">
        <v>8431978</v>
      </c>
      <c r="E310" s="0" t="n">
        <v>-1</v>
      </c>
      <c r="F310" s="0" t="s">
        <v>636</v>
      </c>
      <c r="G310" s="0" t="s">
        <v>22</v>
      </c>
      <c r="H310" s="0" t="n">
        <v>8430016</v>
      </c>
      <c r="I310" s="0" t="n">
        <v>8430895</v>
      </c>
      <c r="J310" s="0" t="s">
        <v>17</v>
      </c>
      <c r="K310" s="0" t="n">
        <v>133</v>
      </c>
    </row>
    <row r="311" customFormat="false" ht="15" hidden="false" customHeight="false" outlineLevel="0" collapsed="false">
      <c r="A311" s="0" t="s">
        <v>637</v>
      </c>
      <c r="B311" s="0" t="s">
        <v>12</v>
      </c>
      <c r="C311" s="0" t="n">
        <v>12690321</v>
      </c>
      <c r="D311" s="0" t="n">
        <v>12692243</v>
      </c>
      <c r="E311" s="0" t="n">
        <v>1</v>
      </c>
      <c r="F311" s="0" t="s">
        <v>638</v>
      </c>
      <c r="G311" s="0" t="s">
        <v>12</v>
      </c>
      <c r="H311" s="0" t="n">
        <v>12691485</v>
      </c>
      <c r="I311" s="0" t="n">
        <v>12692110</v>
      </c>
      <c r="J311" s="0" t="s">
        <v>14</v>
      </c>
      <c r="K311" s="0" t="n">
        <v>133</v>
      </c>
    </row>
    <row r="312" customFormat="false" ht="15" hidden="false" customHeight="false" outlineLevel="0" collapsed="false">
      <c r="A312" s="0" t="s">
        <v>639</v>
      </c>
      <c r="B312" s="0" t="s">
        <v>12</v>
      </c>
      <c r="C312" s="0" t="n">
        <v>6442148</v>
      </c>
      <c r="D312" s="0" t="n">
        <v>6447367</v>
      </c>
      <c r="E312" s="0" t="n">
        <v>1</v>
      </c>
      <c r="F312" s="0" t="s">
        <v>640</v>
      </c>
      <c r="G312" s="0" t="s">
        <v>12</v>
      </c>
      <c r="H312" s="0" t="n">
        <v>6446538</v>
      </c>
      <c r="I312" s="0" t="n">
        <v>6447233</v>
      </c>
      <c r="J312" s="0" t="s">
        <v>14</v>
      </c>
      <c r="K312" s="0" t="n">
        <v>134</v>
      </c>
    </row>
    <row r="313" customFormat="false" ht="15" hidden="false" customHeight="false" outlineLevel="0" collapsed="false">
      <c r="A313" s="0" t="s">
        <v>641</v>
      </c>
      <c r="B313" s="0" t="s">
        <v>41</v>
      </c>
      <c r="C313" s="0" t="n">
        <v>3363549</v>
      </c>
      <c r="D313" s="0" t="n">
        <v>3366075</v>
      </c>
      <c r="E313" s="0" t="n">
        <v>1</v>
      </c>
      <c r="F313" s="0" t="s">
        <v>642</v>
      </c>
      <c r="G313" s="0" t="s">
        <v>41</v>
      </c>
      <c r="H313" s="0" t="n">
        <v>3365715</v>
      </c>
      <c r="I313" s="0" t="n">
        <v>3365941</v>
      </c>
      <c r="J313" s="0" t="s">
        <v>14</v>
      </c>
      <c r="K313" s="0" t="n">
        <v>134</v>
      </c>
    </row>
    <row r="314" customFormat="false" ht="15" hidden="false" customHeight="false" outlineLevel="0" collapsed="false">
      <c r="A314" s="0" t="s">
        <v>643</v>
      </c>
      <c r="B314" s="0" t="s">
        <v>19</v>
      </c>
      <c r="C314" s="0" t="n">
        <v>6709491</v>
      </c>
      <c r="D314" s="0" t="n">
        <v>6712792</v>
      </c>
      <c r="E314" s="0" t="n">
        <v>1</v>
      </c>
      <c r="F314" s="0" t="s">
        <v>644</v>
      </c>
      <c r="G314" s="0" t="s">
        <v>19</v>
      </c>
      <c r="H314" s="0" t="n">
        <v>6711521</v>
      </c>
      <c r="I314" s="0" t="n">
        <v>6712657</v>
      </c>
      <c r="J314" s="0" t="s">
        <v>14</v>
      </c>
      <c r="K314" s="0" t="n">
        <v>135</v>
      </c>
    </row>
    <row r="315" customFormat="false" ht="15" hidden="false" customHeight="false" outlineLevel="0" collapsed="false">
      <c r="A315" s="0" t="s">
        <v>645</v>
      </c>
      <c r="B315" s="0" t="s">
        <v>12</v>
      </c>
      <c r="C315" s="0" t="n">
        <v>5087573</v>
      </c>
      <c r="D315" s="0" t="n">
        <v>5089290</v>
      </c>
      <c r="E315" s="0" t="n">
        <v>-1</v>
      </c>
      <c r="F315" s="0" t="s">
        <v>646</v>
      </c>
      <c r="G315" s="0" t="s">
        <v>12</v>
      </c>
      <c r="H315" s="0" t="n">
        <v>5087710</v>
      </c>
      <c r="I315" s="0" t="n">
        <v>5088510</v>
      </c>
      <c r="J315" s="0" t="s">
        <v>17</v>
      </c>
      <c r="K315" s="0" t="n">
        <v>137</v>
      </c>
    </row>
    <row r="316" customFormat="false" ht="15" hidden="false" customHeight="false" outlineLevel="0" collapsed="false">
      <c r="A316" s="0" t="s">
        <v>647</v>
      </c>
      <c r="B316" s="0" t="s">
        <v>12</v>
      </c>
      <c r="C316" s="0" t="n">
        <v>10530897</v>
      </c>
      <c r="D316" s="0" t="n">
        <v>10532624</v>
      </c>
      <c r="E316" s="0" t="n">
        <v>-1</v>
      </c>
      <c r="F316" s="0" t="s">
        <v>648</v>
      </c>
      <c r="G316" s="0" t="s">
        <v>12</v>
      </c>
      <c r="H316" s="0" t="n">
        <v>10531034</v>
      </c>
      <c r="I316" s="0" t="n">
        <v>10531586</v>
      </c>
      <c r="J316" s="0" t="s">
        <v>17</v>
      </c>
      <c r="K316" s="0" t="n">
        <v>137</v>
      </c>
    </row>
    <row r="317" customFormat="false" ht="15" hidden="false" customHeight="false" outlineLevel="0" collapsed="false">
      <c r="A317" s="0" t="s">
        <v>649</v>
      </c>
      <c r="B317" s="0" t="s">
        <v>32</v>
      </c>
      <c r="C317" s="0" t="n">
        <v>12603759</v>
      </c>
      <c r="D317" s="0" t="n">
        <v>12606235</v>
      </c>
      <c r="E317" s="0" t="n">
        <v>-1</v>
      </c>
      <c r="F317" s="0" t="s">
        <v>650</v>
      </c>
      <c r="G317" s="0" t="s">
        <v>32</v>
      </c>
      <c r="H317" s="0" t="n">
        <v>12603897</v>
      </c>
      <c r="I317" s="0" t="n">
        <v>12605303</v>
      </c>
      <c r="J317" s="0" t="s">
        <v>17</v>
      </c>
      <c r="K317" s="0" t="n">
        <v>138</v>
      </c>
    </row>
    <row r="318" customFormat="false" ht="15" hidden="false" customHeight="false" outlineLevel="0" collapsed="false">
      <c r="A318" s="0" t="s">
        <v>651</v>
      </c>
      <c r="B318" s="0" t="s">
        <v>41</v>
      </c>
      <c r="C318" s="0" t="n">
        <v>17332527</v>
      </c>
      <c r="D318" s="0" t="n">
        <v>17333517</v>
      </c>
      <c r="E318" s="0" t="n">
        <v>1</v>
      </c>
      <c r="F318" s="0" t="s">
        <v>652</v>
      </c>
      <c r="G318" s="0" t="s">
        <v>41</v>
      </c>
      <c r="H318" s="0" t="n">
        <v>17332878</v>
      </c>
      <c r="I318" s="0" t="n">
        <v>17333377</v>
      </c>
      <c r="J318" s="0" t="s">
        <v>14</v>
      </c>
      <c r="K318" s="0" t="n">
        <v>140</v>
      </c>
    </row>
    <row r="319" customFormat="false" ht="15" hidden="false" customHeight="false" outlineLevel="0" collapsed="false">
      <c r="A319" s="0" t="s">
        <v>653</v>
      </c>
      <c r="B319" s="0" t="s">
        <v>22</v>
      </c>
      <c r="C319" s="0" t="n">
        <v>12469359</v>
      </c>
      <c r="D319" s="0" t="n">
        <v>12471111</v>
      </c>
      <c r="E319" s="0" t="n">
        <v>-1</v>
      </c>
      <c r="F319" s="0" t="s">
        <v>654</v>
      </c>
      <c r="G319" s="0" t="s">
        <v>22</v>
      </c>
      <c r="H319" s="0" t="n">
        <v>12469501</v>
      </c>
      <c r="I319" s="0" t="n">
        <v>12471005</v>
      </c>
      <c r="J319" s="0" t="s">
        <v>17</v>
      </c>
      <c r="K319" s="0" t="n">
        <v>142</v>
      </c>
    </row>
    <row r="320" customFormat="false" ht="15" hidden="false" customHeight="false" outlineLevel="0" collapsed="false">
      <c r="A320" s="0" t="s">
        <v>655</v>
      </c>
      <c r="B320" s="0" t="s">
        <v>22</v>
      </c>
      <c r="C320" s="0" t="n">
        <v>7667913</v>
      </c>
      <c r="D320" s="0" t="n">
        <v>7671825</v>
      </c>
      <c r="E320" s="0" t="n">
        <v>1</v>
      </c>
      <c r="F320" s="0" t="s">
        <v>656</v>
      </c>
      <c r="G320" s="0" t="s">
        <v>22</v>
      </c>
      <c r="H320" s="0" t="n">
        <v>7670466</v>
      </c>
      <c r="I320" s="0" t="n">
        <v>7671682</v>
      </c>
      <c r="J320" s="0" t="s">
        <v>14</v>
      </c>
      <c r="K320" s="0" t="n">
        <v>143</v>
      </c>
    </row>
    <row r="321" customFormat="false" ht="15" hidden="false" customHeight="false" outlineLevel="0" collapsed="false">
      <c r="A321" s="0" t="s">
        <v>657</v>
      </c>
      <c r="B321" s="0" t="s">
        <v>22</v>
      </c>
      <c r="C321" s="0" t="n">
        <v>8305696</v>
      </c>
      <c r="D321" s="0" t="n">
        <v>8321396</v>
      </c>
      <c r="E321" s="0" t="n">
        <v>-1</v>
      </c>
      <c r="F321" s="0" t="s">
        <v>658</v>
      </c>
      <c r="G321" s="0" t="s">
        <v>22</v>
      </c>
      <c r="H321" s="0" t="n">
        <v>8305840</v>
      </c>
      <c r="I321" s="0" t="n">
        <v>8306856</v>
      </c>
      <c r="J321" s="0" t="s">
        <v>17</v>
      </c>
      <c r="K321" s="0" t="n">
        <v>144</v>
      </c>
    </row>
    <row r="322" customFormat="false" ht="15" hidden="false" customHeight="false" outlineLevel="0" collapsed="false">
      <c r="A322" s="0" t="s">
        <v>659</v>
      </c>
      <c r="B322" s="0" t="s">
        <v>12</v>
      </c>
      <c r="C322" s="0" t="n">
        <v>13689702</v>
      </c>
      <c r="D322" s="0" t="n">
        <v>13703136</v>
      </c>
      <c r="E322" s="0" t="n">
        <v>1</v>
      </c>
      <c r="F322" s="0" t="s">
        <v>660</v>
      </c>
      <c r="G322" s="0" t="s">
        <v>12</v>
      </c>
      <c r="H322" s="0" t="n">
        <v>13702425</v>
      </c>
      <c r="I322" s="0" t="n">
        <v>13702991</v>
      </c>
      <c r="J322" s="0" t="s">
        <v>14</v>
      </c>
      <c r="K322" s="0" t="n">
        <v>145</v>
      </c>
    </row>
    <row r="323" customFormat="false" ht="15" hidden="false" customHeight="false" outlineLevel="0" collapsed="false">
      <c r="A323" s="0" t="s">
        <v>661</v>
      </c>
      <c r="B323" s="0" t="s">
        <v>41</v>
      </c>
      <c r="C323" s="0" t="n">
        <v>4992399</v>
      </c>
      <c r="D323" s="0" t="n">
        <v>4993847</v>
      </c>
      <c r="E323" s="0" t="n">
        <v>1</v>
      </c>
      <c r="F323" s="0" t="s">
        <v>662</v>
      </c>
      <c r="G323" s="0" t="s">
        <v>41</v>
      </c>
      <c r="H323" s="0" t="n">
        <v>4992925</v>
      </c>
      <c r="I323" s="0" t="n">
        <v>4993702</v>
      </c>
      <c r="J323" s="0" t="s">
        <v>14</v>
      </c>
      <c r="K323" s="0" t="n">
        <v>145</v>
      </c>
    </row>
    <row r="324" customFormat="false" ht="15" hidden="false" customHeight="false" outlineLevel="0" collapsed="false">
      <c r="A324" s="0" t="s">
        <v>663</v>
      </c>
      <c r="B324" s="0" t="s">
        <v>25</v>
      </c>
      <c r="C324" s="0" t="n">
        <v>4952085</v>
      </c>
      <c r="D324" s="0" t="n">
        <v>4955075</v>
      </c>
      <c r="E324" s="0" t="n">
        <v>1</v>
      </c>
      <c r="F324" s="0" t="s">
        <v>664</v>
      </c>
      <c r="G324" s="0" t="s">
        <v>25</v>
      </c>
      <c r="H324" s="0" t="n">
        <v>4954784</v>
      </c>
      <c r="I324" s="0" t="n">
        <v>4954928</v>
      </c>
      <c r="J324" s="0" t="s">
        <v>14</v>
      </c>
      <c r="K324" s="0" t="n">
        <v>147</v>
      </c>
    </row>
    <row r="325" customFormat="false" ht="15" hidden="false" customHeight="false" outlineLevel="0" collapsed="false">
      <c r="A325" s="0" t="s">
        <v>665</v>
      </c>
      <c r="B325" s="0" t="s">
        <v>22</v>
      </c>
      <c r="C325" s="0" t="n">
        <v>7199366</v>
      </c>
      <c r="D325" s="0" t="n">
        <v>7201786</v>
      </c>
      <c r="E325" s="0" t="n">
        <v>1</v>
      </c>
      <c r="F325" s="0" t="s">
        <v>666</v>
      </c>
      <c r="G325" s="0" t="s">
        <v>22</v>
      </c>
      <c r="H325" s="0" t="n">
        <v>7200959</v>
      </c>
      <c r="I325" s="0" t="n">
        <v>7201636</v>
      </c>
      <c r="J325" s="0" t="s">
        <v>14</v>
      </c>
      <c r="K325" s="0" t="n">
        <v>150</v>
      </c>
    </row>
    <row r="326" customFormat="false" ht="15" hidden="false" customHeight="false" outlineLevel="0" collapsed="false">
      <c r="A326" s="0" t="s">
        <v>667</v>
      </c>
      <c r="B326" s="0" t="s">
        <v>25</v>
      </c>
      <c r="C326" s="0" t="n">
        <v>9785853</v>
      </c>
      <c r="D326" s="0" t="n">
        <v>9789541</v>
      </c>
      <c r="E326" s="0" t="n">
        <v>-1</v>
      </c>
      <c r="F326" s="0" t="s">
        <v>668</v>
      </c>
      <c r="G326" s="0" t="s">
        <v>25</v>
      </c>
      <c r="H326" s="0" t="n">
        <v>9786003</v>
      </c>
      <c r="I326" s="0" t="n">
        <v>9786891</v>
      </c>
      <c r="J326" s="0" t="s">
        <v>17</v>
      </c>
      <c r="K326" s="0" t="n">
        <v>150</v>
      </c>
    </row>
    <row r="327" customFormat="false" ht="15" hidden="false" customHeight="false" outlineLevel="0" collapsed="false">
      <c r="A327" s="0" t="s">
        <v>669</v>
      </c>
      <c r="B327" s="0" t="s">
        <v>19</v>
      </c>
      <c r="C327" s="0" t="n">
        <v>9573977</v>
      </c>
      <c r="D327" s="0" t="n">
        <v>9575799</v>
      </c>
      <c r="E327" s="0" t="n">
        <v>-1</v>
      </c>
      <c r="F327" s="0" t="s">
        <v>670</v>
      </c>
      <c r="G327" s="0" t="s">
        <v>19</v>
      </c>
      <c r="H327" s="0" t="n">
        <v>9574127</v>
      </c>
      <c r="I327" s="0" t="n">
        <v>9574865</v>
      </c>
      <c r="J327" s="0" t="s">
        <v>17</v>
      </c>
      <c r="K327" s="0" t="n">
        <v>150</v>
      </c>
    </row>
    <row r="328" customFormat="false" ht="15" hidden="false" customHeight="false" outlineLevel="0" collapsed="false">
      <c r="A328" s="0" t="s">
        <v>671</v>
      </c>
      <c r="B328" s="0" t="s">
        <v>32</v>
      </c>
      <c r="C328" s="0" t="n">
        <v>5198087</v>
      </c>
      <c r="D328" s="0" t="n">
        <v>5199687</v>
      </c>
      <c r="E328" s="0" t="n">
        <v>1</v>
      </c>
      <c r="F328" s="0" t="s">
        <v>672</v>
      </c>
      <c r="G328" s="0" t="s">
        <v>32</v>
      </c>
      <c r="H328" s="0" t="n">
        <v>5198803</v>
      </c>
      <c r="I328" s="0" t="n">
        <v>5199534</v>
      </c>
      <c r="J328" s="0" t="s">
        <v>14</v>
      </c>
      <c r="K328" s="0" t="n">
        <v>153</v>
      </c>
    </row>
    <row r="329" customFormat="false" ht="15" hidden="false" customHeight="false" outlineLevel="0" collapsed="false">
      <c r="A329" s="0" t="s">
        <v>673</v>
      </c>
      <c r="B329" s="0" t="s">
        <v>12</v>
      </c>
      <c r="C329" s="0" t="n">
        <v>8565102</v>
      </c>
      <c r="D329" s="0" t="n">
        <v>8569781</v>
      </c>
      <c r="E329" s="0" t="n">
        <v>-1</v>
      </c>
      <c r="F329" s="0" t="s">
        <v>674</v>
      </c>
      <c r="G329" s="0" t="s">
        <v>12</v>
      </c>
      <c r="H329" s="0" t="n">
        <v>8565256</v>
      </c>
      <c r="I329" s="0" t="n">
        <v>8565935</v>
      </c>
      <c r="J329" s="0" t="s">
        <v>17</v>
      </c>
      <c r="K329" s="0" t="n">
        <v>154</v>
      </c>
    </row>
    <row r="330" customFormat="false" ht="15" hidden="false" customHeight="false" outlineLevel="0" collapsed="false">
      <c r="A330" s="0" t="s">
        <v>675</v>
      </c>
      <c r="B330" s="0" t="s">
        <v>22</v>
      </c>
      <c r="C330" s="0" t="n">
        <v>321460</v>
      </c>
      <c r="D330" s="0" t="n">
        <v>323097</v>
      </c>
      <c r="E330" s="0" t="n">
        <v>-1</v>
      </c>
      <c r="F330" s="0" t="s">
        <v>676</v>
      </c>
      <c r="G330" s="0" t="s">
        <v>22</v>
      </c>
      <c r="H330" s="0" t="n">
        <v>321614</v>
      </c>
      <c r="I330" s="0" t="n">
        <v>322668</v>
      </c>
      <c r="J330" s="0" t="s">
        <v>17</v>
      </c>
      <c r="K330" s="0" t="n">
        <v>154</v>
      </c>
    </row>
    <row r="331" customFormat="false" ht="15" hidden="false" customHeight="false" outlineLevel="0" collapsed="false">
      <c r="A331" s="0" t="s">
        <v>677</v>
      </c>
      <c r="B331" s="0" t="s">
        <v>25</v>
      </c>
      <c r="C331" s="0" t="n">
        <v>12595900</v>
      </c>
      <c r="D331" s="0" t="n">
        <v>12598490</v>
      </c>
      <c r="E331" s="0" t="n">
        <v>-1</v>
      </c>
      <c r="F331" s="0" t="s">
        <v>678</v>
      </c>
      <c r="G331" s="0" t="s">
        <v>25</v>
      </c>
      <c r="H331" s="0" t="n">
        <v>12596058</v>
      </c>
      <c r="I331" s="0" t="n">
        <v>12597377</v>
      </c>
      <c r="J331" s="0" t="s">
        <v>17</v>
      </c>
      <c r="K331" s="0" t="n">
        <v>158</v>
      </c>
    </row>
    <row r="332" customFormat="false" ht="15" hidden="false" customHeight="false" outlineLevel="0" collapsed="false">
      <c r="A332" s="0" t="s">
        <v>679</v>
      </c>
      <c r="B332" s="0" t="s">
        <v>12</v>
      </c>
      <c r="C332" s="0" t="n">
        <v>15006218</v>
      </c>
      <c r="D332" s="0" t="n">
        <v>15010754</v>
      </c>
      <c r="E332" s="0" t="n">
        <v>-1</v>
      </c>
      <c r="F332" s="0" t="s">
        <v>680</v>
      </c>
      <c r="G332" s="0" t="s">
        <v>12</v>
      </c>
      <c r="H332" s="0" t="n">
        <v>15006377</v>
      </c>
      <c r="I332" s="0" t="n">
        <v>15007248</v>
      </c>
      <c r="J332" s="0" t="s">
        <v>17</v>
      </c>
      <c r="K332" s="0" t="n">
        <v>159</v>
      </c>
    </row>
    <row r="333" customFormat="false" ht="15" hidden="false" customHeight="false" outlineLevel="0" collapsed="false">
      <c r="A333" s="0" t="s">
        <v>681</v>
      </c>
      <c r="B333" s="0" t="s">
        <v>19</v>
      </c>
      <c r="C333" s="0" t="n">
        <v>11581673</v>
      </c>
      <c r="D333" s="0" t="n">
        <v>11584882</v>
      </c>
      <c r="E333" s="0" t="n">
        <v>1</v>
      </c>
      <c r="F333" s="0" t="s">
        <v>682</v>
      </c>
      <c r="G333" s="0" t="s">
        <v>19</v>
      </c>
      <c r="H333" s="0" t="n">
        <v>11583751</v>
      </c>
      <c r="I333" s="0" t="n">
        <v>11584721</v>
      </c>
      <c r="J333" s="0" t="s">
        <v>14</v>
      </c>
      <c r="K333" s="0" t="n">
        <v>161</v>
      </c>
    </row>
    <row r="334" customFormat="false" ht="15" hidden="false" customHeight="false" outlineLevel="0" collapsed="false">
      <c r="A334" s="0" t="s">
        <v>683</v>
      </c>
      <c r="B334" s="0" t="s">
        <v>19</v>
      </c>
      <c r="C334" s="0" t="n">
        <v>12076414</v>
      </c>
      <c r="D334" s="0" t="n">
        <v>12093005</v>
      </c>
      <c r="E334" s="0" t="n">
        <v>-1</v>
      </c>
      <c r="F334" s="0" t="s">
        <v>684</v>
      </c>
      <c r="G334" s="0" t="s">
        <v>19</v>
      </c>
      <c r="H334" s="0" t="n">
        <v>12076576</v>
      </c>
      <c r="I334" s="0" t="n">
        <v>12076699</v>
      </c>
      <c r="J334" s="0" t="s">
        <v>17</v>
      </c>
      <c r="K334" s="0" t="n">
        <v>162</v>
      </c>
    </row>
    <row r="335" customFormat="false" ht="15" hidden="false" customHeight="false" outlineLevel="0" collapsed="false">
      <c r="A335" s="0" t="s">
        <v>685</v>
      </c>
      <c r="B335" s="0" t="s">
        <v>41</v>
      </c>
      <c r="C335" s="0" t="n">
        <v>10444618</v>
      </c>
      <c r="D335" s="0" t="n">
        <v>10448910</v>
      </c>
      <c r="E335" s="0" t="n">
        <v>-1</v>
      </c>
      <c r="F335" s="0" t="s">
        <v>686</v>
      </c>
      <c r="G335" s="0" t="s">
        <v>41</v>
      </c>
      <c r="H335" s="0" t="n">
        <v>10444780</v>
      </c>
      <c r="I335" s="0" t="n">
        <v>10445568</v>
      </c>
      <c r="J335" s="0" t="s">
        <v>17</v>
      </c>
      <c r="K335" s="0" t="n">
        <v>162</v>
      </c>
    </row>
    <row r="336" customFormat="false" ht="15" hidden="false" customHeight="false" outlineLevel="0" collapsed="false">
      <c r="A336" s="0" t="s">
        <v>687</v>
      </c>
      <c r="B336" s="0" t="s">
        <v>22</v>
      </c>
      <c r="C336" s="0" t="n">
        <v>11322961</v>
      </c>
      <c r="D336" s="0" t="n">
        <v>11329284</v>
      </c>
      <c r="E336" s="0" t="n">
        <v>-1</v>
      </c>
      <c r="F336" s="0" t="s">
        <v>688</v>
      </c>
      <c r="G336" s="0" t="s">
        <v>22</v>
      </c>
      <c r="H336" s="0" t="n">
        <v>11323123</v>
      </c>
      <c r="I336" s="0" t="n">
        <v>11324014</v>
      </c>
      <c r="J336" s="0" t="s">
        <v>17</v>
      </c>
      <c r="K336" s="0" t="n">
        <v>162</v>
      </c>
    </row>
    <row r="337" customFormat="false" ht="15" hidden="false" customHeight="false" outlineLevel="0" collapsed="false">
      <c r="A337" s="0" t="s">
        <v>689</v>
      </c>
      <c r="B337" s="0" t="s">
        <v>19</v>
      </c>
      <c r="C337" s="0" t="n">
        <v>6684417</v>
      </c>
      <c r="D337" s="0" t="n">
        <v>6690038</v>
      </c>
      <c r="E337" s="0" t="n">
        <v>-1</v>
      </c>
      <c r="F337" s="0" t="s">
        <v>690</v>
      </c>
      <c r="G337" s="0" t="s">
        <v>19</v>
      </c>
      <c r="H337" s="0" t="n">
        <v>6684581</v>
      </c>
      <c r="I337" s="0" t="n">
        <v>6685230</v>
      </c>
      <c r="J337" s="0" t="s">
        <v>17</v>
      </c>
      <c r="K337" s="0" t="n">
        <v>164</v>
      </c>
    </row>
    <row r="338" customFormat="false" ht="15" hidden="false" customHeight="false" outlineLevel="0" collapsed="false">
      <c r="A338" s="0" t="s">
        <v>691</v>
      </c>
      <c r="B338" s="0" t="s">
        <v>22</v>
      </c>
      <c r="C338" s="0" t="n">
        <v>7995511</v>
      </c>
      <c r="D338" s="0" t="n">
        <v>8003076</v>
      </c>
      <c r="E338" s="0" t="n">
        <v>-1</v>
      </c>
      <c r="F338" s="0" t="s">
        <v>692</v>
      </c>
      <c r="G338" s="0" t="s">
        <v>22</v>
      </c>
      <c r="H338" s="0" t="n">
        <v>7995675</v>
      </c>
      <c r="I338" s="0" t="n">
        <v>7996513</v>
      </c>
      <c r="J338" s="0" t="s">
        <v>17</v>
      </c>
      <c r="K338" s="0" t="n">
        <v>164</v>
      </c>
    </row>
    <row r="339" customFormat="false" ht="15" hidden="false" customHeight="false" outlineLevel="0" collapsed="false">
      <c r="A339" s="0" t="s">
        <v>693</v>
      </c>
      <c r="B339" s="0" t="s">
        <v>25</v>
      </c>
      <c r="C339" s="0" t="n">
        <v>221418</v>
      </c>
      <c r="D339" s="0" t="n">
        <v>228837</v>
      </c>
      <c r="E339" s="0" t="n">
        <v>1</v>
      </c>
      <c r="F339" s="0" t="s">
        <v>694</v>
      </c>
      <c r="G339" s="0" t="s">
        <v>25</v>
      </c>
      <c r="H339" s="0" t="n">
        <v>226971</v>
      </c>
      <c r="I339" s="0" t="n">
        <v>228672</v>
      </c>
      <c r="J339" s="0" t="s">
        <v>14</v>
      </c>
      <c r="K339" s="0" t="n">
        <v>165</v>
      </c>
    </row>
    <row r="340" customFormat="false" ht="15" hidden="false" customHeight="false" outlineLevel="0" collapsed="false">
      <c r="A340" s="0" t="s">
        <v>695</v>
      </c>
      <c r="B340" s="0" t="s">
        <v>22</v>
      </c>
      <c r="C340" s="0" t="n">
        <v>11306309</v>
      </c>
      <c r="D340" s="0" t="n">
        <v>11311838</v>
      </c>
      <c r="E340" s="0" t="n">
        <v>1</v>
      </c>
      <c r="F340" s="0" t="s">
        <v>696</v>
      </c>
      <c r="G340" s="0" t="s">
        <v>22</v>
      </c>
      <c r="H340" s="0" t="n">
        <v>11310682</v>
      </c>
      <c r="I340" s="0" t="n">
        <v>11311671</v>
      </c>
      <c r="J340" s="0" t="s">
        <v>14</v>
      </c>
      <c r="K340" s="0" t="n">
        <v>167</v>
      </c>
    </row>
    <row r="341" customFormat="false" ht="15" hidden="false" customHeight="false" outlineLevel="0" collapsed="false">
      <c r="A341" s="0" t="s">
        <v>697</v>
      </c>
      <c r="B341" s="0" t="s">
        <v>22</v>
      </c>
      <c r="C341" s="0" t="n">
        <v>8620470</v>
      </c>
      <c r="D341" s="0" t="n">
        <v>8621898</v>
      </c>
      <c r="E341" s="0" t="n">
        <v>-1</v>
      </c>
      <c r="F341" s="0" t="s">
        <v>698</v>
      </c>
      <c r="G341" s="0" t="s">
        <v>22</v>
      </c>
      <c r="H341" s="0" t="n">
        <v>8620639</v>
      </c>
      <c r="I341" s="0" t="n">
        <v>8621456</v>
      </c>
      <c r="J341" s="0" t="s">
        <v>17</v>
      </c>
      <c r="K341" s="0" t="n">
        <v>169</v>
      </c>
    </row>
    <row r="342" customFormat="false" ht="15" hidden="false" customHeight="false" outlineLevel="0" collapsed="false">
      <c r="A342" s="0" t="s">
        <v>699</v>
      </c>
      <c r="B342" s="0" t="s">
        <v>19</v>
      </c>
      <c r="C342" s="0" t="n">
        <v>7458239</v>
      </c>
      <c r="D342" s="0" t="n">
        <v>7463682</v>
      </c>
      <c r="E342" s="0" t="n">
        <v>-1</v>
      </c>
      <c r="F342" s="0" t="s">
        <v>700</v>
      </c>
      <c r="G342" s="0" t="s">
        <v>19</v>
      </c>
      <c r="H342" s="0" t="n">
        <v>7458409</v>
      </c>
      <c r="I342" s="0" t="n">
        <v>7458585</v>
      </c>
      <c r="J342" s="0" t="s">
        <v>17</v>
      </c>
      <c r="K342" s="0" t="n">
        <v>170</v>
      </c>
    </row>
    <row r="343" customFormat="false" ht="15" hidden="false" customHeight="false" outlineLevel="0" collapsed="false">
      <c r="A343" s="0" t="s">
        <v>701</v>
      </c>
      <c r="B343" s="0" t="s">
        <v>22</v>
      </c>
      <c r="C343" s="0" t="n">
        <v>10729820</v>
      </c>
      <c r="D343" s="0" t="n">
        <v>10731477</v>
      </c>
      <c r="E343" s="0" t="n">
        <v>-1</v>
      </c>
      <c r="F343" s="0" t="s">
        <v>702</v>
      </c>
      <c r="G343" s="0" t="s">
        <v>22</v>
      </c>
      <c r="H343" s="0" t="n">
        <v>10729990</v>
      </c>
      <c r="I343" s="0" t="n">
        <v>10731136</v>
      </c>
      <c r="J343" s="0" t="s">
        <v>17</v>
      </c>
      <c r="K343" s="0" t="n">
        <v>170</v>
      </c>
    </row>
    <row r="344" customFormat="false" ht="15" hidden="false" customHeight="false" outlineLevel="0" collapsed="false">
      <c r="A344" s="0" t="s">
        <v>703</v>
      </c>
      <c r="B344" s="0" t="s">
        <v>25</v>
      </c>
      <c r="C344" s="0" t="n">
        <v>5624970</v>
      </c>
      <c r="D344" s="0" t="n">
        <v>5632374</v>
      </c>
      <c r="E344" s="0" t="n">
        <v>1</v>
      </c>
      <c r="F344" s="0" t="s">
        <v>704</v>
      </c>
      <c r="G344" s="0" t="s">
        <v>25</v>
      </c>
      <c r="H344" s="0" t="n">
        <v>5631825</v>
      </c>
      <c r="I344" s="0" t="n">
        <v>5632203</v>
      </c>
      <c r="J344" s="0" t="s">
        <v>14</v>
      </c>
      <c r="K344" s="0" t="n">
        <v>171</v>
      </c>
    </row>
    <row r="345" customFormat="false" ht="15" hidden="false" customHeight="false" outlineLevel="0" collapsed="false">
      <c r="A345" s="0" t="s">
        <v>705</v>
      </c>
      <c r="B345" s="0" t="s">
        <v>19</v>
      </c>
      <c r="C345" s="0" t="n">
        <v>12731770</v>
      </c>
      <c r="D345" s="0" t="n">
        <v>12737344</v>
      </c>
      <c r="E345" s="0" t="n">
        <v>1</v>
      </c>
      <c r="F345" s="0" t="s">
        <v>706</v>
      </c>
      <c r="G345" s="0" t="s">
        <v>19</v>
      </c>
      <c r="H345" s="0" t="n">
        <v>12736393</v>
      </c>
      <c r="I345" s="0" t="n">
        <v>12737173</v>
      </c>
      <c r="J345" s="0" t="s">
        <v>14</v>
      </c>
      <c r="K345" s="0" t="n">
        <v>171</v>
      </c>
    </row>
    <row r="346" customFormat="false" ht="15" hidden="false" customHeight="false" outlineLevel="0" collapsed="false">
      <c r="A346" s="0" t="s">
        <v>707</v>
      </c>
      <c r="B346" s="0" t="s">
        <v>19</v>
      </c>
      <c r="C346" s="0" t="n">
        <v>6122273</v>
      </c>
      <c r="D346" s="0" t="n">
        <v>6127499</v>
      </c>
      <c r="E346" s="0" t="n">
        <v>1</v>
      </c>
      <c r="F346" s="0" t="s">
        <v>708</v>
      </c>
      <c r="G346" s="0" t="s">
        <v>19</v>
      </c>
      <c r="H346" s="0" t="n">
        <v>6126341</v>
      </c>
      <c r="I346" s="0" t="n">
        <v>6127327</v>
      </c>
      <c r="J346" s="0" t="s">
        <v>14</v>
      </c>
      <c r="K346" s="0" t="n">
        <v>172</v>
      </c>
    </row>
    <row r="347" customFormat="false" ht="15" hidden="false" customHeight="false" outlineLevel="0" collapsed="false">
      <c r="A347" s="0" t="s">
        <v>709</v>
      </c>
      <c r="B347" s="0" t="s">
        <v>41</v>
      </c>
      <c r="C347" s="0" t="n">
        <v>4652366</v>
      </c>
      <c r="D347" s="0" t="n">
        <v>4653150</v>
      </c>
      <c r="E347" s="0" t="n">
        <v>1</v>
      </c>
      <c r="F347" s="0" t="s">
        <v>710</v>
      </c>
      <c r="G347" s="0" t="s">
        <v>41</v>
      </c>
      <c r="H347" s="0" t="n">
        <v>4652438</v>
      </c>
      <c r="I347" s="0" t="n">
        <v>4652977</v>
      </c>
      <c r="J347" s="0" t="s">
        <v>14</v>
      </c>
      <c r="K347" s="0" t="n">
        <v>173</v>
      </c>
    </row>
    <row r="348" customFormat="false" ht="15" hidden="false" customHeight="false" outlineLevel="0" collapsed="false">
      <c r="A348" s="0" t="s">
        <v>711</v>
      </c>
      <c r="B348" s="0" t="s">
        <v>12</v>
      </c>
      <c r="C348" s="0" t="n">
        <v>20209101</v>
      </c>
      <c r="D348" s="0" t="n">
        <v>20210514</v>
      </c>
      <c r="E348" s="0" t="n">
        <v>-1</v>
      </c>
      <c r="F348" s="0" t="s">
        <v>712</v>
      </c>
      <c r="G348" s="0" t="s">
        <v>12</v>
      </c>
      <c r="H348" s="0" t="n">
        <v>20209275</v>
      </c>
      <c r="I348" s="0" t="n">
        <v>20209919</v>
      </c>
      <c r="J348" s="0" t="s">
        <v>17</v>
      </c>
      <c r="K348" s="0" t="n">
        <v>174</v>
      </c>
    </row>
    <row r="349" customFormat="false" ht="15" hidden="false" customHeight="false" outlineLevel="0" collapsed="false">
      <c r="A349" s="0" t="s">
        <v>713</v>
      </c>
      <c r="B349" s="0" t="s">
        <v>22</v>
      </c>
      <c r="C349" s="0" t="n">
        <v>4672786</v>
      </c>
      <c r="D349" s="0" t="n">
        <v>4673734</v>
      </c>
      <c r="E349" s="0" t="n">
        <v>1</v>
      </c>
      <c r="F349" s="0" t="s">
        <v>714</v>
      </c>
      <c r="G349" s="0" t="s">
        <v>22</v>
      </c>
      <c r="H349" s="0" t="n">
        <v>4673094</v>
      </c>
      <c r="I349" s="0" t="n">
        <v>4673556</v>
      </c>
      <c r="J349" s="0" t="s">
        <v>14</v>
      </c>
      <c r="K349" s="0" t="n">
        <v>178</v>
      </c>
    </row>
    <row r="350" customFormat="false" ht="15" hidden="false" customHeight="false" outlineLevel="0" collapsed="false">
      <c r="A350" s="0" t="s">
        <v>715</v>
      </c>
      <c r="B350" s="0" t="s">
        <v>22</v>
      </c>
      <c r="C350" s="0" t="n">
        <v>652000</v>
      </c>
      <c r="D350" s="0" t="n">
        <v>653924</v>
      </c>
      <c r="E350" s="0" t="n">
        <v>1</v>
      </c>
      <c r="F350" s="0" t="s">
        <v>716</v>
      </c>
      <c r="G350" s="0" t="s">
        <v>22</v>
      </c>
      <c r="H350" s="0" t="n">
        <v>653112</v>
      </c>
      <c r="I350" s="0" t="n">
        <v>653745</v>
      </c>
      <c r="J350" s="0" t="s">
        <v>14</v>
      </c>
      <c r="K350" s="0" t="n">
        <v>179</v>
      </c>
    </row>
    <row r="351" customFormat="false" ht="15" hidden="false" customHeight="false" outlineLevel="0" collapsed="false">
      <c r="A351" s="0" t="s">
        <v>717</v>
      </c>
      <c r="B351" s="0" t="s">
        <v>12</v>
      </c>
      <c r="C351" s="0" t="n">
        <v>1807307</v>
      </c>
      <c r="D351" s="0" t="n">
        <v>1809296</v>
      </c>
      <c r="E351" s="0" t="n">
        <v>1</v>
      </c>
      <c r="F351" s="0" t="s">
        <v>718</v>
      </c>
      <c r="G351" s="0" t="s">
        <v>12</v>
      </c>
      <c r="H351" s="0" t="n">
        <v>1808364</v>
      </c>
      <c r="I351" s="0" t="n">
        <v>1809117</v>
      </c>
      <c r="J351" s="0" t="s">
        <v>14</v>
      </c>
      <c r="K351" s="0" t="n">
        <v>179</v>
      </c>
    </row>
    <row r="352" customFormat="false" ht="15" hidden="false" customHeight="false" outlineLevel="0" collapsed="false">
      <c r="A352" s="0" t="s">
        <v>719</v>
      </c>
      <c r="B352" s="0" t="s">
        <v>41</v>
      </c>
      <c r="C352" s="0" t="n">
        <v>10130337</v>
      </c>
      <c r="D352" s="0" t="n">
        <v>10133230</v>
      </c>
      <c r="E352" s="0" t="n">
        <v>1</v>
      </c>
      <c r="F352" s="0" t="s">
        <v>720</v>
      </c>
      <c r="G352" s="0" t="s">
        <v>41</v>
      </c>
      <c r="H352" s="0" t="n">
        <v>10132192</v>
      </c>
      <c r="I352" s="0" t="n">
        <v>10133051</v>
      </c>
      <c r="J352" s="0" t="s">
        <v>14</v>
      </c>
      <c r="K352" s="0" t="n">
        <v>179</v>
      </c>
    </row>
    <row r="353" customFormat="false" ht="15" hidden="false" customHeight="false" outlineLevel="0" collapsed="false">
      <c r="A353" s="0" t="s">
        <v>721</v>
      </c>
      <c r="B353" s="0" t="s">
        <v>22</v>
      </c>
      <c r="C353" s="0" t="n">
        <v>14373757</v>
      </c>
      <c r="D353" s="0" t="n">
        <v>14379009</v>
      </c>
      <c r="E353" s="0" t="n">
        <v>-1</v>
      </c>
      <c r="F353" s="0" t="s">
        <v>722</v>
      </c>
      <c r="G353" s="0" t="s">
        <v>22</v>
      </c>
      <c r="H353" s="0" t="n">
        <v>14373939</v>
      </c>
      <c r="I353" s="0" t="n">
        <v>14374350</v>
      </c>
      <c r="J353" s="0" t="s">
        <v>17</v>
      </c>
      <c r="K353" s="0" t="n">
        <v>182</v>
      </c>
    </row>
    <row r="354" customFormat="false" ht="15" hidden="false" customHeight="false" outlineLevel="0" collapsed="false">
      <c r="A354" s="0" t="s">
        <v>723</v>
      </c>
      <c r="B354" s="0" t="s">
        <v>22</v>
      </c>
      <c r="C354" s="0" t="n">
        <v>6450979</v>
      </c>
      <c r="D354" s="0" t="n">
        <v>6453347</v>
      </c>
      <c r="E354" s="0" t="n">
        <v>-1</v>
      </c>
      <c r="F354" s="0" t="s">
        <v>724</v>
      </c>
      <c r="G354" s="0" t="s">
        <v>22</v>
      </c>
      <c r="H354" s="0" t="n">
        <v>6451162</v>
      </c>
      <c r="I354" s="0" t="n">
        <v>6452314</v>
      </c>
      <c r="J354" s="0" t="s">
        <v>17</v>
      </c>
      <c r="K354" s="0" t="n">
        <v>183</v>
      </c>
    </row>
    <row r="355" customFormat="false" ht="15" hidden="false" customHeight="false" outlineLevel="0" collapsed="false">
      <c r="A355" s="0" t="s">
        <v>725</v>
      </c>
      <c r="B355" s="0" t="s">
        <v>41</v>
      </c>
      <c r="C355" s="0" t="n">
        <v>11260404</v>
      </c>
      <c r="D355" s="0" t="n">
        <v>11261141</v>
      </c>
      <c r="E355" s="0" t="n">
        <v>-1</v>
      </c>
      <c r="F355" s="0" t="s">
        <v>726</v>
      </c>
      <c r="G355" s="0" t="s">
        <v>41</v>
      </c>
      <c r="H355" s="0" t="n">
        <v>11260587</v>
      </c>
      <c r="I355" s="0" t="n">
        <v>11261075</v>
      </c>
      <c r="J355" s="0" t="s">
        <v>17</v>
      </c>
      <c r="K355" s="0" t="n">
        <v>183</v>
      </c>
    </row>
    <row r="356" customFormat="false" ht="15" hidden="false" customHeight="false" outlineLevel="0" collapsed="false">
      <c r="A356" s="0" t="s">
        <v>727</v>
      </c>
      <c r="B356" s="0" t="s">
        <v>32</v>
      </c>
      <c r="C356" s="0" t="n">
        <v>1282105</v>
      </c>
      <c r="D356" s="0" t="n">
        <v>1285409</v>
      </c>
      <c r="E356" s="0" t="n">
        <v>1</v>
      </c>
      <c r="F356" s="0" t="s">
        <v>728</v>
      </c>
      <c r="G356" s="0" t="s">
        <v>32</v>
      </c>
      <c r="H356" s="0" t="n">
        <v>1284850</v>
      </c>
      <c r="I356" s="0" t="n">
        <v>1285225</v>
      </c>
      <c r="J356" s="0" t="s">
        <v>14</v>
      </c>
      <c r="K356" s="0" t="n">
        <v>184</v>
      </c>
    </row>
    <row r="357" customFormat="false" ht="15" hidden="false" customHeight="false" outlineLevel="0" collapsed="false">
      <c r="A357" s="0" t="s">
        <v>729</v>
      </c>
      <c r="B357" s="0" t="s">
        <v>41</v>
      </c>
      <c r="C357" s="0" t="n">
        <v>8340174</v>
      </c>
      <c r="D357" s="0" t="n">
        <v>8342237</v>
      </c>
      <c r="E357" s="0" t="n">
        <v>1</v>
      </c>
      <c r="F357" s="0" t="s">
        <v>730</v>
      </c>
      <c r="G357" s="0" t="s">
        <v>41</v>
      </c>
      <c r="H357" s="0" t="n">
        <v>8341479</v>
      </c>
      <c r="I357" s="0" t="n">
        <v>8342053</v>
      </c>
      <c r="J357" s="0" t="s">
        <v>14</v>
      </c>
      <c r="K357" s="0" t="n">
        <v>184</v>
      </c>
    </row>
    <row r="358" customFormat="false" ht="15" hidden="false" customHeight="false" outlineLevel="0" collapsed="false">
      <c r="A358" s="0" t="s">
        <v>731</v>
      </c>
      <c r="B358" s="0" t="s">
        <v>22</v>
      </c>
      <c r="C358" s="0" t="n">
        <v>8839311</v>
      </c>
      <c r="D358" s="0" t="n">
        <v>8840086</v>
      </c>
      <c r="E358" s="0" t="n">
        <v>1</v>
      </c>
      <c r="F358" s="0" t="s">
        <v>732</v>
      </c>
      <c r="G358" s="0" t="s">
        <v>22</v>
      </c>
      <c r="H358" s="0" t="n">
        <v>8839364</v>
      </c>
      <c r="I358" s="0" t="n">
        <v>8839901</v>
      </c>
      <c r="J358" s="0" t="s">
        <v>14</v>
      </c>
      <c r="K358" s="0" t="n">
        <v>185</v>
      </c>
    </row>
    <row r="359" customFormat="false" ht="15" hidden="false" customHeight="false" outlineLevel="0" collapsed="false">
      <c r="A359" s="0" t="s">
        <v>733</v>
      </c>
      <c r="B359" s="0" t="s">
        <v>12</v>
      </c>
      <c r="C359" s="0" t="n">
        <v>14852653</v>
      </c>
      <c r="D359" s="0" t="n">
        <v>14858373</v>
      </c>
      <c r="E359" s="0" t="n">
        <v>-1</v>
      </c>
      <c r="F359" s="0" t="s">
        <v>734</v>
      </c>
      <c r="G359" s="0" t="s">
        <v>12</v>
      </c>
      <c r="H359" s="0" t="n">
        <v>14852840</v>
      </c>
      <c r="I359" s="0" t="n">
        <v>14854492</v>
      </c>
      <c r="J359" s="0" t="s">
        <v>17</v>
      </c>
      <c r="K359" s="0" t="n">
        <v>187</v>
      </c>
    </row>
    <row r="360" customFormat="false" ht="15" hidden="false" customHeight="false" outlineLevel="0" collapsed="false">
      <c r="A360" s="0" t="s">
        <v>735</v>
      </c>
      <c r="B360" s="0" t="s">
        <v>22</v>
      </c>
      <c r="C360" s="0" t="n">
        <v>7168750</v>
      </c>
      <c r="D360" s="0" t="n">
        <v>7171288</v>
      </c>
      <c r="E360" s="0" t="n">
        <v>-1</v>
      </c>
      <c r="F360" s="0" t="s">
        <v>736</v>
      </c>
      <c r="G360" s="0" t="s">
        <v>22</v>
      </c>
      <c r="H360" s="0" t="n">
        <v>7168941</v>
      </c>
      <c r="I360" s="0" t="n">
        <v>7169645</v>
      </c>
      <c r="J360" s="0" t="s">
        <v>17</v>
      </c>
      <c r="K360" s="0" t="n">
        <v>191</v>
      </c>
    </row>
    <row r="361" customFormat="false" ht="15" hidden="false" customHeight="false" outlineLevel="0" collapsed="false">
      <c r="A361" s="0" t="s">
        <v>737</v>
      </c>
      <c r="B361" s="0" t="s">
        <v>19</v>
      </c>
      <c r="C361" s="0" t="n">
        <v>4716558</v>
      </c>
      <c r="D361" s="0" t="n">
        <v>4720609</v>
      </c>
      <c r="E361" s="0" t="n">
        <v>-1</v>
      </c>
      <c r="F361" s="0" t="s">
        <v>738</v>
      </c>
      <c r="G361" s="0" t="s">
        <v>19</v>
      </c>
      <c r="H361" s="0" t="n">
        <v>4716749</v>
      </c>
      <c r="I361" s="0" t="n">
        <v>4718369</v>
      </c>
      <c r="J361" s="0" t="s">
        <v>17</v>
      </c>
      <c r="K361" s="0" t="n">
        <v>191</v>
      </c>
    </row>
    <row r="362" customFormat="false" ht="15" hidden="false" customHeight="false" outlineLevel="0" collapsed="false">
      <c r="A362" s="0" t="s">
        <v>739</v>
      </c>
      <c r="B362" s="0" t="s">
        <v>22</v>
      </c>
      <c r="C362" s="0" t="n">
        <v>11236533</v>
      </c>
      <c r="D362" s="0" t="n">
        <v>11237233</v>
      </c>
      <c r="E362" s="0" t="n">
        <v>-1</v>
      </c>
      <c r="F362" s="0" t="s">
        <v>740</v>
      </c>
      <c r="G362" s="0" t="s">
        <v>22</v>
      </c>
      <c r="H362" s="0" t="n">
        <v>11236726</v>
      </c>
      <c r="I362" s="0" t="n">
        <v>11237176</v>
      </c>
      <c r="J362" s="0" t="s">
        <v>17</v>
      </c>
      <c r="K362" s="0" t="n">
        <v>193</v>
      </c>
    </row>
    <row r="363" customFormat="false" ht="15" hidden="false" customHeight="false" outlineLevel="0" collapsed="false">
      <c r="A363" s="0" t="s">
        <v>741</v>
      </c>
      <c r="B363" s="0" t="s">
        <v>25</v>
      </c>
      <c r="C363" s="0" t="n">
        <v>4078415</v>
      </c>
      <c r="D363" s="0" t="n">
        <v>4082768</v>
      </c>
      <c r="E363" s="0" t="n">
        <v>1</v>
      </c>
      <c r="F363" s="0" t="s">
        <v>742</v>
      </c>
      <c r="G363" s="0" t="s">
        <v>25</v>
      </c>
      <c r="H363" s="0" t="n">
        <v>4081729</v>
      </c>
      <c r="I363" s="0" t="n">
        <v>4082575</v>
      </c>
      <c r="J363" s="0" t="s">
        <v>14</v>
      </c>
      <c r="K363" s="0" t="n">
        <v>193</v>
      </c>
    </row>
    <row r="364" customFormat="false" ht="15" hidden="false" customHeight="false" outlineLevel="0" collapsed="false">
      <c r="A364" s="0" t="s">
        <v>743</v>
      </c>
      <c r="B364" s="0" t="s">
        <v>12</v>
      </c>
      <c r="C364" s="0" t="n">
        <v>14597747</v>
      </c>
      <c r="D364" s="0" t="n">
        <v>14599894</v>
      </c>
      <c r="E364" s="0" t="n">
        <v>1</v>
      </c>
      <c r="F364" s="0" t="s">
        <v>744</v>
      </c>
      <c r="G364" s="0" t="s">
        <v>12</v>
      </c>
      <c r="H364" s="0" t="n">
        <v>14598739</v>
      </c>
      <c r="I364" s="0" t="n">
        <v>14599701</v>
      </c>
      <c r="J364" s="0" t="s">
        <v>14</v>
      </c>
      <c r="K364" s="0" t="n">
        <v>193</v>
      </c>
    </row>
    <row r="365" customFormat="false" ht="15" hidden="false" customHeight="false" outlineLevel="0" collapsed="false">
      <c r="A365" s="0" t="s">
        <v>745</v>
      </c>
      <c r="B365" s="0" t="s">
        <v>12</v>
      </c>
      <c r="C365" s="0" t="n">
        <v>9796662</v>
      </c>
      <c r="D365" s="0" t="n">
        <v>9798016</v>
      </c>
      <c r="E365" s="0" t="n">
        <v>1</v>
      </c>
      <c r="F365" s="0" t="s">
        <v>746</v>
      </c>
      <c r="G365" s="0" t="s">
        <v>12</v>
      </c>
      <c r="H365" s="0" t="n">
        <v>9796963</v>
      </c>
      <c r="I365" s="0" t="n">
        <v>9797821</v>
      </c>
      <c r="J365" s="0" t="s">
        <v>14</v>
      </c>
      <c r="K365" s="0" t="n">
        <v>195</v>
      </c>
    </row>
    <row r="366" customFormat="false" ht="15" hidden="false" customHeight="false" outlineLevel="0" collapsed="false">
      <c r="A366" s="0" t="s">
        <v>747</v>
      </c>
      <c r="B366" s="0" t="s">
        <v>19</v>
      </c>
      <c r="C366" s="0" t="n">
        <v>3373235</v>
      </c>
      <c r="D366" s="0" t="n">
        <v>3374728</v>
      </c>
      <c r="E366" s="0" t="n">
        <v>-1</v>
      </c>
      <c r="F366" s="0" t="s">
        <v>748</v>
      </c>
      <c r="G366" s="0" t="s">
        <v>19</v>
      </c>
      <c r="H366" s="0" t="n">
        <v>3373430</v>
      </c>
      <c r="I366" s="0" t="n">
        <v>3374499</v>
      </c>
      <c r="J366" s="0" t="s">
        <v>17</v>
      </c>
      <c r="K366" s="0" t="n">
        <v>195</v>
      </c>
    </row>
    <row r="367" customFormat="false" ht="15" hidden="false" customHeight="false" outlineLevel="0" collapsed="false">
      <c r="A367" s="0" t="s">
        <v>749</v>
      </c>
      <c r="B367" s="0" t="s">
        <v>19</v>
      </c>
      <c r="C367" s="0" t="n">
        <v>6967319</v>
      </c>
      <c r="D367" s="0" t="n">
        <v>6983053</v>
      </c>
      <c r="E367" s="0" t="n">
        <v>1</v>
      </c>
      <c r="F367" s="0" t="s">
        <v>750</v>
      </c>
      <c r="G367" s="0" t="s">
        <v>19</v>
      </c>
      <c r="H367" s="0" t="n">
        <v>6980869</v>
      </c>
      <c r="I367" s="0" t="n">
        <v>6982858</v>
      </c>
      <c r="J367" s="0" t="s">
        <v>14</v>
      </c>
      <c r="K367" s="0" t="n">
        <v>195</v>
      </c>
    </row>
    <row r="368" customFormat="false" ht="15" hidden="false" customHeight="false" outlineLevel="0" collapsed="false">
      <c r="A368" s="0" t="s">
        <v>751</v>
      </c>
      <c r="B368" s="0" t="s">
        <v>22</v>
      </c>
      <c r="C368" s="0" t="n">
        <v>14588540</v>
      </c>
      <c r="D368" s="0" t="n">
        <v>14591789</v>
      </c>
      <c r="E368" s="0" t="n">
        <v>-1</v>
      </c>
      <c r="F368" s="0" t="s">
        <v>752</v>
      </c>
      <c r="G368" s="0" t="s">
        <v>22</v>
      </c>
      <c r="H368" s="0" t="n">
        <v>14588736</v>
      </c>
      <c r="I368" s="0" t="n">
        <v>14589257</v>
      </c>
      <c r="J368" s="0" t="s">
        <v>17</v>
      </c>
      <c r="K368" s="0" t="n">
        <v>196</v>
      </c>
    </row>
    <row r="369" customFormat="false" ht="15" hidden="false" customHeight="false" outlineLevel="0" collapsed="false">
      <c r="A369" s="0" t="s">
        <v>753</v>
      </c>
      <c r="B369" s="0" t="s">
        <v>19</v>
      </c>
      <c r="C369" s="0" t="n">
        <v>4458245</v>
      </c>
      <c r="D369" s="0" t="n">
        <v>4459238</v>
      </c>
      <c r="E369" s="0" t="n">
        <v>1</v>
      </c>
      <c r="F369" s="0" t="s">
        <v>754</v>
      </c>
      <c r="G369" s="0" t="s">
        <v>19</v>
      </c>
      <c r="H369" s="0" t="n">
        <v>4458255</v>
      </c>
      <c r="I369" s="0" t="n">
        <v>4459040</v>
      </c>
      <c r="J369" s="0" t="s">
        <v>14</v>
      </c>
      <c r="K369" s="0" t="n">
        <v>198</v>
      </c>
    </row>
    <row r="370" customFormat="false" ht="15" hidden="false" customHeight="false" outlineLevel="0" collapsed="false">
      <c r="A370" s="0" t="s">
        <v>755</v>
      </c>
      <c r="B370" s="0" t="s">
        <v>32</v>
      </c>
      <c r="C370" s="0" t="n">
        <v>9271434</v>
      </c>
      <c r="D370" s="0" t="n">
        <v>9278679</v>
      </c>
      <c r="E370" s="0" t="n">
        <v>-1</v>
      </c>
      <c r="F370" s="0" t="s">
        <v>756</v>
      </c>
      <c r="G370" s="0" t="s">
        <v>32</v>
      </c>
      <c r="H370" s="0" t="n">
        <v>9271634</v>
      </c>
      <c r="I370" s="0" t="n">
        <v>9271896</v>
      </c>
      <c r="J370" s="0" t="s">
        <v>17</v>
      </c>
      <c r="K370" s="0" t="n">
        <v>200</v>
      </c>
    </row>
    <row r="371" customFormat="false" ht="15" hidden="false" customHeight="false" outlineLevel="0" collapsed="false">
      <c r="A371" s="0" t="s">
        <v>757</v>
      </c>
      <c r="B371" s="0" t="s">
        <v>12</v>
      </c>
      <c r="C371" s="0" t="n">
        <v>13457954</v>
      </c>
      <c r="D371" s="0" t="n">
        <v>13459249</v>
      </c>
      <c r="E371" s="0" t="n">
        <v>1</v>
      </c>
      <c r="F371" s="0" t="s">
        <v>758</v>
      </c>
      <c r="G371" s="0" t="s">
        <v>12</v>
      </c>
      <c r="H371" s="0" t="n">
        <v>13458391</v>
      </c>
      <c r="I371" s="0" t="n">
        <v>13459048</v>
      </c>
      <c r="J371" s="0" t="s">
        <v>14</v>
      </c>
      <c r="K371" s="0" t="n">
        <v>201</v>
      </c>
    </row>
    <row r="372" customFormat="false" ht="15" hidden="false" customHeight="false" outlineLevel="0" collapsed="false">
      <c r="A372" s="0" t="s">
        <v>759</v>
      </c>
      <c r="B372" s="0" t="s">
        <v>41</v>
      </c>
      <c r="C372" s="0" t="n">
        <v>11459963</v>
      </c>
      <c r="D372" s="0" t="n">
        <v>11463147</v>
      </c>
      <c r="E372" s="0" t="n">
        <v>1</v>
      </c>
      <c r="F372" s="0" t="s">
        <v>760</v>
      </c>
      <c r="G372" s="0" t="s">
        <v>41</v>
      </c>
      <c r="H372" s="0" t="n">
        <v>11461639</v>
      </c>
      <c r="I372" s="0" t="n">
        <v>11462946</v>
      </c>
      <c r="J372" s="0" t="s">
        <v>14</v>
      </c>
      <c r="K372" s="0" t="n">
        <v>201</v>
      </c>
    </row>
    <row r="373" customFormat="false" ht="15" hidden="false" customHeight="false" outlineLevel="0" collapsed="false">
      <c r="A373" s="0" t="s">
        <v>761</v>
      </c>
      <c r="B373" s="0" t="s">
        <v>19</v>
      </c>
      <c r="C373" s="0" t="n">
        <v>10905173</v>
      </c>
      <c r="D373" s="0" t="n">
        <v>10906505</v>
      </c>
      <c r="E373" s="0" t="n">
        <v>-1</v>
      </c>
      <c r="F373" s="0" t="s">
        <v>762</v>
      </c>
      <c r="G373" s="0" t="s">
        <v>19</v>
      </c>
      <c r="H373" s="0" t="n">
        <v>10905375</v>
      </c>
      <c r="I373" s="0" t="n">
        <v>10906367</v>
      </c>
      <c r="J373" s="0" t="s">
        <v>17</v>
      </c>
      <c r="K373" s="0" t="n">
        <v>202</v>
      </c>
    </row>
    <row r="374" customFormat="false" ht="15" hidden="false" customHeight="false" outlineLevel="0" collapsed="false">
      <c r="A374" s="0" t="s">
        <v>763</v>
      </c>
      <c r="B374" s="0" t="s">
        <v>12</v>
      </c>
      <c r="C374" s="0" t="n">
        <v>12503611</v>
      </c>
      <c r="D374" s="0" t="n">
        <v>12505002</v>
      </c>
      <c r="E374" s="0" t="n">
        <v>1</v>
      </c>
      <c r="F374" s="0" t="s">
        <v>764</v>
      </c>
      <c r="G374" s="0" t="s">
        <v>12</v>
      </c>
      <c r="H374" s="0" t="n">
        <v>12503942</v>
      </c>
      <c r="I374" s="0" t="n">
        <v>12504800</v>
      </c>
      <c r="J374" s="0" t="s">
        <v>14</v>
      </c>
      <c r="K374" s="0" t="n">
        <v>202</v>
      </c>
    </row>
    <row r="375" customFormat="false" ht="15" hidden="false" customHeight="false" outlineLevel="0" collapsed="false">
      <c r="A375" s="0" t="s">
        <v>765</v>
      </c>
      <c r="B375" s="0" t="s">
        <v>41</v>
      </c>
      <c r="C375" s="0" t="n">
        <v>3658952</v>
      </c>
      <c r="D375" s="0" t="n">
        <v>3662763</v>
      </c>
      <c r="E375" s="0" t="n">
        <v>-1</v>
      </c>
      <c r="F375" s="0" t="s">
        <v>766</v>
      </c>
      <c r="G375" s="0" t="s">
        <v>41</v>
      </c>
      <c r="H375" s="0" t="n">
        <v>3659155</v>
      </c>
      <c r="I375" s="0" t="n">
        <v>3661443</v>
      </c>
      <c r="J375" s="0" t="s">
        <v>17</v>
      </c>
      <c r="K375" s="0" t="n">
        <v>203</v>
      </c>
    </row>
    <row r="376" customFormat="false" ht="15" hidden="false" customHeight="false" outlineLevel="0" collapsed="false">
      <c r="A376" s="0" t="s">
        <v>767</v>
      </c>
      <c r="B376" s="0" t="s">
        <v>22</v>
      </c>
      <c r="C376" s="0" t="n">
        <v>10824210</v>
      </c>
      <c r="D376" s="0" t="n">
        <v>10841337</v>
      </c>
      <c r="E376" s="0" t="n">
        <v>1</v>
      </c>
      <c r="F376" s="0" t="s">
        <v>768</v>
      </c>
      <c r="G376" s="0" t="s">
        <v>22</v>
      </c>
      <c r="H376" s="0" t="n">
        <v>10840934</v>
      </c>
      <c r="I376" s="0" t="n">
        <v>10841133</v>
      </c>
      <c r="J376" s="0" t="s">
        <v>14</v>
      </c>
      <c r="K376" s="0" t="n">
        <v>204</v>
      </c>
    </row>
    <row r="377" customFormat="false" ht="15" hidden="false" customHeight="false" outlineLevel="0" collapsed="false">
      <c r="A377" s="0" t="s">
        <v>769</v>
      </c>
      <c r="B377" s="0" t="s">
        <v>19</v>
      </c>
      <c r="C377" s="0" t="n">
        <v>9446595</v>
      </c>
      <c r="D377" s="0" t="n">
        <v>9447543</v>
      </c>
      <c r="E377" s="0" t="n">
        <v>1</v>
      </c>
      <c r="F377" s="0" t="s">
        <v>770</v>
      </c>
      <c r="G377" s="0" t="s">
        <v>19</v>
      </c>
      <c r="H377" s="0" t="n">
        <v>9446610</v>
      </c>
      <c r="I377" s="0" t="n">
        <v>9447339</v>
      </c>
      <c r="J377" s="0" t="s">
        <v>14</v>
      </c>
      <c r="K377" s="0" t="n">
        <v>204</v>
      </c>
    </row>
    <row r="378" customFormat="false" ht="15" hidden="false" customHeight="false" outlineLevel="0" collapsed="false">
      <c r="A378" s="0" t="s">
        <v>771</v>
      </c>
      <c r="B378" s="0" t="s">
        <v>12</v>
      </c>
      <c r="C378" s="0" t="n">
        <v>10905715</v>
      </c>
      <c r="D378" s="0" t="n">
        <v>10906508</v>
      </c>
      <c r="E378" s="0" t="n">
        <v>1</v>
      </c>
      <c r="F378" s="0" t="s">
        <v>772</v>
      </c>
      <c r="G378" s="0" t="s">
        <v>12</v>
      </c>
      <c r="H378" s="0" t="n">
        <v>10905731</v>
      </c>
      <c r="I378" s="0" t="n">
        <v>10906294</v>
      </c>
      <c r="J378" s="0" t="s">
        <v>14</v>
      </c>
      <c r="K378" s="0" t="n">
        <v>214</v>
      </c>
    </row>
    <row r="379" customFormat="false" ht="15" hidden="false" customHeight="false" outlineLevel="0" collapsed="false">
      <c r="A379" s="0" t="s">
        <v>773</v>
      </c>
      <c r="B379" s="0" t="s">
        <v>19</v>
      </c>
      <c r="C379" s="0" t="n">
        <v>10460476</v>
      </c>
      <c r="D379" s="0" t="n">
        <v>10463510</v>
      </c>
      <c r="E379" s="0" t="n">
        <v>-1</v>
      </c>
      <c r="F379" s="0" t="s">
        <v>774</v>
      </c>
      <c r="G379" s="0" t="s">
        <v>19</v>
      </c>
      <c r="H379" s="0" t="n">
        <v>10460691</v>
      </c>
      <c r="I379" s="0" t="n">
        <v>10461397</v>
      </c>
      <c r="J379" s="0" t="s">
        <v>17</v>
      </c>
      <c r="K379" s="0" t="n">
        <v>215</v>
      </c>
    </row>
    <row r="380" customFormat="false" ht="15" hidden="false" customHeight="false" outlineLevel="0" collapsed="false">
      <c r="A380" s="0" t="s">
        <v>775</v>
      </c>
      <c r="B380" s="0" t="s">
        <v>41</v>
      </c>
      <c r="C380" s="0" t="n">
        <v>12141132</v>
      </c>
      <c r="D380" s="0" t="n">
        <v>12143301</v>
      </c>
      <c r="E380" s="0" t="n">
        <v>-1</v>
      </c>
      <c r="F380" s="0" t="s">
        <v>776</v>
      </c>
      <c r="G380" s="0" t="s">
        <v>41</v>
      </c>
      <c r="H380" s="0" t="n">
        <v>12141348</v>
      </c>
      <c r="I380" s="0" t="n">
        <v>12141511</v>
      </c>
      <c r="J380" s="0" t="s">
        <v>17</v>
      </c>
      <c r="K380" s="0" t="n">
        <v>216</v>
      </c>
    </row>
    <row r="381" customFormat="false" ht="15" hidden="false" customHeight="false" outlineLevel="0" collapsed="false">
      <c r="A381" s="0" t="s">
        <v>777</v>
      </c>
      <c r="B381" s="0" t="s">
        <v>19</v>
      </c>
      <c r="C381" s="0" t="n">
        <v>4767146</v>
      </c>
      <c r="D381" s="0" t="n">
        <v>4769953</v>
      </c>
      <c r="E381" s="0" t="n">
        <v>-1</v>
      </c>
      <c r="F381" s="0" t="s">
        <v>778</v>
      </c>
      <c r="G381" s="0" t="s">
        <v>19</v>
      </c>
      <c r="H381" s="0" t="n">
        <v>4767364</v>
      </c>
      <c r="I381" s="0" t="n">
        <v>4768476</v>
      </c>
      <c r="J381" s="0" t="s">
        <v>17</v>
      </c>
      <c r="K381" s="0" t="n">
        <v>218</v>
      </c>
    </row>
    <row r="382" customFormat="false" ht="15" hidden="false" customHeight="false" outlineLevel="0" collapsed="false">
      <c r="A382" s="0" t="s">
        <v>779</v>
      </c>
      <c r="B382" s="0" t="s">
        <v>22</v>
      </c>
      <c r="C382" s="0" t="n">
        <v>2690472</v>
      </c>
      <c r="D382" s="0" t="n">
        <v>2694311</v>
      </c>
      <c r="E382" s="0" t="n">
        <v>-1</v>
      </c>
      <c r="F382" s="0" t="s">
        <v>780</v>
      </c>
      <c r="G382" s="0" t="s">
        <v>22</v>
      </c>
      <c r="H382" s="0" t="n">
        <v>2690697</v>
      </c>
      <c r="I382" s="0" t="n">
        <v>2692229</v>
      </c>
      <c r="J382" s="0" t="s">
        <v>17</v>
      </c>
      <c r="K382" s="0" t="n">
        <v>225</v>
      </c>
    </row>
    <row r="383" customFormat="false" ht="15" hidden="false" customHeight="false" outlineLevel="0" collapsed="false">
      <c r="A383" s="0" t="s">
        <v>781</v>
      </c>
      <c r="B383" s="0" t="s">
        <v>19</v>
      </c>
      <c r="C383" s="0" t="n">
        <v>7485810</v>
      </c>
      <c r="D383" s="0" t="n">
        <v>7490646</v>
      </c>
      <c r="E383" s="0" t="n">
        <v>1</v>
      </c>
      <c r="F383" s="0" t="s">
        <v>782</v>
      </c>
      <c r="G383" s="0" t="s">
        <v>19</v>
      </c>
      <c r="H383" s="0" t="n">
        <v>7489618</v>
      </c>
      <c r="I383" s="0" t="n">
        <v>7490419</v>
      </c>
      <c r="J383" s="0" t="s">
        <v>14</v>
      </c>
      <c r="K383" s="0" t="n">
        <v>227</v>
      </c>
    </row>
    <row r="384" customFormat="false" ht="15" hidden="false" customHeight="false" outlineLevel="0" collapsed="false">
      <c r="A384" s="0" t="s">
        <v>783</v>
      </c>
      <c r="B384" s="0" t="s">
        <v>12</v>
      </c>
      <c r="C384" s="0" t="n">
        <v>8909529</v>
      </c>
      <c r="D384" s="0" t="n">
        <v>8913839</v>
      </c>
      <c r="E384" s="0" t="n">
        <v>-1</v>
      </c>
      <c r="F384" s="0" t="s">
        <v>784</v>
      </c>
      <c r="G384" s="0" t="s">
        <v>12</v>
      </c>
      <c r="H384" s="0" t="n">
        <v>8909756</v>
      </c>
      <c r="I384" s="0" t="n">
        <v>8911507</v>
      </c>
      <c r="J384" s="0" t="s">
        <v>17</v>
      </c>
      <c r="K384" s="0" t="n">
        <v>227</v>
      </c>
    </row>
    <row r="385" customFormat="false" ht="15" hidden="false" customHeight="false" outlineLevel="0" collapsed="false">
      <c r="A385" s="0" t="s">
        <v>785</v>
      </c>
      <c r="B385" s="0" t="s">
        <v>19</v>
      </c>
      <c r="C385" s="0" t="n">
        <v>15988150</v>
      </c>
      <c r="D385" s="0" t="n">
        <v>15996853</v>
      </c>
      <c r="E385" s="0" t="n">
        <v>-1</v>
      </c>
      <c r="F385" s="0" t="s">
        <v>786</v>
      </c>
      <c r="G385" s="0" t="s">
        <v>19</v>
      </c>
      <c r="H385" s="0" t="n">
        <v>15988378</v>
      </c>
      <c r="I385" s="0" t="n">
        <v>15990546</v>
      </c>
      <c r="J385" s="0" t="s">
        <v>17</v>
      </c>
      <c r="K385" s="0" t="n">
        <v>228</v>
      </c>
    </row>
    <row r="386" customFormat="false" ht="15" hidden="false" customHeight="false" outlineLevel="0" collapsed="false">
      <c r="A386" s="0" t="s">
        <v>787</v>
      </c>
      <c r="B386" s="0" t="s">
        <v>22</v>
      </c>
      <c r="C386" s="0" t="n">
        <v>8174860</v>
      </c>
      <c r="D386" s="0" t="n">
        <v>8177118</v>
      </c>
      <c r="E386" s="0" t="n">
        <v>-1</v>
      </c>
      <c r="F386" s="0" t="s">
        <v>788</v>
      </c>
      <c r="G386" s="0" t="s">
        <v>22</v>
      </c>
      <c r="H386" s="0" t="n">
        <v>8175095</v>
      </c>
      <c r="I386" s="0" t="n">
        <v>8175669</v>
      </c>
      <c r="J386" s="0" t="s">
        <v>17</v>
      </c>
      <c r="K386" s="0" t="n">
        <v>235</v>
      </c>
    </row>
    <row r="387" customFormat="false" ht="15" hidden="false" customHeight="false" outlineLevel="0" collapsed="false">
      <c r="A387" s="0" t="s">
        <v>789</v>
      </c>
      <c r="B387" s="0" t="s">
        <v>22</v>
      </c>
      <c r="C387" s="0" t="n">
        <v>9109488</v>
      </c>
      <c r="D387" s="0" t="n">
        <v>9111126</v>
      </c>
      <c r="E387" s="0" t="n">
        <v>1</v>
      </c>
      <c r="F387" s="0" t="s">
        <v>790</v>
      </c>
      <c r="G387" s="0" t="s">
        <v>22</v>
      </c>
      <c r="H387" s="0" t="n">
        <v>9110143</v>
      </c>
      <c r="I387" s="0" t="n">
        <v>9110889</v>
      </c>
      <c r="J387" s="0" t="s">
        <v>14</v>
      </c>
      <c r="K387" s="0" t="n">
        <v>237</v>
      </c>
    </row>
    <row r="388" customFormat="false" ht="15" hidden="false" customHeight="false" outlineLevel="0" collapsed="false">
      <c r="A388" s="0" t="s">
        <v>791</v>
      </c>
      <c r="B388" s="0" t="s">
        <v>19</v>
      </c>
      <c r="C388" s="0" t="n">
        <v>16711596</v>
      </c>
      <c r="D388" s="0" t="n">
        <v>16720573</v>
      </c>
      <c r="E388" s="0" t="n">
        <v>1</v>
      </c>
      <c r="F388" s="0" t="s">
        <v>792</v>
      </c>
      <c r="G388" s="0" t="s">
        <v>19</v>
      </c>
      <c r="H388" s="0" t="n">
        <v>16719461</v>
      </c>
      <c r="I388" s="0" t="n">
        <v>16720333</v>
      </c>
      <c r="J388" s="0" t="s">
        <v>14</v>
      </c>
      <c r="K388" s="0" t="n">
        <v>240</v>
      </c>
    </row>
    <row r="389" customFormat="false" ht="15" hidden="false" customHeight="false" outlineLevel="0" collapsed="false">
      <c r="A389" s="0" t="s">
        <v>793</v>
      </c>
      <c r="B389" s="0" t="s">
        <v>22</v>
      </c>
      <c r="C389" s="0" t="n">
        <v>14455527</v>
      </c>
      <c r="D389" s="0" t="n">
        <v>14464807</v>
      </c>
      <c r="E389" s="0" t="n">
        <v>1</v>
      </c>
      <c r="F389" s="0" t="s">
        <v>794</v>
      </c>
      <c r="G389" s="0" t="s">
        <v>22</v>
      </c>
      <c r="H389" s="0" t="n">
        <v>14463099</v>
      </c>
      <c r="I389" s="0" t="n">
        <v>14464566</v>
      </c>
      <c r="J389" s="0" t="s">
        <v>14</v>
      </c>
      <c r="K389" s="0" t="n">
        <v>241</v>
      </c>
    </row>
    <row r="390" customFormat="false" ht="15" hidden="false" customHeight="false" outlineLevel="0" collapsed="false">
      <c r="A390" s="0" t="s">
        <v>795</v>
      </c>
      <c r="B390" s="0" t="s">
        <v>12</v>
      </c>
      <c r="C390" s="0" t="n">
        <v>10066887</v>
      </c>
      <c r="D390" s="0" t="n">
        <v>10068617</v>
      </c>
      <c r="E390" s="0" t="n">
        <v>1</v>
      </c>
      <c r="F390" s="0" t="s">
        <v>796</v>
      </c>
      <c r="G390" s="0" t="s">
        <v>12</v>
      </c>
      <c r="H390" s="0" t="n">
        <v>10067857</v>
      </c>
      <c r="I390" s="0" t="n">
        <v>10068368</v>
      </c>
      <c r="J390" s="0" t="s">
        <v>14</v>
      </c>
      <c r="K390" s="0" t="n">
        <v>249</v>
      </c>
    </row>
    <row r="391" customFormat="false" ht="15" hidden="false" customHeight="false" outlineLevel="0" collapsed="false">
      <c r="A391" s="0" t="s">
        <v>797</v>
      </c>
      <c r="B391" s="0" t="s">
        <v>19</v>
      </c>
      <c r="C391" s="0" t="n">
        <v>15468978</v>
      </c>
      <c r="D391" s="0" t="n">
        <v>15470678</v>
      </c>
      <c r="E391" s="0" t="n">
        <v>1</v>
      </c>
      <c r="F391" s="0" t="s">
        <v>798</v>
      </c>
      <c r="G391" s="0" t="s">
        <v>19</v>
      </c>
      <c r="H391" s="0" t="n">
        <v>15468988</v>
      </c>
      <c r="I391" s="0" t="n">
        <v>15470427</v>
      </c>
      <c r="J391" s="0" t="s">
        <v>14</v>
      </c>
      <c r="K391" s="0" t="n">
        <v>251</v>
      </c>
    </row>
    <row r="392" customFormat="false" ht="15" hidden="false" customHeight="false" outlineLevel="0" collapsed="false">
      <c r="A392" s="0" t="s">
        <v>799</v>
      </c>
      <c r="B392" s="0" t="s">
        <v>41</v>
      </c>
      <c r="C392" s="0" t="n">
        <v>3382945</v>
      </c>
      <c r="D392" s="0" t="n">
        <v>3384144</v>
      </c>
      <c r="E392" s="0" t="n">
        <v>-1</v>
      </c>
      <c r="F392" s="0" t="s">
        <v>800</v>
      </c>
      <c r="G392" s="0" t="s">
        <v>41</v>
      </c>
      <c r="H392" s="0" t="n">
        <v>3383199</v>
      </c>
      <c r="I392" s="0" t="n">
        <v>3384084</v>
      </c>
      <c r="J392" s="0" t="s">
        <v>17</v>
      </c>
      <c r="K392" s="0" t="n">
        <v>254</v>
      </c>
    </row>
    <row r="393" customFormat="false" ht="15" hidden="false" customHeight="false" outlineLevel="0" collapsed="false">
      <c r="A393" s="0" t="s">
        <v>801</v>
      </c>
      <c r="B393" s="0" t="s">
        <v>32</v>
      </c>
      <c r="C393" s="0" t="n">
        <v>6753230</v>
      </c>
      <c r="D393" s="0" t="n">
        <v>6756349</v>
      </c>
      <c r="E393" s="0" t="n">
        <v>-1</v>
      </c>
      <c r="F393" s="0" t="s">
        <v>802</v>
      </c>
      <c r="G393" s="0" t="s">
        <v>32</v>
      </c>
      <c r="H393" s="0" t="n">
        <v>6753484</v>
      </c>
      <c r="I393" s="0" t="n">
        <v>6755190</v>
      </c>
      <c r="J393" s="0" t="s">
        <v>17</v>
      </c>
      <c r="K393" s="0" t="n">
        <v>254</v>
      </c>
    </row>
    <row r="394" customFormat="false" ht="15" hidden="false" customHeight="false" outlineLevel="0" collapsed="false">
      <c r="A394" s="0" t="s">
        <v>803</v>
      </c>
      <c r="B394" s="0" t="s">
        <v>41</v>
      </c>
      <c r="C394" s="0" t="n">
        <v>9309103</v>
      </c>
      <c r="D394" s="0" t="n">
        <v>9312904</v>
      </c>
      <c r="E394" s="0" t="n">
        <v>-1</v>
      </c>
      <c r="F394" s="0" t="s">
        <v>804</v>
      </c>
      <c r="G394" s="0" t="s">
        <v>41</v>
      </c>
      <c r="H394" s="0" t="n">
        <v>9309357</v>
      </c>
      <c r="I394" s="0" t="n">
        <v>9310205</v>
      </c>
      <c r="J394" s="0" t="s">
        <v>17</v>
      </c>
      <c r="K394" s="0" t="n">
        <v>254</v>
      </c>
    </row>
    <row r="395" customFormat="false" ht="15" hidden="false" customHeight="false" outlineLevel="0" collapsed="false">
      <c r="A395" s="0" t="s">
        <v>805</v>
      </c>
      <c r="B395" s="0" t="s">
        <v>25</v>
      </c>
      <c r="C395" s="0" t="n">
        <v>4446609</v>
      </c>
      <c r="D395" s="0" t="n">
        <v>4449911</v>
      </c>
      <c r="E395" s="0" t="n">
        <v>-1</v>
      </c>
      <c r="F395" s="0" t="s">
        <v>806</v>
      </c>
      <c r="G395" s="0" t="s">
        <v>25</v>
      </c>
      <c r="H395" s="0" t="n">
        <v>4446863</v>
      </c>
      <c r="I395" s="0" t="n">
        <v>4449208</v>
      </c>
      <c r="J395" s="0" t="s">
        <v>17</v>
      </c>
      <c r="K395" s="0" t="n">
        <v>254</v>
      </c>
    </row>
    <row r="396" customFormat="false" ht="15" hidden="false" customHeight="false" outlineLevel="0" collapsed="false">
      <c r="A396" s="0" t="s">
        <v>807</v>
      </c>
      <c r="B396" s="0" t="s">
        <v>19</v>
      </c>
      <c r="C396" s="0" t="n">
        <v>13798146</v>
      </c>
      <c r="D396" s="0" t="n">
        <v>13809779</v>
      </c>
      <c r="E396" s="0" t="n">
        <v>-1</v>
      </c>
      <c r="F396" s="0" t="s">
        <v>808</v>
      </c>
      <c r="G396" s="0" t="s">
        <v>19</v>
      </c>
      <c r="H396" s="0" t="n">
        <v>13798402</v>
      </c>
      <c r="I396" s="0" t="n">
        <v>13799093</v>
      </c>
      <c r="J396" s="0" t="s">
        <v>17</v>
      </c>
      <c r="K396" s="0" t="n">
        <v>256</v>
      </c>
    </row>
    <row r="397" customFormat="false" ht="15" hidden="false" customHeight="false" outlineLevel="0" collapsed="false">
      <c r="A397" s="0" t="s">
        <v>809</v>
      </c>
      <c r="B397" s="0" t="s">
        <v>19</v>
      </c>
      <c r="C397" s="0" t="n">
        <v>11215621</v>
      </c>
      <c r="D397" s="0" t="n">
        <v>11218671</v>
      </c>
      <c r="E397" s="0" t="n">
        <v>1</v>
      </c>
      <c r="F397" s="0" t="s">
        <v>810</v>
      </c>
      <c r="G397" s="0" t="s">
        <v>19</v>
      </c>
      <c r="H397" s="0" t="n">
        <v>11218134</v>
      </c>
      <c r="I397" s="0" t="n">
        <v>11218414</v>
      </c>
      <c r="J397" s="0" t="s">
        <v>17</v>
      </c>
      <c r="K397" s="0" t="n">
        <v>257</v>
      </c>
    </row>
    <row r="398" customFormat="false" ht="15" hidden="false" customHeight="false" outlineLevel="0" collapsed="false">
      <c r="A398" s="0" t="s">
        <v>811</v>
      </c>
      <c r="B398" s="0" t="s">
        <v>19</v>
      </c>
      <c r="C398" s="0" t="n">
        <v>4629027</v>
      </c>
      <c r="D398" s="0" t="n">
        <v>4631787</v>
      </c>
      <c r="E398" s="0" t="n">
        <v>1</v>
      </c>
      <c r="F398" s="0" t="s">
        <v>812</v>
      </c>
      <c r="G398" s="0" t="s">
        <v>19</v>
      </c>
      <c r="H398" s="0" t="n">
        <v>4629432</v>
      </c>
      <c r="I398" s="0" t="n">
        <v>4631530</v>
      </c>
      <c r="J398" s="0" t="s">
        <v>14</v>
      </c>
      <c r="K398" s="0" t="n">
        <v>257</v>
      </c>
    </row>
    <row r="399" customFormat="false" ht="15" hidden="false" customHeight="false" outlineLevel="0" collapsed="false">
      <c r="A399" s="0" t="s">
        <v>813</v>
      </c>
      <c r="B399" s="0" t="s">
        <v>32</v>
      </c>
      <c r="C399" s="0" t="n">
        <v>6550568</v>
      </c>
      <c r="D399" s="0" t="n">
        <v>6552647</v>
      </c>
      <c r="E399" s="0" t="n">
        <v>-1</v>
      </c>
      <c r="F399" s="0" t="s">
        <v>814</v>
      </c>
      <c r="G399" s="0" t="s">
        <v>32</v>
      </c>
      <c r="H399" s="0" t="n">
        <v>6550825</v>
      </c>
      <c r="I399" s="0" t="n">
        <v>6551415</v>
      </c>
      <c r="J399" s="0" t="s">
        <v>17</v>
      </c>
      <c r="K399" s="0" t="n">
        <v>257</v>
      </c>
    </row>
    <row r="400" customFormat="false" ht="15" hidden="false" customHeight="false" outlineLevel="0" collapsed="false">
      <c r="A400" s="0" t="s">
        <v>815</v>
      </c>
      <c r="B400" s="0" t="s">
        <v>25</v>
      </c>
      <c r="C400" s="0" t="n">
        <v>9690963</v>
      </c>
      <c r="D400" s="0" t="n">
        <v>9694473</v>
      </c>
      <c r="E400" s="0" t="n">
        <v>-1</v>
      </c>
      <c r="F400" s="0" t="s">
        <v>816</v>
      </c>
      <c r="G400" s="0" t="s">
        <v>25</v>
      </c>
      <c r="H400" s="0" t="n">
        <v>9691222</v>
      </c>
      <c r="I400" s="0" t="n">
        <v>9692091</v>
      </c>
      <c r="J400" s="0" t="s">
        <v>17</v>
      </c>
      <c r="K400" s="0" t="n">
        <v>259</v>
      </c>
    </row>
    <row r="401" customFormat="false" ht="15" hidden="false" customHeight="false" outlineLevel="0" collapsed="false">
      <c r="A401" s="0" t="s">
        <v>817</v>
      </c>
      <c r="B401" s="0" t="s">
        <v>32</v>
      </c>
      <c r="C401" s="0" t="n">
        <v>8139461</v>
      </c>
      <c r="D401" s="0" t="n">
        <v>8142530</v>
      </c>
      <c r="E401" s="0" t="n">
        <v>-1</v>
      </c>
      <c r="F401" s="0" t="s">
        <v>818</v>
      </c>
      <c r="G401" s="0" t="s">
        <v>32</v>
      </c>
      <c r="H401" s="0" t="n">
        <v>8139720</v>
      </c>
      <c r="I401" s="0" t="n">
        <v>8140262</v>
      </c>
      <c r="J401" s="0" t="s">
        <v>17</v>
      </c>
      <c r="K401" s="0" t="n">
        <v>259</v>
      </c>
    </row>
    <row r="402" customFormat="false" ht="15" hidden="false" customHeight="false" outlineLevel="0" collapsed="false">
      <c r="A402" s="0" t="s">
        <v>819</v>
      </c>
      <c r="B402" s="0" t="s">
        <v>32</v>
      </c>
      <c r="C402" s="0" t="n">
        <v>6954442</v>
      </c>
      <c r="D402" s="0" t="n">
        <v>6956693</v>
      </c>
      <c r="E402" s="0" t="n">
        <v>-1</v>
      </c>
      <c r="F402" s="0" t="s">
        <v>820</v>
      </c>
      <c r="G402" s="0" t="s">
        <v>32</v>
      </c>
      <c r="H402" s="0" t="n">
        <v>6954702</v>
      </c>
      <c r="I402" s="0" t="n">
        <v>6955846</v>
      </c>
      <c r="J402" s="0" t="s">
        <v>17</v>
      </c>
      <c r="K402" s="0" t="n">
        <v>260</v>
      </c>
    </row>
    <row r="403" customFormat="false" ht="15" hidden="false" customHeight="false" outlineLevel="0" collapsed="false">
      <c r="A403" s="0" t="s">
        <v>821</v>
      </c>
      <c r="B403" s="0" t="s">
        <v>19</v>
      </c>
      <c r="C403" s="0" t="n">
        <v>7763149</v>
      </c>
      <c r="D403" s="0" t="n">
        <v>7774757</v>
      </c>
      <c r="E403" s="0" t="n">
        <v>1</v>
      </c>
      <c r="F403" s="0" t="s">
        <v>822</v>
      </c>
      <c r="G403" s="0" t="s">
        <v>19</v>
      </c>
      <c r="H403" s="0" t="n">
        <v>7767247</v>
      </c>
      <c r="I403" s="0" t="n">
        <v>7774496</v>
      </c>
      <c r="J403" s="0" t="s">
        <v>14</v>
      </c>
      <c r="K403" s="0" t="n">
        <v>261</v>
      </c>
    </row>
    <row r="404" customFormat="false" ht="15" hidden="false" customHeight="false" outlineLevel="0" collapsed="false">
      <c r="A404" s="0" t="s">
        <v>823</v>
      </c>
      <c r="B404" s="0" t="s">
        <v>25</v>
      </c>
      <c r="C404" s="0" t="n">
        <v>12251372</v>
      </c>
      <c r="D404" s="0" t="n">
        <v>12273560</v>
      </c>
      <c r="E404" s="0" t="n">
        <v>-1</v>
      </c>
      <c r="F404" s="0" t="s">
        <v>824</v>
      </c>
      <c r="G404" s="0" t="s">
        <v>25</v>
      </c>
      <c r="H404" s="0" t="n">
        <v>12251638</v>
      </c>
      <c r="I404" s="0" t="n">
        <v>12253363</v>
      </c>
      <c r="J404" s="0" t="s">
        <v>17</v>
      </c>
      <c r="K404" s="0" t="n">
        <v>266</v>
      </c>
    </row>
    <row r="405" customFormat="false" ht="15" hidden="false" customHeight="false" outlineLevel="0" collapsed="false">
      <c r="A405" s="0" t="s">
        <v>825</v>
      </c>
      <c r="B405" s="0" t="s">
        <v>32</v>
      </c>
      <c r="C405" s="0" t="n">
        <v>12738072</v>
      </c>
      <c r="D405" s="0" t="n">
        <v>12741128</v>
      </c>
      <c r="E405" s="0" t="n">
        <v>1</v>
      </c>
      <c r="F405" s="0" t="s">
        <v>826</v>
      </c>
      <c r="G405" s="0" t="s">
        <v>32</v>
      </c>
      <c r="H405" s="0" t="n">
        <v>12739421</v>
      </c>
      <c r="I405" s="0" t="n">
        <v>12740862</v>
      </c>
      <c r="J405" s="0" t="s">
        <v>14</v>
      </c>
      <c r="K405" s="0" t="n">
        <v>266</v>
      </c>
    </row>
    <row r="406" customFormat="false" ht="15" hidden="false" customHeight="false" outlineLevel="0" collapsed="false">
      <c r="A406" s="0" t="s">
        <v>827</v>
      </c>
      <c r="B406" s="0" t="s">
        <v>41</v>
      </c>
      <c r="C406" s="0" t="n">
        <v>7553516</v>
      </c>
      <c r="D406" s="0" t="n">
        <v>7554472</v>
      </c>
      <c r="E406" s="0" t="n">
        <v>-1</v>
      </c>
      <c r="F406" s="0" t="s">
        <v>828</v>
      </c>
      <c r="G406" s="0" t="s">
        <v>41</v>
      </c>
      <c r="H406" s="0" t="n">
        <v>7553783</v>
      </c>
      <c r="I406" s="0" t="n">
        <v>7554082</v>
      </c>
      <c r="J406" s="0" t="s">
        <v>17</v>
      </c>
      <c r="K406" s="0" t="n">
        <v>267</v>
      </c>
    </row>
    <row r="407" customFormat="false" ht="15" hidden="false" customHeight="false" outlineLevel="0" collapsed="false">
      <c r="A407" s="0" t="s">
        <v>829</v>
      </c>
      <c r="B407" s="0" t="s">
        <v>12</v>
      </c>
      <c r="C407" s="0" t="n">
        <v>10958736</v>
      </c>
      <c r="D407" s="0" t="n">
        <v>10960724</v>
      </c>
      <c r="E407" s="0" t="n">
        <v>-1</v>
      </c>
      <c r="F407" s="0" t="s">
        <v>830</v>
      </c>
      <c r="G407" s="0" t="s">
        <v>12</v>
      </c>
      <c r="H407" s="0" t="n">
        <v>10959004</v>
      </c>
      <c r="I407" s="0" t="n">
        <v>10959606</v>
      </c>
      <c r="J407" s="0" t="s">
        <v>17</v>
      </c>
      <c r="K407" s="0" t="n">
        <v>268</v>
      </c>
    </row>
    <row r="408" customFormat="false" ht="15" hidden="false" customHeight="false" outlineLevel="0" collapsed="false">
      <c r="A408" s="0" t="s">
        <v>831</v>
      </c>
      <c r="B408" s="0" t="s">
        <v>32</v>
      </c>
      <c r="C408" s="0" t="n">
        <v>12168226</v>
      </c>
      <c r="D408" s="0" t="n">
        <v>12170444</v>
      </c>
      <c r="E408" s="0" t="n">
        <v>-1</v>
      </c>
      <c r="F408" s="0" t="s">
        <v>832</v>
      </c>
      <c r="G408" s="0" t="s">
        <v>32</v>
      </c>
      <c r="H408" s="0" t="n">
        <v>12168497</v>
      </c>
      <c r="I408" s="0" t="n">
        <v>12169837</v>
      </c>
      <c r="J408" s="0" t="s">
        <v>17</v>
      </c>
      <c r="K408" s="0" t="n">
        <v>271</v>
      </c>
    </row>
    <row r="409" customFormat="false" ht="15" hidden="false" customHeight="false" outlineLevel="0" collapsed="false">
      <c r="A409" s="0" t="s">
        <v>833</v>
      </c>
      <c r="B409" s="0" t="s">
        <v>32</v>
      </c>
      <c r="C409" s="0" t="n">
        <v>7422780</v>
      </c>
      <c r="D409" s="0" t="n">
        <v>7454083</v>
      </c>
      <c r="E409" s="0" t="n">
        <v>1</v>
      </c>
      <c r="F409" s="0" t="s">
        <v>834</v>
      </c>
      <c r="G409" s="0" t="s">
        <v>32</v>
      </c>
      <c r="H409" s="0" t="n">
        <v>7452884</v>
      </c>
      <c r="I409" s="0" t="n">
        <v>7453812</v>
      </c>
      <c r="J409" s="0" t="s">
        <v>14</v>
      </c>
      <c r="K409" s="0" t="n">
        <v>271</v>
      </c>
    </row>
    <row r="410" customFormat="false" ht="15" hidden="false" customHeight="false" outlineLevel="0" collapsed="false">
      <c r="A410" s="0" t="s">
        <v>835</v>
      </c>
      <c r="B410" s="0" t="s">
        <v>32</v>
      </c>
      <c r="C410" s="0" t="n">
        <v>14128579</v>
      </c>
      <c r="D410" s="0" t="n">
        <v>14142189</v>
      </c>
      <c r="E410" s="0" t="n">
        <v>-1</v>
      </c>
      <c r="F410" s="0" t="s">
        <v>836</v>
      </c>
      <c r="G410" s="0" t="s">
        <v>32</v>
      </c>
      <c r="H410" s="0" t="n">
        <v>14128851</v>
      </c>
      <c r="I410" s="0" t="n">
        <v>14130249</v>
      </c>
      <c r="J410" s="0" t="s">
        <v>17</v>
      </c>
      <c r="K410" s="0" t="n">
        <v>272</v>
      </c>
    </row>
    <row r="411" customFormat="false" ht="15" hidden="false" customHeight="false" outlineLevel="0" collapsed="false">
      <c r="A411" s="0" t="s">
        <v>837</v>
      </c>
      <c r="B411" s="0" t="s">
        <v>22</v>
      </c>
      <c r="C411" s="0" t="n">
        <v>7752492</v>
      </c>
      <c r="D411" s="0" t="n">
        <v>7753529</v>
      </c>
      <c r="E411" s="0" t="n">
        <v>-1</v>
      </c>
      <c r="F411" s="0" t="s">
        <v>838</v>
      </c>
      <c r="G411" s="0" t="s">
        <v>22</v>
      </c>
      <c r="H411" s="0" t="n">
        <v>7752770</v>
      </c>
      <c r="I411" s="0" t="n">
        <v>7753357</v>
      </c>
      <c r="J411" s="0" t="s">
        <v>17</v>
      </c>
      <c r="K411" s="0" t="n">
        <v>278</v>
      </c>
    </row>
    <row r="412" customFormat="false" ht="15" hidden="false" customHeight="false" outlineLevel="0" collapsed="false">
      <c r="A412" s="0" t="s">
        <v>839</v>
      </c>
      <c r="B412" s="0" t="s">
        <v>19</v>
      </c>
      <c r="C412" s="0" t="n">
        <v>2554225</v>
      </c>
      <c r="D412" s="0" t="n">
        <v>2557708</v>
      </c>
      <c r="E412" s="0" t="n">
        <v>1</v>
      </c>
      <c r="F412" s="0" t="s">
        <v>840</v>
      </c>
      <c r="G412" s="0" t="s">
        <v>19</v>
      </c>
      <c r="H412" s="0" t="n">
        <v>2556271</v>
      </c>
      <c r="I412" s="0" t="n">
        <v>2557426</v>
      </c>
      <c r="J412" s="0" t="s">
        <v>14</v>
      </c>
      <c r="K412" s="0" t="n">
        <v>282</v>
      </c>
    </row>
    <row r="413" customFormat="false" ht="15" hidden="false" customHeight="false" outlineLevel="0" collapsed="false">
      <c r="A413" s="0" t="s">
        <v>841</v>
      </c>
      <c r="B413" s="0" t="s">
        <v>19</v>
      </c>
      <c r="C413" s="0" t="n">
        <v>4948016</v>
      </c>
      <c r="D413" s="0" t="n">
        <v>4955298</v>
      </c>
      <c r="E413" s="0" t="n">
        <v>1</v>
      </c>
      <c r="F413" s="0" t="s">
        <v>842</v>
      </c>
      <c r="G413" s="0" t="s">
        <v>19</v>
      </c>
      <c r="H413" s="0" t="n">
        <v>4954210</v>
      </c>
      <c r="I413" s="0" t="n">
        <v>4955014</v>
      </c>
      <c r="J413" s="0" t="s">
        <v>14</v>
      </c>
      <c r="K413" s="0" t="n">
        <v>284</v>
      </c>
    </row>
    <row r="414" customFormat="false" ht="15" hidden="false" customHeight="false" outlineLevel="0" collapsed="false">
      <c r="A414" s="0" t="s">
        <v>843</v>
      </c>
      <c r="B414" s="0" t="s">
        <v>32</v>
      </c>
      <c r="C414" s="0" t="n">
        <v>12708914</v>
      </c>
      <c r="D414" s="0" t="n">
        <v>12711583</v>
      </c>
      <c r="E414" s="0" t="n">
        <v>-1</v>
      </c>
      <c r="F414" s="0" t="s">
        <v>844</v>
      </c>
      <c r="G414" s="0" t="s">
        <v>32</v>
      </c>
      <c r="H414" s="0" t="n">
        <v>12709207</v>
      </c>
      <c r="I414" s="0" t="n">
        <v>12709933</v>
      </c>
      <c r="J414" s="0" t="s">
        <v>17</v>
      </c>
      <c r="K414" s="0" t="n">
        <v>293</v>
      </c>
    </row>
    <row r="415" customFormat="false" ht="15" hidden="false" customHeight="false" outlineLevel="0" collapsed="false">
      <c r="A415" s="0" t="s">
        <v>845</v>
      </c>
      <c r="B415" s="0" t="s">
        <v>19</v>
      </c>
      <c r="C415" s="0" t="n">
        <v>15611765</v>
      </c>
      <c r="D415" s="0" t="n">
        <v>15613711</v>
      </c>
      <c r="E415" s="0" t="n">
        <v>-1</v>
      </c>
      <c r="F415" s="0" t="s">
        <v>846</v>
      </c>
      <c r="G415" s="0" t="s">
        <v>19</v>
      </c>
      <c r="H415" s="0" t="n">
        <v>15612060</v>
      </c>
      <c r="I415" s="0" t="n">
        <v>15612588</v>
      </c>
      <c r="J415" s="0" t="s">
        <v>17</v>
      </c>
      <c r="K415" s="0" t="n">
        <v>295</v>
      </c>
    </row>
    <row r="416" customFormat="false" ht="15" hidden="false" customHeight="false" outlineLevel="0" collapsed="false">
      <c r="A416" s="0" t="s">
        <v>847</v>
      </c>
      <c r="B416" s="0" t="s">
        <v>32</v>
      </c>
      <c r="C416" s="0" t="n">
        <v>6820548</v>
      </c>
      <c r="D416" s="0" t="n">
        <v>6823092</v>
      </c>
      <c r="E416" s="0" t="n">
        <v>-1</v>
      </c>
      <c r="F416" s="0" t="s">
        <v>848</v>
      </c>
      <c r="G416" s="0" t="s">
        <v>32</v>
      </c>
      <c r="H416" s="0" t="n">
        <v>6820843</v>
      </c>
      <c r="I416" s="0" t="n">
        <v>6821487</v>
      </c>
      <c r="J416" s="0" t="s">
        <v>17</v>
      </c>
      <c r="K416" s="0" t="n">
        <v>295</v>
      </c>
    </row>
    <row r="417" customFormat="false" ht="15" hidden="false" customHeight="false" outlineLevel="0" collapsed="false">
      <c r="A417" s="0" t="s">
        <v>849</v>
      </c>
      <c r="B417" s="0" t="s">
        <v>22</v>
      </c>
      <c r="C417" s="0" t="n">
        <v>11052057</v>
      </c>
      <c r="D417" s="0" t="n">
        <v>11055220</v>
      </c>
      <c r="E417" s="0" t="n">
        <v>-1</v>
      </c>
      <c r="F417" s="0" t="s">
        <v>850</v>
      </c>
      <c r="G417" s="0" t="s">
        <v>22</v>
      </c>
      <c r="H417" s="0" t="n">
        <v>11052354</v>
      </c>
      <c r="I417" s="0" t="n">
        <v>11052905</v>
      </c>
      <c r="J417" s="0" t="s">
        <v>17</v>
      </c>
      <c r="K417" s="0" t="n">
        <v>297</v>
      </c>
    </row>
    <row r="418" customFormat="false" ht="15" hidden="false" customHeight="false" outlineLevel="0" collapsed="false">
      <c r="A418" s="0" t="s">
        <v>851</v>
      </c>
      <c r="B418" s="0" t="s">
        <v>19</v>
      </c>
      <c r="C418" s="0" t="n">
        <v>4758772</v>
      </c>
      <c r="D418" s="0" t="n">
        <v>4761580</v>
      </c>
      <c r="E418" s="0" t="n">
        <v>-1</v>
      </c>
      <c r="F418" s="0" t="s">
        <v>852</v>
      </c>
      <c r="G418" s="0" t="s">
        <v>19</v>
      </c>
      <c r="H418" s="0" t="n">
        <v>4759072</v>
      </c>
      <c r="I418" s="0" t="n">
        <v>4759731</v>
      </c>
      <c r="J418" s="0" t="s">
        <v>17</v>
      </c>
      <c r="K418" s="0" t="n">
        <v>300</v>
      </c>
    </row>
    <row r="419" customFormat="false" ht="15" hidden="false" customHeight="false" outlineLevel="0" collapsed="false">
      <c r="A419" s="0" t="s">
        <v>853</v>
      </c>
      <c r="B419" s="0" t="s">
        <v>19</v>
      </c>
      <c r="C419" s="0" t="n">
        <v>12031831</v>
      </c>
      <c r="D419" s="0" t="n">
        <v>12033945</v>
      </c>
      <c r="E419" s="0" t="n">
        <v>-1</v>
      </c>
      <c r="F419" s="0" t="s">
        <v>854</v>
      </c>
      <c r="G419" s="0" t="s">
        <v>19</v>
      </c>
      <c r="H419" s="0" t="n">
        <v>12032131</v>
      </c>
      <c r="I419" s="0" t="n">
        <v>12033285</v>
      </c>
      <c r="J419" s="0" t="s">
        <v>17</v>
      </c>
      <c r="K419" s="0" t="n">
        <v>300</v>
      </c>
    </row>
    <row r="420" customFormat="false" ht="15" hidden="false" customHeight="false" outlineLevel="0" collapsed="false">
      <c r="A420" s="0" t="s">
        <v>855</v>
      </c>
      <c r="B420" s="0" t="s">
        <v>41</v>
      </c>
      <c r="C420" s="0" t="n">
        <v>14374095</v>
      </c>
      <c r="D420" s="0" t="n">
        <v>14379356</v>
      </c>
      <c r="E420" s="0" t="n">
        <v>1</v>
      </c>
      <c r="F420" s="0" t="s">
        <v>856</v>
      </c>
      <c r="G420" s="0" t="s">
        <v>41</v>
      </c>
      <c r="H420" s="0" t="n">
        <v>14376733</v>
      </c>
      <c r="I420" s="0" t="n">
        <v>14379055</v>
      </c>
      <c r="J420" s="0" t="s">
        <v>14</v>
      </c>
      <c r="K420" s="0" t="n">
        <v>301</v>
      </c>
    </row>
    <row r="421" customFormat="false" ht="15" hidden="false" customHeight="false" outlineLevel="0" collapsed="false">
      <c r="A421" s="0" t="s">
        <v>857</v>
      </c>
      <c r="B421" s="0" t="s">
        <v>19</v>
      </c>
      <c r="C421" s="0" t="n">
        <v>15286498</v>
      </c>
      <c r="D421" s="0" t="n">
        <v>15302882</v>
      </c>
      <c r="E421" s="0" t="n">
        <v>-1</v>
      </c>
      <c r="F421" s="0" t="s">
        <v>858</v>
      </c>
      <c r="G421" s="0" t="s">
        <v>19</v>
      </c>
      <c r="H421" s="0" t="n">
        <v>15286802</v>
      </c>
      <c r="I421" s="0" t="n">
        <v>15288624</v>
      </c>
      <c r="J421" s="0" t="s">
        <v>17</v>
      </c>
      <c r="K421" s="0" t="n">
        <v>304</v>
      </c>
    </row>
    <row r="422" customFormat="false" ht="15" hidden="false" customHeight="false" outlineLevel="0" collapsed="false">
      <c r="A422" s="0" t="s">
        <v>859</v>
      </c>
      <c r="B422" s="0" t="s">
        <v>32</v>
      </c>
      <c r="C422" s="0" t="n">
        <v>9785766</v>
      </c>
      <c r="D422" s="0" t="n">
        <v>9787383</v>
      </c>
      <c r="E422" s="0" t="n">
        <v>-1</v>
      </c>
      <c r="F422" s="0" t="s">
        <v>860</v>
      </c>
      <c r="G422" s="0" t="s">
        <v>32</v>
      </c>
      <c r="H422" s="0" t="n">
        <v>9786070</v>
      </c>
      <c r="I422" s="0" t="n">
        <v>9786556</v>
      </c>
      <c r="J422" s="0" t="s">
        <v>17</v>
      </c>
      <c r="K422" s="0" t="n">
        <v>304</v>
      </c>
    </row>
    <row r="423" customFormat="false" ht="15" hidden="false" customHeight="false" outlineLevel="0" collapsed="false">
      <c r="A423" s="0" t="s">
        <v>861</v>
      </c>
      <c r="B423" s="0" t="s">
        <v>32</v>
      </c>
      <c r="C423" s="0" t="n">
        <v>8262025</v>
      </c>
      <c r="D423" s="0" t="n">
        <v>8268956</v>
      </c>
      <c r="E423" s="0" t="n">
        <v>1</v>
      </c>
      <c r="F423" s="0" t="s">
        <v>862</v>
      </c>
      <c r="G423" s="0" t="s">
        <v>32</v>
      </c>
      <c r="H423" s="0" t="n">
        <v>8267211</v>
      </c>
      <c r="I423" s="0" t="n">
        <v>8268647</v>
      </c>
      <c r="J423" s="0" t="s">
        <v>14</v>
      </c>
      <c r="K423" s="0" t="n">
        <v>309</v>
      </c>
    </row>
    <row r="424" customFormat="false" ht="15" hidden="false" customHeight="false" outlineLevel="0" collapsed="false">
      <c r="A424" s="0" t="s">
        <v>863</v>
      </c>
      <c r="B424" s="0" t="s">
        <v>25</v>
      </c>
      <c r="C424" s="0" t="n">
        <v>7575201</v>
      </c>
      <c r="D424" s="0" t="n">
        <v>7579334</v>
      </c>
      <c r="E424" s="0" t="n">
        <v>-1</v>
      </c>
      <c r="F424" s="0" t="s">
        <v>864</v>
      </c>
      <c r="G424" s="0" t="s">
        <v>25</v>
      </c>
      <c r="H424" s="0" t="n">
        <v>7575512</v>
      </c>
      <c r="I424" s="0" t="n">
        <v>7577150</v>
      </c>
      <c r="J424" s="0" t="s">
        <v>17</v>
      </c>
      <c r="K424" s="0" t="n">
        <v>311</v>
      </c>
    </row>
    <row r="425" customFormat="false" ht="15" hidden="false" customHeight="false" outlineLevel="0" collapsed="false">
      <c r="A425" s="0" t="s">
        <v>865</v>
      </c>
      <c r="B425" s="0" t="s">
        <v>19</v>
      </c>
      <c r="C425" s="0" t="n">
        <v>5919652</v>
      </c>
      <c r="D425" s="0" t="n">
        <v>5920455</v>
      </c>
      <c r="E425" s="0" t="n">
        <v>1</v>
      </c>
      <c r="F425" s="0" t="s">
        <v>866</v>
      </c>
      <c r="G425" s="0" t="s">
        <v>19</v>
      </c>
      <c r="H425" s="0" t="n">
        <v>5919744</v>
      </c>
      <c r="I425" s="0" t="n">
        <v>5920144</v>
      </c>
      <c r="J425" s="0" t="s">
        <v>14</v>
      </c>
      <c r="K425" s="0" t="n">
        <v>311</v>
      </c>
    </row>
    <row r="426" customFormat="false" ht="15" hidden="false" customHeight="false" outlineLevel="0" collapsed="false">
      <c r="A426" s="0" t="s">
        <v>867</v>
      </c>
      <c r="B426" s="0" t="s">
        <v>12</v>
      </c>
      <c r="C426" s="0" t="n">
        <v>8130174</v>
      </c>
      <c r="D426" s="0" t="n">
        <v>8133137</v>
      </c>
      <c r="E426" s="0" t="n">
        <v>1</v>
      </c>
      <c r="F426" s="0" t="s">
        <v>868</v>
      </c>
      <c r="G426" s="0" t="s">
        <v>12</v>
      </c>
      <c r="H426" s="0" t="n">
        <v>8131710</v>
      </c>
      <c r="I426" s="0" t="n">
        <v>8132825</v>
      </c>
      <c r="J426" s="0" t="s">
        <v>14</v>
      </c>
      <c r="K426" s="0" t="n">
        <v>312</v>
      </c>
    </row>
    <row r="427" customFormat="false" ht="15" hidden="false" customHeight="false" outlineLevel="0" collapsed="false">
      <c r="A427" s="0" t="s">
        <v>869</v>
      </c>
      <c r="B427" s="0" t="s">
        <v>22</v>
      </c>
      <c r="C427" s="0" t="n">
        <v>6114379</v>
      </c>
      <c r="D427" s="0" t="n">
        <v>6118219</v>
      </c>
      <c r="E427" s="0" t="n">
        <v>-1</v>
      </c>
      <c r="F427" s="0" t="s">
        <v>870</v>
      </c>
      <c r="G427" s="0" t="s">
        <v>22</v>
      </c>
      <c r="H427" s="0" t="n">
        <v>6114692</v>
      </c>
      <c r="I427" s="0" t="n">
        <v>6116516</v>
      </c>
      <c r="J427" s="0" t="s">
        <v>17</v>
      </c>
      <c r="K427" s="0" t="n">
        <v>313</v>
      </c>
    </row>
    <row r="428" customFormat="false" ht="15" hidden="false" customHeight="false" outlineLevel="0" collapsed="false">
      <c r="A428" s="0" t="s">
        <v>871</v>
      </c>
      <c r="B428" s="0" t="s">
        <v>25</v>
      </c>
      <c r="C428" s="0" t="n">
        <v>6067803</v>
      </c>
      <c r="D428" s="0" t="n">
        <v>6072022</v>
      </c>
      <c r="E428" s="0" t="n">
        <v>1</v>
      </c>
      <c r="F428" s="0" t="s">
        <v>872</v>
      </c>
      <c r="G428" s="0" t="s">
        <v>25</v>
      </c>
      <c r="H428" s="0" t="n">
        <v>6070559</v>
      </c>
      <c r="I428" s="0" t="n">
        <v>6071708</v>
      </c>
      <c r="J428" s="0" t="s">
        <v>14</v>
      </c>
      <c r="K428" s="0" t="n">
        <v>314</v>
      </c>
    </row>
    <row r="429" customFormat="false" ht="15" hidden="false" customHeight="false" outlineLevel="0" collapsed="false">
      <c r="A429" s="0" t="s">
        <v>873</v>
      </c>
      <c r="B429" s="0" t="s">
        <v>19</v>
      </c>
      <c r="C429" s="0" t="n">
        <v>9315367</v>
      </c>
      <c r="D429" s="0" t="n">
        <v>9319111</v>
      </c>
      <c r="E429" s="0" t="n">
        <v>-1</v>
      </c>
      <c r="F429" s="0" t="s">
        <v>874</v>
      </c>
      <c r="G429" s="0" t="s">
        <v>19</v>
      </c>
      <c r="H429" s="0" t="n">
        <v>9315681</v>
      </c>
      <c r="I429" s="0" t="n">
        <v>9317189</v>
      </c>
      <c r="J429" s="0" t="s">
        <v>17</v>
      </c>
      <c r="K429" s="0" t="n">
        <v>314</v>
      </c>
    </row>
    <row r="430" customFormat="false" ht="15" hidden="false" customHeight="false" outlineLevel="0" collapsed="false">
      <c r="A430" s="0" t="s">
        <v>875</v>
      </c>
      <c r="B430" s="0" t="s">
        <v>19</v>
      </c>
      <c r="C430" s="0" t="n">
        <v>15568836</v>
      </c>
      <c r="D430" s="0" t="n">
        <v>15573613</v>
      </c>
      <c r="E430" s="0" t="n">
        <v>1</v>
      </c>
      <c r="F430" s="0" t="s">
        <v>876</v>
      </c>
      <c r="G430" s="0" t="s">
        <v>19</v>
      </c>
      <c r="H430" s="0" t="n">
        <v>15572984</v>
      </c>
      <c r="I430" s="0" t="n">
        <v>15573296</v>
      </c>
      <c r="J430" s="0" t="s">
        <v>14</v>
      </c>
      <c r="K430" s="0" t="n">
        <v>317</v>
      </c>
    </row>
    <row r="431" customFormat="false" ht="15" hidden="false" customHeight="false" outlineLevel="0" collapsed="false">
      <c r="A431" s="0" t="s">
        <v>877</v>
      </c>
      <c r="B431" s="0" t="s">
        <v>19</v>
      </c>
      <c r="C431" s="0" t="n">
        <v>3276042</v>
      </c>
      <c r="D431" s="0" t="n">
        <v>3280188</v>
      </c>
      <c r="E431" s="0" t="n">
        <v>-1</v>
      </c>
      <c r="F431" s="0" t="s">
        <v>878</v>
      </c>
      <c r="G431" s="0" t="s">
        <v>19</v>
      </c>
      <c r="H431" s="0" t="n">
        <v>3276360</v>
      </c>
      <c r="I431" s="0" t="n">
        <v>3276975</v>
      </c>
      <c r="J431" s="0" t="s">
        <v>17</v>
      </c>
      <c r="K431" s="0" t="n">
        <v>318</v>
      </c>
    </row>
    <row r="432" customFormat="false" ht="15" hidden="false" customHeight="false" outlineLevel="0" collapsed="false">
      <c r="A432" s="0" t="s">
        <v>879</v>
      </c>
      <c r="B432" s="0" t="s">
        <v>41</v>
      </c>
      <c r="C432" s="0" t="n">
        <v>15259874</v>
      </c>
      <c r="D432" s="0" t="n">
        <v>15269006</v>
      </c>
      <c r="E432" s="0" t="n">
        <v>1</v>
      </c>
      <c r="F432" s="0" t="s">
        <v>880</v>
      </c>
      <c r="G432" s="0" t="s">
        <v>41</v>
      </c>
      <c r="H432" s="0" t="n">
        <v>15267512</v>
      </c>
      <c r="I432" s="0" t="n">
        <v>15268685</v>
      </c>
      <c r="J432" s="0" t="s">
        <v>14</v>
      </c>
      <c r="K432" s="0" t="n">
        <v>321</v>
      </c>
    </row>
    <row r="433" customFormat="false" ht="15" hidden="false" customHeight="false" outlineLevel="0" collapsed="false">
      <c r="A433" s="0" t="s">
        <v>881</v>
      </c>
      <c r="B433" s="0" t="s">
        <v>22</v>
      </c>
      <c r="C433" s="0" t="n">
        <v>109165</v>
      </c>
      <c r="D433" s="0" t="n">
        <v>111402</v>
      </c>
      <c r="E433" s="0" t="n">
        <v>1</v>
      </c>
      <c r="F433" s="0" t="s">
        <v>882</v>
      </c>
      <c r="G433" s="0" t="s">
        <v>22</v>
      </c>
      <c r="H433" s="0" t="n">
        <v>110585</v>
      </c>
      <c r="I433" s="0" t="n">
        <v>111080</v>
      </c>
      <c r="J433" s="0" t="s">
        <v>14</v>
      </c>
      <c r="K433" s="0" t="n">
        <v>322</v>
      </c>
    </row>
    <row r="434" customFormat="false" ht="15" hidden="false" customHeight="false" outlineLevel="0" collapsed="false">
      <c r="A434" s="0" t="s">
        <v>883</v>
      </c>
      <c r="B434" s="0" t="s">
        <v>12</v>
      </c>
      <c r="C434" s="0" t="n">
        <v>19184949</v>
      </c>
      <c r="D434" s="0" t="n">
        <v>19187693</v>
      </c>
      <c r="E434" s="0" t="n">
        <v>1</v>
      </c>
      <c r="F434" s="0" t="s">
        <v>884</v>
      </c>
      <c r="G434" s="0" t="s">
        <v>12</v>
      </c>
      <c r="H434" s="0" t="n">
        <v>19177825</v>
      </c>
      <c r="I434" s="0" t="n">
        <v>19187368</v>
      </c>
      <c r="J434" s="0" t="s">
        <v>14</v>
      </c>
      <c r="K434" s="0" t="n">
        <v>325</v>
      </c>
    </row>
    <row r="435" customFormat="false" ht="15" hidden="false" customHeight="false" outlineLevel="0" collapsed="false">
      <c r="A435" s="0" t="s">
        <v>885</v>
      </c>
      <c r="B435" s="0" t="s">
        <v>32</v>
      </c>
      <c r="C435" s="0" t="n">
        <v>10193913</v>
      </c>
      <c r="D435" s="0" t="n">
        <v>10196987</v>
      </c>
      <c r="E435" s="0" t="n">
        <v>-1</v>
      </c>
      <c r="F435" s="0" t="s">
        <v>886</v>
      </c>
      <c r="G435" s="0" t="s">
        <v>32</v>
      </c>
      <c r="H435" s="0" t="n">
        <v>10194239</v>
      </c>
      <c r="I435" s="0" t="n">
        <v>10195254</v>
      </c>
      <c r="J435" s="0" t="s">
        <v>17</v>
      </c>
      <c r="K435" s="0" t="n">
        <v>326</v>
      </c>
    </row>
    <row r="436" customFormat="false" ht="15" hidden="false" customHeight="false" outlineLevel="0" collapsed="false">
      <c r="A436" s="0" t="s">
        <v>887</v>
      </c>
      <c r="B436" s="0" t="s">
        <v>22</v>
      </c>
      <c r="C436" s="0" t="n">
        <v>11142668</v>
      </c>
      <c r="D436" s="0" t="n">
        <v>11150292</v>
      </c>
      <c r="E436" s="0" t="n">
        <v>1</v>
      </c>
      <c r="F436" s="0" t="s">
        <v>888</v>
      </c>
      <c r="G436" s="0" t="s">
        <v>22</v>
      </c>
      <c r="H436" s="0" t="n">
        <v>11149015</v>
      </c>
      <c r="I436" s="0" t="n">
        <v>11149966</v>
      </c>
      <c r="J436" s="0" t="s">
        <v>14</v>
      </c>
      <c r="K436" s="0" t="n">
        <v>326</v>
      </c>
    </row>
    <row r="437" customFormat="false" ht="15" hidden="false" customHeight="false" outlineLevel="0" collapsed="false">
      <c r="A437" s="0" t="s">
        <v>889</v>
      </c>
      <c r="B437" s="0" t="s">
        <v>19</v>
      </c>
      <c r="C437" s="0" t="n">
        <v>13598391</v>
      </c>
      <c r="D437" s="0" t="n">
        <v>13599595</v>
      </c>
      <c r="E437" s="0" t="n">
        <v>1</v>
      </c>
      <c r="F437" s="0" t="s">
        <v>890</v>
      </c>
      <c r="G437" s="0" t="s">
        <v>19</v>
      </c>
      <c r="H437" s="0" t="n">
        <v>13598398</v>
      </c>
      <c r="I437" s="0" t="n">
        <v>13599267</v>
      </c>
      <c r="J437" s="0" t="s">
        <v>14</v>
      </c>
      <c r="K437" s="0" t="n">
        <v>328</v>
      </c>
    </row>
    <row r="438" customFormat="false" ht="15" hidden="false" customHeight="false" outlineLevel="0" collapsed="false">
      <c r="A438" s="0" t="s">
        <v>891</v>
      </c>
      <c r="B438" s="0" t="s">
        <v>19</v>
      </c>
      <c r="C438" s="0" t="n">
        <v>11969952</v>
      </c>
      <c r="D438" s="0" t="n">
        <v>11974598</v>
      </c>
      <c r="E438" s="0" t="n">
        <v>-1</v>
      </c>
      <c r="F438" s="0" t="s">
        <v>892</v>
      </c>
      <c r="G438" s="0" t="s">
        <v>19</v>
      </c>
      <c r="H438" s="0" t="n">
        <v>11970280</v>
      </c>
      <c r="I438" s="0" t="n">
        <v>11971417</v>
      </c>
      <c r="J438" s="0" t="s">
        <v>17</v>
      </c>
      <c r="K438" s="0" t="n">
        <v>328</v>
      </c>
    </row>
    <row r="439" customFormat="false" ht="15" hidden="false" customHeight="false" outlineLevel="0" collapsed="false">
      <c r="A439" s="0" t="s">
        <v>893</v>
      </c>
      <c r="B439" s="0" t="s">
        <v>19</v>
      </c>
      <c r="C439" s="0" t="n">
        <v>5705677</v>
      </c>
      <c r="D439" s="0" t="n">
        <v>5710543</v>
      </c>
      <c r="E439" s="0" t="n">
        <v>-1</v>
      </c>
      <c r="F439" s="0" t="s">
        <v>894</v>
      </c>
      <c r="G439" s="0" t="s">
        <v>19</v>
      </c>
      <c r="H439" s="0" t="n">
        <v>5706005</v>
      </c>
      <c r="I439" s="0" t="n">
        <v>5706854</v>
      </c>
      <c r="J439" s="0" t="s">
        <v>17</v>
      </c>
      <c r="K439" s="0" t="n">
        <v>328</v>
      </c>
    </row>
    <row r="440" customFormat="false" ht="15" hidden="false" customHeight="false" outlineLevel="0" collapsed="false">
      <c r="A440" s="0" t="s">
        <v>895</v>
      </c>
      <c r="B440" s="0" t="s">
        <v>22</v>
      </c>
      <c r="C440" s="0" t="n">
        <v>6346911</v>
      </c>
      <c r="D440" s="0" t="n">
        <v>6347670</v>
      </c>
      <c r="E440" s="0" t="n">
        <v>-1</v>
      </c>
      <c r="F440" s="0" t="s">
        <v>896</v>
      </c>
      <c r="G440" s="0" t="s">
        <v>22</v>
      </c>
      <c r="H440" s="0" t="n">
        <v>6347249</v>
      </c>
      <c r="I440" s="0" t="n">
        <v>6347608</v>
      </c>
      <c r="J440" s="0" t="s">
        <v>17</v>
      </c>
      <c r="K440" s="0" t="n">
        <v>338</v>
      </c>
    </row>
    <row r="441" customFormat="false" ht="15" hidden="false" customHeight="false" outlineLevel="0" collapsed="false">
      <c r="A441" s="0" t="s">
        <v>897</v>
      </c>
      <c r="B441" s="0" t="s">
        <v>19</v>
      </c>
      <c r="C441" s="0" t="n">
        <v>7116154</v>
      </c>
      <c r="D441" s="0" t="n">
        <v>7116945</v>
      </c>
      <c r="E441" s="0" t="n">
        <v>-1</v>
      </c>
      <c r="F441" s="0" t="s">
        <v>898</v>
      </c>
      <c r="G441" s="0" t="s">
        <v>19</v>
      </c>
      <c r="H441" s="0" t="n">
        <v>7116494</v>
      </c>
      <c r="I441" s="0" t="n">
        <v>7116911</v>
      </c>
      <c r="J441" s="0" t="s">
        <v>17</v>
      </c>
      <c r="K441" s="0" t="n">
        <v>340</v>
      </c>
    </row>
    <row r="442" customFormat="false" ht="15" hidden="false" customHeight="false" outlineLevel="0" collapsed="false">
      <c r="A442" s="0" t="s">
        <v>899</v>
      </c>
      <c r="B442" s="0" t="s">
        <v>19</v>
      </c>
      <c r="C442" s="0" t="n">
        <v>10104542</v>
      </c>
      <c r="D442" s="0" t="n">
        <v>10125414</v>
      </c>
      <c r="E442" s="0" t="n">
        <v>-1</v>
      </c>
      <c r="F442" s="0" t="s">
        <v>900</v>
      </c>
      <c r="G442" s="0" t="s">
        <v>19</v>
      </c>
      <c r="H442" s="0" t="n">
        <v>10104888</v>
      </c>
      <c r="I442" s="0" t="n">
        <v>10106118</v>
      </c>
      <c r="J442" s="0" t="s">
        <v>17</v>
      </c>
      <c r="K442" s="0" t="n">
        <v>346</v>
      </c>
    </row>
    <row r="443" customFormat="false" ht="15" hidden="false" customHeight="false" outlineLevel="0" collapsed="false">
      <c r="A443" s="0" t="s">
        <v>901</v>
      </c>
      <c r="B443" s="0" t="s">
        <v>25</v>
      </c>
      <c r="C443" s="0" t="n">
        <v>1125231</v>
      </c>
      <c r="D443" s="0" t="n">
        <v>1136013</v>
      </c>
      <c r="E443" s="0" t="n">
        <v>-1</v>
      </c>
      <c r="F443" s="0" t="s">
        <v>902</v>
      </c>
      <c r="G443" s="0" t="s">
        <v>25</v>
      </c>
      <c r="H443" s="0" t="n">
        <v>1125583</v>
      </c>
      <c r="I443" s="0" t="n">
        <v>1127839</v>
      </c>
      <c r="J443" s="0" t="s">
        <v>17</v>
      </c>
      <c r="K443" s="0" t="n">
        <v>352</v>
      </c>
    </row>
    <row r="444" customFormat="false" ht="15" hidden="false" customHeight="false" outlineLevel="0" collapsed="false">
      <c r="A444" s="0" t="s">
        <v>903</v>
      </c>
      <c r="B444" s="0" t="s">
        <v>41</v>
      </c>
      <c r="C444" s="0" t="n">
        <v>12860106</v>
      </c>
      <c r="D444" s="0" t="n">
        <v>12865904</v>
      </c>
      <c r="E444" s="0" t="n">
        <v>1</v>
      </c>
      <c r="F444" s="0" t="s">
        <v>904</v>
      </c>
      <c r="G444" s="0" t="s">
        <v>41</v>
      </c>
      <c r="H444" s="0" t="n">
        <v>12864953</v>
      </c>
      <c r="I444" s="0" t="n">
        <v>12865551</v>
      </c>
      <c r="J444" s="0" t="s">
        <v>14</v>
      </c>
      <c r="K444" s="0" t="n">
        <v>353</v>
      </c>
    </row>
    <row r="445" customFormat="false" ht="15" hidden="false" customHeight="false" outlineLevel="0" collapsed="false">
      <c r="A445" s="0" t="s">
        <v>423</v>
      </c>
      <c r="B445" s="0" t="s">
        <v>32</v>
      </c>
      <c r="C445" s="0" t="n">
        <v>6742297</v>
      </c>
      <c r="D445" s="0" t="n">
        <v>6745340</v>
      </c>
      <c r="E445" s="0" t="n">
        <v>-1</v>
      </c>
      <c r="F445" s="0" t="s">
        <v>905</v>
      </c>
      <c r="G445" s="0" t="s">
        <v>32</v>
      </c>
      <c r="H445" s="0" t="n">
        <v>6742650</v>
      </c>
      <c r="I445" s="0" t="n">
        <v>6743630</v>
      </c>
      <c r="J445" s="0" t="s">
        <v>17</v>
      </c>
      <c r="K445" s="0" t="n">
        <v>353</v>
      </c>
    </row>
    <row r="446" customFormat="false" ht="15" hidden="false" customHeight="false" outlineLevel="0" collapsed="false">
      <c r="A446" s="0" t="s">
        <v>906</v>
      </c>
      <c r="B446" s="0" t="s">
        <v>32</v>
      </c>
      <c r="C446" s="0" t="n">
        <v>14062734</v>
      </c>
      <c r="D446" s="0" t="n">
        <v>14068794</v>
      </c>
      <c r="E446" s="0" t="n">
        <v>-1</v>
      </c>
      <c r="F446" s="0" t="s">
        <v>907</v>
      </c>
      <c r="G446" s="0" t="s">
        <v>32</v>
      </c>
      <c r="H446" s="0" t="n">
        <v>14063090</v>
      </c>
      <c r="I446" s="0" t="n">
        <v>14063579</v>
      </c>
      <c r="J446" s="0" t="s">
        <v>17</v>
      </c>
      <c r="K446" s="0" t="n">
        <v>356</v>
      </c>
    </row>
    <row r="447" customFormat="false" ht="15" hidden="false" customHeight="false" outlineLevel="0" collapsed="false">
      <c r="A447" s="0" t="s">
        <v>908</v>
      </c>
      <c r="B447" s="0" t="s">
        <v>25</v>
      </c>
      <c r="C447" s="0" t="n">
        <v>7980996</v>
      </c>
      <c r="D447" s="0" t="n">
        <v>7986563</v>
      </c>
      <c r="E447" s="0" t="n">
        <v>1</v>
      </c>
      <c r="F447" s="0" t="s">
        <v>909</v>
      </c>
      <c r="G447" s="0" t="s">
        <v>25</v>
      </c>
      <c r="H447" s="0" t="n">
        <v>7985840</v>
      </c>
      <c r="I447" s="0" t="n">
        <v>7986206</v>
      </c>
      <c r="J447" s="0" t="s">
        <v>14</v>
      </c>
      <c r="K447" s="0" t="n">
        <v>357</v>
      </c>
    </row>
    <row r="448" customFormat="false" ht="15" hidden="false" customHeight="false" outlineLevel="0" collapsed="false">
      <c r="A448" s="0" t="s">
        <v>910</v>
      </c>
      <c r="B448" s="0" t="s">
        <v>25</v>
      </c>
      <c r="C448" s="0" t="n">
        <v>10285817</v>
      </c>
      <c r="D448" s="0" t="n">
        <v>10288505</v>
      </c>
      <c r="E448" s="0" t="n">
        <v>1</v>
      </c>
      <c r="F448" s="0" t="s">
        <v>911</v>
      </c>
      <c r="G448" s="0" t="s">
        <v>25</v>
      </c>
      <c r="H448" s="0" t="n">
        <v>10286433</v>
      </c>
      <c r="I448" s="0" t="n">
        <v>10288145</v>
      </c>
      <c r="J448" s="0" t="s">
        <v>14</v>
      </c>
      <c r="K448" s="0" t="n">
        <v>360</v>
      </c>
    </row>
    <row r="449" customFormat="false" ht="15" hidden="false" customHeight="false" outlineLevel="0" collapsed="false">
      <c r="A449" s="0" t="s">
        <v>912</v>
      </c>
      <c r="B449" s="0" t="s">
        <v>19</v>
      </c>
      <c r="C449" s="0" t="n">
        <v>751201</v>
      </c>
      <c r="D449" s="0" t="n">
        <v>759731</v>
      </c>
      <c r="E449" s="0" t="n">
        <v>-1</v>
      </c>
      <c r="F449" s="0" t="s">
        <v>913</v>
      </c>
      <c r="G449" s="0" t="s">
        <v>19</v>
      </c>
      <c r="H449" s="0" t="n">
        <v>751567</v>
      </c>
      <c r="I449" s="0" t="n">
        <v>754741</v>
      </c>
      <c r="J449" s="0" t="s">
        <v>17</v>
      </c>
      <c r="K449" s="0" t="n">
        <v>366</v>
      </c>
    </row>
    <row r="450" customFormat="false" ht="15" hidden="false" customHeight="false" outlineLevel="0" collapsed="false">
      <c r="A450" s="0" t="s">
        <v>914</v>
      </c>
      <c r="B450" s="0" t="s">
        <v>19</v>
      </c>
      <c r="C450" s="0" t="n">
        <v>10282756</v>
      </c>
      <c r="D450" s="0" t="n">
        <v>10285665</v>
      </c>
      <c r="E450" s="0" t="n">
        <v>-1</v>
      </c>
      <c r="F450" s="0" t="s">
        <v>915</v>
      </c>
      <c r="G450" s="0" t="s">
        <v>19</v>
      </c>
      <c r="H450" s="0" t="n">
        <v>10283125</v>
      </c>
      <c r="I450" s="0" t="n">
        <v>10284386</v>
      </c>
      <c r="J450" s="0" t="s">
        <v>17</v>
      </c>
      <c r="K450" s="0" t="n">
        <v>369</v>
      </c>
    </row>
    <row r="451" customFormat="false" ht="15" hidden="false" customHeight="false" outlineLevel="0" collapsed="false">
      <c r="A451" s="0" t="s">
        <v>916</v>
      </c>
      <c r="B451" s="0" t="s">
        <v>32</v>
      </c>
      <c r="C451" s="0" t="n">
        <v>13654014</v>
      </c>
      <c r="D451" s="0" t="n">
        <v>13658148</v>
      </c>
      <c r="E451" s="0" t="n">
        <v>1</v>
      </c>
      <c r="F451" s="0" t="s">
        <v>917</v>
      </c>
      <c r="G451" s="0" t="s">
        <v>32</v>
      </c>
      <c r="H451" s="0" t="n">
        <v>13657448</v>
      </c>
      <c r="I451" s="0" t="n">
        <v>13657778</v>
      </c>
      <c r="J451" s="0" t="s">
        <v>14</v>
      </c>
      <c r="K451" s="0" t="n">
        <v>370</v>
      </c>
    </row>
    <row r="452" customFormat="false" ht="15" hidden="false" customHeight="false" outlineLevel="0" collapsed="false">
      <c r="A452" s="0" t="s">
        <v>918</v>
      </c>
      <c r="B452" s="0" t="s">
        <v>41</v>
      </c>
      <c r="C452" s="0" t="n">
        <v>12259862</v>
      </c>
      <c r="D452" s="0" t="n">
        <v>12261419</v>
      </c>
      <c r="E452" s="0" t="n">
        <v>-1</v>
      </c>
      <c r="F452" s="0" t="s">
        <v>919</v>
      </c>
      <c r="G452" s="0" t="s">
        <v>41</v>
      </c>
      <c r="H452" s="0" t="n">
        <v>12260232</v>
      </c>
      <c r="I452" s="0" t="n">
        <v>12260967</v>
      </c>
      <c r="J452" s="0" t="s">
        <v>17</v>
      </c>
      <c r="K452" s="0" t="n">
        <v>370</v>
      </c>
    </row>
    <row r="453" customFormat="false" ht="15" hidden="false" customHeight="false" outlineLevel="0" collapsed="false">
      <c r="A453" s="0" t="s">
        <v>920</v>
      </c>
      <c r="B453" s="0" t="s">
        <v>25</v>
      </c>
      <c r="C453" s="0" t="n">
        <v>5903523</v>
      </c>
      <c r="D453" s="0" t="n">
        <v>5906073</v>
      </c>
      <c r="E453" s="0" t="n">
        <v>-1</v>
      </c>
      <c r="F453" s="0" t="s">
        <v>921</v>
      </c>
      <c r="G453" s="0" t="s">
        <v>25</v>
      </c>
      <c r="H453" s="0" t="n">
        <v>5903901</v>
      </c>
      <c r="I453" s="0" t="n">
        <v>5905383</v>
      </c>
      <c r="J453" s="0" t="s">
        <v>17</v>
      </c>
      <c r="K453" s="0" t="n">
        <v>378</v>
      </c>
    </row>
    <row r="454" customFormat="false" ht="15" hidden="false" customHeight="false" outlineLevel="0" collapsed="false">
      <c r="A454" s="0" t="s">
        <v>922</v>
      </c>
      <c r="B454" s="0" t="s">
        <v>41</v>
      </c>
      <c r="C454" s="0" t="n">
        <v>11959879</v>
      </c>
      <c r="D454" s="0" t="n">
        <v>11961505</v>
      </c>
      <c r="E454" s="0" t="n">
        <v>-1</v>
      </c>
      <c r="F454" s="0" t="s">
        <v>923</v>
      </c>
      <c r="G454" s="0" t="s">
        <v>41</v>
      </c>
      <c r="H454" s="0" t="n">
        <v>11960258</v>
      </c>
      <c r="I454" s="0" t="n">
        <v>11960856</v>
      </c>
      <c r="J454" s="0" t="s">
        <v>17</v>
      </c>
      <c r="K454" s="0" t="n">
        <v>379</v>
      </c>
    </row>
    <row r="455" customFormat="false" ht="15" hidden="false" customHeight="false" outlineLevel="0" collapsed="false">
      <c r="A455" s="0" t="s">
        <v>924</v>
      </c>
      <c r="B455" s="0" t="s">
        <v>12</v>
      </c>
      <c r="C455" s="0" t="n">
        <v>16747360</v>
      </c>
      <c r="D455" s="0" t="n">
        <v>16788215</v>
      </c>
      <c r="E455" s="0" t="n">
        <v>1</v>
      </c>
      <c r="F455" s="0" t="s">
        <v>925</v>
      </c>
      <c r="G455" s="0" t="s">
        <v>12</v>
      </c>
      <c r="H455" s="0" t="n">
        <v>16786515</v>
      </c>
      <c r="I455" s="0" t="n">
        <v>16787836</v>
      </c>
      <c r="J455" s="0" t="s">
        <v>14</v>
      </c>
      <c r="K455" s="0" t="n">
        <v>379</v>
      </c>
    </row>
    <row r="456" customFormat="false" ht="15" hidden="false" customHeight="false" outlineLevel="0" collapsed="false">
      <c r="A456" s="0" t="s">
        <v>926</v>
      </c>
      <c r="B456" s="0" t="s">
        <v>32</v>
      </c>
      <c r="C456" s="0" t="n">
        <v>3641675</v>
      </c>
      <c r="D456" s="0" t="n">
        <v>3647011</v>
      </c>
      <c r="E456" s="0" t="n">
        <v>-1</v>
      </c>
      <c r="F456" s="0" t="s">
        <v>927</v>
      </c>
      <c r="G456" s="0" t="s">
        <v>32</v>
      </c>
      <c r="H456" s="0" t="n">
        <v>3642062</v>
      </c>
      <c r="I456" s="0" t="n">
        <v>3643066</v>
      </c>
      <c r="J456" s="0" t="s">
        <v>17</v>
      </c>
      <c r="K456" s="0" t="n">
        <v>387</v>
      </c>
    </row>
    <row r="457" customFormat="false" ht="15" hidden="false" customHeight="false" outlineLevel="0" collapsed="false">
      <c r="A457" s="0" t="s">
        <v>928</v>
      </c>
      <c r="B457" s="0" t="s">
        <v>25</v>
      </c>
      <c r="C457" s="0" t="n">
        <v>8212686</v>
      </c>
      <c r="D457" s="0" t="n">
        <v>8216546</v>
      </c>
      <c r="E457" s="0" t="n">
        <v>-1</v>
      </c>
      <c r="F457" s="0" t="s">
        <v>929</v>
      </c>
      <c r="G457" s="0" t="s">
        <v>25</v>
      </c>
      <c r="H457" s="0" t="n">
        <v>8213079</v>
      </c>
      <c r="I457" s="0" t="n">
        <v>8214236</v>
      </c>
      <c r="J457" s="0" t="s">
        <v>17</v>
      </c>
      <c r="K457" s="0" t="n">
        <v>393</v>
      </c>
    </row>
    <row r="458" customFormat="false" ht="15" hidden="false" customHeight="false" outlineLevel="0" collapsed="false">
      <c r="A458" s="0" t="s">
        <v>930</v>
      </c>
      <c r="B458" s="0" t="s">
        <v>19</v>
      </c>
      <c r="C458" s="0" t="n">
        <v>8639327</v>
      </c>
      <c r="D458" s="0" t="n">
        <v>8643211</v>
      </c>
      <c r="E458" s="0" t="n">
        <v>-1</v>
      </c>
      <c r="F458" s="0" t="s">
        <v>931</v>
      </c>
      <c r="G458" s="0" t="s">
        <v>19</v>
      </c>
      <c r="H458" s="0" t="n">
        <v>8639721</v>
      </c>
      <c r="I458" s="0" t="n">
        <v>8642939</v>
      </c>
      <c r="J458" s="0" t="s">
        <v>17</v>
      </c>
      <c r="K458" s="0" t="n">
        <v>394</v>
      </c>
    </row>
    <row r="459" customFormat="false" ht="15" hidden="false" customHeight="false" outlineLevel="0" collapsed="false">
      <c r="A459" s="0" t="s">
        <v>932</v>
      </c>
      <c r="B459" s="0" t="s">
        <v>22</v>
      </c>
      <c r="C459" s="0" t="n">
        <v>11358357</v>
      </c>
      <c r="D459" s="0" t="n">
        <v>11370200</v>
      </c>
      <c r="E459" s="0" t="n">
        <v>1</v>
      </c>
      <c r="F459" s="0" t="s">
        <v>933</v>
      </c>
      <c r="G459" s="0" t="s">
        <v>22</v>
      </c>
      <c r="H459" s="0" t="n">
        <v>11368857</v>
      </c>
      <c r="I459" s="0" t="n">
        <v>11369802</v>
      </c>
      <c r="J459" s="0" t="s">
        <v>14</v>
      </c>
      <c r="K459" s="0" t="n">
        <v>398</v>
      </c>
    </row>
    <row r="460" customFormat="false" ht="15" hidden="false" customHeight="false" outlineLevel="0" collapsed="false">
      <c r="A460" s="0" t="s">
        <v>934</v>
      </c>
      <c r="B460" s="0" t="s">
        <v>22</v>
      </c>
      <c r="C460" s="0" t="n">
        <v>7497300</v>
      </c>
      <c r="D460" s="0" t="n">
        <v>7499403</v>
      </c>
      <c r="E460" s="0" t="n">
        <v>-1</v>
      </c>
      <c r="F460" s="0" t="s">
        <v>935</v>
      </c>
      <c r="G460" s="0" t="s">
        <v>22</v>
      </c>
      <c r="H460" s="0" t="n">
        <v>7497703</v>
      </c>
      <c r="I460" s="0" t="n">
        <v>7498645</v>
      </c>
      <c r="J460" s="0" t="s">
        <v>17</v>
      </c>
      <c r="K460" s="0" t="n">
        <v>403</v>
      </c>
    </row>
    <row r="461" customFormat="false" ht="15" hidden="false" customHeight="false" outlineLevel="0" collapsed="false">
      <c r="A461" s="0" t="s">
        <v>936</v>
      </c>
      <c r="B461" s="0" t="s">
        <v>41</v>
      </c>
      <c r="C461" s="0" t="n">
        <v>8143481</v>
      </c>
      <c r="D461" s="0" t="n">
        <v>8148621</v>
      </c>
      <c r="E461" s="0" t="n">
        <v>1</v>
      </c>
      <c r="F461" s="0" t="s">
        <v>937</v>
      </c>
      <c r="G461" s="0" t="s">
        <v>41</v>
      </c>
      <c r="H461" s="0" t="n">
        <v>8147180</v>
      </c>
      <c r="I461" s="0" t="n">
        <v>8148214</v>
      </c>
      <c r="J461" s="0" t="s">
        <v>14</v>
      </c>
      <c r="K461" s="0" t="n">
        <v>407</v>
      </c>
    </row>
    <row r="462" customFormat="false" ht="15" hidden="false" customHeight="false" outlineLevel="0" collapsed="false">
      <c r="A462" s="0" t="s">
        <v>938</v>
      </c>
      <c r="B462" s="0" t="s">
        <v>25</v>
      </c>
      <c r="C462" s="0" t="n">
        <v>8179181</v>
      </c>
      <c r="D462" s="0" t="n">
        <v>8180222</v>
      </c>
      <c r="E462" s="0" t="n">
        <v>1</v>
      </c>
      <c r="F462" s="0" t="s">
        <v>939</v>
      </c>
      <c r="G462" s="0" t="s">
        <v>25</v>
      </c>
      <c r="H462" s="0" t="n">
        <v>8179180</v>
      </c>
      <c r="I462" s="0" t="n">
        <v>8179808</v>
      </c>
      <c r="J462" s="0" t="s">
        <v>14</v>
      </c>
      <c r="K462" s="0" t="n">
        <v>414</v>
      </c>
    </row>
    <row r="463" customFormat="false" ht="15" hidden="false" customHeight="false" outlineLevel="0" collapsed="false">
      <c r="A463" s="0" t="s">
        <v>940</v>
      </c>
      <c r="B463" s="0" t="s">
        <v>19</v>
      </c>
      <c r="C463" s="0" t="n">
        <v>9693837</v>
      </c>
      <c r="D463" s="0" t="n">
        <v>9696650</v>
      </c>
      <c r="E463" s="0" t="n">
        <v>1</v>
      </c>
      <c r="F463" s="0" t="s">
        <v>941</v>
      </c>
      <c r="G463" s="0" t="s">
        <v>19</v>
      </c>
      <c r="H463" s="0" t="n">
        <v>9695091</v>
      </c>
      <c r="I463" s="0" t="n">
        <v>9696212</v>
      </c>
      <c r="J463" s="0" t="s">
        <v>14</v>
      </c>
      <c r="K463" s="0" t="n">
        <v>438</v>
      </c>
    </row>
    <row r="464" customFormat="false" ht="15" hidden="false" customHeight="false" outlineLevel="0" collapsed="false">
      <c r="A464" s="0" t="s">
        <v>942</v>
      </c>
      <c r="B464" s="0" t="s">
        <v>19</v>
      </c>
      <c r="C464" s="0" t="n">
        <v>6053058</v>
      </c>
      <c r="D464" s="0" t="n">
        <v>6057303</v>
      </c>
      <c r="E464" s="0" t="n">
        <v>1</v>
      </c>
      <c r="F464" s="0" t="s">
        <v>943</v>
      </c>
      <c r="G464" s="0" t="s">
        <v>19</v>
      </c>
      <c r="H464" s="0" t="n">
        <v>6055705</v>
      </c>
      <c r="I464" s="0" t="n">
        <v>6056859</v>
      </c>
      <c r="J464" s="0" t="s">
        <v>14</v>
      </c>
      <c r="K464" s="0" t="n">
        <v>444</v>
      </c>
    </row>
    <row r="465" customFormat="false" ht="15" hidden="false" customHeight="false" outlineLevel="0" collapsed="false">
      <c r="A465" s="0" t="s">
        <v>944</v>
      </c>
      <c r="B465" s="0" t="s">
        <v>25</v>
      </c>
      <c r="C465" s="0" t="n">
        <v>9546159</v>
      </c>
      <c r="D465" s="0" t="n">
        <v>9556406</v>
      </c>
      <c r="E465" s="0" t="n">
        <v>1</v>
      </c>
      <c r="F465" s="0" t="s">
        <v>945</v>
      </c>
      <c r="G465" s="0" t="s">
        <v>25</v>
      </c>
      <c r="H465" s="0" t="n">
        <v>9555301</v>
      </c>
      <c r="I465" s="0" t="n">
        <v>9555956</v>
      </c>
      <c r="J465" s="0" t="s">
        <v>14</v>
      </c>
      <c r="K465" s="0" t="n">
        <v>450</v>
      </c>
    </row>
    <row r="466" customFormat="false" ht="15" hidden="false" customHeight="false" outlineLevel="0" collapsed="false">
      <c r="A466" s="0" t="s">
        <v>946</v>
      </c>
      <c r="B466" s="0" t="s">
        <v>12</v>
      </c>
      <c r="C466" s="0" t="n">
        <v>12258788</v>
      </c>
      <c r="D466" s="0" t="n">
        <v>12261011</v>
      </c>
      <c r="E466" s="0" t="n">
        <v>1</v>
      </c>
      <c r="F466" s="0" t="s">
        <v>947</v>
      </c>
      <c r="G466" s="0" t="s">
        <v>12</v>
      </c>
      <c r="H466" s="0" t="n">
        <v>12260089</v>
      </c>
      <c r="I466" s="0" t="n">
        <v>12260557</v>
      </c>
      <c r="J466" s="0" t="s">
        <v>14</v>
      </c>
      <c r="K466" s="0" t="n">
        <v>454</v>
      </c>
    </row>
    <row r="467" customFormat="false" ht="15" hidden="false" customHeight="false" outlineLevel="0" collapsed="false">
      <c r="A467" s="0" t="s">
        <v>948</v>
      </c>
      <c r="B467" s="0" t="s">
        <v>19</v>
      </c>
      <c r="C467" s="0" t="n">
        <v>8571013</v>
      </c>
      <c r="D467" s="0" t="n">
        <v>8575381</v>
      </c>
      <c r="E467" s="0" t="n">
        <v>1</v>
      </c>
      <c r="F467" s="0" t="s">
        <v>949</v>
      </c>
      <c r="G467" s="0" t="s">
        <v>19</v>
      </c>
      <c r="H467" s="0" t="n">
        <v>8574113</v>
      </c>
      <c r="I467" s="0" t="n">
        <v>8574922</v>
      </c>
      <c r="J467" s="0" t="s">
        <v>14</v>
      </c>
      <c r="K467" s="0" t="n">
        <v>459</v>
      </c>
    </row>
    <row r="468" customFormat="false" ht="15" hidden="false" customHeight="false" outlineLevel="0" collapsed="false">
      <c r="A468" s="0" t="s">
        <v>950</v>
      </c>
      <c r="B468" s="0" t="s">
        <v>19</v>
      </c>
      <c r="C468" s="0" t="n">
        <v>3645866</v>
      </c>
      <c r="D468" s="0" t="n">
        <v>3650139</v>
      </c>
      <c r="E468" s="0" t="n">
        <v>-1</v>
      </c>
      <c r="F468" s="0" t="s">
        <v>951</v>
      </c>
      <c r="G468" s="0" t="s">
        <v>19</v>
      </c>
      <c r="H468" s="0" t="n">
        <v>3646336</v>
      </c>
      <c r="I468" s="0" t="n">
        <v>3646672</v>
      </c>
      <c r="J468" s="0" t="s">
        <v>17</v>
      </c>
      <c r="K468" s="0" t="n">
        <v>470</v>
      </c>
    </row>
    <row r="469" customFormat="false" ht="15" hidden="false" customHeight="false" outlineLevel="0" collapsed="false">
      <c r="A469" s="0" t="s">
        <v>952</v>
      </c>
      <c r="B469" s="0" t="s">
        <v>41</v>
      </c>
      <c r="C469" s="0" t="n">
        <v>16257628</v>
      </c>
      <c r="D469" s="0" t="n">
        <v>16259377</v>
      </c>
      <c r="E469" s="0" t="n">
        <v>1</v>
      </c>
      <c r="F469" s="0" t="s">
        <v>953</v>
      </c>
      <c r="G469" s="0" t="s">
        <v>41</v>
      </c>
      <c r="H469" s="0" t="n">
        <v>16255531</v>
      </c>
      <c r="I469" s="0" t="n">
        <v>16258906</v>
      </c>
      <c r="J469" s="0" t="s">
        <v>14</v>
      </c>
      <c r="K469" s="0" t="n">
        <v>471</v>
      </c>
    </row>
    <row r="470" customFormat="false" ht="15" hidden="false" customHeight="false" outlineLevel="0" collapsed="false">
      <c r="A470" s="0" t="s">
        <v>954</v>
      </c>
      <c r="B470" s="0" t="s">
        <v>32</v>
      </c>
      <c r="C470" s="0" t="n">
        <v>8030952</v>
      </c>
      <c r="D470" s="0" t="n">
        <v>8033257</v>
      </c>
      <c r="E470" s="0" t="n">
        <v>1</v>
      </c>
      <c r="F470" s="0" t="s">
        <v>955</v>
      </c>
      <c r="G470" s="0" t="s">
        <v>32</v>
      </c>
      <c r="H470" s="0" t="n">
        <v>8032451</v>
      </c>
      <c r="I470" s="0" t="n">
        <v>8032775</v>
      </c>
      <c r="J470" s="0" t="s">
        <v>14</v>
      </c>
      <c r="K470" s="0" t="n">
        <v>482</v>
      </c>
    </row>
    <row r="471" customFormat="false" ht="15" hidden="false" customHeight="false" outlineLevel="0" collapsed="false">
      <c r="A471" s="0" t="s">
        <v>956</v>
      </c>
      <c r="B471" s="0" t="s">
        <v>19</v>
      </c>
      <c r="C471" s="0" t="n">
        <v>6225807</v>
      </c>
      <c r="D471" s="0" t="n">
        <v>6230658</v>
      </c>
      <c r="E471" s="0" t="n">
        <v>-1</v>
      </c>
      <c r="F471" s="0" t="s">
        <v>957</v>
      </c>
      <c r="G471" s="0" t="s">
        <v>19</v>
      </c>
      <c r="H471" s="0" t="n">
        <v>6226291</v>
      </c>
      <c r="I471" s="0" t="n">
        <v>6227036</v>
      </c>
      <c r="J471" s="0" t="s">
        <v>17</v>
      </c>
      <c r="K471" s="0" t="n">
        <v>484</v>
      </c>
    </row>
    <row r="472" customFormat="false" ht="15" hidden="false" customHeight="false" outlineLevel="0" collapsed="false">
      <c r="A472" s="0" t="s">
        <v>958</v>
      </c>
      <c r="B472" s="0" t="s">
        <v>32</v>
      </c>
      <c r="C472" s="0" t="n">
        <v>6629760</v>
      </c>
      <c r="D472" s="0" t="n">
        <v>6637430</v>
      </c>
      <c r="E472" s="0" t="n">
        <v>-1</v>
      </c>
      <c r="F472" s="0" t="s">
        <v>959</v>
      </c>
      <c r="G472" s="0" t="s">
        <v>32</v>
      </c>
      <c r="H472" s="0" t="n">
        <v>6630247</v>
      </c>
      <c r="I472" s="0" t="n">
        <v>6630832</v>
      </c>
      <c r="J472" s="0" t="s">
        <v>17</v>
      </c>
      <c r="K472" s="0" t="n">
        <v>487</v>
      </c>
    </row>
    <row r="473" customFormat="false" ht="15" hidden="false" customHeight="false" outlineLevel="0" collapsed="false">
      <c r="A473" s="0" t="s">
        <v>960</v>
      </c>
      <c r="B473" s="0" t="s">
        <v>22</v>
      </c>
      <c r="C473" s="0" t="n">
        <v>10157441</v>
      </c>
      <c r="D473" s="0" t="n">
        <v>10169236</v>
      </c>
      <c r="E473" s="0" t="n">
        <v>-1</v>
      </c>
      <c r="F473" s="0" t="s">
        <v>961</v>
      </c>
      <c r="G473" s="0" t="s">
        <v>22</v>
      </c>
      <c r="H473" s="0" t="n">
        <v>10157946</v>
      </c>
      <c r="I473" s="0" t="n">
        <v>10158489</v>
      </c>
      <c r="J473" s="0" t="s">
        <v>17</v>
      </c>
      <c r="K473" s="0" t="n">
        <v>505</v>
      </c>
    </row>
    <row r="474" customFormat="false" ht="15" hidden="false" customHeight="false" outlineLevel="0" collapsed="false">
      <c r="A474" s="0" t="s">
        <v>962</v>
      </c>
      <c r="B474" s="0" t="s">
        <v>19</v>
      </c>
      <c r="C474" s="0" t="n">
        <v>14558424</v>
      </c>
      <c r="D474" s="0" t="n">
        <v>14561347</v>
      </c>
      <c r="E474" s="0" t="n">
        <v>1</v>
      </c>
      <c r="F474" s="0" t="s">
        <v>963</v>
      </c>
      <c r="G474" s="0" t="s">
        <v>19</v>
      </c>
      <c r="H474" s="0" t="n">
        <v>14559355</v>
      </c>
      <c r="I474" s="0" t="n">
        <v>14560839</v>
      </c>
      <c r="J474" s="0" t="s">
        <v>14</v>
      </c>
      <c r="K474" s="0" t="n">
        <v>508</v>
      </c>
    </row>
    <row r="475" customFormat="false" ht="15" hidden="false" customHeight="false" outlineLevel="0" collapsed="false">
      <c r="A475" s="0" t="s">
        <v>964</v>
      </c>
      <c r="B475" s="0" t="s">
        <v>25</v>
      </c>
      <c r="C475" s="0" t="n">
        <v>811821</v>
      </c>
      <c r="D475" s="0" t="n">
        <v>813757</v>
      </c>
      <c r="E475" s="0" t="n">
        <v>1</v>
      </c>
      <c r="F475" s="0" t="s">
        <v>965</v>
      </c>
      <c r="G475" s="0" t="s">
        <v>25</v>
      </c>
      <c r="H475" s="0" t="n">
        <v>812715</v>
      </c>
      <c r="I475" s="0" t="n">
        <v>813237</v>
      </c>
      <c r="J475" s="0" t="s">
        <v>14</v>
      </c>
      <c r="K475" s="0" t="n">
        <v>520</v>
      </c>
    </row>
    <row r="476" customFormat="false" ht="15" hidden="false" customHeight="false" outlineLevel="0" collapsed="false">
      <c r="A476" s="0" t="s">
        <v>966</v>
      </c>
      <c r="B476" s="0" t="s">
        <v>12</v>
      </c>
      <c r="C476" s="0" t="n">
        <v>10824828</v>
      </c>
      <c r="D476" s="0" t="n">
        <v>10846489</v>
      </c>
      <c r="E476" s="0" t="n">
        <v>1</v>
      </c>
      <c r="F476" s="0" t="s">
        <v>967</v>
      </c>
      <c r="G476" s="0" t="s">
        <v>12</v>
      </c>
      <c r="H476" s="0" t="n">
        <v>10842234</v>
      </c>
      <c r="I476" s="0" t="n">
        <v>10845960</v>
      </c>
      <c r="J476" s="0" t="s">
        <v>14</v>
      </c>
      <c r="K476" s="0" t="n">
        <v>529</v>
      </c>
    </row>
    <row r="477" customFormat="false" ht="15" hidden="false" customHeight="false" outlineLevel="0" collapsed="false">
      <c r="A477" s="0" t="s">
        <v>968</v>
      </c>
      <c r="B477" s="0" t="s">
        <v>22</v>
      </c>
      <c r="C477" s="0" t="n">
        <v>5136856</v>
      </c>
      <c r="D477" s="0" t="n">
        <v>5138399</v>
      </c>
      <c r="E477" s="0" t="n">
        <v>1</v>
      </c>
      <c r="F477" s="0" t="s">
        <v>969</v>
      </c>
      <c r="G477" s="0" t="s">
        <v>22</v>
      </c>
      <c r="H477" s="0" t="n">
        <v>5136872</v>
      </c>
      <c r="I477" s="0" t="n">
        <v>5137852</v>
      </c>
      <c r="J477" s="0" t="s">
        <v>14</v>
      </c>
      <c r="K477" s="0" t="n">
        <v>547</v>
      </c>
    </row>
    <row r="478" customFormat="false" ht="15" hidden="false" customHeight="false" outlineLevel="0" collapsed="false">
      <c r="A478" s="0" t="s">
        <v>970</v>
      </c>
      <c r="B478" s="0" t="s">
        <v>32</v>
      </c>
      <c r="C478" s="0" t="n">
        <v>11688250</v>
      </c>
      <c r="D478" s="0" t="n">
        <v>11690820</v>
      </c>
      <c r="E478" s="0" t="n">
        <v>-1</v>
      </c>
      <c r="F478" s="0" t="s">
        <v>971</v>
      </c>
      <c r="G478" s="0" t="s">
        <v>32</v>
      </c>
      <c r="H478" s="0" t="n">
        <v>11688805</v>
      </c>
      <c r="I478" s="0" t="n">
        <v>11689069</v>
      </c>
      <c r="J478" s="0" t="s">
        <v>17</v>
      </c>
      <c r="K478" s="0" t="n">
        <v>555</v>
      </c>
    </row>
    <row r="479" customFormat="false" ht="15" hidden="false" customHeight="false" outlineLevel="0" collapsed="false">
      <c r="A479" s="0" t="s">
        <v>972</v>
      </c>
      <c r="B479" s="0" t="s">
        <v>22</v>
      </c>
      <c r="C479" s="0" t="n">
        <v>9002510</v>
      </c>
      <c r="D479" s="0" t="n">
        <v>9004979</v>
      </c>
      <c r="E479" s="0" t="n">
        <v>-1</v>
      </c>
      <c r="F479" s="0" t="s">
        <v>973</v>
      </c>
      <c r="G479" s="0" t="s">
        <v>22</v>
      </c>
      <c r="H479" s="0" t="n">
        <v>9003082</v>
      </c>
      <c r="I479" s="0" t="n">
        <v>9003741</v>
      </c>
      <c r="J479" s="0" t="s">
        <v>17</v>
      </c>
      <c r="K479" s="0" t="n">
        <v>572</v>
      </c>
    </row>
    <row r="480" customFormat="false" ht="15" hidden="false" customHeight="false" outlineLevel="0" collapsed="false">
      <c r="A480" s="0" t="s">
        <v>974</v>
      </c>
      <c r="B480" s="0" t="s">
        <v>19</v>
      </c>
      <c r="C480" s="0" t="n">
        <v>6070456</v>
      </c>
      <c r="D480" s="0" t="n">
        <v>6081791</v>
      </c>
      <c r="E480" s="0" t="n">
        <v>1</v>
      </c>
      <c r="F480" s="0" t="s">
        <v>975</v>
      </c>
      <c r="G480" s="0" t="s">
        <v>19</v>
      </c>
      <c r="H480" s="0" t="n">
        <v>6079985</v>
      </c>
      <c r="I480" s="0" t="n">
        <v>6081219</v>
      </c>
      <c r="J480" s="0" t="s">
        <v>14</v>
      </c>
      <c r="K480" s="0" t="n">
        <v>572</v>
      </c>
    </row>
    <row r="481" customFormat="false" ht="15" hidden="false" customHeight="false" outlineLevel="0" collapsed="false">
      <c r="A481" s="0" t="s">
        <v>976</v>
      </c>
      <c r="B481" s="0" t="s">
        <v>25</v>
      </c>
      <c r="C481" s="0" t="n">
        <v>8905525</v>
      </c>
      <c r="D481" s="0" t="n">
        <v>8911649</v>
      </c>
      <c r="E481" s="0" t="n">
        <v>1</v>
      </c>
      <c r="F481" s="0" t="s">
        <v>977</v>
      </c>
      <c r="G481" s="0" t="s">
        <v>25</v>
      </c>
      <c r="H481" s="0" t="n">
        <v>8910015</v>
      </c>
      <c r="I481" s="0" t="n">
        <v>8911077</v>
      </c>
      <c r="J481" s="0" t="s">
        <v>14</v>
      </c>
      <c r="K481" s="0" t="n">
        <v>572</v>
      </c>
    </row>
    <row r="482" customFormat="false" ht="15" hidden="false" customHeight="false" outlineLevel="0" collapsed="false">
      <c r="A482" s="0" t="s">
        <v>978</v>
      </c>
      <c r="B482" s="0" t="s">
        <v>19</v>
      </c>
      <c r="C482" s="0" t="n">
        <v>14703624</v>
      </c>
      <c r="D482" s="0" t="n">
        <v>14706776</v>
      </c>
      <c r="E482" s="0" t="n">
        <v>-1</v>
      </c>
      <c r="F482" s="0" t="s">
        <v>979</v>
      </c>
      <c r="G482" s="0" t="s">
        <v>19</v>
      </c>
      <c r="H482" s="0" t="n">
        <v>14704197</v>
      </c>
      <c r="I482" s="0" t="n">
        <v>14705692</v>
      </c>
      <c r="J482" s="0" t="s">
        <v>17</v>
      </c>
      <c r="K482" s="0" t="n">
        <v>573</v>
      </c>
    </row>
    <row r="483" customFormat="false" ht="15" hidden="false" customHeight="false" outlineLevel="0" collapsed="false">
      <c r="A483" s="0" t="s">
        <v>980</v>
      </c>
      <c r="B483" s="0" t="s">
        <v>32</v>
      </c>
      <c r="C483" s="0" t="n">
        <v>5546230</v>
      </c>
      <c r="D483" s="0" t="n">
        <v>5561635</v>
      </c>
      <c r="E483" s="0" t="n">
        <v>1</v>
      </c>
      <c r="F483" s="0" t="s">
        <v>981</v>
      </c>
      <c r="G483" s="0" t="s">
        <v>32</v>
      </c>
      <c r="H483" s="0" t="n">
        <v>5559972</v>
      </c>
      <c r="I483" s="0" t="n">
        <v>5561060</v>
      </c>
      <c r="J483" s="0" t="s">
        <v>14</v>
      </c>
      <c r="K483" s="0" t="n">
        <v>575</v>
      </c>
    </row>
    <row r="484" customFormat="false" ht="15" hidden="false" customHeight="false" outlineLevel="0" collapsed="false">
      <c r="A484" s="0" t="s">
        <v>982</v>
      </c>
      <c r="B484" s="0" t="s">
        <v>19</v>
      </c>
      <c r="C484" s="0" t="n">
        <v>7599779</v>
      </c>
      <c r="D484" s="0" t="n">
        <v>7607949</v>
      </c>
      <c r="E484" s="0" t="n">
        <v>-1</v>
      </c>
      <c r="F484" s="0" t="s">
        <v>983</v>
      </c>
      <c r="G484" s="0" t="s">
        <v>19</v>
      </c>
      <c r="H484" s="0" t="n">
        <v>7600356</v>
      </c>
      <c r="I484" s="0" t="n">
        <v>7601888</v>
      </c>
      <c r="J484" s="0" t="s">
        <v>17</v>
      </c>
      <c r="K484" s="0" t="n">
        <v>577</v>
      </c>
    </row>
    <row r="485" customFormat="false" ht="15" hidden="false" customHeight="false" outlineLevel="0" collapsed="false">
      <c r="A485" s="0" t="s">
        <v>984</v>
      </c>
      <c r="B485" s="0" t="s">
        <v>12</v>
      </c>
      <c r="C485" s="0" t="n">
        <v>19991216</v>
      </c>
      <c r="D485" s="0" t="n">
        <v>19999705</v>
      </c>
      <c r="E485" s="0" t="n">
        <v>-1</v>
      </c>
      <c r="F485" s="0" t="s">
        <v>985</v>
      </c>
      <c r="G485" s="0" t="s">
        <v>12</v>
      </c>
      <c r="H485" s="0" t="n">
        <v>19991807</v>
      </c>
      <c r="I485" s="0" t="n">
        <v>19992892</v>
      </c>
      <c r="J485" s="0" t="s">
        <v>17</v>
      </c>
      <c r="K485" s="0" t="n">
        <v>591</v>
      </c>
    </row>
    <row r="486" customFormat="false" ht="15" hidden="false" customHeight="false" outlineLevel="0" collapsed="false">
      <c r="A486" s="0" t="s">
        <v>986</v>
      </c>
      <c r="B486" s="0" t="s">
        <v>19</v>
      </c>
      <c r="C486" s="0" t="n">
        <v>8294561</v>
      </c>
      <c r="D486" s="0" t="n">
        <v>8296736</v>
      </c>
      <c r="E486" s="0" t="n">
        <v>1</v>
      </c>
      <c r="F486" s="0" t="s">
        <v>987</v>
      </c>
      <c r="G486" s="0" t="s">
        <v>19</v>
      </c>
      <c r="H486" s="0" t="n">
        <v>8295559</v>
      </c>
      <c r="I486" s="0" t="n">
        <v>8296126</v>
      </c>
      <c r="J486" s="0" t="s">
        <v>14</v>
      </c>
      <c r="K486" s="0" t="n">
        <v>610</v>
      </c>
    </row>
    <row r="487" customFormat="false" ht="15" hidden="false" customHeight="false" outlineLevel="0" collapsed="false">
      <c r="A487" s="0" t="s">
        <v>988</v>
      </c>
      <c r="B487" s="0" t="s">
        <v>25</v>
      </c>
      <c r="C487" s="0" t="n">
        <v>6974279</v>
      </c>
      <c r="D487" s="0" t="n">
        <v>6977958</v>
      </c>
      <c r="E487" s="0" t="n">
        <v>1</v>
      </c>
      <c r="F487" s="0" t="s">
        <v>989</v>
      </c>
      <c r="G487" s="0" t="s">
        <v>25</v>
      </c>
      <c r="H487" s="0" t="n">
        <v>6976782</v>
      </c>
      <c r="I487" s="0" t="n">
        <v>6977324</v>
      </c>
      <c r="J487" s="0" t="s">
        <v>14</v>
      </c>
      <c r="K487" s="0" t="n">
        <v>634</v>
      </c>
    </row>
    <row r="488" customFormat="false" ht="15" hidden="false" customHeight="false" outlineLevel="0" collapsed="false">
      <c r="A488" s="0" t="s">
        <v>990</v>
      </c>
      <c r="B488" s="0" t="s">
        <v>32</v>
      </c>
      <c r="C488" s="0" t="n">
        <v>12733290</v>
      </c>
      <c r="D488" s="0" t="n">
        <v>12741214</v>
      </c>
      <c r="E488" s="0" t="n">
        <v>-1</v>
      </c>
      <c r="F488" s="0" t="s">
        <v>991</v>
      </c>
      <c r="G488" s="0" t="s">
        <v>32</v>
      </c>
      <c r="H488" s="0" t="n">
        <v>12733925</v>
      </c>
      <c r="I488" s="0" t="n">
        <v>12736553</v>
      </c>
      <c r="J488" s="0" t="s">
        <v>17</v>
      </c>
      <c r="K488" s="0" t="n">
        <v>635</v>
      </c>
    </row>
    <row r="489" customFormat="false" ht="15" hidden="false" customHeight="false" outlineLevel="0" collapsed="false">
      <c r="A489" s="0" t="s">
        <v>992</v>
      </c>
      <c r="B489" s="0" t="s">
        <v>19</v>
      </c>
      <c r="C489" s="0" t="n">
        <v>16816244</v>
      </c>
      <c r="D489" s="0" t="n">
        <v>16819140</v>
      </c>
      <c r="E489" s="0" t="n">
        <v>-1</v>
      </c>
      <c r="F489" s="0" t="s">
        <v>993</v>
      </c>
      <c r="G489" s="0" t="s">
        <v>19</v>
      </c>
      <c r="H489" s="0" t="n">
        <v>16816885</v>
      </c>
      <c r="I489" s="0" t="n">
        <v>16817642</v>
      </c>
      <c r="J489" s="0" t="s">
        <v>17</v>
      </c>
      <c r="K489" s="0" t="n">
        <v>641</v>
      </c>
    </row>
    <row r="490" customFormat="false" ht="15" hidden="false" customHeight="false" outlineLevel="0" collapsed="false">
      <c r="A490" s="0" t="s">
        <v>994</v>
      </c>
      <c r="B490" s="0" t="s">
        <v>41</v>
      </c>
      <c r="C490" s="0" t="n">
        <v>11231641</v>
      </c>
      <c r="D490" s="0" t="n">
        <v>11233094</v>
      </c>
      <c r="E490" s="0" t="n">
        <v>-1</v>
      </c>
      <c r="F490" s="0" t="s">
        <v>995</v>
      </c>
      <c r="G490" s="0" t="s">
        <v>41</v>
      </c>
      <c r="H490" s="0" t="n">
        <v>11232297</v>
      </c>
      <c r="I490" s="0" t="n">
        <v>11232695</v>
      </c>
      <c r="J490" s="0" t="s">
        <v>17</v>
      </c>
      <c r="K490" s="0" t="n">
        <v>656</v>
      </c>
    </row>
    <row r="491" customFormat="false" ht="15" hidden="false" customHeight="false" outlineLevel="0" collapsed="false">
      <c r="A491" s="0" t="s">
        <v>996</v>
      </c>
      <c r="B491" s="0" t="s">
        <v>22</v>
      </c>
      <c r="C491" s="0" t="n">
        <v>10537713</v>
      </c>
      <c r="D491" s="0" t="n">
        <v>10539246</v>
      </c>
      <c r="E491" s="0" t="n">
        <v>-1</v>
      </c>
      <c r="F491" s="0" t="s">
        <v>997</v>
      </c>
      <c r="G491" s="0" t="s">
        <v>22</v>
      </c>
      <c r="H491" s="0" t="n">
        <v>10538418</v>
      </c>
      <c r="I491" s="0" t="n">
        <v>10539245</v>
      </c>
      <c r="J491" s="0" t="s">
        <v>17</v>
      </c>
      <c r="K491" s="0" t="n">
        <v>705</v>
      </c>
    </row>
    <row r="492" customFormat="false" ht="15" hidden="false" customHeight="false" outlineLevel="0" collapsed="false">
      <c r="A492" s="0" t="s">
        <v>998</v>
      </c>
      <c r="B492" s="0" t="s">
        <v>22</v>
      </c>
      <c r="C492" s="0" t="n">
        <v>4481015</v>
      </c>
      <c r="D492" s="0" t="n">
        <v>4483712</v>
      </c>
      <c r="E492" s="0" t="n">
        <v>-1</v>
      </c>
      <c r="F492" s="0" t="s">
        <v>999</v>
      </c>
      <c r="G492" s="0" t="s">
        <v>22</v>
      </c>
      <c r="H492" s="0" t="n">
        <v>4481722</v>
      </c>
      <c r="I492" s="0" t="n">
        <v>4483699</v>
      </c>
      <c r="J492" s="0" t="s">
        <v>17</v>
      </c>
      <c r="K492" s="0" t="n">
        <v>707</v>
      </c>
    </row>
    <row r="493" customFormat="false" ht="15" hidden="false" customHeight="false" outlineLevel="0" collapsed="false">
      <c r="A493" s="0" t="s">
        <v>1000</v>
      </c>
      <c r="B493" s="0" t="s">
        <v>19</v>
      </c>
      <c r="C493" s="0" t="n">
        <v>4227831</v>
      </c>
      <c r="D493" s="0" t="n">
        <v>4235820</v>
      </c>
      <c r="E493" s="0" t="n">
        <v>-1</v>
      </c>
      <c r="F493" s="0" t="s">
        <v>1001</v>
      </c>
      <c r="G493" s="0" t="s">
        <v>19</v>
      </c>
      <c r="H493" s="0" t="n">
        <v>4228547</v>
      </c>
      <c r="I493" s="0" t="n">
        <v>4231179</v>
      </c>
      <c r="J493" s="0" t="s">
        <v>17</v>
      </c>
      <c r="K493" s="0" t="n">
        <v>716</v>
      </c>
    </row>
    <row r="494" customFormat="false" ht="15" hidden="false" customHeight="false" outlineLevel="0" collapsed="false">
      <c r="A494" s="0" t="s">
        <v>1002</v>
      </c>
      <c r="B494" s="0" t="s">
        <v>32</v>
      </c>
      <c r="C494" s="0" t="n">
        <v>7826440</v>
      </c>
      <c r="D494" s="0" t="n">
        <v>7831622</v>
      </c>
      <c r="E494" s="0" t="n">
        <v>-1</v>
      </c>
      <c r="F494" s="0" t="s">
        <v>1003</v>
      </c>
      <c r="G494" s="0" t="s">
        <v>32</v>
      </c>
      <c r="H494" s="0" t="n">
        <v>7827161</v>
      </c>
      <c r="I494" s="0" t="n">
        <v>7827972</v>
      </c>
      <c r="J494" s="0" t="s">
        <v>17</v>
      </c>
      <c r="K494" s="0" t="n">
        <v>721</v>
      </c>
    </row>
    <row r="495" customFormat="false" ht="15" hidden="false" customHeight="false" outlineLevel="0" collapsed="false">
      <c r="A495" s="0" t="s">
        <v>1004</v>
      </c>
      <c r="B495" s="0" t="s">
        <v>12</v>
      </c>
      <c r="C495" s="0" t="n">
        <v>8164568</v>
      </c>
      <c r="D495" s="0" t="n">
        <v>8168077</v>
      </c>
      <c r="E495" s="0" t="n">
        <v>-1</v>
      </c>
      <c r="F495" s="0" t="s">
        <v>1005</v>
      </c>
      <c r="G495" s="0" t="s">
        <v>12</v>
      </c>
      <c r="H495" s="0" t="n">
        <v>8165292</v>
      </c>
      <c r="I495" s="0" t="n">
        <v>8166378</v>
      </c>
      <c r="J495" s="0" t="s">
        <v>17</v>
      </c>
      <c r="K495" s="0" t="n">
        <v>724</v>
      </c>
    </row>
    <row r="496" customFormat="false" ht="15" hidden="false" customHeight="false" outlineLevel="0" collapsed="false">
      <c r="A496" s="0" t="s">
        <v>1006</v>
      </c>
      <c r="B496" s="0" t="s">
        <v>32</v>
      </c>
      <c r="C496" s="0" t="n">
        <v>13310901</v>
      </c>
      <c r="D496" s="0" t="n">
        <v>13318690</v>
      </c>
      <c r="E496" s="0" t="n">
        <v>-1</v>
      </c>
      <c r="F496" s="0" t="s">
        <v>1007</v>
      </c>
      <c r="G496" s="0" t="s">
        <v>32</v>
      </c>
      <c r="H496" s="0" t="n">
        <v>13311628</v>
      </c>
      <c r="I496" s="0" t="n">
        <v>13312906</v>
      </c>
      <c r="J496" s="0" t="s">
        <v>17</v>
      </c>
      <c r="K496" s="0" t="n">
        <v>727</v>
      </c>
    </row>
    <row r="497" customFormat="false" ht="15" hidden="false" customHeight="false" outlineLevel="0" collapsed="false">
      <c r="A497" s="0" t="s">
        <v>1008</v>
      </c>
      <c r="B497" s="0" t="s">
        <v>32</v>
      </c>
      <c r="C497" s="0" t="n">
        <v>6800385</v>
      </c>
      <c r="D497" s="0" t="n">
        <v>6805503</v>
      </c>
      <c r="E497" s="0" t="n">
        <v>1</v>
      </c>
      <c r="F497" s="0" t="s">
        <v>1009</v>
      </c>
      <c r="G497" s="0" t="s">
        <v>32</v>
      </c>
      <c r="H497" s="0" t="n">
        <v>6804308</v>
      </c>
      <c r="I497" s="0" t="n">
        <v>6804765</v>
      </c>
      <c r="J497" s="0" t="s">
        <v>14</v>
      </c>
      <c r="K497" s="0" t="n">
        <v>738</v>
      </c>
    </row>
    <row r="498" customFormat="false" ht="15" hidden="false" customHeight="false" outlineLevel="0" collapsed="false">
      <c r="A498" s="0" t="s">
        <v>1010</v>
      </c>
      <c r="B498" s="0" t="s">
        <v>32</v>
      </c>
      <c r="C498" s="0" t="n">
        <v>27595</v>
      </c>
      <c r="D498" s="0" t="n">
        <v>32482</v>
      </c>
      <c r="E498" s="0" t="n">
        <v>-1</v>
      </c>
      <c r="F498" s="0" t="s">
        <v>1011</v>
      </c>
      <c r="G498" s="0" t="s">
        <v>32</v>
      </c>
      <c r="H498" s="0" t="n">
        <v>28336</v>
      </c>
      <c r="I498" s="0" t="n">
        <v>29830</v>
      </c>
      <c r="J498" s="0" t="s">
        <v>17</v>
      </c>
      <c r="K498" s="0" t="n">
        <v>741</v>
      </c>
    </row>
    <row r="499" customFormat="false" ht="15" hidden="false" customHeight="false" outlineLevel="0" collapsed="false">
      <c r="A499" s="0" t="s">
        <v>1012</v>
      </c>
      <c r="B499" s="0" t="s">
        <v>25</v>
      </c>
      <c r="C499" s="0" t="n">
        <v>10212290</v>
      </c>
      <c r="D499" s="0" t="n">
        <v>10215367</v>
      </c>
      <c r="E499" s="0" t="n">
        <v>1</v>
      </c>
      <c r="F499" s="0" t="s">
        <v>1013</v>
      </c>
      <c r="G499" s="0" t="s">
        <v>25</v>
      </c>
      <c r="H499" s="0" t="n">
        <v>10214464</v>
      </c>
      <c r="I499" s="0" t="n">
        <v>10214618</v>
      </c>
      <c r="J499" s="0" t="s">
        <v>14</v>
      </c>
      <c r="K499" s="0" t="n">
        <v>749</v>
      </c>
    </row>
    <row r="500" customFormat="false" ht="15" hidden="false" customHeight="false" outlineLevel="0" collapsed="false">
      <c r="A500" s="0" t="s">
        <v>1014</v>
      </c>
      <c r="B500" s="0" t="s">
        <v>41</v>
      </c>
      <c r="C500" s="0" t="n">
        <v>13561841</v>
      </c>
      <c r="D500" s="0" t="n">
        <v>13574387</v>
      </c>
      <c r="E500" s="0" t="n">
        <v>1</v>
      </c>
      <c r="F500" s="0" t="s">
        <v>1015</v>
      </c>
      <c r="G500" s="0" t="s">
        <v>41</v>
      </c>
      <c r="H500" s="0" t="n">
        <v>13572884</v>
      </c>
      <c r="I500" s="0" t="n">
        <v>13573627</v>
      </c>
      <c r="J500" s="0" t="s">
        <v>14</v>
      </c>
      <c r="K500" s="0" t="n">
        <v>760</v>
      </c>
    </row>
    <row r="501" customFormat="false" ht="15" hidden="false" customHeight="false" outlineLevel="0" collapsed="false">
      <c r="A501" s="0" t="s">
        <v>1016</v>
      </c>
      <c r="B501" s="0" t="s">
        <v>41</v>
      </c>
      <c r="C501" s="0" t="n">
        <v>7743889</v>
      </c>
      <c r="D501" s="0" t="n">
        <v>7746420</v>
      </c>
      <c r="E501" s="0" t="n">
        <v>1</v>
      </c>
      <c r="F501" s="0" t="s">
        <v>1017</v>
      </c>
      <c r="G501" s="0" t="s">
        <v>41</v>
      </c>
      <c r="H501" s="0" t="n">
        <v>7744734</v>
      </c>
      <c r="I501" s="0" t="n">
        <v>7745654</v>
      </c>
      <c r="J501" s="0" t="s">
        <v>14</v>
      </c>
      <c r="K501" s="0" t="n">
        <v>766</v>
      </c>
    </row>
    <row r="502" customFormat="false" ht="15" hidden="false" customHeight="false" outlineLevel="0" collapsed="false">
      <c r="A502" s="0" t="s">
        <v>1018</v>
      </c>
      <c r="B502" s="0" t="s">
        <v>32</v>
      </c>
      <c r="C502" s="0" t="n">
        <v>14271942</v>
      </c>
      <c r="D502" s="0" t="n">
        <v>14274190</v>
      </c>
      <c r="E502" s="0" t="n">
        <v>-1</v>
      </c>
      <c r="F502" s="0" t="s">
        <v>1019</v>
      </c>
      <c r="G502" s="0" t="s">
        <v>32</v>
      </c>
      <c r="H502" s="0" t="n">
        <v>14272711</v>
      </c>
      <c r="I502" s="0" t="n">
        <v>14274118</v>
      </c>
      <c r="J502" s="0" t="s">
        <v>17</v>
      </c>
      <c r="K502" s="0" t="n">
        <v>769</v>
      </c>
    </row>
    <row r="503" customFormat="false" ht="15" hidden="false" customHeight="false" outlineLevel="0" collapsed="false">
      <c r="A503" s="0" t="s">
        <v>1020</v>
      </c>
      <c r="B503" s="0" t="s">
        <v>19</v>
      </c>
      <c r="C503" s="0" t="n">
        <v>3940119</v>
      </c>
      <c r="D503" s="0" t="n">
        <v>3943291</v>
      </c>
      <c r="E503" s="0" t="n">
        <v>-1</v>
      </c>
      <c r="F503" s="0" t="s">
        <v>1021</v>
      </c>
      <c r="G503" s="0" t="s">
        <v>19</v>
      </c>
      <c r="H503" s="0" t="n">
        <v>3940901</v>
      </c>
      <c r="I503" s="0" t="n">
        <v>3941474</v>
      </c>
      <c r="J503" s="0" t="s">
        <v>17</v>
      </c>
      <c r="K503" s="0" t="n">
        <v>782</v>
      </c>
    </row>
    <row r="504" customFormat="false" ht="15" hidden="false" customHeight="false" outlineLevel="0" collapsed="false">
      <c r="A504" s="0" t="s">
        <v>1022</v>
      </c>
      <c r="B504" s="0" t="s">
        <v>25</v>
      </c>
      <c r="C504" s="0" t="n">
        <v>9385564</v>
      </c>
      <c r="D504" s="0" t="n">
        <v>9388048</v>
      </c>
      <c r="E504" s="0" t="n">
        <v>1</v>
      </c>
      <c r="F504" s="0" t="s">
        <v>1023</v>
      </c>
      <c r="G504" s="0" t="s">
        <v>25</v>
      </c>
      <c r="H504" s="0" t="n">
        <v>9386308</v>
      </c>
      <c r="I504" s="0" t="n">
        <v>9387240</v>
      </c>
      <c r="J504" s="0" t="s">
        <v>14</v>
      </c>
      <c r="K504" s="0" t="n">
        <v>808</v>
      </c>
    </row>
    <row r="505" customFormat="false" ht="15" hidden="false" customHeight="false" outlineLevel="0" collapsed="false">
      <c r="A505" s="0" t="s">
        <v>1024</v>
      </c>
      <c r="B505" s="0" t="s">
        <v>25</v>
      </c>
      <c r="C505" s="0" t="n">
        <v>8741643</v>
      </c>
      <c r="D505" s="0" t="n">
        <v>8743747</v>
      </c>
      <c r="E505" s="0" t="n">
        <v>-1</v>
      </c>
      <c r="F505" s="0" t="s">
        <v>1025</v>
      </c>
      <c r="G505" s="0" t="s">
        <v>25</v>
      </c>
      <c r="H505" s="0" t="n">
        <v>8742453</v>
      </c>
      <c r="I505" s="0" t="n">
        <v>8743745</v>
      </c>
      <c r="J505" s="0" t="s">
        <v>17</v>
      </c>
      <c r="K505" s="0" t="n">
        <v>810</v>
      </c>
    </row>
    <row r="506" customFormat="false" ht="15" hidden="false" customHeight="false" outlineLevel="0" collapsed="false">
      <c r="A506" s="0" t="s">
        <v>1026</v>
      </c>
      <c r="B506" s="0" t="s">
        <v>19</v>
      </c>
      <c r="C506" s="0" t="n">
        <v>15031382</v>
      </c>
      <c r="D506" s="0" t="n">
        <v>15034459</v>
      </c>
      <c r="E506" s="0" t="n">
        <v>-1</v>
      </c>
      <c r="F506" s="0" t="s">
        <v>1027</v>
      </c>
      <c r="G506" s="0" t="s">
        <v>19</v>
      </c>
      <c r="H506" s="0" t="n">
        <v>15032195</v>
      </c>
      <c r="I506" s="0" t="n">
        <v>15034087</v>
      </c>
      <c r="J506" s="0" t="s">
        <v>17</v>
      </c>
      <c r="K506" s="0" t="n">
        <v>813</v>
      </c>
    </row>
    <row r="507" customFormat="false" ht="15" hidden="false" customHeight="false" outlineLevel="0" collapsed="false">
      <c r="A507" s="0" t="s">
        <v>1028</v>
      </c>
      <c r="B507" s="0" t="s">
        <v>22</v>
      </c>
      <c r="C507" s="0" t="n">
        <v>7507379</v>
      </c>
      <c r="D507" s="0" t="n">
        <v>7510969</v>
      </c>
      <c r="E507" s="0" t="n">
        <v>-1</v>
      </c>
      <c r="F507" s="0" t="s">
        <v>1029</v>
      </c>
      <c r="G507" s="0" t="s">
        <v>22</v>
      </c>
      <c r="H507" s="0" t="n">
        <v>7508214</v>
      </c>
      <c r="I507" s="0" t="n">
        <v>7508751</v>
      </c>
      <c r="J507" s="0" t="s">
        <v>17</v>
      </c>
      <c r="K507" s="0" t="n">
        <v>835</v>
      </c>
    </row>
    <row r="508" customFormat="false" ht="15" hidden="false" customHeight="false" outlineLevel="0" collapsed="false">
      <c r="A508" s="0" t="s">
        <v>1030</v>
      </c>
      <c r="B508" s="0" t="s">
        <v>32</v>
      </c>
      <c r="C508" s="0" t="n">
        <v>6191878</v>
      </c>
      <c r="D508" s="0" t="n">
        <v>6194898</v>
      </c>
      <c r="E508" s="0" t="n">
        <v>-1</v>
      </c>
      <c r="F508" s="0" t="s">
        <v>1031</v>
      </c>
      <c r="G508" s="0" t="s">
        <v>32</v>
      </c>
      <c r="H508" s="0" t="n">
        <v>6192718</v>
      </c>
      <c r="I508" s="0" t="n">
        <v>6193192</v>
      </c>
      <c r="J508" s="0" t="s">
        <v>17</v>
      </c>
      <c r="K508" s="0" t="n">
        <v>840</v>
      </c>
    </row>
    <row r="509" customFormat="false" ht="15" hidden="false" customHeight="false" outlineLevel="0" collapsed="false">
      <c r="A509" s="0" t="s">
        <v>1032</v>
      </c>
      <c r="B509" s="0" t="s">
        <v>32</v>
      </c>
      <c r="C509" s="0" t="n">
        <v>4821977</v>
      </c>
      <c r="D509" s="0" t="n">
        <v>4824812</v>
      </c>
      <c r="E509" s="0" t="n">
        <v>1</v>
      </c>
      <c r="F509" s="0" t="s">
        <v>1033</v>
      </c>
      <c r="G509" s="0" t="s">
        <v>32</v>
      </c>
      <c r="H509" s="0" t="n">
        <v>4823014</v>
      </c>
      <c r="I509" s="0" t="n">
        <v>4823971</v>
      </c>
      <c r="J509" s="0" t="s">
        <v>14</v>
      </c>
      <c r="K509" s="0" t="n">
        <v>841</v>
      </c>
    </row>
    <row r="510" customFormat="false" ht="15" hidden="false" customHeight="false" outlineLevel="0" collapsed="false">
      <c r="A510" s="0" t="s">
        <v>1034</v>
      </c>
      <c r="B510" s="0" t="s">
        <v>25</v>
      </c>
      <c r="C510" s="0" t="n">
        <v>10906352</v>
      </c>
      <c r="D510" s="0" t="n">
        <v>10908742</v>
      </c>
      <c r="E510" s="0" t="n">
        <v>1</v>
      </c>
      <c r="F510" s="0" t="s">
        <v>1035</v>
      </c>
      <c r="G510" s="0" t="s">
        <v>25</v>
      </c>
      <c r="H510" s="0" t="n">
        <v>10907502</v>
      </c>
      <c r="I510" s="0" t="n">
        <v>10907891</v>
      </c>
      <c r="J510" s="0" t="s">
        <v>14</v>
      </c>
      <c r="K510" s="0" t="n">
        <v>851</v>
      </c>
    </row>
    <row r="511" customFormat="false" ht="15" hidden="false" customHeight="false" outlineLevel="0" collapsed="false">
      <c r="A511" s="0" t="s">
        <v>1036</v>
      </c>
      <c r="B511" s="0" t="s">
        <v>22</v>
      </c>
      <c r="C511" s="0" t="n">
        <v>10568819</v>
      </c>
      <c r="D511" s="0" t="n">
        <v>10571772</v>
      </c>
      <c r="E511" s="0" t="n">
        <v>1</v>
      </c>
      <c r="F511" s="0" t="s">
        <v>1037</v>
      </c>
      <c r="G511" s="0" t="s">
        <v>22</v>
      </c>
      <c r="H511" s="0" t="n">
        <v>10569318</v>
      </c>
      <c r="I511" s="0" t="n">
        <v>10570920</v>
      </c>
      <c r="J511" s="0" t="s">
        <v>14</v>
      </c>
      <c r="K511" s="0" t="n">
        <v>852</v>
      </c>
    </row>
    <row r="512" customFormat="false" ht="15" hidden="false" customHeight="false" outlineLevel="0" collapsed="false">
      <c r="A512" s="0" t="s">
        <v>1038</v>
      </c>
      <c r="B512" s="0" t="s">
        <v>19</v>
      </c>
      <c r="C512" s="0" t="n">
        <v>16749670</v>
      </c>
      <c r="D512" s="0" t="n">
        <v>16751025</v>
      </c>
      <c r="E512" s="0" t="n">
        <v>-1</v>
      </c>
      <c r="F512" s="0" t="s">
        <v>1039</v>
      </c>
      <c r="G512" s="0" t="s">
        <v>19</v>
      </c>
      <c r="H512" s="0" t="n">
        <v>16750557</v>
      </c>
      <c r="I512" s="0" t="n">
        <v>16750970</v>
      </c>
      <c r="J512" s="0" t="s">
        <v>17</v>
      </c>
      <c r="K512" s="0" t="n">
        <v>887</v>
      </c>
    </row>
    <row r="513" customFormat="false" ht="15" hidden="false" customHeight="false" outlineLevel="0" collapsed="false">
      <c r="A513" s="0" t="s">
        <v>1040</v>
      </c>
      <c r="B513" s="0" t="s">
        <v>32</v>
      </c>
      <c r="C513" s="0" t="n">
        <v>4850069</v>
      </c>
      <c r="D513" s="0" t="n">
        <v>4867826</v>
      </c>
      <c r="E513" s="0" t="n">
        <v>-1</v>
      </c>
      <c r="F513" s="0" t="s">
        <v>1041</v>
      </c>
      <c r="G513" s="0" t="s">
        <v>32</v>
      </c>
      <c r="H513" s="0" t="n">
        <v>4850989</v>
      </c>
      <c r="I513" s="0" t="n">
        <v>4852030</v>
      </c>
      <c r="J513" s="0" t="s">
        <v>17</v>
      </c>
      <c r="K513" s="0" t="n">
        <v>920</v>
      </c>
    </row>
    <row r="514" customFormat="false" ht="15" hidden="false" customHeight="false" outlineLevel="0" collapsed="false">
      <c r="A514" s="0" t="s">
        <v>1042</v>
      </c>
      <c r="B514" s="0" t="s">
        <v>22</v>
      </c>
      <c r="C514" s="0" t="n">
        <v>9991284</v>
      </c>
      <c r="D514" s="0" t="n">
        <v>10001057</v>
      </c>
      <c r="E514" s="0" t="n">
        <v>1</v>
      </c>
      <c r="F514" s="0" t="s">
        <v>1043</v>
      </c>
      <c r="G514" s="0" t="s">
        <v>22</v>
      </c>
      <c r="H514" s="0" t="n">
        <v>9999902</v>
      </c>
      <c r="I514" s="0" t="n">
        <v>10000125</v>
      </c>
      <c r="J514" s="0" t="s">
        <v>14</v>
      </c>
      <c r="K514" s="0" t="n">
        <v>932</v>
      </c>
    </row>
    <row r="515" customFormat="false" ht="15" hidden="false" customHeight="false" outlineLevel="0" collapsed="false">
      <c r="A515" s="0" t="s">
        <v>1044</v>
      </c>
      <c r="B515" s="0" t="s">
        <v>19</v>
      </c>
      <c r="C515" s="0" t="n">
        <v>12029749</v>
      </c>
      <c r="D515" s="0" t="n">
        <v>12032107</v>
      </c>
      <c r="E515" s="0" t="n">
        <v>1</v>
      </c>
      <c r="F515" s="0" t="s">
        <v>1045</v>
      </c>
      <c r="G515" s="0" t="s">
        <v>19</v>
      </c>
      <c r="H515" s="0" t="n">
        <v>12029956</v>
      </c>
      <c r="I515" s="0" t="n">
        <v>12031129</v>
      </c>
      <c r="J515" s="0" t="s">
        <v>14</v>
      </c>
      <c r="K515" s="0" t="n">
        <v>978</v>
      </c>
    </row>
    <row r="516" customFormat="false" ht="15" hidden="false" customHeight="false" outlineLevel="0" collapsed="false">
      <c r="A516" s="0" t="s">
        <v>1046</v>
      </c>
      <c r="B516" s="0" t="s">
        <v>19</v>
      </c>
      <c r="C516" s="0" t="n">
        <v>17567571</v>
      </c>
      <c r="D516" s="0" t="n">
        <v>17571834</v>
      </c>
      <c r="E516" s="0" t="n">
        <v>-1</v>
      </c>
      <c r="F516" s="0" t="s">
        <v>1047</v>
      </c>
      <c r="G516" s="0" t="s">
        <v>19</v>
      </c>
      <c r="H516" s="0" t="n">
        <v>17568594</v>
      </c>
      <c r="I516" s="0" t="n">
        <v>17569299</v>
      </c>
      <c r="J516" s="0" t="s">
        <v>17</v>
      </c>
      <c r="K516" s="0" t="n">
        <v>1023</v>
      </c>
    </row>
    <row r="517" customFormat="false" ht="15" hidden="false" customHeight="false" outlineLevel="0" collapsed="false">
      <c r="A517" s="0" t="s">
        <v>1048</v>
      </c>
      <c r="B517" s="0" t="s">
        <v>32</v>
      </c>
      <c r="C517" s="0" t="n">
        <v>9850019</v>
      </c>
      <c r="D517" s="0" t="n">
        <v>9852081</v>
      </c>
      <c r="E517" s="0" t="n">
        <v>-1</v>
      </c>
      <c r="F517" s="0" t="s">
        <v>1049</v>
      </c>
      <c r="G517" s="0" t="s">
        <v>32</v>
      </c>
      <c r="H517" s="0" t="n">
        <v>9851058</v>
      </c>
      <c r="I517" s="0" t="n">
        <v>9851701</v>
      </c>
      <c r="J517" s="0" t="s">
        <v>17</v>
      </c>
      <c r="K517" s="0" t="n">
        <v>1039</v>
      </c>
    </row>
    <row r="518" customFormat="false" ht="15" hidden="false" customHeight="false" outlineLevel="0" collapsed="false">
      <c r="A518" s="0" t="s">
        <v>1050</v>
      </c>
      <c r="B518" s="0" t="s">
        <v>32</v>
      </c>
      <c r="C518" s="0" t="n">
        <v>11998769</v>
      </c>
      <c r="D518" s="0" t="n">
        <v>12003354</v>
      </c>
      <c r="E518" s="0" t="n">
        <v>1</v>
      </c>
      <c r="F518" s="0" t="s">
        <v>1051</v>
      </c>
      <c r="G518" s="0" t="s">
        <v>32</v>
      </c>
      <c r="H518" s="0" t="n">
        <v>11999786</v>
      </c>
      <c r="I518" s="0" t="n">
        <v>12002308</v>
      </c>
      <c r="J518" s="0" t="s">
        <v>14</v>
      </c>
      <c r="K518" s="0" t="n">
        <v>1046</v>
      </c>
    </row>
    <row r="519" customFormat="false" ht="15" hidden="false" customHeight="false" outlineLevel="0" collapsed="false">
      <c r="A519" s="0" t="s">
        <v>1052</v>
      </c>
      <c r="B519" s="0" t="s">
        <v>22</v>
      </c>
      <c r="C519" s="0" t="n">
        <v>9165842</v>
      </c>
      <c r="D519" s="0" t="n">
        <v>9167743</v>
      </c>
      <c r="E519" s="0" t="n">
        <v>-1</v>
      </c>
      <c r="F519" s="0" t="s">
        <v>1053</v>
      </c>
      <c r="G519" s="0" t="s">
        <v>22</v>
      </c>
      <c r="H519" s="0" t="n">
        <v>9166948</v>
      </c>
      <c r="I519" s="0" t="n">
        <v>9167229</v>
      </c>
      <c r="J519" s="0" t="s">
        <v>17</v>
      </c>
      <c r="K519" s="0" t="n">
        <v>1106</v>
      </c>
    </row>
    <row r="520" customFormat="false" ht="15" hidden="false" customHeight="false" outlineLevel="0" collapsed="false">
      <c r="A520" s="0" t="s">
        <v>1054</v>
      </c>
      <c r="B520" s="0" t="s">
        <v>22</v>
      </c>
      <c r="C520" s="0" t="n">
        <v>516023</v>
      </c>
      <c r="D520" s="0" t="n">
        <v>521621</v>
      </c>
      <c r="E520" s="0" t="n">
        <v>1</v>
      </c>
      <c r="F520" s="0" t="s">
        <v>1055</v>
      </c>
      <c r="G520" s="0" t="s">
        <v>22</v>
      </c>
      <c r="H520" s="0" t="n">
        <v>519385</v>
      </c>
      <c r="I520" s="0" t="n">
        <v>520486</v>
      </c>
      <c r="J520" s="0" t="s">
        <v>14</v>
      </c>
      <c r="K520" s="0" t="n">
        <v>1135</v>
      </c>
    </row>
    <row r="521" customFormat="false" ht="15" hidden="false" customHeight="false" outlineLevel="0" collapsed="false">
      <c r="A521" s="0" t="s">
        <v>1056</v>
      </c>
      <c r="B521" s="0" t="s">
        <v>12</v>
      </c>
      <c r="C521" s="0" t="n">
        <v>19059974</v>
      </c>
      <c r="D521" s="0" t="n">
        <v>19066701</v>
      </c>
      <c r="E521" s="0" t="n">
        <v>1</v>
      </c>
      <c r="F521" s="0" t="s">
        <v>1057</v>
      </c>
      <c r="G521" s="0" t="s">
        <v>12</v>
      </c>
      <c r="H521" s="0" t="n">
        <v>19063123</v>
      </c>
      <c r="I521" s="0" t="n">
        <v>19065526</v>
      </c>
      <c r="J521" s="0" t="s">
        <v>14</v>
      </c>
      <c r="K521" s="0" t="n">
        <v>1175</v>
      </c>
    </row>
    <row r="522" customFormat="false" ht="15" hidden="false" customHeight="false" outlineLevel="0" collapsed="false">
      <c r="A522" s="0" t="s">
        <v>1058</v>
      </c>
      <c r="B522" s="0" t="s">
        <v>22</v>
      </c>
      <c r="C522" s="0" t="n">
        <v>14205529</v>
      </c>
      <c r="D522" s="0" t="n">
        <v>14210076</v>
      </c>
      <c r="E522" s="0" t="n">
        <v>1</v>
      </c>
      <c r="F522" s="0" t="s">
        <v>1059</v>
      </c>
      <c r="G522" s="0" t="s">
        <v>22</v>
      </c>
      <c r="H522" s="0" t="n">
        <v>14207836</v>
      </c>
      <c r="I522" s="0" t="n">
        <v>14208898</v>
      </c>
      <c r="J522" s="0" t="s">
        <v>14</v>
      </c>
      <c r="K522" s="0" t="n">
        <v>1178</v>
      </c>
    </row>
    <row r="523" customFormat="false" ht="15" hidden="false" customHeight="false" outlineLevel="0" collapsed="false">
      <c r="A523" s="0" t="s">
        <v>1060</v>
      </c>
      <c r="B523" s="0" t="s">
        <v>41</v>
      </c>
      <c r="C523" s="0" t="n">
        <v>14276556</v>
      </c>
      <c r="D523" s="0" t="n">
        <v>14285477</v>
      </c>
      <c r="E523" s="0" t="n">
        <v>1</v>
      </c>
      <c r="F523" s="0" t="s">
        <v>1061</v>
      </c>
      <c r="G523" s="0" t="s">
        <v>41</v>
      </c>
      <c r="H523" s="0" t="n">
        <v>14283832</v>
      </c>
      <c r="I523" s="0" t="n">
        <v>14284296</v>
      </c>
      <c r="J523" s="0" t="s">
        <v>14</v>
      </c>
      <c r="K523" s="0" t="n">
        <v>1181</v>
      </c>
    </row>
    <row r="524" customFormat="false" ht="15" hidden="false" customHeight="false" outlineLevel="0" collapsed="false">
      <c r="A524" s="0" t="s">
        <v>1062</v>
      </c>
      <c r="B524" s="0" t="s">
        <v>32</v>
      </c>
      <c r="C524" s="0" t="n">
        <v>2451909</v>
      </c>
      <c r="D524" s="0" t="n">
        <v>2464638</v>
      </c>
      <c r="E524" s="0" t="n">
        <v>-1</v>
      </c>
      <c r="F524" s="0" t="s">
        <v>1063</v>
      </c>
      <c r="G524" s="0" t="s">
        <v>32</v>
      </c>
      <c r="H524" s="0" t="n">
        <v>2453107</v>
      </c>
      <c r="I524" s="0" t="n">
        <v>2454834</v>
      </c>
      <c r="J524" s="0" t="s">
        <v>17</v>
      </c>
      <c r="K524" s="0" t="n">
        <v>1198</v>
      </c>
    </row>
    <row r="525" customFormat="false" ht="15" hidden="false" customHeight="false" outlineLevel="0" collapsed="false">
      <c r="A525" s="0" t="s">
        <v>1064</v>
      </c>
      <c r="B525" s="0" t="s">
        <v>25</v>
      </c>
      <c r="C525" s="0" t="n">
        <v>7283026</v>
      </c>
      <c r="D525" s="0" t="n">
        <v>7285810</v>
      </c>
      <c r="E525" s="0" t="n">
        <v>-1</v>
      </c>
      <c r="F525" s="0" t="s">
        <v>1065</v>
      </c>
      <c r="G525" s="0" t="s">
        <v>25</v>
      </c>
      <c r="H525" s="0" t="n">
        <v>7284241</v>
      </c>
      <c r="I525" s="0" t="n">
        <v>7284681</v>
      </c>
      <c r="J525" s="0" t="s">
        <v>17</v>
      </c>
      <c r="K525" s="0" t="n">
        <v>1215</v>
      </c>
    </row>
    <row r="526" customFormat="false" ht="15" hidden="false" customHeight="false" outlineLevel="0" collapsed="false">
      <c r="A526" s="0" t="s">
        <v>1066</v>
      </c>
      <c r="B526" s="0" t="s">
        <v>19</v>
      </c>
      <c r="C526" s="0" t="n">
        <v>9561844</v>
      </c>
      <c r="D526" s="0" t="n">
        <v>9565912</v>
      </c>
      <c r="E526" s="0" t="n">
        <v>-1</v>
      </c>
      <c r="F526" s="0" t="s">
        <v>1067</v>
      </c>
      <c r="G526" s="0" t="s">
        <v>19</v>
      </c>
      <c r="H526" s="0" t="n">
        <v>9563116</v>
      </c>
      <c r="I526" s="0" t="n">
        <v>9563417</v>
      </c>
      <c r="J526" s="0" t="s">
        <v>17</v>
      </c>
      <c r="K526" s="0" t="n">
        <v>1272</v>
      </c>
    </row>
    <row r="527" customFormat="false" ht="15" hidden="false" customHeight="false" outlineLevel="0" collapsed="false">
      <c r="A527" s="0" t="s">
        <v>1068</v>
      </c>
      <c r="B527" s="0" t="s">
        <v>19</v>
      </c>
      <c r="C527" s="0" t="n">
        <v>16076725</v>
      </c>
      <c r="D527" s="0" t="n">
        <v>16085130</v>
      </c>
      <c r="E527" s="0" t="n">
        <v>-1</v>
      </c>
      <c r="F527" s="0" t="s">
        <v>1069</v>
      </c>
      <c r="G527" s="0" t="s">
        <v>19</v>
      </c>
      <c r="H527" s="0" t="n">
        <v>16078057</v>
      </c>
      <c r="I527" s="0" t="n">
        <v>16078758</v>
      </c>
      <c r="J527" s="0" t="s">
        <v>17</v>
      </c>
      <c r="K527" s="0" t="n">
        <v>1332</v>
      </c>
    </row>
    <row r="528" customFormat="false" ht="15" hidden="false" customHeight="false" outlineLevel="0" collapsed="false">
      <c r="A528" s="0" t="s">
        <v>1070</v>
      </c>
      <c r="B528" s="0" t="s">
        <v>41</v>
      </c>
      <c r="C528" s="0" t="n">
        <v>9780576</v>
      </c>
      <c r="D528" s="0" t="n">
        <v>9784652</v>
      </c>
      <c r="E528" s="0" t="n">
        <v>-1</v>
      </c>
      <c r="F528" s="0" t="s">
        <v>1071</v>
      </c>
      <c r="G528" s="0" t="s">
        <v>41</v>
      </c>
      <c r="H528" s="0" t="n">
        <v>9781955</v>
      </c>
      <c r="I528" s="0" t="n">
        <v>9783114</v>
      </c>
      <c r="J528" s="0" t="s">
        <v>17</v>
      </c>
      <c r="K528" s="0" t="n">
        <v>1379</v>
      </c>
    </row>
    <row r="529" customFormat="false" ht="15" hidden="false" customHeight="false" outlineLevel="0" collapsed="false">
      <c r="A529" s="0" t="s">
        <v>1072</v>
      </c>
      <c r="B529" s="0" t="s">
        <v>32</v>
      </c>
      <c r="C529" s="0" t="n">
        <v>9231023</v>
      </c>
      <c r="D529" s="0" t="n">
        <v>9233548</v>
      </c>
      <c r="E529" s="0" t="n">
        <v>-1</v>
      </c>
      <c r="F529" s="0" t="s">
        <v>1073</v>
      </c>
      <c r="G529" s="0" t="s">
        <v>32</v>
      </c>
      <c r="H529" s="0" t="n">
        <v>9232432</v>
      </c>
      <c r="I529" s="0" t="n">
        <v>9232945</v>
      </c>
      <c r="J529" s="0" t="s">
        <v>17</v>
      </c>
      <c r="K529" s="0" t="n">
        <v>1409</v>
      </c>
    </row>
    <row r="530" customFormat="false" ht="15" hidden="false" customHeight="false" outlineLevel="0" collapsed="false">
      <c r="A530" s="0" t="s">
        <v>1074</v>
      </c>
      <c r="B530" s="0" t="s">
        <v>25</v>
      </c>
      <c r="C530" s="0" t="n">
        <v>2009315</v>
      </c>
      <c r="D530" s="0" t="n">
        <v>2021577</v>
      </c>
      <c r="E530" s="0" t="n">
        <v>-1</v>
      </c>
      <c r="F530" s="0" t="s">
        <v>1075</v>
      </c>
      <c r="G530" s="0" t="s">
        <v>25</v>
      </c>
      <c r="H530" s="0" t="n">
        <v>2011077</v>
      </c>
      <c r="I530" s="0" t="n">
        <v>2012655</v>
      </c>
      <c r="J530" s="0" t="s">
        <v>17</v>
      </c>
      <c r="K530" s="0" t="n">
        <v>1762</v>
      </c>
    </row>
    <row r="531" customFormat="false" ht="15" hidden="false" customHeight="false" outlineLevel="0" collapsed="false">
      <c r="A531" s="0" t="s">
        <v>1076</v>
      </c>
      <c r="B531" s="0" t="s">
        <v>32</v>
      </c>
      <c r="C531" s="0" t="n">
        <v>1483084</v>
      </c>
      <c r="D531" s="0" t="n">
        <v>1490474</v>
      </c>
      <c r="E531" s="0" t="n">
        <v>1</v>
      </c>
      <c r="F531" s="0" t="s">
        <v>1077</v>
      </c>
      <c r="G531" s="0" t="s">
        <v>32</v>
      </c>
      <c r="H531" s="0" t="n">
        <v>1487398</v>
      </c>
      <c r="I531" s="0" t="n">
        <v>1488570</v>
      </c>
      <c r="J531" s="0" t="s">
        <v>14</v>
      </c>
      <c r="K531" s="0" t="n">
        <v>1904</v>
      </c>
    </row>
    <row r="532" customFormat="false" ht="15" hidden="false" customHeight="false" outlineLevel="0" collapsed="false">
      <c r="A532" s="0" t="s">
        <v>1078</v>
      </c>
      <c r="B532" s="0" t="s">
        <v>22</v>
      </c>
      <c r="C532" s="0" t="n">
        <v>5587222</v>
      </c>
      <c r="D532" s="0" t="n">
        <v>5593398</v>
      </c>
      <c r="E532" s="0" t="n">
        <v>-1</v>
      </c>
      <c r="F532" s="0" t="s">
        <v>1079</v>
      </c>
      <c r="G532" s="0" t="s">
        <v>22</v>
      </c>
      <c r="H532" s="0" t="n">
        <v>5589267</v>
      </c>
      <c r="I532" s="0" t="n">
        <v>5589542</v>
      </c>
      <c r="J532" s="0" t="s">
        <v>17</v>
      </c>
      <c r="K532" s="0" t="n">
        <v>2045</v>
      </c>
    </row>
    <row r="533" customFormat="false" ht="15" hidden="false" customHeight="false" outlineLevel="0" collapsed="false">
      <c r="A533" s="0" t="s">
        <v>1080</v>
      </c>
      <c r="B533" s="0" t="s">
        <v>32</v>
      </c>
      <c r="C533" s="0" t="n">
        <v>412914</v>
      </c>
      <c r="D533" s="0" t="n">
        <v>418663</v>
      </c>
      <c r="E533" s="0" t="n">
        <v>-1</v>
      </c>
      <c r="F533" s="0" t="s">
        <v>1081</v>
      </c>
      <c r="G533" s="0" t="s">
        <v>32</v>
      </c>
      <c r="H533" s="0" t="n">
        <v>415883</v>
      </c>
      <c r="I533" s="0" t="n">
        <v>416626</v>
      </c>
      <c r="J533" s="0" t="s">
        <v>17</v>
      </c>
      <c r="K533" s="0" t="n">
        <v>2969</v>
      </c>
    </row>
    <row r="534" customFormat="false" ht="15" hidden="false" customHeight="false" outlineLevel="0" collapsed="false">
      <c r="A534" s="0" t="s">
        <v>1082</v>
      </c>
      <c r="B534" s="0" t="s">
        <v>25</v>
      </c>
      <c r="C534" s="0" t="n">
        <v>13119697</v>
      </c>
      <c r="D534" s="0" t="n">
        <v>13133756</v>
      </c>
      <c r="E534" s="0" t="n">
        <v>1</v>
      </c>
      <c r="F534" s="0" t="s">
        <v>1083</v>
      </c>
      <c r="G534" s="0" t="s">
        <v>25</v>
      </c>
      <c r="H534" s="0" t="n">
        <v>13129015</v>
      </c>
      <c r="I534" s="0" t="n">
        <v>13130367</v>
      </c>
      <c r="J534" s="0" t="s">
        <v>14</v>
      </c>
      <c r="K534" s="0" t="n">
        <v>3389</v>
      </c>
    </row>
    <row r="535" customFormat="false" ht="15" hidden="false" customHeight="false" outlineLevel="0" collapsed="false">
      <c r="A535" s="0" t="s">
        <v>1084</v>
      </c>
      <c r="B535" s="0" t="s">
        <v>12</v>
      </c>
      <c r="C535" s="0" t="n">
        <v>14881125</v>
      </c>
      <c r="D535" s="0" t="n">
        <v>14881565</v>
      </c>
      <c r="E535" s="0" t="n">
        <v>-1</v>
      </c>
      <c r="F535" s="0" t="s">
        <v>1085</v>
      </c>
      <c r="G535" s="0" t="s">
        <v>12</v>
      </c>
      <c r="H535" s="0" t="n">
        <v>14887531</v>
      </c>
      <c r="I535" s="0" t="n">
        <v>14887832</v>
      </c>
      <c r="J535" s="0" t="s">
        <v>17</v>
      </c>
      <c r="K535" s="0" t="n">
        <v>6406</v>
      </c>
    </row>
    <row r="536" customFormat="false" ht="15" hidden="false" customHeight="false" outlineLevel="0" collapsed="false">
      <c r="A536" s="0" t="s">
        <v>1086</v>
      </c>
      <c r="B536" s="0" t="s">
        <v>22</v>
      </c>
      <c r="C536" s="0" t="n">
        <v>7120521</v>
      </c>
      <c r="D536" s="0" t="n">
        <v>7121714</v>
      </c>
      <c r="E536" s="0" t="n">
        <v>-1</v>
      </c>
      <c r="F536" s="0" t="s">
        <v>1087</v>
      </c>
      <c r="G536" s="0" t="s">
        <v>22</v>
      </c>
      <c r="H536" s="0" t="n">
        <v>7130738</v>
      </c>
      <c r="I536" s="0" t="n">
        <v>7131185</v>
      </c>
      <c r="J536" s="0" t="s">
        <v>17</v>
      </c>
      <c r="K536" s="0" t="n">
        <v>10217</v>
      </c>
    </row>
    <row r="537" customFormat="false" ht="15" hidden="false" customHeight="false" outlineLevel="0" collapsed="false">
      <c r="A537" s="0" t="s">
        <v>1088</v>
      </c>
      <c r="B537" s="0" t="s">
        <v>12</v>
      </c>
      <c r="C537" s="0" t="n">
        <v>2348043</v>
      </c>
      <c r="D537" s="0" t="n">
        <v>2350153</v>
      </c>
      <c r="E537" s="0" t="n">
        <v>-1</v>
      </c>
      <c r="F537" s="0" t="s">
        <v>1089</v>
      </c>
      <c r="G537" s="0" t="s">
        <v>12</v>
      </c>
      <c r="H537" s="0" t="n">
        <v>2456174</v>
      </c>
      <c r="I537" s="0" t="n">
        <v>2456780</v>
      </c>
      <c r="J537" s="0" t="s">
        <v>17</v>
      </c>
      <c r="K537" s="0" t="n">
        <v>108131</v>
      </c>
    </row>
    <row r="538" customFormat="false" ht="15" hidden="false" customHeight="false" outlineLevel="0" collapsed="false">
      <c r="A538" s="0" t="s">
        <v>1090</v>
      </c>
      <c r="B538" s="0" t="s">
        <v>12</v>
      </c>
      <c r="C538" s="0" t="n">
        <v>2505464</v>
      </c>
      <c r="D538" s="0" t="n">
        <v>2509233</v>
      </c>
      <c r="E538" s="0" t="n">
        <v>1</v>
      </c>
      <c r="F538" s="0" t="s">
        <v>1091</v>
      </c>
      <c r="G538" s="0" t="s">
        <v>12</v>
      </c>
      <c r="H538" s="0" t="n">
        <v>2399136</v>
      </c>
      <c r="I538" s="0" t="n">
        <v>2400895</v>
      </c>
      <c r="J538" s="0" t="s">
        <v>14</v>
      </c>
      <c r="K538" s="0" t="n">
        <v>1083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6.1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5" hidden="false" customHeight="false" outlineLevel="0" collapsed="false">
      <c r="A2" s="0" t="s">
        <v>1092</v>
      </c>
      <c r="B2" s="0" t="s">
        <v>12</v>
      </c>
      <c r="C2" s="0" t="n">
        <v>9089084</v>
      </c>
      <c r="D2" s="0" t="n">
        <v>9089570</v>
      </c>
      <c r="E2" s="0" t="n">
        <v>-1</v>
      </c>
      <c r="F2" s="0" t="s">
        <v>1093</v>
      </c>
      <c r="G2" s="0" t="s">
        <v>12</v>
      </c>
      <c r="H2" s="0" t="n">
        <v>9087945</v>
      </c>
      <c r="I2" s="0" t="n">
        <v>9088391</v>
      </c>
      <c r="J2" s="0" t="s">
        <v>14</v>
      </c>
      <c r="K2" s="0" t="n">
        <v>-1139</v>
      </c>
    </row>
    <row r="3" customFormat="false" ht="15" hidden="false" customHeight="false" outlineLevel="0" collapsed="false">
      <c r="A3" s="0" t="s">
        <v>1094</v>
      </c>
      <c r="B3" s="0" t="s">
        <v>32</v>
      </c>
      <c r="C3" s="0" t="n">
        <v>5582941</v>
      </c>
      <c r="D3" s="0" t="n">
        <v>5597335</v>
      </c>
      <c r="E3" s="0" t="n">
        <v>-1</v>
      </c>
      <c r="F3" s="0" t="s">
        <v>1095</v>
      </c>
      <c r="G3" s="0" t="s">
        <v>32</v>
      </c>
      <c r="H3" s="0" t="n">
        <v>5582410</v>
      </c>
      <c r="I3" s="0" t="n">
        <v>5583166</v>
      </c>
      <c r="J3" s="0" t="s">
        <v>14</v>
      </c>
      <c r="K3" s="0" t="n">
        <v>-531</v>
      </c>
    </row>
    <row r="4" customFormat="false" ht="15" hidden="false" customHeight="false" outlineLevel="0" collapsed="false">
      <c r="A4" s="0" t="s">
        <v>1096</v>
      </c>
      <c r="B4" s="0" t="s">
        <v>22</v>
      </c>
      <c r="C4" s="0" t="n">
        <v>7754490</v>
      </c>
      <c r="D4" s="0" t="n">
        <v>7755079</v>
      </c>
      <c r="E4" s="0" t="n">
        <v>-1</v>
      </c>
      <c r="F4" s="0" t="s">
        <v>1097</v>
      </c>
      <c r="G4" s="0" t="s">
        <v>22</v>
      </c>
      <c r="H4" s="0" t="n">
        <v>7754108</v>
      </c>
      <c r="I4" s="0" t="n">
        <v>7754698</v>
      </c>
      <c r="J4" s="0" t="s">
        <v>17</v>
      </c>
      <c r="K4" s="0" t="n">
        <v>-382</v>
      </c>
    </row>
    <row r="5" customFormat="false" ht="15" hidden="false" customHeight="false" outlineLevel="0" collapsed="false">
      <c r="A5" s="0" t="s">
        <v>1098</v>
      </c>
      <c r="B5" s="0" t="s">
        <v>12</v>
      </c>
      <c r="C5" s="0" t="n">
        <v>3276913</v>
      </c>
      <c r="D5" s="0" t="n">
        <v>3277957</v>
      </c>
      <c r="E5" s="0" t="n">
        <v>-1</v>
      </c>
      <c r="F5" s="0" t="s">
        <v>1099</v>
      </c>
      <c r="G5" s="0" t="s">
        <v>12</v>
      </c>
      <c r="H5" s="0" t="n">
        <v>3276550</v>
      </c>
      <c r="I5" s="0" t="n">
        <v>3277388</v>
      </c>
      <c r="J5" s="0" t="s">
        <v>17</v>
      </c>
      <c r="K5" s="0" t="n">
        <v>-363</v>
      </c>
    </row>
    <row r="6" customFormat="false" ht="15" hidden="false" customHeight="false" outlineLevel="0" collapsed="false">
      <c r="A6" s="0" t="s">
        <v>1100</v>
      </c>
      <c r="B6" s="0" t="s">
        <v>12</v>
      </c>
      <c r="C6" s="0" t="n">
        <v>8786355</v>
      </c>
      <c r="D6" s="0" t="n">
        <v>8793259</v>
      </c>
      <c r="E6" s="0" t="n">
        <v>1</v>
      </c>
      <c r="F6" s="0" t="s">
        <v>1101</v>
      </c>
      <c r="G6" s="0" t="s">
        <v>12</v>
      </c>
      <c r="H6" s="0" t="n">
        <v>8792879</v>
      </c>
      <c r="I6" s="0" t="n">
        <v>8793612</v>
      </c>
      <c r="J6" s="0" t="s">
        <v>17</v>
      </c>
      <c r="K6" s="0" t="n">
        <v>-353</v>
      </c>
    </row>
    <row r="7" customFormat="false" ht="15" hidden="false" customHeight="false" outlineLevel="0" collapsed="false">
      <c r="A7" s="0" t="s">
        <v>1102</v>
      </c>
      <c r="B7" s="0" t="s">
        <v>25</v>
      </c>
      <c r="C7" s="0" t="n">
        <v>8720108</v>
      </c>
      <c r="D7" s="0" t="n">
        <v>8725883</v>
      </c>
      <c r="E7" s="0" t="n">
        <v>1</v>
      </c>
      <c r="F7" s="0" t="s">
        <v>1103</v>
      </c>
      <c r="G7" s="0" t="s">
        <v>25</v>
      </c>
      <c r="H7" s="0" t="n">
        <v>8725743</v>
      </c>
      <c r="I7" s="0" t="n">
        <v>8726180</v>
      </c>
      <c r="J7" s="0" t="s">
        <v>17</v>
      </c>
      <c r="K7" s="0" t="n">
        <v>-297</v>
      </c>
    </row>
    <row r="8" customFormat="false" ht="15" hidden="false" customHeight="false" outlineLevel="0" collapsed="false">
      <c r="A8" s="0" t="s">
        <v>1104</v>
      </c>
      <c r="B8" s="0" t="s">
        <v>12</v>
      </c>
      <c r="C8" s="0" t="n">
        <v>6044458</v>
      </c>
      <c r="D8" s="0" t="n">
        <v>6044854</v>
      </c>
      <c r="E8" s="0" t="n">
        <v>-1</v>
      </c>
      <c r="F8" s="0" t="s">
        <v>1105</v>
      </c>
      <c r="G8" s="0" t="s">
        <v>12</v>
      </c>
      <c r="H8" s="0" t="n">
        <v>6044165</v>
      </c>
      <c r="I8" s="0" t="n">
        <v>6045298</v>
      </c>
      <c r="J8" s="0" t="s">
        <v>17</v>
      </c>
      <c r="K8" s="0" t="n">
        <v>-293</v>
      </c>
    </row>
    <row r="9" customFormat="false" ht="15" hidden="false" customHeight="false" outlineLevel="0" collapsed="false">
      <c r="A9" s="0" t="s">
        <v>1106</v>
      </c>
      <c r="B9" s="0" t="s">
        <v>22</v>
      </c>
      <c r="C9" s="0" t="n">
        <v>8158272</v>
      </c>
      <c r="D9" s="0" t="n">
        <v>8160380</v>
      </c>
      <c r="E9" s="0" t="n">
        <v>1</v>
      </c>
      <c r="F9" s="0" t="s">
        <v>1107</v>
      </c>
      <c r="G9" s="0" t="s">
        <v>22</v>
      </c>
      <c r="H9" s="0" t="n">
        <v>8159934</v>
      </c>
      <c r="I9" s="0" t="n">
        <v>8160569</v>
      </c>
      <c r="J9" s="0" t="s">
        <v>17</v>
      </c>
      <c r="K9" s="0" t="n">
        <v>-189</v>
      </c>
    </row>
    <row r="10" customFormat="false" ht="15" hidden="false" customHeight="false" outlineLevel="0" collapsed="false">
      <c r="A10" s="0" t="s">
        <v>1030</v>
      </c>
      <c r="B10" s="0" t="s">
        <v>32</v>
      </c>
      <c r="C10" s="0" t="n">
        <v>6191878</v>
      </c>
      <c r="D10" s="0" t="n">
        <v>6194898</v>
      </c>
      <c r="E10" s="0" t="n">
        <v>-1</v>
      </c>
      <c r="F10" s="0" t="s">
        <v>1108</v>
      </c>
      <c r="G10" s="0" t="s">
        <v>32</v>
      </c>
      <c r="H10" s="0" t="n">
        <v>6191699</v>
      </c>
      <c r="I10" s="0" t="n">
        <v>6192385</v>
      </c>
      <c r="J10" s="0" t="s">
        <v>14</v>
      </c>
      <c r="K10" s="0" t="n">
        <v>-179</v>
      </c>
    </row>
    <row r="11" customFormat="false" ht="15" hidden="false" customHeight="false" outlineLevel="0" collapsed="false">
      <c r="A11" s="0" t="s">
        <v>1109</v>
      </c>
      <c r="B11" s="0" t="s">
        <v>22</v>
      </c>
      <c r="C11" s="0" t="n">
        <v>11465905</v>
      </c>
      <c r="D11" s="0" t="n">
        <v>11467550</v>
      </c>
      <c r="E11" s="0" t="n">
        <v>-1</v>
      </c>
      <c r="F11" s="0" t="s">
        <v>1110</v>
      </c>
      <c r="G11" s="0" t="s">
        <v>22</v>
      </c>
      <c r="H11" s="0" t="n">
        <v>11465812</v>
      </c>
      <c r="I11" s="0" t="n">
        <v>11468311</v>
      </c>
      <c r="J11" s="0" t="s">
        <v>14</v>
      </c>
      <c r="K11" s="0" t="n">
        <v>-93</v>
      </c>
    </row>
    <row r="12" customFormat="false" ht="15" hidden="false" customHeight="false" outlineLevel="0" collapsed="false">
      <c r="A12" s="0" t="s">
        <v>1111</v>
      </c>
      <c r="B12" s="0" t="s">
        <v>12</v>
      </c>
      <c r="C12" s="0" t="n">
        <v>8022445</v>
      </c>
      <c r="D12" s="0" t="n">
        <v>8024735</v>
      </c>
      <c r="E12" s="0" t="n">
        <v>-1</v>
      </c>
      <c r="F12" s="0" t="s">
        <v>1112</v>
      </c>
      <c r="G12" s="0" t="s">
        <v>12</v>
      </c>
      <c r="H12" s="0" t="n">
        <v>8022381</v>
      </c>
      <c r="I12" s="0" t="n">
        <v>8022939</v>
      </c>
      <c r="J12" s="0" t="s">
        <v>14</v>
      </c>
      <c r="K12" s="0" t="n">
        <v>-64</v>
      </c>
    </row>
    <row r="13" customFormat="false" ht="15" hidden="false" customHeight="false" outlineLevel="0" collapsed="false">
      <c r="A13" s="0" t="s">
        <v>1113</v>
      </c>
      <c r="B13" s="0" t="s">
        <v>12</v>
      </c>
      <c r="C13" s="0" t="n">
        <v>4686923</v>
      </c>
      <c r="D13" s="0" t="n">
        <v>4688604</v>
      </c>
      <c r="E13" s="0" t="n">
        <v>1</v>
      </c>
      <c r="F13" s="0" t="s">
        <v>1114</v>
      </c>
      <c r="G13" s="0" t="s">
        <v>12</v>
      </c>
      <c r="H13" s="0" t="n">
        <v>4687834</v>
      </c>
      <c r="I13" s="0" t="n">
        <v>4688656</v>
      </c>
      <c r="J13" s="0" t="s">
        <v>14</v>
      </c>
      <c r="K13" s="0" t="n">
        <v>-52</v>
      </c>
    </row>
    <row r="14" customFormat="false" ht="15" hidden="false" customHeight="false" outlineLevel="0" collapsed="false">
      <c r="A14" s="0" t="s">
        <v>1115</v>
      </c>
      <c r="B14" s="0" t="s">
        <v>25</v>
      </c>
      <c r="C14" s="0" t="n">
        <v>1650291</v>
      </c>
      <c r="D14" s="0" t="n">
        <v>1652658</v>
      </c>
      <c r="E14" s="0" t="n">
        <v>1</v>
      </c>
      <c r="F14" s="0" t="s">
        <v>1116</v>
      </c>
      <c r="G14" s="0" t="s">
        <v>25</v>
      </c>
      <c r="H14" s="0" t="n">
        <v>1652531</v>
      </c>
      <c r="I14" s="0" t="n">
        <v>1652651</v>
      </c>
      <c r="J14" s="0" t="s">
        <v>17</v>
      </c>
      <c r="K14" s="0" t="n">
        <v>7</v>
      </c>
    </row>
    <row r="15" customFormat="false" ht="15" hidden="false" customHeight="false" outlineLevel="0" collapsed="false">
      <c r="A15" s="0" t="s">
        <v>1117</v>
      </c>
      <c r="B15" s="0" t="s">
        <v>25</v>
      </c>
      <c r="C15" s="0" t="n">
        <v>7133718</v>
      </c>
      <c r="D15" s="0" t="n">
        <v>7136337</v>
      </c>
      <c r="E15" s="0" t="n">
        <v>1</v>
      </c>
      <c r="F15" s="0" t="s">
        <v>1118</v>
      </c>
      <c r="G15" s="0" t="s">
        <v>25</v>
      </c>
      <c r="H15" s="0" t="n">
        <v>7136209</v>
      </c>
      <c r="I15" s="0" t="n">
        <v>7136321</v>
      </c>
      <c r="J15" s="0" t="s">
        <v>14</v>
      </c>
      <c r="K15" s="0" t="n">
        <v>16</v>
      </c>
    </row>
    <row r="16" customFormat="false" ht="15" hidden="false" customHeight="false" outlineLevel="0" collapsed="false">
      <c r="A16" s="0" t="s">
        <v>1119</v>
      </c>
      <c r="B16" s="0" t="s">
        <v>32</v>
      </c>
      <c r="C16" s="0" t="n">
        <v>11238107</v>
      </c>
      <c r="D16" s="0" t="n">
        <v>11238217</v>
      </c>
      <c r="E16" s="0" t="n">
        <v>-1</v>
      </c>
      <c r="F16" s="0" t="s">
        <v>1120</v>
      </c>
      <c r="G16" s="0" t="s">
        <v>32</v>
      </c>
      <c r="H16" s="0" t="n">
        <v>11238136</v>
      </c>
      <c r="I16" s="0" t="n">
        <v>11238211</v>
      </c>
      <c r="J16" s="0" t="s">
        <v>17</v>
      </c>
      <c r="K16" s="0" t="n">
        <v>29</v>
      </c>
    </row>
    <row r="17" customFormat="false" ht="15" hidden="false" customHeight="false" outlineLevel="0" collapsed="false">
      <c r="A17" s="0" t="s">
        <v>1121</v>
      </c>
      <c r="B17" s="0" t="s">
        <v>41</v>
      </c>
      <c r="C17" s="0" t="n">
        <v>8176466</v>
      </c>
      <c r="D17" s="0" t="n">
        <v>8188861</v>
      </c>
      <c r="E17" s="0" t="n">
        <v>1</v>
      </c>
      <c r="F17" s="0" t="s">
        <v>1122</v>
      </c>
      <c r="G17" s="0" t="s">
        <v>41</v>
      </c>
      <c r="H17" s="0" t="n">
        <v>8188468</v>
      </c>
      <c r="I17" s="0" t="n">
        <v>8188832</v>
      </c>
      <c r="J17" s="0" t="s">
        <v>14</v>
      </c>
      <c r="K17" s="0" t="n">
        <v>29</v>
      </c>
    </row>
    <row r="18" customFormat="false" ht="15" hidden="false" customHeight="false" outlineLevel="0" collapsed="false">
      <c r="A18" s="0" t="s">
        <v>1123</v>
      </c>
      <c r="B18" s="0" t="s">
        <v>32</v>
      </c>
      <c r="C18" s="0" t="n">
        <v>8439748</v>
      </c>
      <c r="D18" s="0" t="n">
        <v>8440462</v>
      </c>
      <c r="E18" s="0" t="n">
        <v>-1</v>
      </c>
      <c r="F18" s="0" t="s">
        <v>1124</v>
      </c>
      <c r="G18" s="0" t="s">
        <v>32</v>
      </c>
      <c r="H18" s="0" t="n">
        <v>8439777</v>
      </c>
      <c r="I18" s="0" t="n">
        <v>8440462</v>
      </c>
      <c r="J18" s="0" t="s">
        <v>17</v>
      </c>
      <c r="K18" s="0" t="n">
        <v>29</v>
      </c>
    </row>
    <row r="19" customFormat="false" ht="15" hidden="false" customHeight="false" outlineLevel="0" collapsed="false">
      <c r="A19" s="0" t="s">
        <v>1125</v>
      </c>
      <c r="B19" s="0" t="s">
        <v>41</v>
      </c>
      <c r="C19" s="0" t="n">
        <v>16142504</v>
      </c>
      <c r="D19" s="0" t="n">
        <v>16147102</v>
      </c>
      <c r="E19" s="0" t="n">
        <v>-1</v>
      </c>
      <c r="F19" s="0" t="s">
        <v>1126</v>
      </c>
      <c r="G19" s="0" t="s">
        <v>41</v>
      </c>
      <c r="H19" s="0" t="n">
        <v>16142533</v>
      </c>
      <c r="I19" s="0" t="n">
        <v>16143797</v>
      </c>
      <c r="J19" s="0" t="s">
        <v>17</v>
      </c>
      <c r="K19" s="0" t="n">
        <v>29</v>
      </c>
    </row>
    <row r="20" customFormat="false" ht="15" hidden="false" customHeight="false" outlineLevel="0" collapsed="false">
      <c r="A20" s="0" t="s">
        <v>1127</v>
      </c>
      <c r="B20" s="0" t="s">
        <v>32</v>
      </c>
      <c r="C20" s="0" t="n">
        <v>6758239</v>
      </c>
      <c r="D20" s="0" t="n">
        <v>6760168</v>
      </c>
      <c r="E20" s="0" t="n">
        <v>-1</v>
      </c>
      <c r="F20" s="0" t="s">
        <v>1128</v>
      </c>
      <c r="G20" s="0" t="s">
        <v>32</v>
      </c>
      <c r="H20" s="0" t="n">
        <v>6758268</v>
      </c>
      <c r="I20" s="0" t="n">
        <v>6759509</v>
      </c>
      <c r="J20" s="0" t="s">
        <v>17</v>
      </c>
      <c r="K20" s="0" t="n">
        <v>29</v>
      </c>
    </row>
    <row r="21" customFormat="false" ht="15" hidden="false" customHeight="false" outlineLevel="0" collapsed="false">
      <c r="A21" s="0" t="s">
        <v>1129</v>
      </c>
      <c r="B21" s="0" t="s">
        <v>22</v>
      </c>
      <c r="C21" s="0" t="n">
        <v>8457742</v>
      </c>
      <c r="D21" s="0" t="n">
        <v>8464441</v>
      </c>
      <c r="E21" s="0" t="n">
        <v>1</v>
      </c>
      <c r="F21" s="0" t="s">
        <v>1130</v>
      </c>
      <c r="G21" s="0" t="s">
        <v>22</v>
      </c>
      <c r="H21" s="0" t="n">
        <v>8464167</v>
      </c>
      <c r="I21" s="0" t="n">
        <v>8464411</v>
      </c>
      <c r="J21" s="0" t="s">
        <v>14</v>
      </c>
      <c r="K21" s="0" t="n">
        <v>30</v>
      </c>
    </row>
    <row r="22" customFormat="false" ht="15" hidden="false" customHeight="false" outlineLevel="0" collapsed="false">
      <c r="A22" s="0" t="s">
        <v>1131</v>
      </c>
      <c r="B22" s="0" t="s">
        <v>12</v>
      </c>
      <c r="C22" s="0" t="n">
        <v>12251144</v>
      </c>
      <c r="D22" s="0" t="n">
        <v>12252155</v>
      </c>
      <c r="E22" s="0" t="n">
        <v>1</v>
      </c>
      <c r="F22" s="0" t="s">
        <v>1132</v>
      </c>
      <c r="G22" s="0" t="s">
        <v>12</v>
      </c>
      <c r="H22" s="0" t="n">
        <v>12251542</v>
      </c>
      <c r="I22" s="0" t="n">
        <v>12252125</v>
      </c>
      <c r="J22" s="0" t="s">
        <v>14</v>
      </c>
      <c r="K22" s="0" t="n">
        <v>30</v>
      </c>
    </row>
    <row r="23" customFormat="false" ht="15" hidden="false" customHeight="false" outlineLevel="0" collapsed="false">
      <c r="A23" s="0" t="s">
        <v>1133</v>
      </c>
      <c r="B23" s="0" t="s">
        <v>12</v>
      </c>
      <c r="C23" s="0" t="n">
        <v>3051415</v>
      </c>
      <c r="D23" s="0" t="n">
        <v>3051814</v>
      </c>
      <c r="E23" s="0" t="n">
        <v>1</v>
      </c>
      <c r="F23" s="0" t="s">
        <v>1134</v>
      </c>
      <c r="G23" s="0" t="s">
        <v>12</v>
      </c>
      <c r="H23" s="0" t="n">
        <v>3051456</v>
      </c>
      <c r="I23" s="0" t="n">
        <v>3051784</v>
      </c>
      <c r="J23" s="0" t="s">
        <v>14</v>
      </c>
      <c r="K23" s="0" t="n">
        <v>30</v>
      </c>
    </row>
    <row r="24" customFormat="false" ht="15" hidden="false" customHeight="false" outlineLevel="0" collapsed="false">
      <c r="A24" s="0" t="s">
        <v>1135</v>
      </c>
      <c r="B24" s="0" t="s">
        <v>19</v>
      </c>
      <c r="C24" s="0" t="n">
        <v>17001646</v>
      </c>
      <c r="D24" s="0" t="n">
        <v>17008276</v>
      </c>
      <c r="E24" s="0" t="n">
        <v>1</v>
      </c>
      <c r="F24" s="0" t="s">
        <v>1136</v>
      </c>
      <c r="G24" s="0" t="s">
        <v>19</v>
      </c>
      <c r="H24" s="0" t="n">
        <v>17004730</v>
      </c>
      <c r="I24" s="0" t="n">
        <v>17008246</v>
      </c>
      <c r="J24" s="0" t="s">
        <v>14</v>
      </c>
      <c r="K24" s="0" t="n">
        <v>30</v>
      </c>
    </row>
    <row r="25" customFormat="false" ht="15" hidden="false" customHeight="false" outlineLevel="0" collapsed="false">
      <c r="A25" s="0" t="s">
        <v>1137</v>
      </c>
      <c r="B25" s="0" t="s">
        <v>25</v>
      </c>
      <c r="C25" s="0" t="n">
        <v>5219264</v>
      </c>
      <c r="D25" s="0" t="n">
        <v>5220007</v>
      </c>
      <c r="E25" s="0" t="n">
        <v>1</v>
      </c>
      <c r="F25" s="0" t="s">
        <v>1138</v>
      </c>
      <c r="G25" s="0" t="s">
        <v>25</v>
      </c>
      <c r="H25" s="0" t="n">
        <v>5219351</v>
      </c>
      <c r="I25" s="0" t="n">
        <v>5219977</v>
      </c>
      <c r="J25" s="0" t="s">
        <v>14</v>
      </c>
      <c r="K25" s="0" t="n">
        <v>30</v>
      </c>
    </row>
    <row r="26" customFormat="false" ht="15" hidden="false" customHeight="false" outlineLevel="0" collapsed="false">
      <c r="A26" s="0" t="s">
        <v>1139</v>
      </c>
      <c r="B26" s="0" t="s">
        <v>41</v>
      </c>
      <c r="C26" s="0" t="n">
        <v>1003652</v>
      </c>
      <c r="D26" s="0" t="n">
        <v>1005856</v>
      </c>
      <c r="E26" s="0" t="n">
        <v>-1</v>
      </c>
      <c r="F26" s="0" t="s">
        <v>1140</v>
      </c>
      <c r="G26" s="0" t="s">
        <v>41</v>
      </c>
      <c r="H26" s="0" t="n">
        <v>1003682</v>
      </c>
      <c r="I26" s="0" t="n">
        <v>1005803</v>
      </c>
      <c r="J26" s="0" t="s">
        <v>17</v>
      </c>
      <c r="K26" s="0" t="n">
        <v>30</v>
      </c>
    </row>
    <row r="27" customFormat="false" ht="15" hidden="false" customHeight="false" outlineLevel="0" collapsed="false">
      <c r="A27" s="0" t="s">
        <v>1141</v>
      </c>
      <c r="B27" s="0" t="s">
        <v>22</v>
      </c>
      <c r="C27" s="0" t="n">
        <v>11439207</v>
      </c>
      <c r="D27" s="0" t="n">
        <v>11439666</v>
      </c>
      <c r="E27" s="0" t="n">
        <v>-1</v>
      </c>
      <c r="F27" s="0" t="s">
        <v>1142</v>
      </c>
      <c r="G27" s="0" t="s">
        <v>22</v>
      </c>
      <c r="H27" s="0" t="n">
        <v>11439237</v>
      </c>
      <c r="I27" s="0" t="n">
        <v>11439663</v>
      </c>
      <c r="J27" s="0" t="s">
        <v>17</v>
      </c>
      <c r="K27" s="0" t="n">
        <v>30</v>
      </c>
    </row>
    <row r="28" customFormat="false" ht="15" hidden="false" customHeight="false" outlineLevel="0" collapsed="false">
      <c r="A28" s="0" t="s">
        <v>1143</v>
      </c>
      <c r="B28" s="0" t="s">
        <v>25</v>
      </c>
      <c r="C28" s="0" t="n">
        <v>10856709</v>
      </c>
      <c r="D28" s="0" t="n">
        <v>10857984</v>
      </c>
      <c r="E28" s="0" t="n">
        <v>1</v>
      </c>
      <c r="F28" s="0" t="s">
        <v>1144</v>
      </c>
      <c r="G28" s="0" t="s">
        <v>25</v>
      </c>
      <c r="H28" s="0" t="n">
        <v>10856726</v>
      </c>
      <c r="I28" s="0" t="n">
        <v>10857953</v>
      </c>
      <c r="J28" s="0" t="s">
        <v>14</v>
      </c>
      <c r="K28" s="0" t="n">
        <v>31</v>
      </c>
    </row>
    <row r="29" customFormat="false" ht="15" hidden="false" customHeight="false" outlineLevel="0" collapsed="false">
      <c r="A29" s="0" t="s">
        <v>1145</v>
      </c>
      <c r="B29" s="0" t="s">
        <v>32</v>
      </c>
      <c r="C29" s="0" t="n">
        <v>7508638</v>
      </c>
      <c r="D29" s="0" t="n">
        <v>7512487</v>
      </c>
      <c r="E29" s="0" t="n">
        <v>1</v>
      </c>
      <c r="F29" s="0" t="s">
        <v>1146</v>
      </c>
      <c r="G29" s="0" t="s">
        <v>32</v>
      </c>
      <c r="H29" s="0" t="n">
        <v>7511161</v>
      </c>
      <c r="I29" s="0" t="n">
        <v>7512456</v>
      </c>
      <c r="J29" s="0" t="s">
        <v>14</v>
      </c>
      <c r="K29" s="0" t="n">
        <v>31</v>
      </c>
    </row>
    <row r="30" customFormat="false" ht="15" hidden="false" customHeight="false" outlineLevel="0" collapsed="false">
      <c r="A30" s="0" t="s">
        <v>1147</v>
      </c>
      <c r="B30" s="0" t="s">
        <v>19</v>
      </c>
      <c r="C30" s="0" t="n">
        <v>7422758</v>
      </c>
      <c r="D30" s="0" t="n">
        <v>7424828</v>
      </c>
      <c r="E30" s="0" t="n">
        <v>-1</v>
      </c>
      <c r="F30" s="0" t="s">
        <v>1148</v>
      </c>
      <c r="G30" s="0" t="s">
        <v>19</v>
      </c>
      <c r="H30" s="0" t="n">
        <v>7422789</v>
      </c>
      <c r="I30" s="0" t="n">
        <v>7423759</v>
      </c>
      <c r="J30" s="0" t="s">
        <v>17</v>
      </c>
      <c r="K30" s="0" t="n">
        <v>31</v>
      </c>
    </row>
    <row r="31" customFormat="false" ht="15" hidden="false" customHeight="false" outlineLevel="0" collapsed="false">
      <c r="A31" s="0" t="s">
        <v>1149</v>
      </c>
      <c r="B31" s="0" t="s">
        <v>22</v>
      </c>
      <c r="C31" s="0" t="n">
        <v>10198247</v>
      </c>
      <c r="D31" s="0" t="n">
        <v>10199683</v>
      </c>
      <c r="E31" s="0" t="n">
        <v>-1</v>
      </c>
      <c r="F31" s="0" t="s">
        <v>1150</v>
      </c>
      <c r="G31" s="0" t="s">
        <v>22</v>
      </c>
      <c r="H31" s="0" t="n">
        <v>10198278</v>
      </c>
      <c r="I31" s="0" t="n">
        <v>10198887</v>
      </c>
      <c r="J31" s="0" t="s">
        <v>17</v>
      </c>
      <c r="K31" s="0" t="n">
        <v>31</v>
      </c>
    </row>
    <row r="32" customFormat="false" ht="15" hidden="false" customHeight="false" outlineLevel="0" collapsed="false">
      <c r="A32" s="0" t="s">
        <v>1151</v>
      </c>
      <c r="B32" s="0" t="s">
        <v>12</v>
      </c>
      <c r="C32" s="0" t="n">
        <v>10290104</v>
      </c>
      <c r="D32" s="0" t="n">
        <v>10291486</v>
      </c>
      <c r="E32" s="0" t="n">
        <v>1</v>
      </c>
      <c r="F32" s="0" t="s">
        <v>1152</v>
      </c>
      <c r="G32" s="0" t="s">
        <v>12</v>
      </c>
      <c r="H32" s="0" t="n">
        <v>10290852</v>
      </c>
      <c r="I32" s="0" t="n">
        <v>10291454</v>
      </c>
      <c r="J32" s="0" t="s">
        <v>14</v>
      </c>
      <c r="K32" s="0" t="n">
        <v>32</v>
      </c>
    </row>
    <row r="33" customFormat="false" ht="15" hidden="false" customHeight="false" outlineLevel="0" collapsed="false">
      <c r="A33" s="0" t="s">
        <v>1153</v>
      </c>
      <c r="B33" s="0" t="s">
        <v>19</v>
      </c>
      <c r="C33" s="0" t="n">
        <v>6904726</v>
      </c>
      <c r="D33" s="0" t="n">
        <v>6904975</v>
      </c>
      <c r="E33" s="0" t="n">
        <v>1</v>
      </c>
      <c r="F33" s="0" t="s">
        <v>1154</v>
      </c>
      <c r="G33" s="0" t="s">
        <v>19</v>
      </c>
      <c r="H33" s="0" t="n">
        <v>6904726</v>
      </c>
      <c r="I33" s="0" t="n">
        <v>6904943</v>
      </c>
      <c r="J33" s="0" t="s">
        <v>14</v>
      </c>
      <c r="K33" s="0" t="n">
        <v>32</v>
      </c>
    </row>
    <row r="34" customFormat="false" ht="15" hidden="false" customHeight="false" outlineLevel="0" collapsed="false">
      <c r="A34" s="0" t="s">
        <v>1155</v>
      </c>
      <c r="B34" s="0" t="s">
        <v>25</v>
      </c>
      <c r="C34" s="0" t="n">
        <v>10211038</v>
      </c>
      <c r="D34" s="0" t="n">
        <v>10211839</v>
      </c>
      <c r="E34" s="0" t="n">
        <v>-1</v>
      </c>
      <c r="F34" s="0" t="s">
        <v>1156</v>
      </c>
      <c r="G34" s="0" t="s">
        <v>25</v>
      </c>
      <c r="H34" s="0" t="n">
        <v>10211070</v>
      </c>
      <c r="I34" s="0" t="n">
        <v>10211697</v>
      </c>
      <c r="J34" s="0" t="s">
        <v>17</v>
      </c>
      <c r="K34" s="0" t="n">
        <v>32</v>
      </c>
    </row>
    <row r="35" customFormat="false" ht="15" hidden="false" customHeight="false" outlineLevel="0" collapsed="false">
      <c r="A35" s="0" t="s">
        <v>1157</v>
      </c>
      <c r="B35" s="0" t="s">
        <v>25</v>
      </c>
      <c r="C35" s="0" t="n">
        <v>6979818</v>
      </c>
      <c r="D35" s="0" t="n">
        <v>6981724</v>
      </c>
      <c r="E35" s="0" t="n">
        <v>1</v>
      </c>
      <c r="F35" s="0" t="s">
        <v>1158</v>
      </c>
      <c r="G35" s="0" t="s">
        <v>25</v>
      </c>
      <c r="H35" s="0" t="n">
        <v>6981487</v>
      </c>
      <c r="I35" s="0" t="n">
        <v>6981691</v>
      </c>
      <c r="J35" s="0" t="s">
        <v>14</v>
      </c>
      <c r="K35" s="0" t="n">
        <v>33</v>
      </c>
    </row>
    <row r="36" customFormat="false" ht="15" hidden="false" customHeight="false" outlineLevel="0" collapsed="false">
      <c r="A36" s="0" t="s">
        <v>1159</v>
      </c>
      <c r="B36" s="0" t="s">
        <v>19</v>
      </c>
      <c r="C36" s="0" t="n">
        <v>13747237</v>
      </c>
      <c r="D36" s="0" t="n">
        <v>13751717</v>
      </c>
      <c r="E36" s="0" t="n">
        <v>1</v>
      </c>
      <c r="F36" s="0" t="s">
        <v>1160</v>
      </c>
      <c r="G36" s="0" t="s">
        <v>19</v>
      </c>
      <c r="H36" s="0" t="n">
        <v>13751304</v>
      </c>
      <c r="I36" s="0" t="n">
        <v>13751684</v>
      </c>
      <c r="J36" s="0" t="s">
        <v>14</v>
      </c>
      <c r="K36" s="0" t="n">
        <v>33</v>
      </c>
    </row>
    <row r="37" customFormat="false" ht="15" hidden="false" customHeight="false" outlineLevel="0" collapsed="false">
      <c r="A37" s="0" t="s">
        <v>1161</v>
      </c>
      <c r="B37" s="0" t="s">
        <v>25</v>
      </c>
      <c r="C37" s="0" t="n">
        <v>11274782</v>
      </c>
      <c r="D37" s="0" t="n">
        <v>11275802</v>
      </c>
      <c r="E37" s="0" t="n">
        <v>1</v>
      </c>
      <c r="F37" s="0" t="s">
        <v>1162</v>
      </c>
      <c r="G37" s="0" t="s">
        <v>25</v>
      </c>
      <c r="H37" s="0" t="n">
        <v>11274859</v>
      </c>
      <c r="I37" s="0" t="n">
        <v>11275769</v>
      </c>
      <c r="J37" s="0" t="s">
        <v>14</v>
      </c>
      <c r="K37" s="0" t="n">
        <v>33</v>
      </c>
    </row>
    <row r="38" customFormat="false" ht="15" hidden="false" customHeight="false" outlineLevel="0" collapsed="false">
      <c r="A38" s="0" t="s">
        <v>1163</v>
      </c>
      <c r="B38" s="0" t="s">
        <v>32</v>
      </c>
      <c r="C38" s="0" t="n">
        <v>6597571</v>
      </c>
      <c r="D38" s="0" t="n">
        <v>6598854</v>
      </c>
      <c r="E38" s="0" t="n">
        <v>1</v>
      </c>
      <c r="F38" s="0" t="s">
        <v>1164</v>
      </c>
      <c r="G38" s="0" t="s">
        <v>32</v>
      </c>
      <c r="H38" s="0" t="n">
        <v>6598182</v>
      </c>
      <c r="I38" s="0" t="n">
        <v>6598821</v>
      </c>
      <c r="J38" s="0" t="s">
        <v>14</v>
      </c>
      <c r="K38" s="0" t="n">
        <v>33</v>
      </c>
    </row>
    <row r="39" customFormat="false" ht="15" hidden="false" customHeight="false" outlineLevel="0" collapsed="false">
      <c r="A39" s="0" t="s">
        <v>1165</v>
      </c>
      <c r="B39" s="0" t="s">
        <v>32</v>
      </c>
      <c r="C39" s="0" t="n">
        <v>10474853</v>
      </c>
      <c r="D39" s="0" t="n">
        <v>10475486</v>
      </c>
      <c r="E39" s="0" t="n">
        <v>1</v>
      </c>
      <c r="F39" s="0" t="s">
        <v>1166</v>
      </c>
      <c r="G39" s="0" t="s">
        <v>32</v>
      </c>
      <c r="H39" s="0" t="n">
        <v>10474965</v>
      </c>
      <c r="I39" s="0" t="n">
        <v>10475453</v>
      </c>
      <c r="J39" s="0" t="s">
        <v>14</v>
      </c>
      <c r="K39" s="0" t="n">
        <v>33</v>
      </c>
    </row>
    <row r="40" customFormat="false" ht="15" hidden="false" customHeight="false" outlineLevel="0" collapsed="false">
      <c r="A40" s="0" t="s">
        <v>1167</v>
      </c>
      <c r="B40" s="0" t="s">
        <v>19</v>
      </c>
      <c r="C40" s="0" t="n">
        <v>16219932</v>
      </c>
      <c r="D40" s="0" t="n">
        <v>16222266</v>
      </c>
      <c r="E40" s="0" t="n">
        <v>1</v>
      </c>
      <c r="F40" s="0" t="s">
        <v>1168</v>
      </c>
      <c r="G40" s="0" t="s">
        <v>19</v>
      </c>
      <c r="H40" s="0" t="n">
        <v>16220943</v>
      </c>
      <c r="I40" s="0" t="n">
        <v>16222233</v>
      </c>
      <c r="J40" s="0" t="s">
        <v>14</v>
      </c>
      <c r="K40" s="0" t="n">
        <v>33</v>
      </c>
    </row>
    <row r="41" customFormat="false" ht="15" hidden="false" customHeight="false" outlineLevel="0" collapsed="false">
      <c r="A41" s="0" t="s">
        <v>1169</v>
      </c>
      <c r="B41" s="0" t="s">
        <v>19</v>
      </c>
      <c r="C41" s="0" t="n">
        <v>1095560</v>
      </c>
      <c r="D41" s="0" t="n">
        <v>1097010</v>
      </c>
      <c r="E41" s="0" t="n">
        <v>-1</v>
      </c>
      <c r="F41" s="0" t="s">
        <v>1170</v>
      </c>
      <c r="G41" s="0" t="s">
        <v>19</v>
      </c>
      <c r="H41" s="0" t="n">
        <v>1095594</v>
      </c>
      <c r="I41" s="0" t="n">
        <v>1096285</v>
      </c>
      <c r="J41" s="0" t="s">
        <v>17</v>
      </c>
      <c r="K41" s="0" t="n">
        <v>34</v>
      </c>
    </row>
    <row r="42" customFormat="false" ht="15" hidden="false" customHeight="false" outlineLevel="0" collapsed="false">
      <c r="A42" s="0" t="s">
        <v>1171</v>
      </c>
      <c r="B42" s="0" t="s">
        <v>25</v>
      </c>
      <c r="C42" s="0" t="n">
        <v>86776</v>
      </c>
      <c r="D42" s="0" t="n">
        <v>87335</v>
      </c>
      <c r="E42" s="0" t="n">
        <v>-1</v>
      </c>
      <c r="F42" s="0" t="s">
        <v>1172</v>
      </c>
      <c r="G42" s="0" t="s">
        <v>25</v>
      </c>
      <c r="H42" s="0" t="n">
        <v>86810</v>
      </c>
      <c r="I42" s="0" t="n">
        <v>87238</v>
      </c>
      <c r="J42" s="0" t="s">
        <v>17</v>
      </c>
      <c r="K42" s="0" t="n">
        <v>34</v>
      </c>
    </row>
    <row r="43" customFormat="false" ht="15" hidden="false" customHeight="false" outlineLevel="0" collapsed="false">
      <c r="A43" s="0" t="s">
        <v>1173</v>
      </c>
      <c r="B43" s="0" t="s">
        <v>41</v>
      </c>
      <c r="C43" s="0" t="n">
        <v>10403991</v>
      </c>
      <c r="D43" s="0" t="n">
        <v>10408238</v>
      </c>
      <c r="E43" s="0" t="n">
        <v>1</v>
      </c>
      <c r="F43" s="0" t="s">
        <v>1174</v>
      </c>
      <c r="G43" s="0" t="s">
        <v>41</v>
      </c>
      <c r="H43" s="0" t="n">
        <v>10406379</v>
      </c>
      <c r="I43" s="0" t="n">
        <v>10408204</v>
      </c>
      <c r="J43" s="0" t="s">
        <v>14</v>
      </c>
      <c r="K43" s="0" t="n">
        <v>34</v>
      </c>
    </row>
    <row r="44" customFormat="false" ht="15" hidden="false" customHeight="false" outlineLevel="0" collapsed="false">
      <c r="A44" s="0" t="s">
        <v>1175</v>
      </c>
      <c r="B44" s="0" t="s">
        <v>12</v>
      </c>
      <c r="C44" s="0" t="n">
        <v>13906305</v>
      </c>
      <c r="D44" s="0" t="n">
        <v>13907784</v>
      </c>
      <c r="E44" s="0" t="n">
        <v>1</v>
      </c>
      <c r="F44" s="0" t="s">
        <v>1176</v>
      </c>
      <c r="G44" s="0" t="s">
        <v>12</v>
      </c>
      <c r="H44" s="0" t="n">
        <v>13907067</v>
      </c>
      <c r="I44" s="0" t="n">
        <v>13907749</v>
      </c>
      <c r="J44" s="0" t="s">
        <v>14</v>
      </c>
      <c r="K44" s="0" t="n">
        <v>35</v>
      </c>
    </row>
    <row r="45" customFormat="false" ht="15" hidden="false" customHeight="false" outlineLevel="0" collapsed="false">
      <c r="A45" s="0" t="s">
        <v>1177</v>
      </c>
      <c r="B45" s="0" t="s">
        <v>25</v>
      </c>
      <c r="C45" s="0" t="n">
        <v>3186689</v>
      </c>
      <c r="D45" s="0" t="n">
        <v>3191360</v>
      </c>
      <c r="E45" s="0" t="n">
        <v>1</v>
      </c>
      <c r="F45" s="0" t="s">
        <v>1178</v>
      </c>
      <c r="G45" s="0" t="s">
        <v>25</v>
      </c>
      <c r="H45" s="0" t="n">
        <v>3189474</v>
      </c>
      <c r="I45" s="0" t="n">
        <v>3191324</v>
      </c>
      <c r="J45" s="0" t="s">
        <v>14</v>
      </c>
      <c r="K45" s="0" t="n">
        <v>36</v>
      </c>
    </row>
    <row r="46" customFormat="false" ht="15" hidden="false" customHeight="false" outlineLevel="0" collapsed="false">
      <c r="A46" s="0" t="s">
        <v>1179</v>
      </c>
      <c r="B46" s="0" t="s">
        <v>12</v>
      </c>
      <c r="C46" s="0" t="n">
        <v>14980160</v>
      </c>
      <c r="D46" s="0" t="n">
        <v>14982432</v>
      </c>
      <c r="E46" s="0" t="n">
        <v>1</v>
      </c>
      <c r="F46" s="0" t="s">
        <v>1180</v>
      </c>
      <c r="G46" s="0" t="s">
        <v>12</v>
      </c>
      <c r="H46" s="0" t="n">
        <v>14981529</v>
      </c>
      <c r="I46" s="0" t="n">
        <v>14982396</v>
      </c>
      <c r="J46" s="0" t="s">
        <v>14</v>
      </c>
      <c r="K46" s="0" t="n">
        <v>36</v>
      </c>
    </row>
    <row r="47" customFormat="false" ht="15" hidden="false" customHeight="false" outlineLevel="0" collapsed="false">
      <c r="A47" s="0" t="s">
        <v>1181</v>
      </c>
      <c r="B47" s="0" t="s">
        <v>19</v>
      </c>
      <c r="C47" s="0" t="n">
        <v>4252330</v>
      </c>
      <c r="D47" s="0" t="n">
        <v>4254059</v>
      </c>
      <c r="E47" s="0" t="n">
        <v>1</v>
      </c>
      <c r="F47" s="0" t="s">
        <v>1182</v>
      </c>
      <c r="G47" s="0" t="s">
        <v>19</v>
      </c>
      <c r="H47" s="0" t="n">
        <v>4253055</v>
      </c>
      <c r="I47" s="0" t="n">
        <v>4254023</v>
      </c>
      <c r="J47" s="0" t="s">
        <v>14</v>
      </c>
      <c r="K47" s="0" t="n">
        <v>36</v>
      </c>
    </row>
    <row r="48" customFormat="false" ht="15" hidden="false" customHeight="false" outlineLevel="0" collapsed="false">
      <c r="A48" s="0" t="s">
        <v>1183</v>
      </c>
      <c r="B48" s="0" t="s">
        <v>32</v>
      </c>
      <c r="C48" s="0" t="n">
        <v>8801740</v>
      </c>
      <c r="D48" s="0" t="n">
        <v>8804688</v>
      </c>
      <c r="E48" s="0" t="n">
        <v>-1</v>
      </c>
      <c r="F48" s="0" t="s">
        <v>1184</v>
      </c>
      <c r="G48" s="0" t="s">
        <v>32</v>
      </c>
      <c r="H48" s="0" t="n">
        <v>8801777</v>
      </c>
      <c r="I48" s="0" t="n">
        <v>8802642</v>
      </c>
      <c r="J48" s="0" t="s">
        <v>17</v>
      </c>
      <c r="K48" s="0" t="n">
        <v>37</v>
      </c>
    </row>
    <row r="49" customFormat="false" ht="15" hidden="false" customHeight="false" outlineLevel="0" collapsed="false">
      <c r="A49" s="0" t="s">
        <v>1185</v>
      </c>
      <c r="B49" s="0" t="s">
        <v>25</v>
      </c>
      <c r="C49" s="0" t="n">
        <v>7769143</v>
      </c>
      <c r="D49" s="0" t="n">
        <v>7772487</v>
      </c>
      <c r="E49" s="0" t="n">
        <v>-1</v>
      </c>
      <c r="F49" s="0" t="s">
        <v>1186</v>
      </c>
      <c r="G49" s="0" t="s">
        <v>25</v>
      </c>
      <c r="H49" s="0" t="n">
        <v>7769181</v>
      </c>
      <c r="I49" s="0" t="n">
        <v>7769781</v>
      </c>
      <c r="J49" s="0" t="s">
        <v>17</v>
      </c>
      <c r="K49" s="0" t="n">
        <v>38</v>
      </c>
    </row>
    <row r="50" customFormat="false" ht="15" hidden="false" customHeight="false" outlineLevel="0" collapsed="false">
      <c r="A50" s="0" t="s">
        <v>1187</v>
      </c>
      <c r="B50" s="0" t="s">
        <v>41</v>
      </c>
      <c r="C50" s="0" t="n">
        <v>13785758</v>
      </c>
      <c r="D50" s="0" t="n">
        <v>13786795</v>
      </c>
      <c r="E50" s="0" t="n">
        <v>-1</v>
      </c>
      <c r="F50" s="0" t="s">
        <v>1188</v>
      </c>
      <c r="G50" s="0" t="s">
        <v>41</v>
      </c>
      <c r="H50" s="0" t="n">
        <v>13785796</v>
      </c>
      <c r="I50" s="0" t="n">
        <v>13786780</v>
      </c>
      <c r="J50" s="0" t="s">
        <v>17</v>
      </c>
      <c r="K50" s="0" t="n">
        <v>38</v>
      </c>
    </row>
    <row r="51" customFormat="false" ht="15" hidden="false" customHeight="false" outlineLevel="0" collapsed="false">
      <c r="A51" s="0" t="s">
        <v>1189</v>
      </c>
      <c r="B51" s="0" t="s">
        <v>22</v>
      </c>
      <c r="C51" s="0" t="n">
        <v>11050177</v>
      </c>
      <c r="D51" s="0" t="n">
        <v>11052244</v>
      </c>
      <c r="E51" s="0" t="n">
        <v>1</v>
      </c>
      <c r="F51" s="0" t="s">
        <v>1190</v>
      </c>
      <c r="G51" s="0" t="s">
        <v>22</v>
      </c>
      <c r="H51" s="0" t="n">
        <v>11051157</v>
      </c>
      <c r="I51" s="0" t="n">
        <v>11052206</v>
      </c>
      <c r="J51" s="0" t="s">
        <v>14</v>
      </c>
      <c r="K51" s="0" t="n">
        <v>38</v>
      </c>
    </row>
    <row r="52" customFormat="false" ht="15" hidden="false" customHeight="false" outlineLevel="0" collapsed="false">
      <c r="A52" s="0" t="s">
        <v>1191</v>
      </c>
      <c r="B52" s="0" t="s">
        <v>19</v>
      </c>
      <c r="C52" s="0" t="n">
        <v>13371474</v>
      </c>
      <c r="D52" s="0" t="n">
        <v>13376913</v>
      </c>
      <c r="E52" s="0" t="n">
        <v>-1</v>
      </c>
      <c r="F52" s="0" t="s">
        <v>1192</v>
      </c>
      <c r="G52" s="0" t="s">
        <v>19</v>
      </c>
      <c r="H52" s="0" t="n">
        <v>13371513</v>
      </c>
      <c r="I52" s="0" t="n">
        <v>13371846</v>
      </c>
      <c r="J52" s="0" t="s">
        <v>17</v>
      </c>
      <c r="K52" s="0" t="n">
        <v>39</v>
      </c>
    </row>
    <row r="53" customFormat="false" ht="15" hidden="false" customHeight="false" outlineLevel="0" collapsed="false">
      <c r="A53" s="0" t="s">
        <v>1193</v>
      </c>
      <c r="B53" s="0" t="s">
        <v>12</v>
      </c>
      <c r="C53" s="0" t="n">
        <v>11803726</v>
      </c>
      <c r="D53" s="0" t="n">
        <v>11806570</v>
      </c>
      <c r="E53" s="0" t="n">
        <v>-1</v>
      </c>
      <c r="F53" s="0" t="s">
        <v>1194</v>
      </c>
      <c r="G53" s="0" t="s">
        <v>12</v>
      </c>
      <c r="H53" s="0" t="n">
        <v>11803765</v>
      </c>
      <c r="I53" s="0" t="n">
        <v>11806448</v>
      </c>
      <c r="J53" s="0" t="s">
        <v>17</v>
      </c>
      <c r="K53" s="0" t="n">
        <v>39</v>
      </c>
    </row>
    <row r="54" customFormat="false" ht="15" hidden="false" customHeight="false" outlineLevel="0" collapsed="false">
      <c r="A54" s="0" t="s">
        <v>1195</v>
      </c>
      <c r="B54" s="0" t="s">
        <v>12</v>
      </c>
      <c r="C54" s="0" t="n">
        <v>14972713</v>
      </c>
      <c r="D54" s="0" t="n">
        <v>14978585</v>
      </c>
      <c r="E54" s="0" t="n">
        <v>-1</v>
      </c>
      <c r="F54" s="0" t="s">
        <v>1196</v>
      </c>
      <c r="G54" s="0" t="s">
        <v>12</v>
      </c>
      <c r="H54" s="0" t="n">
        <v>14972752</v>
      </c>
      <c r="I54" s="0" t="n">
        <v>14973732</v>
      </c>
      <c r="J54" s="0" t="s">
        <v>17</v>
      </c>
      <c r="K54" s="0" t="n">
        <v>39</v>
      </c>
    </row>
    <row r="55" customFormat="false" ht="15" hidden="false" customHeight="false" outlineLevel="0" collapsed="false">
      <c r="A55" s="0" t="s">
        <v>1197</v>
      </c>
      <c r="B55" s="0" t="s">
        <v>12</v>
      </c>
      <c r="C55" s="0" t="n">
        <v>10037140</v>
      </c>
      <c r="D55" s="0" t="n">
        <v>10047584</v>
      </c>
      <c r="E55" s="0" t="n">
        <v>1</v>
      </c>
      <c r="F55" s="0" t="s">
        <v>1198</v>
      </c>
      <c r="G55" s="0" t="s">
        <v>12</v>
      </c>
      <c r="H55" s="0" t="n">
        <v>10047025</v>
      </c>
      <c r="I55" s="0" t="n">
        <v>10047545</v>
      </c>
      <c r="J55" s="0" t="s">
        <v>14</v>
      </c>
      <c r="K55" s="0" t="n">
        <v>39</v>
      </c>
    </row>
    <row r="56" customFormat="false" ht="15" hidden="false" customHeight="false" outlineLevel="0" collapsed="false">
      <c r="A56" s="0" t="s">
        <v>1199</v>
      </c>
      <c r="B56" s="0" t="s">
        <v>41</v>
      </c>
      <c r="C56" s="0" t="n">
        <v>11482693</v>
      </c>
      <c r="D56" s="0" t="n">
        <v>11498138</v>
      </c>
      <c r="E56" s="0" t="n">
        <v>-1</v>
      </c>
      <c r="F56" s="0" t="s">
        <v>1200</v>
      </c>
      <c r="G56" s="0" t="s">
        <v>41</v>
      </c>
      <c r="H56" s="0" t="n">
        <v>11482733</v>
      </c>
      <c r="I56" s="0" t="n">
        <v>11482989</v>
      </c>
      <c r="J56" s="0" t="s">
        <v>17</v>
      </c>
      <c r="K56" s="0" t="n">
        <v>40</v>
      </c>
    </row>
    <row r="57" customFormat="false" ht="15" hidden="false" customHeight="false" outlineLevel="0" collapsed="false">
      <c r="A57" s="0" t="s">
        <v>1201</v>
      </c>
      <c r="B57" s="0" t="s">
        <v>22</v>
      </c>
      <c r="C57" s="0" t="n">
        <v>14528650</v>
      </c>
      <c r="D57" s="0" t="n">
        <v>14534011</v>
      </c>
      <c r="E57" s="0" t="n">
        <v>1</v>
      </c>
      <c r="F57" s="0" t="s">
        <v>1202</v>
      </c>
      <c r="G57" s="0" t="s">
        <v>22</v>
      </c>
      <c r="H57" s="0" t="n">
        <v>14533735</v>
      </c>
      <c r="I57" s="0" t="n">
        <v>14533971</v>
      </c>
      <c r="J57" s="0" t="s">
        <v>14</v>
      </c>
      <c r="K57" s="0" t="n">
        <v>40</v>
      </c>
    </row>
    <row r="58" customFormat="false" ht="15" hidden="false" customHeight="false" outlineLevel="0" collapsed="false">
      <c r="A58" s="0" t="s">
        <v>1203</v>
      </c>
      <c r="B58" s="0" t="s">
        <v>19</v>
      </c>
      <c r="C58" s="0" t="n">
        <v>4637306</v>
      </c>
      <c r="D58" s="0" t="n">
        <v>4643633</v>
      </c>
      <c r="E58" s="0" t="n">
        <v>1</v>
      </c>
      <c r="F58" s="0" t="s">
        <v>1204</v>
      </c>
      <c r="G58" s="0" t="s">
        <v>19</v>
      </c>
      <c r="H58" s="0" t="n">
        <v>4643296</v>
      </c>
      <c r="I58" s="0" t="n">
        <v>4643593</v>
      </c>
      <c r="J58" s="0" t="s">
        <v>14</v>
      </c>
      <c r="K58" s="0" t="n">
        <v>40</v>
      </c>
    </row>
    <row r="59" customFormat="false" ht="15" hidden="false" customHeight="false" outlineLevel="0" collapsed="false">
      <c r="A59" s="0" t="s">
        <v>1205</v>
      </c>
      <c r="B59" s="0" t="s">
        <v>12</v>
      </c>
      <c r="C59" s="0" t="n">
        <v>1315285</v>
      </c>
      <c r="D59" s="0" t="n">
        <v>1315740</v>
      </c>
      <c r="E59" s="0" t="n">
        <v>1</v>
      </c>
      <c r="F59" s="0" t="s">
        <v>1206</v>
      </c>
      <c r="G59" s="0" t="s">
        <v>12</v>
      </c>
      <c r="H59" s="0" t="n">
        <v>1315309</v>
      </c>
      <c r="I59" s="0" t="n">
        <v>1315700</v>
      </c>
      <c r="J59" s="0" t="s">
        <v>14</v>
      </c>
      <c r="K59" s="0" t="n">
        <v>40</v>
      </c>
    </row>
    <row r="60" customFormat="false" ht="15" hidden="false" customHeight="false" outlineLevel="0" collapsed="false">
      <c r="A60" s="0" t="s">
        <v>1207</v>
      </c>
      <c r="B60" s="0" t="s">
        <v>41</v>
      </c>
      <c r="C60" s="0" t="n">
        <v>8778369</v>
      </c>
      <c r="D60" s="0" t="n">
        <v>8780854</v>
      </c>
      <c r="E60" s="0" t="n">
        <v>-1</v>
      </c>
      <c r="F60" s="0" t="s">
        <v>1208</v>
      </c>
      <c r="G60" s="0" t="s">
        <v>41</v>
      </c>
      <c r="H60" s="0" t="n">
        <v>8778410</v>
      </c>
      <c r="I60" s="0" t="n">
        <v>8778689</v>
      </c>
      <c r="J60" s="0" t="s">
        <v>17</v>
      </c>
      <c r="K60" s="0" t="n">
        <v>41</v>
      </c>
    </row>
    <row r="61" customFormat="false" ht="15" hidden="false" customHeight="false" outlineLevel="0" collapsed="false">
      <c r="A61" s="0" t="s">
        <v>1209</v>
      </c>
      <c r="B61" s="0" t="s">
        <v>25</v>
      </c>
      <c r="C61" s="0" t="n">
        <v>10646052</v>
      </c>
      <c r="D61" s="0" t="n">
        <v>10648695</v>
      </c>
      <c r="E61" s="0" t="n">
        <v>1</v>
      </c>
      <c r="F61" s="0" t="s">
        <v>1210</v>
      </c>
      <c r="G61" s="0" t="s">
        <v>25</v>
      </c>
      <c r="H61" s="0" t="n">
        <v>10647077</v>
      </c>
      <c r="I61" s="0" t="n">
        <v>10648654</v>
      </c>
      <c r="J61" s="0" t="s">
        <v>14</v>
      </c>
      <c r="K61" s="0" t="n">
        <v>41</v>
      </c>
    </row>
    <row r="62" customFormat="false" ht="15" hidden="false" customHeight="false" outlineLevel="0" collapsed="false">
      <c r="A62" s="0" t="s">
        <v>1211</v>
      </c>
      <c r="B62" s="0" t="s">
        <v>32</v>
      </c>
      <c r="C62" s="0" t="n">
        <v>7461360</v>
      </c>
      <c r="D62" s="0" t="n">
        <v>7466416</v>
      </c>
      <c r="E62" s="0" t="n">
        <v>-1</v>
      </c>
      <c r="F62" s="0" t="s">
        <v>1212</v>
      </c>
      <c r="G62" s="0" t="s">
        <v>32</v>
      </c>
      <c r="H62" s="0" t="n">
        <v>7461401</v>
      </c>
      <c r="I62" s="0" t="n">
        <v>7462132</v>
      </c>
      <c r="J62" s="0" t="s">
        <v>17</v>
      </c>
      <c r="K62" s="0" t="n">
        <v>41</v>
      </c>
    </row>
    <row r="63" customFormat="false" ht="15" hidden="false" customHeight="false" outlineLevel="0" collapsed="false">
      <c r="A63" s="0" t="s">
        <v>1213</v>
      </c>
      <c r="B63" s="0" t="s">
        <v>19</v>
      </c>
      <c r="C63" s="0" t="n">
        <v>5675204</v>
      </c>
      <c r="D63" s="0" t="n">
        <v>5680183</v>
      </c>
      <c r="E63" s="0" t="n">
        <v>-1</v>
      </c>
      <c r="F63" s="0" t="s">
        <v>1214</v>
      </c>
      <c r="G63" s="0" t="s">
        <v>19</v>
      </c>
      <c r="H63" s="0" t="n">
        <v>5675246</v>
      </c>
      <c r="I63" s="0" t="n">
        <v>5675457</v>
      </c>
      <c r="J63" s="0" t="s">
        <v>17</v>
      </c>
      <c r="K63" s="0" t="n">
        <v>42</v>
      </c>
    </row>
    <row r="64" customFormat="false" ht="15" hidden="false" customHeight="false" outlineLevel="0" collapsed="false">
      <c r="A64" s="0" t="s">
        <v>1215</v>
      </c>
      <c r="B64" s="0" t="s">
        <v>19</v>
      </c>
      <c r="C64" s="0" t="n">
        <v>5305241</v>
      </c>
      <c r="D64" s="0" t="n">
        <v>5306293</v>
      </c>
      <c r="E64" s="0" t="n">
        <v>1</v>
      </c>
      <c r="F64" s="0" t="s">
        <v>1216</v>
      </c>
      <c r="G64" s="0" t="s">
        <v>19</v>
      </c>
      <c r="H64" s="0" t="n">
        <v>5305246</v>
      </c>
      <c r="I64" s="0" t="n">
        <v>5306251</v>
      </c>
      <c r="J64" s="0" t="s">
        <v>14</v>
      </c>
      <c r="K64" s="0" t="n">
        <v>42</v>
      </c>
    </row>
    <row r="65" customFormat="false" ht="15" hidden="false" customHeight="false" outlineLevel="0" collapsed="false">
      <c r="A65" s="0" t="s">
        <v>1217</v>
      </c>
      <c r="B65" s="0" t="s">
        <v>32</v>
      </c>
      <c r="C65" s="0" t="n">
        <v>10119550</v>
      </c>
      <c r="D65" s="0" t="n">
        <v>10122065</v>
      </c>
      <c r="E65" s="0" t="n">
        <v>-1</v>
      </c>
      <c r="F65" s="0" t="s">
        <v>1218</v>
      </c>
      <c r="G65" s="0" t="s">
        <v>32</v>
      </c>
      <c r="H65" s="0" t="n">
        <v>10119592</v>
      </c>
      <c r="I65" s="0" t="n">
        <v>10120285</v>
      </c>
      <c r="J65" s="0" t="s">
        <v>17</v>
      </c>
      <c r="K65" s="0" t="n">
        <v>42</v>
      </c>
    </row>
    <row r="66" customFormat="false" ht="15" hidden="false" customHeight="false" outlineLevel="0" collapsed="false">
      <c r="A66" s="0" t="s">
        <v>1219</v>
      </c>
      <c r="B66" s="0" t="s">
        <v>41</v>
      </c>
      <c r="C66" s="0" t="n">
        <v>6053811</v>
      </c>
      <c r="D66" s="0" t="n">
        <v>6073948</v>
      </c>
      <c r="E66" s="0" t="n">
        <v>1</v>
      </c>
      <c r="F66" s="0" t="s">
        <v>1220</v>
      </c>
      <c r="G66" s="0" t="s">
        <v>41</v>
      </c>
      <c r="H66" s="0" t="n">
        <v>6072503</v>
      </c>
      <c r="I66" s="0" t="n">
        <v>6073906</v>
      </c>
      <c r="J66" s="0" t="s">
        <v>14</v>
      </c>
      <c r="K66" s="0" t="n">
        <v>42</v>
      </c>
    </row>
    <row r="67" customFormat="false" ht="15" hidden="false" customHeight="false" outlineLevel="0" collapsed="false">
      <c r="A67" s="0" t="s">
        <v>1221</v>
      </c>
      <c r="B67" s="0" t="s">
        <v>41</v>
      </c>
      <c r="C67" s="0" t="n">
        <v>4086205</v>
      </c>
      <c r="D67" s="0" t="n">
        <v>4102888</v>
      </c>
      <c r="E67" s="0" t="n">
        <v>1</v>
      </c>
      <c r="F67" s="0" t="s">
        <v>1222</v>
      </c>
      <c r="G67" s="0" t="s">
        <v>41</v>
      </c>
      <c r="H67" s="0" t="n">
        <v>4098134</v>
      </c>
      <c r="I67" s="0" t="n">
        <v>4102845</v>
      </c>
      <c r="J67" s="0" t="s">
        <v>14</v>
      </c>
      <c r="K67" s="0" t="n">
        <v>43</v>
      </c>
    </row>
    <row r="68" customFormat="false" ht="15" hidden="false" customHeight="false" outlineLevel="0" collapsed="false">
      <c r="A68" s="0" t="s">
        <v>1223</v>
      </c>
      <c r="B68" s="0" t="s">
        <v>32</v>
      </c>
      <c r="C68" s="0" t="n">
        <v>7899036</v>
      </c>
      <c r="D68" s="0" t="n">
        <v>7903776</v>
      </c>
      <c r="E68" s="0" t="n">
        <v>-1</v>
      </c>
      <c r="F68" s="0" t="s">
        <v>1224</v>
      </c>
      <c r="G68" s="0" t="s">
        <v>32</v>
      </c>
      <c r="H68" s="0" t="n">
        <v>7899079</v>
      </c>
      <c r="I68" s="0" t="n">
        <v>7900685</v>
      </c>
      <c r="J68" s="0" t="s">
        <v>17</v>
      </c>
      <c r="K68" s="0" t="n">
        <v>43</v>
      </c>
    </row>
    <row r="69" customFormat="false" ht="15" hidden="false" customHeight="false" outlineLevel="0" collapsed="false">
      <c r="A69" s="0" t="s">
        <v>1225</v>
      </c>
      <c r="B69" s="0" t="s">
        <v>19</v>
      </c>
      <c r="C69" s="0" t="n">
        <v>13706848</v>
      </c>
      <c r="D69" s="0" t="n">
        <v>13707557</v>
      </c>
      <c r="E69" s="0" t="n">
        <v>1</v>
      </c>
      <c r="F69" s="0" t="s">
        <v>1226</v>
      </c>
      <c r="G69" s="0" t="s">
        <v>19</v>
      </c>
      <c r="H69" s="0" t="n">
        <v>13706855</v>
      </c>
      <c r="I69" s="0" t="n">
        <v>13707513</v>
      </c>
      <c r="J69" s="0" t="s">
        <v>14</v>
      </c>
      <c r="K69" s="0" t="n">
        <v>44</v>
      </c>
    </row>
    <row r="70" customFormat="false" ht="15" hidden="false" customHeight="false" outlineLevel="0" collapsed="false">
      <c r="A70" s="0" t="s">
        <v>1227</v>
      </c>
      <c r="B70" s="0" t="s">
        <v>19</v>
      </c>
      <c r="C70" s="0" t="n">
        <v>1074933</v>
      </c>
      <c r="D70" s="0" t="n">
        <v>1078636</v>
      </c>
      <c r="E70" s="0" t="n">
        <v>1</v>
      </c>
      <c r="F70" s="0" t="s">
        <v>1228</v>
      </c>
      <c r="G70" s="0" t="s">
        <v>19</v>
      </c>
      <c r="H70" s="0" t="n">
        <v>1077689</v>
      </c>
      <c r="I70" s="0" t="n">
        <v>1078592</v>
      </c>
      <c r="J70" s="0" t="s">
        <v>14</v>
      </c>
      <c r="K70" s="0" t="n">
        <v>44</v>
      </c>
    </row>
    <row r="71" customFormat="false" ht="15" hidden="false" customHeight="false" outlineLevel="0" collapsed="false">
      <c r="A71" s="0" t="s">
        <v>1229</v>
      </c>
      <c r="B71" s="0" t="s">
        <v>41</v>
      </c>
      <c r="C71" s="0" t="n">
        <v>12285383</v>
      </c>
      <c r="D71" s="0" t="n">
        <v>12287722</v>
      </c>
      <c r="E71" s="0" t="n">
        <v>1</v>
      </c>
      <c r="F71" s="0" t="s">
        <v>1230</v>
      </c>
      <c r="G71" s="0" t="s">
        <v>41</v>
      </c>
      <c r="H71" s="0" t="n">
        <v>12286474</v>
      </c>
      <c r="I71" s="0" t="n">
        <v>12287678</v>
      </c>
      <c r="J71" s="0" t="s">
        <v>14</v>
      </c>
      <c r="K71" s="0" t="n">
        <v>44</v>
      </c>
    </row>
    <row r="72" customFormat="false" ht="15" hidden="false" customHeight="false" outlineLevel="0" collapsed="false">
      <c r="A72" s="0" t="s">
        <v>1231</v>
      </c>
      <c r="B72" s="0" t="s">
        <v>41</v>
      </c>
      <c r="C72" s="0" t="n">
        <v>8494544</v>
      </c>
      <c r="D72" s="0" t="n">
        <v>8496347</v>
      </c>
      <c r="E72" s="0" t="n">
        <v>-1</v>
      </c>
      <c r="F72" s="0" t="s">
        <v>1232</v>
      </c>
      <c r="G72" s="0" t="s">
        <v>41</v>
      </c>
      <c r="H72" s="0" t="n">
        <v>8494589</v>
      </c>
      <c r="I72" s="0" t="n">
        <v>8494786</v>
      </c>
      <c r="J72" s="0" t="s">
        <v>17</v>
      </c>
      <c r="K72" s="0" t="n">
        <v>45</v>
      </c>
    </row>
    <row r="73" customFormat="false" ht="15" hidden="false" customHeight="false" outlineLevel="0" collapsed="false">
      <c r="A73" s="0" t="s">
        <v>1233</v>
      </c>
      <c r="B73" s="0" t="s">
        <v>19</v>
      </c>
      <c r="C73" s="0" t="n">
        <v>16551146</v>
      </c>
      <c r="D73" s="0" t="n">
        <v>16553791</v>
      </c>
      <c r="E73" s="0" t="n">
        <v>-1</v>
      </c>
      <c r="F73" s="0" t="s">
        <v>1234</v>
      </c>
      <c r="G73" s="0" t="s">
        <v>19</v>
      </c>
      <c r="H73" s="0" t="n">
        <v>16551191</v>
      </c>
      <c r="I73" s="0" t="n">
        <v>16552347</v>
      </c>
      <c r="J73" s="0" t="s">
        <v>17</v>
      </c>
      <c r="K73" s="0" t="n">
        <v>45</v>
      </c>
    </row>
    <row r="74" customFormat="false" ht="15" hidden="false" customHeight="false" outlineLevel="0" collapsed="false">
      <c r="A74" s="0" t="s">
        <v>1235</v>
      </c>
      <c r="B74" s="0" t="s">
        <v>32</v>
      </c>
      <c r="C74" s="0" t="n">
        <v>2097347</v>
      </c>
      <c r="D74" s="0" t="n">
        <v>2123429</v>
      </c>
      <c r="E74" s="0" t="n">
        <v>1</v>
      </c>
      <c r="F74" s="0" t="s">
        <v>1236</v>
      </c>
      <c r="G74" s="0" t="s">
        <v>32</v>
      </c>
      <c r="H74" s="0" t="n">
        <v>2111487</v>
      </c>
      <c r="I74" s="0" t="n">
        <v>2123383</v>
      </c>
      <c r="J74" s="0" t="s">
        <v>14</v>
      </c>
      <c r="K74" s="0" t="n">
        <v>46</v>
      </c>
    </row>
    <row r="75" customFormat="false" ht="15" hidden="false" customHeight="false" outlineLevel="0" collapsed="false">
      <c r="A75" s="0" t="s">
        <v>1237</v>
      </c>
      <c r="B75" s="0" t="s">
        <v>25</v>
      </c>
      <c r="C75" s="0" t="n">
        <v>12871018</v>
      </c>
      <c r="D75" s="0" t="n">
        <v>12874535</v>
      </c>
      <c r="E75" s="0" t="n">
        <v>-1</v>
      </c>
      <c r="F75" s="0" t="s">
        <v>1238</v>
      </c>
      <c r="G75" s="0" t="s">
        <v>25</v>
      </c>
      <c r="H75" s="0" t="n">
        <v>12871064</v>
      </c>
      <c r="I75" s="0" t="n">
        <v>12871404</v>
      </c>
      <c r="J75" s="0" t="s">
        <v>17</v>
      </c>
      <c r="K75" s="0" t="n">
        <v>46</v>
      </c>
    </row>
    <row r="76" customFormat="false" ht="15" hidden="false" customHeight="false" outlineLevel="0" collapsed="false">
      <c r="A76" s="0" t="s">
        <v>1239</v>
      </c>
      <c r="B76" s="0" t="s">
        <v>32</v>
      </c>
      <c r="C76" s="0" t="n">
        <v>13042679</v>
      </c>
      <c r="D76" s="0" t="n">
        <v>13045103</v>
      </c>
      <c r="E76" s="0" t="n">
        <v>1</v>
      </c>
      <c r="F76" s="0" t="s">
        <v>1240</v>
      </c>
      <c r="G76" s="0" t="s">
        <v>32</v>
      </c>
      <c r="H76" s="0" t="n">
        <v>13042699</v>
      </c>
      <c r="I76" s="0" t="n">
        <v>13045057</v>
      </c>
      <c r="J76" s="0" t="s">
        <v>14</v>
      </c>
      <c r="K76" s="0" t="n">
        <v>46</v>
      </c>
    </row>
    <row r="77" customFormat="false" ht="15" hidden="false" customHeight="false" outlineLevel="0" collapsed="false">
      <c r="A77" s="0" t="s">
        <v>1241</v>
      </c>
      <c r="B77" s="0" t="s">
        <v>22</v>
      </c>
      <c r="C77" s="0" t="n">
        <v>9649406</v>
      </c>
      <c r="D77" s="0" t="n">
        <v>9650807</v>
      </c>
      <c r="E77" s="0" t="n">
        <v>1</v>
      </c>
      <c r="F77" s="0" t="s">
        <v>1242</v>
      </c>
      <c r="G77" s="0" t="s">
        <v>22</v>
      </c>
      <c r="H77" s="0" t="n">
        <v>9650196</v>
      </c>
      <c r="I77" s="0" t="n">
        <v>9650761</v>
      </c>
      <c r="J77" s="0" t="s">
        <v>14</v>
      </c>
      <c r="K77" s="0" t="n">
        <v>46</v>
      </c>
    </row>
    <row r="78" customFormat="false" ht="15" hidden="false" customHeight="false" outlineLevel="0" collapsed="false">
      <c r="A78" s="0" t="s">
        <v>1243</v>
      </c>
      <c r="B78" s="0" t="s">
        <v>12</v>
      </c>
      <c r="C78" s="0" t="n">
        <v>13591944</v>
      </c>
      <c r="D78" s="0" t="n">
        <v>13592789</v>
      </c>
      <c r="E78" s="0" t="n">
        <v>1</v>
      </c>
      <c r="F78" s="0" t="s">
        <v>1244</v>
      </c>
      <c r="G78" s="0" t="s">
        <v>12</v>
      </c>
      <c r="H78" s="0" t="n">
        <v>13592004</v>
      </c>
      <c r="I78" s="0" t="n">
        <v>13592743</v>
      </c>
      <c r="J78" s="0" t="s">
        <v>14</v>
      </c>
      <c r="K78" s="0" t="n">
        <v>46</v>
      </c>
    </row>
    <row r="79" customFormat="false" ht="15" hidden="false" customHeight="false" outlineLevel="0" collapsed="false">
      <c r="A79" s="0" t="s">
        <v>1245</v>
      </c>
      <c r="B79" s="0" t="s">
        <v>22</v>
      </c>
      <c r="C79" s="0" t="n">
        <v>8444231</v>
      </c>
      <c r="D79" s="0" t="n">
        <v>8445029</v>
      </c>
      <c r="E79" s="0" t="n">
        <v>1</v>
      </c>
      <c r="F79" s="0" t="s">
        <v>1246</v>
      </c>
      <c r="G79" s="0" t="s">
        <v>22</v>
      </c>
      <c r="H79" s="0" t="n">
        <v>8444230</v>
      </c>
      <c r="I79" s="0" t="n">
        <v>8444983</v>
      </c>
      <c r="J79" s="0" t="s">
        <v>14</v>
      </c>
      <c r="K79" s="0" t="n">
        <v>46</v>
      </c>
    </row>
    <row r="80" customFormat="false" ht="15" hidden="false" customHeight="false" outlineLevel="0" collapsed="false">
      <c r="A80" s="0" t="s">
        <v>1247</v>
      </c>
      <c r="B80" s="0" t="s">
        <v>12</v>
      </c>
      <c r="C80" s="0" t="n">
        <v>17641734</v>
      </c>
      <c r="D80" s="0" t="n">
        <v>17642644</v>
      </c>
      <c r="E80" s="0" t="n">
        <v>1</v>
      </c>
      <c r="F80" s="0" t="s">
        <v>1248</v>
      </c>
      <c r="G80" s="0" t="s">
        <v>12</v>
      </c>
      <c r="H80" s="0" t="n">
        <v>17641937</v>
      </c>
      <c r="I80" s="0" t="n">
        <v>17642597</v>
      </c>
      <c r="J80" s="0" t="s">
        <v>14</v>
      </c>
      <c r="K80" s="0" t="n">
        <v>47</v>
      </c>
    </row>
    <row r="81" customFormat="false" ht="15" hidden="false" customHeight="false" outlineLevel="0" collapsed="false">
      <c r="A81" s="0" t="s">
        <v>1249</v>
      </c>
      <c r="B81" s="0" t="s">
        <v>12</v>
      </c>
      <c r="C81" s="0" t="n">
        <v>620045</v>
      </c>
      <c r="D81" s="0" t="n">
        <v>621332</v>
      </c>
      <c r="E81" s="0" t="n">
        <v>1</v>
      </c>
      <c r="F81" s="0" t="s">
        <v>1250</v>
      </c>
      <c r="G81" s="0" t="s">
        <v>12</v>
      </c>
      <c r="H81" s="0" t="n">
        <v>620343</v>
      </c>
      <c r="I81" s="0" t="n">
        <v>621284</v>
      </c>
      <c r="J81" s="0" t="s">
        <v>14</v>
      </c>
      <c r="K81" s="0" t="n">
        <v>48</v>
      </c>
    </row>
    <row r="82" customFormat="false" ht="15" hidden="false" customHeight="false" outlineLevel="0" collapsed="false">
      <c r="A82" s="0" t="s">
        <v>1251</v>
      </c>
      <c r="B82" s="0" t="s">
        <v>22</v>
      </c>
      <c r="C82" s="0" t="n">
        <v>5647176</v>
      </c>
      <c r="D82" s="0" t="n">
        <v>5647844</v>
      </c>
      <c r="E82" s="0" t="n">
        <v>-1</v>
      </c>
      <c r="F82" s="0" t="s">
        <v>1252</v>
      </c>
      <c r="G82" s="0" t="s">
        <v>22</v>
      </c>
      <c r="H82" s="0" t="n">
        <v>5647224</v>
      </c>
      <c r="I82" s="0" t="n">
        <v>5647843</v>
      </c>
      <c r="J82" s="0" t="s">
        <v>17</v>
      </c>
      <c r="K82" s="0" t="n">
        <v>48</v>
      </c>
    </row>
    <row r="83" customFormat="false" ht="15" hidden="false" customHeight="false" outlineLevel="0" collapsed="false">
      <c r="A83" s="0" t="s">
        <v>1253</v>
      </c>
      <c r="B83" s="0" t="s">
        <v>22</v>
      </c>
      <c r="C83" s="0" t="n">
        <v>2988301</v>
      </c>
      <c r="D83" s="0" t="n">
        <v>2991233</v>
      </c>
      <c r="E83" s="0" t="n">
        <v>1</v>
      </c>
      <c r="F83" s="0" t="s">
        <v>1254</v>
      </c>
      <c r="G83" s="0" t="s">
        <v>22</v>
      </c>
      <c r="H83" s="0" t="n">
        <v>2990978</v>
      </c>
      <c r="I83" s="0" t="n">
        <v>2991184</v>
      </c>
      <c r="J83" s="0" t="s">
        <v>14</v>
      </c>
      <c r="K83" s="0" t="n">
        <v>49</v>
      </c>
    </row>
    <row r="84" customFormat="false" ht="15" hidden="false" customHeight="false" outlineLevel="0" collapsed="false">
      <c r="A84" s="0" t="s">
        <v>1255</v>
      </c>
      <c r="B84" s="0" t="s">
        <v>12</v>
      </c>
      <c r="C84" s="0" t="n">
        <v>14321286</v>
      </c>
      <c r="D84" s="0" t="n">
        <v>14322683</v>
      </c>
      <c r="E84" s="0" t="n">
        <v>-1</v>
      </c>
      <c r="F84" s="0" t="s">
        <v>1256</v>
      </c>
      <c r="G84" s="0" t="s">
        <v>12</v>
      </c>
      <c r="H84" s="0" t="n">
        <v>14321335</v>
      </c>
      <c r="I84" s="0" t="n">
        <v>14321998</v>
      </c>
      <c r="J84" s="0" t="s">
        <v>17</v>
      </c>
      <c r="K84" s="0" t="n">
        <v>49</v>
      </c>
    </row>
    <row r="85" customFormat="false" ht="15" hidden="false" customHeight="false" outlineLevel="0" collapsed="false">
      <c r="A85" s="0" t="s">
        <v>1257</v>
      </c>
      <c r="B85" s="0" t="s">
        <v>19</v>
      </c>
      <c r="C85" s="0" t="n">
        <v>9648465</v>
      </c>
      <c r="D85" s="0" t="n">
        <v>9650844</v>
      </c>
      <c r="E85" s="0" t="n">
        <v>1</v>
      </c>
      <c r="F85" s="0" t="s">
        <v>1258</v>
      </c>
      <c r="G85" s="0" t="s">
        <v>19</v>
      </c>
      <c r="H85" s="0" t="n">
        <v>9649858</v>
      </c>
      <c r="I85" s="0" t="n">
        <v>9650794</v>
      </c>
      <c r="J85" s="0" t="s">
        <v>14</v>
      </c>
      <c r="K85" s="0" t="n">
        <v>50</v>
      </c>
    </row>
    <row r="86" customFormat="false" ht="15" hidden="false" customHeight="false" outlineLevel="0" collapsed="false">
      <c r="A86" s="0" t="s">
        <v>1259</v>
      </c>
      <c r="B86" s="0" t="s">
        <v>12</v>
      </c>
      <c r="C86" s="0" t="n">
        <v>9556517</v>
      </c>
      <c r="D86" s="0" t="n">
        <v>9561409</v>
      </c>
      <c r="E86" s="0" t="n">
        <v>-1</v>
      </c>
      <c r="F86" s="0" t="s">
        <v>1260</v>
      </c>
      <c r="G86" s="0" t="s">
        <v>12</v>
      </c>
      <c r="H86" s="0" t="n">
        <v>9556567</v>
      </c>
      <c r="I86" s="0" t="n">
        <v>9558306</v>
      </c>
      <c r="J86" s="0" t="s">
        <v>17</v>
      </c>
      <c r="K86" s="0" t="n">
        <v>50</v>
      </c>
    </row>
    <row r="87" customFormat="false" ht="15" hidden="false" customHeight="false" outlineLevel="0" collapsed="false">
      <c r="A87" s="0" t="s">
        <v>1261</v>
      </c>
      <c r="B87" s="0" t="s">
        <v>12</v>
      </c>
      <c r="C87" s="0" t="n">
        <v>1484864</v>
      </c>
      <c r="D87" s="0" t="n">
        <v>1485487</v>
      </c>
      <c r="E87" s="0" t="n">
        <v>-1</v>
      </c>
      <c r="F87" s="0" t="s">
        <v>1262</v>
      </c>
      <c r="G87" s="0" t="s">
        <v>12</v>
      </c>
      <c r="H87" s="0" t="n">
        <v>1484915</v>
      </c>
      <c r="I87" s="0" t="n">
        <v>1485480</v>
      </c>
      <c r="J87" s="0" t="s">
        <v>17</v>
      </c>
      <c r="K87" s="0" t="n">
        <v>51</v>
      </c>
    </row>
    <row r="88" customFormat="false" ht="15" hidden="false" customHeight="false" outlineLevel="0" collapsed="false">
      <c r="A88" s="0" t="s">
        <v>1263</v>
      </c>
      <c r="B88" s="0" t="s">
        <v>12</v>
      </c>
      <c r="C88" s="0" t="n">
        <v>12242136</v>
      </c>
      <c r="D88" s="0" t="n">
        <v>12244865</v>
      </c>
      <c r="E88" s="0" t="n">
        <v>-1</v>
      </c>
      <c r="F88" s="0" t="s">
        <v>1264</v>
      </c>
      <c r="G88" s="0" t="s">
        <v>12</v>
      </c>
      <c r="H88" s="0" t="n">
        <v>12242187</v>
      </c>
      <c r="I88" s="0" t="n">
        <v>12242898</v>
      </c>
      <c r="J88" s="0" t="s">
        <v>17</v>
      </c>
      <c r="K88" s="0" t="n">
        <v>51</v>
      </c>
    </row>
    <row r="89" customFormat="false" ht="15" hidden="false" customHeight="false" outlineLevel="0" collapsed="false">
      <c r="A89" s="0" t="s">
        <v>1265</v>
      </c>
      <c r="B89" s="0" t="s">
        <v>41</v>
      </c>
      <c r="C89" s="0" t="n">
        <v>9766726</v>
      </c>
      <c r="D89" s="0" t="n">
        <v>9767161</v>
      </c>
      <c r="E89" s="0" t="n">
        <v>-1</v>
      </c>
      <c r="F89" s="0" t="s">
        <v>1266</v>
      </c>
      <c r="G89" s="0" t="s">
        <v>41</v>
      </c>
      <c r="H89" s="0" t="n">
        <v>9766778</v>
      </c>
      <c r="I89" s="0" t="n">
        <v>9767080</v>
      </c>
      <c r="J89" s="0" t="s">
        <v>17</v>
      </c>
      <c r="K89" s="0" t="n">
        <v>52</v>
      </c>
    </row>
    <row r="90" customFormat="false" ht="15" hidden="false" customHeight="false" outlineLevel="0" collapsed="false">
      <c r="A90" s="0" t="s">
        <v>1267</v>
      </c>
      <c r="B90" s="0" t="s">
        <v>25</v>
      </c>
      <c r="C90" s="0" t="n">
        <v>9441458</v>
      </c>
      <c r="D90" s="0" t="n">
        <v>9443527</v>
      </c>
      <c r="E90" s="0" t="n">
        <v>-1</v>
      </c>
      <c r="F90" s="0" t="s">
        <v>1268</v>
      </c>
      <c r="G90" s="0" t="s">
        <v>25</v>
      </c>
      <c r="H90" s="0" t="n">
        <v>9441510</v>
      </c>
      <c r="I90" s="0" t="n">
        <v>9441669</v>
      </c>
      <c r="J90" s="0" t="s">
        <v>17</v>
      </c>
      <c r="K90" s="0" t="n">
        <v>52</v>
      </c>
    </row>
    <row r="91" customFormat="false" ht="15" hidden="false" customHeight="false" outlineLevel="0" collapsed="false">
      <c r="A91" s="0" t="s">
        <v>1269</v>
      </c>
      <c r="B91" s="0" t="s">
        <v>19</v>
      </c>
      <c r="C91" s="0" t="n">
        <v>10966569</v>
      </c>
      <c r="D91" s="0" t="n">
        <v>10969704</v>
      </c>
      <c r="E91" s="0" t="n">
        <v>1</v>
      </c>
      <c r="F91" s="0" t="s">
        <v>1270</v>
      </c>
      <c r="G91" s="0" t="s">
        <v>19</v>
      </c>
      <c r="H91" s="0" t="n">
        <v>10969072</v>
      </c>
      <c r="I91" s="0" t="n">
        <v>10969651</v>
      </c>
      <c r="J91" s="0" t="s">
        <v>14</v>
      </c>
      <c r="K91" s="0" t="n">
        <v>53</v>
      </c>
    </row>
    <row r="92" customFormat="false" ht="15" hidden="false" customHeight="false" outlineLevel="0" collapsed="false">
      <c r="A92" s="0" t="s">
        <v>1271</v>
      </c>
      <c r="B92" s="0" t="s">
        <v>22</v>
      </c>
      <c r="C92" s="0" t="n">
        <v>9808</v>
      </c>
      <c r="D92" s="0" t="n">
        <v>11826</v>
      </c>
      <c r="E92" s="0" t="n">
        <v>-1</v>
      </c>
      <c r="F92" s="0" t="s">
        <v>1272</v>
      </c>
      <c r="G92" s="0" t="s">
        <v>22</v>
      </c>
      <c r="H92" s="0" t="n">
        <v>9861</v>
      </c>
      <c r="I92" s="0" t="n">
        <v>10443</v>
      </c>
      <c r="J92" s="0" t="s">
        <v>17</v>
      </c>
      <c r="K92" s="0" t="n">
        <v>53</v>
      </c>
    </row>
    <row r="93" customFormat="false" ht="15" hidden="false" customHeight="false" outlineLevel="0" collapsed="false">
      <c r="A93" s="0" t="s">
        <v>1273</v>
      </c>
      <c r="B93" s="0" t="s">
        <v>12</v>
      </c>
      <c r="C93" s="0" t="n">
        <v>7205431</v>
      </c>
      <c r="D93" s="0" t="n">
        <v>7214697</v>
      </c>
      <c r="E93" s="0" t="n">
        <v>-1</v>
      </c>
      <c r="F93" s="0" t="s">
        <v>1274</v>
      </c>
      <c r="G93" s="0" t="s">
        <v>12</v>
      </c>
      <c r="H93" s="0" t="n">
        <v>7205485</v>
      </c>
      <c r="I93" s="0" t="n">
        <v>7205759</v>
      </c>
      <c r="J93" s="0" t="s">
        <v>17</v>
      </c>
      <c r="K93" s="0" t="n">
        <v>54</v>
      </c>
    </row>
    <row r="94" customFormat="false" ht="15" hidden="false" customHeight="false" outlineLevel="0" collapsed="false">
      <c r="A94" s="0" t="s">
        <v>1275</v>
      </c>
      <c r="B94" s="0" t="s">
        <v>32</v>
      </c>
      <c r="C94" s="0" t="n">
        <v>9359837</v>
      </c>
      <c r="D94" s="0" t="n">
        <v>9362916</v>
      </c>
      <c r="E94" s="0" t="n">
        <v>1</v>
      </c>
      <c r="F94" s="0" t="s">
        <v>1276</v>
      </c>
      <c r="G94" s="0" t="s">
        <v>32</v>
      </c>
      <c r="H94" s="0" t="n">
        <v>9361789</v>
      </c>
      <c r="I94" s="0" t="n">
        <v>9362862</v>
      </c>
      <c r="J94" s="0" t="s">
        <v>14</v>
      </c>
      <c r="K94" s="0" t="n">
        <v>54</v>
      </c>
    </row>
    <row r="95" customFormat="false" ht="15" hidden="false" customHeight="false" outlineLevel="0" collapsed="false">
      <c r="A95" s="0" t="s">
        <v>1277</v>
      </c>
      <c r="B95" s="0" t="s">
        <v>12</v>
      </c>
      <c r="C95" s="0" t="n">
        <v>9175599</v>
      </c>
      <c r="D95" s="0" t="n">
        <v>9177788</v>
      </c>
      <c r="E95" s="0" t="n">
        <v>1</v>
      </c>
      <c r="F95" s="0" t="s">
        <v>1278</v>
      </c>
      <c r="G95" s="0" t="s">
        <v>12</v>
      </c>
      <c r="H95" s="0" t="n">
        <v>9177619</v>
      </c>
      <c r="I95" s="0" t="n">
        <v>9177732</v>
      </c>
      <c r="J95" s="0" t="s">
        <v>14</v>
      </c>
      <c r="K95" s="0" t="n">
        <v>56</v>
      </c>
    </row>
    <row r="96" customFormat="false" ht="15" hidden="false" customHeight="false" outlineLevel="0" collapsed="false">
      <c r="A96" s="0" t="s">
        <v>1279</v>
      </c>
      <c r="B96" s="0" t="s">
        <v>22</v>
      </c>
      <c r="C96" s="0" t="n">
        <v>3516456</v>
      </c>
      <c r="D96" s="0" t="n">
        <v>3518848</v>
      </c>
      <c r="E96" s="0" t="n">
        <v>1</v>
      </c>
      <c r="F96" s="0" t="s">
        <v>1280</v>
      </c>
      <c r="G96" s="0" t="s">
        <v>22</v>
      </c>
      <c r="H96" s="0" t="n">
        <v>3517828</v>
      </c>
      <c r="I96" s="0" t="n">
        <v>3518792</v>
      </c>
      <c r="J96" s="0" t="s">
        <v>14</v>
      </c>
      <c r="K96" s="0" t="n">
        <v>56</v>
      </c>
    </row>
    <row r="97" customFormat="false" ht="15" hidden="false" customHeight="false" outlineLevel="0" collapsed="false">
      <c r="A97" s="0" t="s">
        <v>1281</v>
      </c>
      <c r="B97" s="0" t="s">
        <v>12</v>
      </c>
      <c r="C97" s="0" t="n">
        <v>14177886</v>
      </c>
      <c r="D97" s="0" t="n">
        <v>14179288</v>
      </c>
      <c r="E97" s="0" t="n">
        <v>1</v>
      </c>
      <c r="F97" s="0" t="s">
        <v>1282</v>
      </c>
      <c r="G97" s="0" t="s">
        <v>12</v>
      </c>
      <c r="H97" s="0" t="n">
        <v>14178016</v>
      </c>
      <c r="I97" s="0" t="n">
        <v>14179232</v>
      </c>
      <c r="J97" s="0" t="s">
        <v>14</v>
      </c>
      <c r="K97" s="0" t="n">
        <v>56</v>
      </c>
    </row>
    <row r="98" customFormat="false" ht="15" hidden="false" customHeight="false" outlineLevel="0" collapsed="false">
      <c r="A98" s="0" t="s">
        <v>1283</v>
      </c>
      <c r="B98" s="0" t="s">
        <v>41</v>
      </c>
      <c r="C98" s="0" t="n">
        <v>14061000</v>
      </c>
      <c r="D98" s="0" t="n">
        <v>14069822</v>
      </c>
      <c r="E98" s="0" t="n">
        <v>-1</v>
      </c>
      <c r="F98" s="0" t="s">
        <v>1284</v>
      </c>
      <c r="G98" s="0" t="s">
        <v>41</v>
      </c>
      <c r="H98" s="0" t="n">
        <v>14061057</v>
      </c>
      <c r="I98" s="0" t="n">
        <v>14061274</v>
      </c>
      <c r="J98" s="0" t="s">
        <v>17</v>
      </c>
      <c r="K98" s="0" t="n">
        <v>57</v>
      </c>
    </row>
    <row r="99" customFormat="false" ht="15" hidden="false" customHeight="false" outlineLevel="0" collapsed="false">
      <c r="A99" s="0" t="s">
        <v>1285</v>
      </c>
      <c r="B99" s="0" t="s">
        <v>25</v>
      </c>
      <c r="C99" s="0" t="n">
        <v>6124129</v>
      </c>
      <c r="D99" s="0" t="n">
        <v>6136221</v>
      </c>
      <c r="E99" s="0" t="n">
        <v>-1</v>
      </c>
      <c r="F99" s="0" t="s">
        <v>1286</v>
      </c>
      <c r="G99" s="0" t="s">
        <v>25</v>
      </c>
      <c r="H99" s="0" t="n">
        <v>6124186</v>
      </c>
      <c r="I99" s="0" t="n">
        <v>6124590</v>
      </c>
      <c r="J99" s="0" t="s">
        <v>17</v>
      </c>
      <c r="K99" s="0" t="n">
        <v>57</v>
      </c>
    </row>
    <row r="100" customFormat="false" ht="15" hidden="false" customHeight="false" outlineLevel="0" collapsed="false">
      <c r="A100" s="0" t="s">
        <v>1287</v>
      </c>
      <c r="B100" s="0" t="s">
        <v>12</v>
      </c>
      <c r="C100" s="0" t="n">
        <v>9290484</v>
      </c>
      <c r="D100" s="0" t="n">
        <v>9291919</v>
      </c>
      <c r="E100" s="0" t="n">
        <v>-1</v>
      </c>
      <c r="F100" s="0" t="s">
        <v>1288</v>
      </c>
      <c r="G100" s="0" t="s">
        <v>12</v>
      </c>
      <c r="H100" s="0" t="n">
        <v>9290541</v>
      </c>
      <c r="I100" s="0" t="n">
        <v>9291227</v>
      </c>
      <c r="J100" s="0" t="s">
        <v>17</v>
      </c>
      <c r="K100" s="0" t="n">
        <v>57</v>
      </c>
    </row>
    <row r="101" customFormat="false" ht="15" hidden="false" customHeight="false" outlineLevel="0" collapsed="false">
      <c r="A101" s="0" t="s">
        <v>1289</v>
      </c>
      <c r="B101" s="0" t="s">
        <v>41</v>
      </c>
      <c r="C101" s="0" t="n">
        <v>7934111</v>
      </c>
      <c r="D101" s="0" t="n">
        <v>7937642</v>
      </c>
      <c r="E101" s="0" t="n">
        <v>1</v>
      </c>
      <c r="F101" s="0" t="s">
        <v>1290</v>
      </c>
      <c r="G101" s="0" t="s">
        <v>41</v>
      </c>
      <c r="H101" s="0" t="n">
        <v>7936161</v>
      </c>
      <c r="I101" s="0" t="n">
        <v>7937585</v>
      </c>
      <c r="J101" s="0" t="s">
        <v>14</v>
      </c>
      <c r="K101" s="0" t="n">
        <v>57</v>
      </c>
    </row>
    <row r="102" customFormat="false" ht="15" hidden="false" customHeight="false" outlineLevel="0" collapsed="false">
      <c r="A102" s="0" t="s">
        <v>1291</v>
      </c>
      <c r="B102" s="0" t="s">
        <v>19</v>
      </c>
      <c r="C102" s="0" t="n">
        <v>14164562</v>
      </c>
      <c r="D102" s="0" t="n">
        <v>14169620</v>
      </c>
      <c r="E102" s="0" t="n">
        <v>-1</v>
      </c>
      <c r="F102" s="0" t="s">
        <v>1292</v>
      </c>
      <c r="G102" s="0" t="s">
        <v>19</v>
      </c>
      <c r="H102" s="0" t="n">
        <v>14164620</v>
      </c>
      <c r="I102" s="0" t="n">
        <v>14164990</v>
      </c>
      <c r="J102" s="0" t="s">
        <v>17</v>
      </c>
      <c r="K102" s="0" t="n">
        <v>58</v>
      </c>
    </row>
    <row r="103" customFormat="false" ht="15" hidden="false" customHeight="false" outlineLevel="0" collapsed="false">
      <c r="A103" s="0" t="s">
        <v>1293</v>
      </c>
      <c r="B103" s="0" t="s">
        <v>25</v>
      </c>
      <c r="C103" s="0" t="n">
        <v>3233091</v>
      </c>
      <c r="D103" s="0" t="n">
        <v>3241252</v>
      </c>
      <c r="E103" s="0" t="n">
        <v>1</v>
      </c>
      <c r="F103" s="0" t="s">
        <v>1294</v>
      </c>
      <c r="G103" s="0" t="s">
        <v>25</v>
      </c>
      <c r="H103" s="0" t="n">
        <v>3240148</v>
      </c>
      <c r="I103" s="0" t="n">
        <v>3241194</v>
      </c>
      <c r="J103" s="0" t="s">
        <v>14</v>
      </c>
      <c r="K103" s="0" t="n">
        <v>58</v>
      </c>
    </row>
    <row r="104" customFormat="false" ht="15" hidden="false" customHeight="false" outlineLevel="0" collapsed="false">
      <c r="A104" s="0" t="s">
        <v>1295</v>
      </c>
      <c r="B104" s="0" t="s">
        <v>12</v>
      </c>
      <c r="C104" s="0" t="n">
        <v>20131190</v>
      </c>
      <c r="D104" s="0" t="n">
        <v>20133661</v>
      </c>
      <c r="E104" s="0" t="n">
        <v>-1</v>
      </c>
      <c r="F104" s="0" t="s">
        <v>1296</v>
      </c>
      <c r="G104" s="0" t="s">
        <v>12</v>
      </c>
      <c r="H104" s="0" t="n">
        <v>20131248</v>
      </c>
      <c r="I104" s="0" t="n">
        <v>20133652</v>
      </c>
      <c r="J104" s="0" t="s">
        <v>17</v>
      </c>
      <c r="K104" s="0" t="n">
        <v>58</v>
      </c>
    </row>
    <row r="105" customFormat="false" ht="15" hidden="false" customHeight="false" outlineLevel="0" collapsed="false">
      <c r="A105" s="0" t="s">
        <v>1297</v>
      </c>
      <c r="B105" s="0" t="s">
        <v>12</v>
      </c>
      <c r="C105" s="0" t="n">
        <v>13986980</v>
      </c>
      <c r="D105" s="0" t="n">
        <v>14005886</v>
      </c>
      <c r="E105" s="0" t="n">
        <v>-1</v>
      </c>
      <c r="F105" s="0" t="s">
        <v>1298</v>
      </c>
      <c r="G105" s="0" t="s">
        <v>12</v>
      </c>
      <c r="H105" s="0" t="n">
        <v>13987039</v>
      </c>
      <c r="I105" s="0" t="n">
        <v>13987318</v>
      </c>
      <c r="J105" s="0" t="s">
        <v>17</v>
      </c>
      <c r="K105" s="0" t="n">
        <v>59</v>
      </c>
    </row>
    <row r="106" customFormat="false" ht="15" hidden="false" customHeight="false" outlineLevel="0" collapsed="false">
      <c r="A106" s="0" t="s">
        <v>1299</v>
      </c>
      <c r="B106" s="0" t="s">
        <v>25</v>
      </c>
      <c r="C106" s="0" t="n">
        <v>4365411</v>
      </c>
      <c r="D106" s="0" t="n">
        <v>4367362</v>
      </c>
      <c r="E106" s="0" t="n">
        <v>1</v>
      </c>
      <c r="F106" s="0" t="s">
        <v>1300</v>
      </c>
      <c r="G106" s="0" t="s">
        <v>25</v>
      </c>
      <c r="H106" s="0" t="n">
        <v>4366599</v>
      </c>
      <c r="I106" s="0" t="n">
        <v>4367303</v>
      </c>
      <c r="J106" s="0" t="s">
        <v>14</v>
      </c>
      <c r="K106" s="0" t="n">
        <v>59</v>
      </c>
    </row>
    <row r="107" customFormat="false" ht="15" hidden="false" customHeight="false" outlineLevel="0" collapsed="false">
      <c r="A107" s="0" t="s">
        <v>1301</v>
      </c>
      <c r="B107" s="0" t="s">
        <v>12</v>
      </c>
      <c r="C107" s="0" t="n">
        <v>8805220</v>
      </c>
      <c r="D107" s="0" t="n">
        <v>8819759</v>
      </c>
      <c r="E107" s="0" t="n">
        <v>-1</v>
      </c>
      <c r="F107" s="0" t="s">
        <v>1302</v>
      </c>
      <c r="G107" s="0" t="s">
        <v>12</v>
      </c>
      <c r="H107" s="0" t="n">
        <v>8805280</v>
      </c>
      <c r="I107" s="0" t="n">
        <v>8805487</v>
      </c>
      <c r="J107" s="0" t="s">
        <v>17</v>
      </c>
      <c r="K107" s="0" t="n">
        <v>60</v>
      </c>
    </row>
    <row r="108" customFormat="false" ht="15" hidden="false" customHeight="false" outlineLevel="0" collapsed="false">
      <c r="A108" s="0" t="s">
        <v>1303</v>
      </c>
      <c r="B108" s="0" t="s">
        <v>25</v>
      </c>
      <c r="C108" s="0" t="n">
        <v>5440732</v>
      </c>
      <c r="D108" s="0" t="n">
        <v>5442713</v>
      </c>
      <c r="E108" s="0" t="n">
        <v>-1</v>
      </c>
      <c r="F108" s="0" t="s">
        <v>1304</v>
      </c>
      <c r="G108" s="0" t="s">
        <v>25</v>
      </c>
      <c r="H108" s="0" t="n">
        <v>5440792</v>
      </c>
      <c r="I108" s="0" t="n">
        <v>5441109</v>
      </c>
      <c r="J108" s="0" t="s">
        <v>17</v>
      </c>
      <c r="K108" s="0" t="n">
        <v>60</v>
      </c>
    </row>
    <row r="109" customFormat="false" ht="15" hidden="false" customHeight="false" outlineLevel="0" collapsed="false">
      <c r="A109" s="0" t="s">
        <v>1305</v>
      </c>
      <c r="B109" s="0" t="s">
        <v>25</v>
      </c>
      <c r="C109" s="0" t="n">
        <v>5697500</v>
      </c>
      <c r="D109" s="0" t="n">
        <v>5697960</v>
      </c>
      <c r="E109" s="0" t="n">
        <v>-1</v>
      </c>
      <c r="F109" s="0" t="s">
        <v>1306</v>
      </c>
      <c r="G109" s="0" t="s">
        <v>25</v>
      </c>
      <c r="H109" s="0" t="n">
        <v>5697560</v>
      </c>
      <c r="I109" s="0" t="n">
        <v>5697959</v>
      </c>
      <c r="J109" s="0" t="s">
        <v>17</v>
      </c>
      <c r="K109" s="0" t="n">
        <v>60</v>
      </c>
    </row>
    <row r="110" customFormat="false" ht="15" hidden="false" customHeight="false" outlineLevel="0" collapsed="false">
      <c r="A110" s="0" t="s">
        <v>1307</v>
      </c>
      <c r="B110" s="0" t="s">
        <v>41</v>
      </c>
      <c r="C110" s="0" t="n">
        <v>3327477</v>
      </c>
      <c r="D110" s="0" t="n">
        <v>3329641</v>
      </c>
      <c r="E110" s="0" t="n">
        <v>-1</v>
      </c>
      <c r="F110" s="0" t="s">
        <v>1308</v>
      </c>
      <c r="G110" s="0" t="s">
        <v>41</v>
      </c>
      <c r="H110" s="0" t="n">
        <v>3327537</v>
      </c>
      <c r="I110" s="0" t="n">
        <v>3328144</v>
      </c>
      <c r="J110" s="0" t="s">
        <v>17</v>
      </c>
      <c r="K110" s="0" t="n">
        <v>60</v>
      </c>
    </row>
    <row r="111" customFormat="false" ht="15" hidden="false" customHeight="false" outlineLevel="0" collapsed="false">
      <c r="A111" s="0" t="s">
        <v>1309</v>
      </c>
      <c r="B111" s="0" t="s">
        <v>25</v>
      </c>
      <c r="C111" s="0" t="n">
        <v>587190</v>
      </c>
      <c r="D111" s="0" t="n">
        <v>598114</v>
      </c>
      <c r="E111" s="0" t="n">
        <v>-1</v>
      </c>
      <c r="F111" s="0" t="s">
        <v>1310</v>
      </c>
      <c r="G111" s="0" t="s">
        <v>25</v>
      </c>
      <c r="H111" s="0" t="n">
        <v>587251</v>
      </c>
      <c r="I111" s="0" t="n">
        <v>587512</v>
      </c>
      <c r="J111" s="0" t="s">
        <v>17</v>
      </c>
      <c r="K111" s="0" t="n">
        <v>61</v>
      </c>
    </row>
    <row r="112" customFormat="false" ht="15" hidden="false" customHeight="false" outlineLevel="0" collapsed="false">
      <c r="A112" s="0" t="s">
        <v>1311</v>
      </c>
      <c r="B112" s="0" t="s">
        <v>19</v>
      </c>
      <c r="C112" s="0" t="n">
        <v>4389337</v>
      </c>
      <c r="D112" s="0" t="n">
        <v>4393774</v>
      </c>
      <c r="E112" s="0" t="n">
        <v>1</v>
      </c>
      <c r="F112" s="0" t="s">
        <v>1312</v>
      </c>
      <c r="G112" s="0" t="s">
        <v>19</v>
      </c>
      <c r="H112" s="0" t="n">
        <v>4393173</v>
      </c>
      <c r="I112" s="0" t="n">
        <v>4393713</v>
      </c>
      <c r="J112" s="0" t="s">
        <v>14</v>
      </c>
      <c r="K112" s="0" t="n">
        <v>61</v>
      </c>
    </row>
    <row r="113" customFormat="false" ht="15" hidden="false" customHeight="false" outlineLevel="0" collapsed="false">
      <c r="A113" s="0" t="s">
        <v>1313</v>
      </c>
      <c r="B113" s="0" t="s">
        <v>19</v>
      </c>
      <c r="C113" s="0" t="n">
        <v>114700</v>
      </c>
      <c r="D113" s="0" t="n">
        <v>119143</v>
      </c>
      <c r="E113" s="0" t="n">
        <v>1</v>
      </c>
      <c r="F113" s="0" t="s">
        <v>1314</v>
      </c>
      <c r="G113" s="0" t="s">
        <v>19</v>
      </c>
      <c r="H113" s="0" t="n">
        <v>118221</v>
      </c>
      <c r="I113" s="0" t="n">
        <v>119082</v>
      </c>
      <c r="J113" s="0" t="s">
        <v>14</v>
      </c>
      <c r="K113" s="0" t="n">
        <v>61</v>
      </c>
    </row>
    <row r="114" customFormat="false" ht="15" hidden="false" customHeight="false" outlineLevel="0" collapsed="false">
      <c r="A114" s="0" t="s">
        <v>1315</v>
      </c>
      <c r="B114" s="0" t="s">
        <v>19</v>
      </c>
      <c r="C114" s="0" t="n">
        <v>9021858</v>
      </c>
      <c r="D114" s="0" t="n">
        <v>9022769</v>
      </c>
      <c r="E114" s="0" t="n">
        <v>-1</v>
      </c>
      <c r="F114" s="0" t="s">
        <v>1316</v>
      </c>
      <c r="G114" s="0" t="s">
        <v>19</v>
      </c>
      <c r="H114" s="0" t="n">
        <v>9021919</v>
      </c>
      <c r="I114" s="0" t="n">
        <v>9022270</v>
      </c>
      <c r="J114" s="0" t="s">
        <v>17</v>
      </c>
      <c r="K114" s="0" t="n">
        <v>61</v>
      </c>
    </row>
    <row r="115" customFormat="false" ht="15" hidden="false" customHeight="false" outlineLevel="0" collapsed="false">
      <c r="A115" s="0" t="s">
        <v>1317</v>
      </c>
      <c r="B115" s="0" t="s">
        <v>22</v>
      </c>
      <c r="C115" s="0" t="n">
        <v>5346578</v>
      </c>
      <c r="D115" s="0" t="n">
        <v>5347366</v>
      </c>
      <c r="E115" s="0" t="n">
        <v>1</v>
      </c>
      <c r="F115" s="0" t="s">
        <v>1318</v>
      </c>
      <c r="G115" s="0" t="s">
        <v>22</v>
      </c>
      <c r="H115" s="0" t="n">
        <v>5346621</v>
      </c>
      <c r="I115" s="0" t="n">
        <v>5347305</v>
      </c>
      <c r="J115" s="0" t="s">
        <v>14</v>
      </c>
      <c r="K115" s="0" t="n">
        <v>61</v>
      </c>
    </row>
    <row r="116" customFormat="false" ht="15" hidden="false" customHeight="false" outlineLevel="0" collapsed="false">
      <c r="A116" s="0" t="s">
        <v>1319</v>
      </c>
      <c r="B116" s="0" t="s">
        <v>41</v>
      </c>
      <c r="C116" s="0" t="n">
        <v>6842948</v>
      </c>
      <c r="D116" s="0" t="n">
        <v>6844810</v>
      </c>
      <c r="E116" s="0" t="n">
        <v>1</v>
      </c>
      <c r="F116" s="0" t="s">
        <v>1320</v>
      </c>
      <c r="G116" s="0" t="s">
        <v>41</v>
      </c>
      <c r="H116" s="0" t="n">
        <v>6844126</v>
      </c>
      <c r="I116" s="0" t="n">
        <v>6844748</v>
      </c>
      <c r="J116" s="0" t="s">
        <v>14</v>
      </c>
      <c r="K116" s="0" t="n">
        <v>62</v>
      </c>
    </row>
    <row r="117" customFormat="false" ht="15" hidden="false" customHeight="false" outlineLevel="0" collapsed="false">
      <c r="A117" s="0" t="s">
        <v>1321</v>
      </c>
      <c r="B117" s="0" t="s">
        <v>19</v>
      </c>
      <c r="C117" s="0" t="n">
        <v>2174022</v>
      </c>
      <c r="D117" s="0" t="n">
        <v>2176382</v>
      </c>
      <c r="E117" s="0" t="n">
        <v>-1</v>
      </c>
      <c r="F117" s="0" t="s">
        <v>1322</v>
      </c>
      <c r="G117" s="0" t="s">
        <v>19</v>
      </c>
      <c r="H117" s="0" t="n">
        <v>2174085</v>
      </c>
      <c r="I117" s="0" t="n">
        <v>2175408</v>
      </c>
      <c r="J117" s="0" t="s">
        <v>17</v>
      </c>
      <c r="K117" s="0" t="n">
        <v>63</v>
      </c>
    </row>
    <row r="118" customFormat="false" ht="15" hidden="false" customHeight="false" outlineLevel="0" collapsed="false">
      <c r="A118" s="0" t="s">
        <v>1323</v>
      </c>
      <c r="B118" s="0" t="s">
        <v>19</v>
      </c>
      <c r="C118" s="0" t="n">
        <v>14920844</v>
      </c>
      <c r="D118" s="0" t="n">
        <v>14923806</v>
      </c>
      <c r="E118" s="0" t="n">
        <v>1</v>
      </c>
      <c r="F118" s="0" t="s">
        <v>1324</v>
      </c>
      <c r="G118" s="0" t="s">
        <v>19</v>
      </c>
      <c r="H118" s="0" t="n">
        <v>14922704</v>
      </c>
      <c r="I118" s="0" t="n">
        <v>14923743</v>
      </c>
      <c r="J118" s="0" t="s">
        <v>14</v>
      </c>
      <c r="K118" s="0" t="n">
        <v>63</v>
      </c>
    </row>
    <row r="119" customFormat="false" ht="15" hidden="false" customHeight="false" outlineLevel="0" collapsed="false">
      <c r="A119" s="0" t="s">
        <v>1325</v>
      </c>
      <c r="B119" s="0" t="s">
        <v>12</v>
      </c>
      <c r="C119" s="0" t="n">
        <v>5927458</v>
      </c>
      <c r="D119" s="0" t="n">
        <v>5930228</v>
      </c>
      <c r="E119" s="0" t="n">
        <v>1</v>
      </c>
      <c r="F119" s="0" t="s">
        <v>1326</v>
      </c>
      <c r="G119" s="0" t="s">
        <v>12</v>
      </c>
      <c r="H119" s="0" t="n">
        <v>5929280</v>
      </c>
      <c r="I119" s="0" t="n">
        <v>5930164</v>
      </c>
      <c r="J119" s="0" t="s">
        <v>14</v>
      </c>
      <c r="K119" s="0" t="n">
        <v>64</v>
      </c>
    </row>
    <row r="120" customFormat="false" ht="15" hidden="false" customHeight="false" outlineLevel="0" collapsed="false">
      <c r="A120" s="0" t="s">
        <v>1327</v>
      </c>
      <c r="B120" s="0" t="s">
        <v>22</v>
      </c>
      <c r="C120" s="0" t="n">
        <v>4955632</v>
      </c>
      <c r="D120" s="0" t="n">
        <v>4959861</v>
      </c>
      <c r="E120" s="0" t="n">
        <v>-1</v>
      </c>
      <c r="F120" s="0" t="s">
        <v>1328</v>
      </c>
      <c r="G120" s="0" t="s">
        <v>22</v>
      </c>
      <c r="H120" s="0" t="n">
        <v>4955697</v>
      </c>
      <c r="I120" s="0" t="n">
        <v>4955985</v>
      </c>
      <c r="J120" s="0" t="s">
        <v>17</v>
      </c>
      <c r="K120" s="0" t="n">
        <v>65</v>
      </c>
    </row>
    <row r="121" customFormat="false" ht="15" hidden="false" customHeight="false" outlineLevel="0" collapsed="false">
      <c r="A121" s="0" t="s">
        <v>1329</v>
      </c>
      <c r="B121" s="0" t="s">
        <v>22</v>
      </c>
      <c r="C121" s="0" t="n">
        <v>6360292</v>
      </c>
      <c r="D121" s="0" t="n">
        <v>6360904</v>
      </c>
      <c r="E121" s="0" t="n">
        <v>-1</v>
      </c>
      <c r="F121" s="0" t="s">
        <v>1330</v>
      </c>
      <c r="G121" s="0" t="s">
        <v>22</v>
      </c>
      <c r="H121" s="0" t="n">
        <v>6360358</v>
      </c>
      <c r="I121" s="0" t="n">
        <v>6360815</v>
      </c>
      <c r="J121" s="0" t="s">
        <v>17</v>
      </c>
      <c r="K121" s="0" t="n">
        <v>66</v>
      </c>
    </row>
    <row r="122" customFormat="false" ht="15" hidden="false" customHeight="false" outlineLevel="0" collapsed="false">
      <c r="A122" s="0" t="s">
        <v>1331</v>
      </c>
      <c r="B122" s="0" t="s">
        <v>41</v>
      </c>
      <c r="C122" s="0" t="n">
        <v>7198476</v>
      </c>
      <c r="D122" s="0" t="n">
        <v>7203481</v>
      </c>
      <c r="E122" s="0" t="n">
        <v>1</v>
      </c>
      <c r="F122" s="0" t="s">
        <v>1332</v>
      </c>
      <c r="G122" s="0" t="s">
        <v>41</v>
      </c>
      <c r="H122" s="0" t="n">
        <v>7202246</v>
      </c>
      <c r="I122" s="0" t="n">
        <v>7203415</v>
      </c>
      <c r="J122" s="0" t="s">
        <v>14</v>
      </c>
      <c r="K122" s="0" t="n">
        <v>66</v>
      </c>
    </row>
    <row r="123" customFormat="false" ht="15" hidden="false" customHeight="false" outlineLevel="0" collapsed="false">
      <c r="A123" s="0" t="s">
        <v>1333</v>
      </c>
      <c r="B123" s="0" t="s">
        <v>32</v>
      </c>
      <c r="C123" s="0" t="n">
        <v>7038897</v>
      </c>
      <c r="D123" s="0" t="n">
        <v>7048833</v>
      </c>
      <c r="E123" s="0" t="n">
        <v>1</v>
      </c>
      <c r="F123" s="0" t="s">
        <v>1334</v>
      </c>
      <c r="G123" s="0" t="s">
        <v>32</v>
      </c>
      <c r="H123" s="0" t="n">
        <v>7048218</v>
      </c>
      <c r="I123" s="0" t="n">
        <v>7048766</v>
      </c>
      <c r="J123" s="0" t="s">
        <v>14</v>
      </c>
      <c r="K123" s="0" t="n">
        <v>67</v>
      </c>
    </row>
    <row r="124" customFormat="false" ht="15" hidden="false" customHeight="false" outlineLevel="0" collapsed="false">
      <c r="A124" s="0" t="s">
        <v>1335</v>
      </c>
      <c r="B124" s="0" t="s">
        <v>25</v>
      </c>
      <c r="C124" s="0" t="n">
        <v>13336930</v>
      </c>
      <c r="D124" s="0" t="n">
        <v>13339640</v>
      </c>
      <c r="E124" s="0" t="n">
        <v>-1</v>
      </c>
      <c r="F124" s="0" t="s">
        <v>1336</v>
      </c>
      <c r="G124" s="0" t="s">
        <v>25</v>
      </c>
      <c r="H124" s="0" t="n">
        <v>13336997</v>
      </c>
      <c r="I124" s="0" t="n">
        <v>13338365</v>
      </c>
      <c r="J124" s="0" t="s">
        <v>17</v>
      </c>
      <c r="K124" s="0" t="n">
        <v>67</v>
      </c>
    </row>
    <row r="125" customFormat="false" ht="15" hidden="false" customHeight="false" outlineLevel="0" collapsed="false">
      <c r="A125" s="0" t="s">
        <v>1337</v>
      </c>
      <c r="B125" s="0" t="s">
        <v>12</v>
      </c>
      <c r="C125" s="0" t="n">
        <v>20517839</v>
      </c>
      <c r="D125" s="0" t="n">
        <v>20519679</v>
      </c>
      <c r="E125" s="0" t="n">
        <v>1</v>
      </c>
      <c r="F125" s="0" t="s">
        <v>1338</v>
      </c>
      <c r="G125" s="0" t="s">
        <v>12</v>
      </c>
      <c r="H125" s="0" t="n">
        <v>20518844</v>
      </c>
      <c r="I125" s="0" t="n">
        <v>20519612</v>
      </c>
      <c r="J125" s="0" t="s">
        <v>14</v>
      </c>
      <c r="K125" s="0" t="n">
        <v>67</v>
      </c>
    </row>
    <row r="126" customFormat="false" ht="15" hidden="false" customHeight="false" outlineLevel="0" collapsed="false">
      <c r="A126" s="0" t="s">
        <v>1339</v>
      </c>
      <c r="B126" s="0" t="s">
        <v>22</v>
      </c>
      <c r="C126" s="0" t="n">
        <v>6591038</v>
      </c>
      <c r="D126" s="0" t="n">
        <v>6592298</v>
      </c>
      <c r="E126" s="0" t="n">
        <v>-1</v>
      </c>
      <c r="F126" s="0" t="s">
        <v>1340</v>
      </c>
      <c r="G126" s="0" t="s">
        <v>22</v>
      </c>
      <c r="H126" s="0" t="n">
        <v>6591106</v>
      </c>
      <c r="I126" s="0" t="n">
        <v>6591827</v>
      </c>
      <c r="J126" s="0" t="s">
        <v>17</v>
      </c>
      <c r="K126" s="0" t="n">
        <v>68</v>
      </c>
    </row>
    <row r="127" customFormat="false" ht="15" hidden="false" customHeight="false" outlineLevel="0" collapsed="false">
      <c r="A127" s="0" t="s">
        <v>1341</v>
      </c>
      <c r="B127" s="0" t="s">
        <v>12</v>
      </c>
      <c r="C127" s="0" t="n">
        <v>14518263</v>
      </c>
      <c r="D127" s="0" t="n">
        <v>14522985</v>
      </c>
      <c r="E127" s="0" t="n">
        <v>-1</v>
      </c>
      <c r="F127" s="0" t="s">
        <v>1342</v>
      </c>
      <c r="G127" s="0" t="s">
        <v>12</v>
      </c>
      <c r="H127" s="0" t="n">
        <v>14518331</v>
      </c>
      <c r="I127" s="0" t="n">
        <v>14518948</v>
      </c>
      <c r="J127" s="0" t="s">
        <v>17</v>
      </c>
      <c r="K127" s="0" t="n">
        <v>68</v>
      </c>
    </row>
    <row r="128" customFormat="false" ht="15" hidden="false" customHeight="false" outlineLevel="0" collapsed="false">
      <c r="A128" s="0" t="s">
        <v>1343</v>
      </c>
      <c r="B128" s="0" t="s">
        <v>32</v>
      </c>
      <c r="C128" s="0" t="n">
        <v>14662523</v>
      </c>
      <c r="D128" s="0" t="n">
        <v>14662850</v>
      </c>
      <c r="E128" s="0" t="n">
        <v>1</v>
      </c>
      <c r="F128" s="0" t="s">
        <v>1344</v>
      </c>
      <c r="G128" s="0" t="s">
        <v>32</v>
      </c>
      <c r="H128" s="0" t="n">
        <v>14662532</v>
      </c>
      <c r="I128" s="0" t="n">
        <v>14662781</v>
      </c>
      <c r="J128" s="0" t="s">
        <v>14</v>
      </c>
      <c r="K128" s="0" t="n">
        <v>69</v>
      </c>
    </row>
    <row r="129" customFormat="false" ht="15" hidden="false" customHeight="false" outlineLevel="0" collapsed="false">
      <c r="A129" s="0" t="s">
        <v>1345</v>
      </c>
      <c r="B129" s="0" t="s">
        <v>22</v>
      </c>
      <c r="C129" s="0" t="n">
        <v>8896755</v>
      </c>
      <c r="D129" s="0" t="n">
        <v>8908550</v>
      </c>
      <c r="E129" s="0" t="n">
        <v>1</v>
      </c>
      <c r="F129" s="0" t="s">
        <v>1346</v>
      </c>
      <c r="G129" s="0" t="s">
        <v>22</v>
      </c>
      <c r="H129" s="0" t="n">
        <v>8908128</v>
      </c>
      <c r="I129" s="0" t="n">
        <v>8908481</v>
      </c>
      <c r="J129" s="0" t="s">
        <v>14</v>
      </c>
      <c r="K129" s="0" t="n">
        <v>69</v>
      </c>
    </row>
    <row r="130" customFormat="false" ht="15" hidden="false" customHeight="false" outlineLevel="0" collapsed="false">
      <c r="A130" s="0" t="s">
        <v>1347</v>
      </c>
      <c r="B130" s="0" t="s">
        <v>41</v>
      </c>
      <c r="C130" s="0" t="n">
        <v>6373156</v>
      </c>
      <c r="D130" s="0" t="n">
        <v>6376506</v>
      </c>
      <c r="E130" s="0" t="n">
        <v>-1</v>
      </c>
      <c r="F130" s="0" t="s">
        <v>1348</v>
      </c>
      <c r="G130" s="0" t="s">
        <v>41</v>
      </c>
      <c r="H130" s="0" t="n">
        <v>6373225</v>
      </c>
      <c r="I130" s="0" t="n">
        <v>6373533</v>
      </c>
      <c r="J130" s="0" t="s">
        <v>17</v>
      </c>
      <c r="K130" s="0" t="n">
        <v>69</v>
      </c>
    </row>
    <row r="131" customFormat="false" ht="15" hidden="false" customHeight="false" outlineLevel="0" collapsed="false">
      <c r="A131" s="0" t="s">
        <v>1349</v>
      </c>
      <c r="B131" s="0" t="s">
        <v>25</v>
      </c>
      <c r="C131" s="0" t="n">
        <v>3155258</v>
      </c>
      <c r="D131" s="0" t="n">
        <v>3158383</v>
      </c>
      <c r="E131" s="0" t="n">
        <v>1</v>
      </c>
      <c r="F131" s="0" t="s">
        <v>1350</v>
      </c>
      <c r="G131" s="0" t="s">
        <v>25</v>
      </c>
      <c r="H131" s="0" t="n">
        <v>3155963</v>
      </c>
      <c r="I131" s="0" t="n">
        <v>3158314</v>
      </c>
      <c r="J131" s="0" t="s">
        <v>14</v>
      </c>
      <c r="K131" s="0" t="n">
        <v>69</v>
      </c>
    </row>
    <row r="132" customFormat="false" ht="15" hidden="false" customHeight="false" outlineLevel="0" collapsed="false">
      <c r="A132" s="0" t="s">
        <v>1351</v>
      </c>
      <c r="B132" s="0" t="s">
        <v>19</v>
      </c>
      <c r="C132" s="0" t="n">
        <v>924985</v>
      </c>
      <c r="D132" s="0" t="n">
        <v>932235</v>
      </c>
      <c r="E132" s="0" t="n">
        <v>1</v>
      </c>
      <c r="F132" s="0" t="s">
        <v>1352</v>
      </c>
      <c r="G132" s="0" t="s">
        <v>19</v>
      </c>
      <c r="H132" s="0" t="n">
        <v>931738</v>
      </c>
      <c r="I132" s="0" t="n">
        <v>932165</v>
      </c>
      <c r="J132" s="0" t="s">
        <v>14</v>
      </c>
      <c r="K132" s="0" t="n">
        <v>70</v>
      </c>
    </row>
    <row r="133" customFormat="false" ht="15" hidden="false" customHeight="false" outlineLevel="0" collapsed="false">
      <c r="A133" s="0" t="s">
        <v>1353</v>
      </c>
      <c r="B133" s="0" t="s">
        <v>32</v>
      </c>
      <c r="C133" s="0" t="n">
        <v>9538178</v>
      </c>
      <c r="D133" s="0" t="n">
        <v>9540954</v>
      </c>
      <c r="E133" s="0" t="n">
        <v>-1</v>
      </c>
      <c r="F133" s="0" t="s">
        <v>1354</v>
      </c>
      <c r="G133" s="0" t="s">
        <v>32</v>
      </c>
      <c r="H133" s="0" t="n">
        <v>9538248</v>
      </c>
      <c r="I133" s="0" t="n">
        <v>9539269</v>
      </c>
      <c r="J133" s="0" t="s">
        <v>17</v>
      </c>
      <c r="K133" s="0" t="n">
        <v>70</v>
      </c>
    </row>
    <row r="134" customFormat="false" ht="15" hidden="false" customHeight="false" outlineLevel="0" collapsed="false">
      <c r="A134" s="0" t="s">
        <v>1355</v>
      </c>
      <c r="B134" s="0" t="s">
        <v>32</v>
      </c>
      <c r="C134" s="0" t="n">
        <v>3158515</v>
      </c>
      <c r="D134" s="0" t="n">
        <v>3162375</v>
      </c>
      <c r="E134" s="0" t="n">
        <v>-1</v>
      </c>
      <c r="F134" s="0" t="s">
        <v>1356</v>
      </c>
      <c r="G134" s="0" t="s">
        <v>32</v>
      </c>
      <c r="H134" s="0" t="n">
        <v>3158586</v>
      </c>
      <c r="I134" s="0" t="n">
        <v>3158853</v>
      </c>
      <c r="J134" s="0" t="s">
        <v>17</v>
      </c>
      <c r="K134" s="0" t="n">
        <v>71</v>
      </c>
    </row>
    <row r="135" customFormat="false" ht="15" hidden="false" customHeight="false" outlineLevel="0" collapsed="false">
      <c r="A135" s="0" t="s">
        <v>1357</v>
      </c>
      <c r="B135" s="0" t="s">
        <v>22</v>
      </c>
      <c r="C135" s="0" t="n">
        <v>9000918</v>
      </c>
      <c r="D135" s="0" t="n">
        <v>9001700</v>
      </c>
      <c r="E135" s="0" t="n">
        <v>-1</v>
      </c>
      <c r="F135" s="0" t="s">
        <v>1358</v>
      </c>
      <c r="G135" s="0" t="s">
        <v>22</v>
      </c>
      <c r="H135" s="0" t="n">
        <v>9000989</v>
      </c>
      <c r="I135" s="0" t="n">
        <v>9001675</v>
      </c>
      <c r="J135" s="0" t="s">
        <v>17</v>
      </c>
      <c r="K135" s="0" t="n">
        <v>71</v>
      </c>
    </row>
    <row r="136" customFormat="false" ht="15" hidden="false" customHeight="false" outlineLevel="0" collapsed="false">
      <c r="A136" s="0" t="s">
        <v>1359</v>
      </c>
      <c r="B136" s="0" t="s">
        <v>41</v>
      </c>
      <c r="C136" s="0" t="n">
        <v>9101753</v>
      </c>
      <c r="D136" s="0" t="n">
        <v>9103831</v>
      </c>
      <c r="E136" s="0" t="n">
        <v>-1</v>
      </c>
      <c r="F136" s="0" t="s">
        <v>1360</v>
      </c>
      <c r="G136" s="0" t="s">
        <v>41</v>
      </c>
      <c r="H136" s="0" t="n">
        <v>9101824</v>
      </c>
      <c r="I136" s="0" t="n">
        <v>9102821</v>
      </c>
      <c r="J136" s="0" t="s">
        <v>17</v>
      </c>
      <c r="K136" s="0" t="n">
        <v>71</v>
      </c>
    </row>
    <row r="137" customFormat="false" ht="15" hidden="false" customHeight="false" outlineLevel="0" collapsed="false">
      <c r="A137" s="0" t="s">
        <v>1361</v>
      </c>
      <c r="B137" s="0" t="s">
        <v>12</v>
      </c>
      <c r="C137" s="0" t="n">
        <v>1743643</v>
      </c>
      <c r="D137" s="0" t="n">
        <v>1747709</v>
      </c>
      <c r="E137" s="0" t="n">
        <v>1</v>
      </c>
      <c r="F137" s="0" t="s">
        <v>1362</v>
      </c>
      <c r="G137" s="0" t="s">
        <v>12</v>
      </c>
      <c r="H137" s="0" t="n">
        <v>1746884</v>
      </c>
      <c r="I137" s="0" t="n">
        <v>1747638</v>
      </c>
      <c r="J137" s="0" t="s">
        <v>14</v>
      </c>
      <c r="K137" s="0" t="n">
        <v>71</v>
      </c>
    </row>
    <row r="138" customFormat="false" ht="15" hidden="false" customHeight="false" outlineLevel="0" collapsed="false">
      <c r="A138" s="0" t="s">
        <v>1363</v>
      </c>
      <c r="B138" s="0" t="s">
        <v>22</v>
      </c>
      <c r="C138" s="0" t="n">
        <v>3003977</v>
      </c>
      <c r="D138" s="0" t="n">
        <v>3005519</v>
      </c>
      <c r="E138" s="0" t="n">
        <v>1</v>
      </c>
      <c r="F138" s="0" t="s">
        <v>1364</v>
      </c>
      <c r="G138" s="0" t="s">
        <v>22</v>
      </c>
      <c r="H138" s="0" t="n">
        <v>3004698</v>
      </c>
      <c r="I138" s="0" t="n">
        <v>3005447</v>
      </c>
      <c r="J138" s="0" t="s">
        <v>14</v>
      </c>
      <c r="K138" s="0" t="n">
        <v>72</v>
      </c>
    </row>
    <row r="139" customFormat="false" ht="15" hidden="false" customHeight="false" outlineLevel="0" collapsed="false">
      <c r="A139" s="0" t="s">
        <v>1365</v>
      </c>
      <c r="B139" s="0" t="s">
        <v>32</v>
      </c>
      <c r="C139" s="0" t="n">
        <v>10651017</v>
      </c>
      <c r="D139" s="0" t="n">
        <v>10652949</v>
      </c>
      <c r="E139" s="0" t="n">
        <v>1</v>
      </c>
      <c r="F139" s="0" t="s">
        <v>1366</v>
      </c>
      <c r="G139" s="0" t="s">
        <v>32</v>
      </c>
      <c r="H139" s="0" t="n">
        <v>10652214</v>
      </c>
      <c r="I139" s="0" t="n">
        <v>10652877</v>
      </c>
      <c r="J139" s="0" t="s">
        <v>14</v>
      </c>
      <c r="K139" s="0" t="n">
        <v>72</v>
      </c>
    </row>
    <row r="140" customFormat="false" ht="15" hidden="false" customHeight="false" outlineLevel="0" collapsed="false">
      <c r="A140" s="0" t="s">
        <v>1367</v>
      </c>
      <c r="B140" s="0" t="s">
        <v>19</v>
      </c>
      <c r="C140" s="0" t="n">
        <v>7550317</v>
      </c>
      <c r="D140" s="0" t="n">
        <v>7551123</v>
      </c>
      <c r="E140" s="0" t="n">
        <v>1</v>
      </c>
      <c r="F140" s="0" t="s">
        <v>1368</v>
      </c>
      <c r="G140" s="0" t="s">
        <v>19</v>
      </c>
      <c r="H140" s="0" t="n">
        <v>7550316</v>
      </c>
      <c r="I140" s="0" t="n">
        <v>7551051</v>
      </c>
      <c r="J140" s="0" t="s">
        <v>14</v>
      </c>
      <c r="K140" s="0" t="n">
        <v>72</v>
      </c>
    </row>
    <row r="141" customFormat="false" ht="15" hidden="false" customHeight="false" outlineLevel="0" collapsed="false">
      <c r="A141" s="0" t="s">
        <v>1369</v>
      </c>
      <c r="B141" s="0" t="s">
        <v>25</v>
      </c>
      <c r="C141" s="0" t="n">
        <v>6286607</v>
      </c>
      <c r="D141" s="0" t="n">
        <v>6287238</v>
      </c>
      <c r="E141" s="0" t="n">
        <v>-1</v>
      </c>
      <c r="F141" s="0" t="s">
        <v>1370</v>
      </c>
      <c r="G141" s="0" t="s">
        <v>25</v>
      </c>
      <c r="H141" s="0" t="n">
        <v>6286680</v>
      </c>
      <c r="I141" s="0" t="n">
        <v>6287184</v>
      </c>
      <c r="J141" s="0" t="s">
        <v>17</v>
      </c>
      <c r="K141" s="0" t="n">
        <v>73</v>
      </c>
    </row>
    <row r="142" customFormat="false" ht="15" hidden="false" customHeight="false" outlineLevel="0" collapsed="false">
      <c r="A142" s="0" t="s">
        <v>1371</v>
      </c>
      <c r="B142" s="0" t="s">
        <v>25</v>
      </c>
      <c r="C142" s="0" t="n">
        <v>7776835</v>
      </c>
      <c r="D142" s="0" t="n">
        <v>7783382</v>
      </c>
      <c r="E142" s="0" t="n">
        <v>-1</v>
      </c>
      <c r="F142" s="0" t="s">
        <v>1372</v>
      </c>
      <c r="G142" s="0" t="s">
        <v>25</v>
      </c>
      <c r="H142" s="0" t="n">
        <v>7776909</v>
      </c>
      <c r="I142" s="0" t="n">
        <v>7777209</v>
      </c>
      <c r="J142" s="0" t="s">
        <v>17</v>
      </c>
      <c r="K142" s="0" t="n">
        <v>74</v>
      </c>
    </row>
    <row r="143" customFormat="false" ht="15" hidden="false" customHeight="false" outlineLevel="0" collapsed="false">
      <c r="A143" s="0" t="s">
        <v>1373</v>
      </c>
      <c r="B143" s="0" t="s">
        <v>12</v>
      </c>
      <c r="C143" s="0" t="n">
        <v>9049930</v>
      </c>
      <c r="D143" s="0" t="n">
        <v>9050783</v>
      </c>
      <c r="E143" s="0" t="n">
        <v>-1</v>
      </c>
      <c r="F143" s="0" t="s">
        <v>1374</v>
      </c>
      <c r="G143" s="0" t="s">
        <v>12</v>
      </c>
      <c r="H143" s="0" t="n">
        <v>9050004</v>
      </c>
      <c r="I143" s="0" t="n">
        <v>9050770</v>
      </c>
      <c r="J143" s="0" t="s">
        <v>17</v>
      </c>
      <c r="K143" s="0" t="n">
        <v>74</v>
      </c>
    </row>
    <row r="144" customFormat="false" ht="15" hidden="false" customHeight="false" outlineLevel="0" collapsed="false">
      <c r="A144" s="0" t="s">
        <v>1375</v>
      </c>
      <c r="B144" s="0" t="s">
        <v>25</v>
      </c>
      <c r="C144" s="0" t="n">
        <v>8093511</v>
      </c>
      <c r="D144" s="0" t="n">
        <v>8096094</v>
      </c>
      <c r="E144" s="0" t="n">
        <v>1</v>
      </c>
      <c r="F144" s="0" t="s">
        <v>1376</v>
      </c>
      <c r="G144" s="0" t="s">
        <v>25</v>
      </c>
      <c r="H144" s="0" t="n">
        <v>8095169</v>
      </c>
      <c r="I144" s="0" t="n">
        <v>8096019</v>
      </c>
      <c r="J144" s="0" t="s">
        <v>14</v>
      </c>
      <c r="K144" s="0" t="n">
        <v>75</v>
      </c>
    </row>
    <row r="145" customFormat="false" ht="15" hidden="false" customHeight="false" outlineLevel="0" collapsed="false">
      <c r="A145" s="0" t="s">
        <v>1377</v>
      </c>
      <c r="B145" s="0" t="s">
        <v>22</v>
      </c>
      <c r="C145" s="0" t="n">
        <v>4995537</v>
      </c>
      <c r="D145" s="0" t="n">
        <v>4997971</v>
      </c>
      <c r="E145" s="0" t="n">
        <v>1</v>
      </c>
      <c r="F145" s="0" t="s">
        <v>1378</v>
      </c>
      <c r="G145" s="0" t="s">
        <v>22</v>
      </c>
      <c r="H145" s="0" t="n">
        <v>4997001</v>
      </c>
      <c r="I145" s="0" t="n">
        <v>4997896</v>
      </c>
      <c r="J145" s="0" t="s">
        <v>14</v>
      </c>
      <c r="K145" s="0" t="n">
        <v>75</v>
      </c>
    </row>
    <row r="146" customFormat="false" ht="15" hidden="false" customHeight="false" outlineLevel="0" collapsed="false">
      <c r="A146" s="0" t="s">
        <v>1379</v>
      </c>
      <c r="B146" s="0" t="s">
        <v>19</v>
      </c>
      <c r="C146" s="0" t="n">
        <v>8603462</v>
      </c>
      <c r="D146" s="0" t="n">
        <v>8606160</v>
      </c>
      <c r="E146" s="0" t="n">
        <v>-1</v>
      </c>
      <c r="F146" s="0" t="s">
        <v>1380</v>
      </c>
      <c r="G146" s="0" t="s">
        <v>19</v>
      </c>
      <c r="H146" s="0" t="n">
        <v>8603538</v>
      </c>
      <c r="I146" s="0" t="n">
        <v>8604430</v>
      </c>
      <c r="J146" s="0" t="s">
        <v>17</v>
      </c>
      <c r="K146" s="0" t="n">
        <v>76</v>
      </c>
    </row>
    <row r="147" customFormat="false" ht="15" hidden="false" customHeight="false" outlineLevel="0" collapsed="false">
      <c r="A147" s="0" t="s">
        <v>1381</v>
      </c>
      <c r="B147" s="0" t="s">
        <v>12</v>
      </c>
      <c r="C147" s="0" t="n">
        <v>10768315</v>
      </c>
      <c r="D147" s="0" t="n">
        <v>10769728</v>
      </c>
      <c r="E147" s="0" t="n">
        <v>-1</v>
      </c>
      <c r="F147" s="0" t="s">
        <v>1382</v>
      </c>
      <c r="G147" s="0" t="s">
        <v>12</v>
      </c>
      <c r="H147" s="0" t="n">
        <v>10768391</v>
      </c>
      <c r="I147" s="0" t="n">
        <v>10769342</v>
      </c>
      <c r="J147" s="0" t="s">
        <v>17</v>
      </c>
      <c r="K147" s="0" t="n">
        <v>76</v>
      </c>
    </row>
    <row r="148" customFormat="false" ht="15" hidden="false" customHeight="false" outlineLevel="0" collapsed="false">
      <c r="A148" s="0" t="s">
        <v>1383</v>
      </c>
      <c r="B148" s="0" t="s">
        <v>25</v>
      </c>
      <c r="C148" s="0" t="n">
        <v>9799006</v>
      </c>
      <c r="D148" s="0" t="n">
        <v>9802197</v>
      </c>
      <c r="E148" s="0" t="n">
        <v>1</v>
      </c>
      <c r="F148" s="0" t="s">
        <v>1384</v>
      </c>
      <c r="G148" s="0" t="s">
        <v>25</v>
      </c>
      <c r="H148" s="0" t="n">
        <v>9801587</v>
      </c>
      <c r="I148" s="0" t="n">
        <v>9802121</v>
      </c>
      <c r="J148" s="0" t="s">
        <v>14</v>
      </c>
      <c r="K148" s="0" t="n">
        <v>76</v>
      </c>
    </row>
    <row r="149" customFormat="false" ht="15" hidden="false" customHeight="false" outlineLevel="0" collapsed="false">
      <c r="A149" s="0" t="s">
        <v>1385</v>
      </c>
      <c r="B149" s="0" t="s">
        <v>22</v>
      </c>
      <c r="C149" s="0" t="n">
        <v>11453884</v>
      </c>
      <c r="D149" s="0" t="n">
        <v>11455716</v>
      </c>
      <c r="E149" s="0" t="n">
        <v>1</v>
      </c>
      <c r="F149" s="0" t="s">
        <v>1386</v>
      </c>
      <c r="G149" s="0" t="s">
        <v>22</v>
      </c>
      <c r="H149" s="0" t="n">
        <v>11455318</v>
      </c>
      <c r="I149" s="0" t="n">
        <v>11455640</v>
      </c>
      <c r="J149" s="0" t="s">
        <v>14</v>
      </c>
      <c r="K149" s="0" t="n">
        <v>76</v>
      </c>
    </row>
    <row r="150" customFormat="false" ht="15" hidden="false" customHeight="false" outlineLevel="0" collapsed="false">
      <c r="A150" s="0" t="s">
        <v>1387</v>
      </c>
      <c r="B150" s="0" t="s">
        <v>32</v>
      </c>
      <c r="C150" s="0" t="n">
        <v>4449940</v>
      </c>
      <c r="D150" s="0" t="n">
        <v>4450926</v>
      </c>
      <c r="E150" s="0" t="n">
        <v>-1</v>
      </c>
      <c r="F150" s="0" t="s">
        <v>1388</v>
      </c>
      <c r="G150" s="0" t="s">
        <v>32</v>
      </c>
      <c r="H150" s="0" t="n">
        <v>4450017</v>
      </c>
      <c r="I150" s="0" t="n">
        <v>4450254</v>
      </c>
      <c r="J150" s="0" t="s">
        <v>17</v>
      </c>
      <c r="K150" s="0" t="n">
        <v>77</v>
      </c>
    </row>
    <row r="151" customFormat="false" ht="15" hidden="false" customHeight="false" outlineLevel="0" collapsed="false">
      <c r="A151" s="0" t="s">
        <v>1389</v>
      </c>
      <c r="B151" s="0" t="s">
        <v>25</v>
      </c>
      <c r="C151" s="0" t="n">
        <v>1772556</v>
      </c>
      <c r="D151" s="0" t="n">
        <v>1778058</v>
      </c>
      <c r="E151" s="0" t="n">
        <v>-1</v>
      </c>
      <c r="F151" s="0" t="s">
        <v>1390</v>
      </c>
      <c r="G151" s="0" t="s">
        <v>25</v>
      </c>
      <c r="H151" s="0" t="n">
        <v>1772634</v>
      </c>
      <c r="I151" s="0" t="n">
        <v>1772823</v>
      </c>
      <c r="J151" s="0" t="s">
        <v>17</v>
      </c>
      <c r="K151" s="0" t="n">
        <v>78</v>
      </c>
    </row>
    <row r="152" customFormat="false" ht="15" hidden="false" customHeight="false" outlineLevel="0" collapsed="false">
      <c r="A152" s="0" t="s">
        <v>1391</v>
      </c>
      <c r="B152" s="0" t="s">
        <v>19</v>
      </c>
      <c r="C152" s="0" t="n">
        <v>11302000</v>
      </c>
      <c r="D152" s="0" t="n">
        <v>11305799</v>
      </c>
      <c r="E152" s="0" t="n">
        <v>-1</v>
      </c>
      <c r="F152" s="0" t="s">
        <v>1392</v>
      </c>
      <c r="G152" s="0" t="s">
        <v>19</v>
      </c>
      <c r="H152" s="0" t="n">
        <v>11302079</v>
      </c>
      <c r="I152" s="0" t="n">
        <v>11302231</v>
      </c>
      <c r="J152" s="0" t="s">
        <v>17</v>
      </c>
      <c r="K152" s="0" t="n">
        <v>79</v>
      </c>
    </row>
    <row r="153" customFormat="false" ht="15" hidden="false" customHeight="false" outlineLevel="0" collapsed="false">
      <c r="A153" s="0" t="s">
        <v>1393</v>
      </c>
      <c r="B153" s="0" t="s">
        <v>32</v>
      </c>
      <c r="C153" s="0" t="n">
        <v>10732575</v>
      </c>
      <c r="D153" s="0" t="n">
        <v>10733672</v>
      </c>
      <c r="E153" s="0" t="n">
        <v>-1</v>
      </c>
      <c r="F153" s="0" t="s">
        <v>1394</v>
      </c>
      <c r="G153" s="0" t="s">
        <v>32</v>
      </c>
      <c r="H153" s="0" t="n">
        <v>10732654</v>
      </c>
      <c r="I153" s="0" t="n">
        <v>10733326</v>
      </c>
      <c r="J153" s="0" t="s">
        <v>17</v>
      </c>
      <c r="K153" s="0" t="n">
        <v>79</v>
      </c>
    </row>
    <row r="154" customFormat="false" ht="15" hidden="false" customHeight="false" outlineLevel="0" collapsed="false">
      <c r="A154" s="0" t="s">
        <v>1395</v>
      </c>
      <c r="B154" s="0" t="s">
        <v>12</v>
      </c>
      <c r="C154" s="0" t="n">
        <v>1950020</v>
      </c>
      <c r="D154" s="0" t="n">
        <v>1952956</v>
      </c>
      <c r="E154" s="0" t="n">
        <v>1</v>
      </c>
      <c r="F154" s="0" t="s">
        <v>1396</v>
      </c>
      <c r="G154" s="0" t="s">
        <v>12</v>
      </c>
      <c r="H154" s="0" t="n">
        <v>1950033</v>
      </c>
      <c r="I154" s="0" t="n">
        <v>1952877</v>
      </c>
      <c r="J154" s="0" t="s">
        <v>14</v>
      </c>
      <c r="K154" s="0" t="n">
        <v>79</v>
      </c>
    </row>
    <row r="155" customFormat="false" ht="15" hidden="false" customHeight="false" outlineLevel="0" collapsed="false">
      <c r="A155" s="0" t="s">
        <v>1397</v>
      </c>
      <c r="B155" s="0" t="s">
        <v>32</v>
      </c>
      <c r="C155" s="0" t="n">
        <v>9305841</v>
      </c>
      <c r="D155" s="0" t="n">
        <v>9306809</v>
      </c>
      <c r="E155" s="0" t="n">
        <v>-1</v>
      </c>
      <c r="F155" s="0" t="s">
        <v>1398</v>
      </c>
      <c r="G155" s="0" t="s">
        <v>32</v>
      </c>
      <c r="H155" s="0" t="n">
        <v>9305920</v>
      </c>
      <c r="I155" s="0" t="n">
        <v>9306751</v>
      </c>
      <c r="J155" s="0" t="s">
        <v>17</v>
      </c>
      <c r="K155" s="0" t="n">
        <v>79</v>
      </c>
    </row>
    <row r="156" customFormat="false" ht="15" hidden="false" customHeight="false" outlineLevel="0" collapsed="false">
      <c r="A156" s="0" t="s">
        <v>1399</v>
      </c>
      <c r="B156" s="0" t="s">
        <v>25</v>
      </c>
      <c r="C156" s="0" t="n">
        <v>11574103</v>
      </c>
      <c r="D156" s="0" t="n">
        <v>11578601</v>
      </c>
      <c r="E156" s="0" t="n">
        <v>1</v>
      </c>
      <c r="F156" s="0" t="s">
        <v>1400</v>
      </c>
      <c r="G156" s="0" t="s">
        <v>25</v>
      </c>
      <c r="H156" s="0" t="n">
        <v>11576772</v>
      </c>
      <c r="I156" s="0" t="n">
        <v>11578521</v>
      </c>
      <c r="J156" s="0" t="s">
        <v>14</v>
      </c>
      <c r="K156" s="0" t="n">
        <v>80</v>
      </c>
    </row>
    <row r="157" customFormat="false" ht="15" hidden="false" customHeight="false" outlineLevel="0" collapsed="false">
      <c r="A157" s="0" t="s">
        <v>1401</v>
      </c>
      <c r="B157" s="0" t="s">
        <v>19</v>
      </c>
      <c r="C157" s="0" t="n">
        <v>12503808</v>
      </c>
      <c r="D157" s="0" t="n">
        <v>12513969</v>
      </c>
      <c r="E157" s="0" t="n">
        <v>-1</v>
      </c>
      <c r="F157" s="0" t="s">
        <v>1402</v>
      </c>
      <c r="G157" s="0" t="s">
        <v>19</v>
      </c>
      <c r="H157" s="0" t="n">
        <v>12503888</v>
      </c>
      <c r="I157" s="0" t="n">
        <v>12504197</v>
      </c>
      <c r="J157" s="0" t="s">
        <v>17</v>
      </c>
      <c r="K157" s="0" t="n">
        <v>80</v>
      </c>
    </row>
    <row r="158" customFormat="false" ht="15" hidden="false" customHeight="false" outlineLevel="0" collapsed="false">
      <c r="A158" s="0" t="s">
        <v>1403</v>
      </c>
      <c r="B158" s="0" t="s">
        <v>32</v>
      </c>
      <c r="C158" s="0" t="n">
        <v>10019693</v>
      </c>
      <c r="D158" s="0" t="n">
        <v>10021022</v>
      </c>
      <c r="E158" s="0" t="n">
        <v>1</v>
      </c>
      <c r="F158" s="0" t="s">
        <v>1404</v>
      </c>
      <c r="G158" s="0" t="s">
        <v>32</v>
      </c>
      <c r="H158" s="0" t="n">
        <v>10020265</v>
      </c>
      <c r="I158" s="0" t="n">
        <v>10020942</v>
      </c>
      <c r="J158" s="0" t="s">
        <v>14</v>
      </c>
      <c r="K158" s="0" t="n">
        <v>80</v>
      </c>
    </row>
    <row r="159" customFormat="false" ht="15" hidden="false" customHeight="false" outlineLevel="0" collapsed="false">
      <c r="A159" s="0" t="s">
        <v>1405</v>
      </c>
      <c r="B159" s="0" t="s">
        <v>19</v>
      </c>
      <c r="C159" s="0" t="n">
        <v>16796002</v>
      </c>
      <c r="D159" s="0" t="n">
        <v>16803272</v>
      </c>
      <c r="E159" s="0" t="n">
        <v>1</v>
      </c>
      <c r="F159" s="0" t="s">
        <v>1406</v>
      </c>
      <c r="G159" s="0" t="s">
        <v>19</v>
      </c>
      <c r="H159" s="0" t="n">
        <v>16802868</v>
      </c>
      <c r="I159" s="0" t="n">
        <v>16803191</v>
      </c>
      <c r="J159" s="0" t="s">
        <v>14</v>
      </c>
      <c r="K159" s="0" t="n">
        <v>81</v>
      </c>
    </row>
    <row r="160" customFormat="false" ht="15" hidden="false" customHeight="false" outlineLevel="0" collapsed="false">
      <c r="A160" s="0" t="s">
        <v>1407</v>
      </c>
      <c r="B160" s="0" t="s">
        <v>41</v>
      </c>
      <c r="C160" s="0" t="n">
        <v>3467427</v>
      </c>
      <c r="D160" s="0" t="n">
        <v>3469825</v>
      </c>
      <c r="E160" s="0" t="n">
        <v>1</v>
      </c>
      <c r="F160" s="0" t="s">
        <v>1408</v>
      </c>
      <c r="G160" s="0" t="s">
        <v>41</v>
      </c>
      <c r="H160" s="0" t="n">
        <v>3469098</v>
      </c>
      <c r="I160" s="0" t="n">
        <v>3469744</v>
      </c>
      <c r="J160" s="0" t="s">
        <v>14</v>
      </c>
      <c r="K160" s="0" t="n">
        <v>81</v>
      </c>
    </row>
    <row r="161" customFormat="false" ht="15" hidden="false" customHeight="false" outlineLevel="0" collapsed="false">
      <c r="A161" s="0" t="s">
        <v>1409</v>
      </c>
      <c r="B161" s="0" t="s">
        <v>25</v>
      </c>
      <c r="C161" s="0" t="n">
        <v>3397729</v>
      </c>
      <c r="D161" s="0" t="n">
        <v>3400615</v>
      </c>
      <c r="E161" s="0" t="n">
        <v>1</v>
      </c>
      <c r="F161" s="0" t="s">
        <v>1410</v>
      </c>
      <c r="G161" s="0" t="s">
        <v>25</v>
      </c>
      <c r="H161" s="0" t="n">
        <v>3399295</v>
      </c>
      <c r="I161" s="0" t="n">
        <v>3400534</v>
      </c>
      <c r="J161" s="0" t="s">
        <v>14</v>
      </c>
      <c r="K161" s="0" t="n">
        <v>81</v>
      </c>
    </row>
    <row r="162" customFormat="false" ht="15" hidden="false" customHeight="false" outlineLevel="0" collapsed="false">
      <c r="A162" s="0" t="s">
        <v>1411</v>
      </c>
      <c r="B162" s="0" t="s">
        <v>19</v>
      </c>
      <c r="C162" s="0" t="n">
        <v>6836338</v>
      </c>
      <c r="D162" s="0" t="n">
        <v>6840567</v>
      </c>
      <c r="E162" s="0" t="n">
        <v>-1</v>
      </c>
      <c r="F162" s="0" t="s">
        <v>1412</v>
      </c>
      <c r="G162" s="0" t="s">
        <v>19</v>
      </c>
      <c r="H162" s="0" t="n">
        <v>6836419</v>
      </c>
      <c r="I162" s="0" t="n">
        <v>6837069</v>
      </c>
      <c r="J162" s="0" t="s">
        <v>17</v>
      </c>
      <c r="K162" s="0" t="n">
        <v>81</v>
      </c>
    </row>
    <row r="163" customFormat="false" ht="15" hidden="false" customHeight="false" outlineLevel="0" collapsed="false">
      <c r="A163" s="0" t="s">
        <v>1413</v>
      </c>
      <c r="B163" s="0" t="s">
        <v>12</v>
      </c>
      <c r="C163" s="0" t="n">
        <v>17780245</v>
      </c>
      <c r="D163" s="0" t="n">
        <v>17783436</v>
      </c>
      <c r="E163" s="0" t="n">
        <v>-1</v>
      </c>
      <c r="F163" s="0" t="s">
        <v>1414</v>
      </c>
      <c r="G163" s="0" t="s">
        <v>12</v>
      </c>
      <c r="H163" s="0" t="n">
        <v>17780327</v>
      </c>
      <c r="I163" s="0" t="n">
        <v>17782304</v>
      </c>
      <c r="J163" s="0" t="s">
        <v>17</v>
      </c>
      <c r="K163" s="0" t="n">
        <v>82</v>
      </c>
    </row>
    <row r="164" customFormat="false" ht="15" hidden="false" customHeight="false" outlineLevel="0" collapsed="false">
      <c r="A164" s="0" t="s">
        <v>1415</v>
      </c>
      <c r="B164" s="0" t="s">
        <v>32</v>
      </c>
      <c r="C164" s="0" t="n">
        <v>5479553</v>
      </c>
      <c r="D164" s="0" t="n">
        <v>5484646</v>
      </c>
      <c r="E164" s="0" t="n">
        <v>-1</v>
      </c>
      <c r="F164" s="0" t="s">
        <v>1416</v>
      </c>
      <c r="G164" s="0" t="s">
        <v>32</v>
      </c>
      <c r="H164" s="0" t="n">
        <v>5479635</v>
      </c>
      <c r="I164" s="0" t="n">
        <v>5479866</v>
      </c>
      <c r="J164" s="0" t="s">
        <v>17</v>
      </c>
      <c r="K164" s="0" t="n">
        <v>82</v>
      </c>
    </row>
    <row r="165" customFormat="false" ht="15" hidden="false" customHeight="false" outlineLevel="0" collapsed="false">
      <c r="A165" s="0" t="s">
        <v>1417</v>
      </c>
      <c r="B165" s="0" t="s">
        <v>41</v>
      </c>
      <c r="C165" s="0" t="n">
        <v>8688255</v>
      </c>
      <c r="D165" s="0" t="n">
        <v>8691495</v>
      </c>
      <c r="E165" s="0" t="n">
        <v>-1</v>
      </c>
      <c r="F165" s="0" t="s">
        <v>1418</v>
      </c>
      <c r="G165" s="0" t="s">
        <v>41</v>
      </c>
      <c r="H165" s="0" t="n">
        <v>8688338</v>
      </c>
      <c r="I165" s="0" t="n">
        <v>8688440</v>
      </c>
      <c r="J165" s="0" t="s">
        <v>17</v>
      </c>
      <c r="K165" s="0" t="n">
        <v>83</v>
      </c>
    </row>
    <row r="166" customFormat="false" ht="15" hidden="false" customHeight="false" outlineLevel="0" collapsed="false">
      <c r="A166" s="0" t="s">
        <v>1419</v>
      </c>
      <c r="B166" s="0" t="s">
        <v>19</v>
      </c>
      <c r="C166" s="0" t="n">
        <v>2558040</v>
      </c>
      <c r="D166" s="0" t="n">
        <v>2559553</v>
      </c>
      <c r="E166" s="0" t="n">
        <v>-1</v>
      </c>
      <c r="F166" s="0" t="s">
        <v>1420</v>
      </c>
      <c r="G166" s="0" t="s">
        <v>19</v>
      </c>
      <c r="H166" s="0" t="n">
        <v>2558123</v>
      </c>
      <c r="I166" s="0" t="n">
        <v>2559048</v>
      </c>
      <c r="J166" s="0" t="s">
        <v>17</v>
      </c>
      <c r="K166" s="0" t="n">
        <v>83</v>
      </c>
    </row>
    <row r="167" customFormat="false" ht="15" hidden="false" customHeight="false" outlineLevel="0" collapsed="false">
      <c r="A167" s="0" t="s">
        <v>1421</v>
      </c>
      <c r="B167" s="0" t="s">
        <v>19</v>
      </c>
      <c r="C167" s="0" t="n">
        <v>7140471</v>
      </c>
      <c r="D167" s="0" t="n">
        <v>7143929</v>
      </c>
      <c r="E167" s="0" t="n">
        <v>-1</v>
      </c>
      <c r="F167" s="0" t="s">
        <v>1422</v>
      </c>
      <c r="G167" s="0" t="s">
        <v>19</v>
      </c>
      <c r="H167" s="0" t="n">
        <v>7140554</v>
      </c>
      <c r="I167" s="0" t="n">
        <v>7141473</v>
      </c>
      <c r="J167" s="0" t="s">
        <v>17</v>
      </c>
      <c r="K167" s="0" t="n">
        <v>83</v>
      </c>
    </row>
    <row r="168" customFormat="false" ht="15" hidden="false" customHeight="false" outlineLevel="0" collapsed="false">
      <c r="A168" s="0" t="s">
        <v>1423</v>
      </c>
      <c r="B168" s="0" t="s">
        <v>25</v>
      </c>
      <c r="C168" s="0" t="n">
        <v>9043858</v>
      </c>
      <c r="D168" s="0" t="n">
        <v>9045842</v>
      </c>
      <c r="E168" s="0" t="n">
        <v>-1</v>
      </c>
      <c r="F168" s="0" t="s">
        <v>1424</v>
      </c>
      <c r="G168" s="0" t="s">
        <v>25</v>
      </c>
      <c r="H168" s="0" t="n">
        <v>9043941</v>
      </c>
      <c r="I168" s="0" t="n">
        <v>9044947</v>
      </c>
      <c r="J168" s="0" t="s">
        <v>17</v>
      </c>
      <c r="K168" s="0" t="n">
        <v>83</v>
      </c>
    </row>
    <row r="169" customFormat="false" ht="15" hidden="false" customHeight="false" outlineLevel="0" collapsed="false">
      <c r="A169" s="0" t="s">
        <v>1425</v>
      </c>
      <c r="B169" s="0" t="s">
        <v>19</v>
      </c>
      <c r="C169" s="0" t="n">
        <v>10769213</v>
      </c>
      <c r="D169" s="0" t="n">
        <v>10782899</v>
      </c>
      <c r="E169" s="0" t="n">
        <v>1</v>
      </c>
      <c r="F169" s="0" t="s">
        <v>1426</v>
      </c>
      <c r="G169" s="0" t="s">
        <v>19</v>
      </c>
      <c r="H169" s="0" t="n">
        <v>10782374</v>
      </c>
      <c r="I169" s="0" t="n">
        <v>10782815</v>
      </c>
      <c r="J169" s="0" t="s">
        <v>14</v>
      </c>
      <c r="K169" s="0" t="n">
        <v>84</v>
      </c>
    </row>
    <row r="170" customFormat="false" ht="15" hidden="false" customHeight="false" outlineLevel="0" collapsed="false">
      <c r="A170" s="0" t="s">
        <v>1427</v>
      </c>
      <c r="B170" s="0" t="s">
        <v>12</v>
      </c>
      <c r="C170" s="0" t="n">
        <v>3929336</v>
      </c>
      <c r="D170" s="0" t="n">
        <v>3930491</v>
      </c>
      <c r="E170" s="0" t="n">
        <v>1</v>
      </c>
      <c r="F170" s="0" t="s">
        <v>1428</v>
      </c>
      <c r="G170" s="0" t="s">
        <v>12</v>
      </c>
      <c r="H170" s="0" t="n">
        <v>3929682</v>
      </c>
      <c r="I170" s="0" t="n">
        <v>3930407</v>
      </c>
      <c r="J170" s="0" t="s">
        <v>14</v>
      </c>
      <c r="K170" s="0" t="n">
        <v>84</v>
      </c>
    </row>
    <row r="171" customFormat="false" ht="15" hidden="false" customHeight="false" outlineLevel="0" collapsed="false">
      <c r="A171" s="0" t="s">
        <v>1429</v>
      </c>
      <c r="B171" s="0" t="s">
        <v>25</v>
      </c>
      <c r="C171" s="0" t="n">
        <v>8934145</v>
      </c>
      <c r="D171" s="0" t="n">
        <v>8935328</v>
      </c>
      <c r="E171" s="0" t="n">
        <v>1</v>
      </c>
      <c r="F171" s="0" t="s">
        <v>1430</v>
      </c>
      <c r="G171" s="0" t="s">
        <v>25</v>
      </c>
      <c r="H171" s="0" t="n">
        <v>8934466</v>
      </c>
      <c r="I171" s="0" t="n">
        <v>8935244</v>
      </c>
      <c r="J171" s="0" t="s">
        <v>14</v>
      </c>
      <c r="K171" s="0" t="n">
        <v>84</v>
      </c>
    </row>
    <row r="172" customFormat="false" ht="15" hidden="false" customHeight="false" outlineLevel="0" collapsed="false">
      <c r="A172" s="0" t="s">
        <v>1431</v>
      </c>
      <c r="B172" s="0" t="s">
        <v>19</v>
      </c>
      <c r="C172" s="0" t="n">
        <v>9771646</v>
      </c>
      <c r="D172" s="0" t="n">
        <v>9774286</v>
      </c>
      <c r="E172" s="0" t="n">
        <v>-1</v>
      </c>
      <c r="F172" s="0" t="s">
        <v>1432</v>
      </c>
      <c r="G172" s="0" t="s">
        <v>19</v>
      </c>
      <c r="H172" s="0" t="n">
        <v>9771732</v>
      </c>
      <c r="I172" s="0" t="n">
        <v>9772000</v>
      </c>
      <c r="J172" s="0" t="s">
        <v>17</v>
      </c>
      <c r="K172" s="0" t="n">
        <v>86</v>
      </c>
    </row>
    <row r="173" customFormat="false" ht="15" hidden="false" customHeight="false" outlineLevel="0" collapsed="false">
      <c r="A173" s="0" t="s">
        <v>1433</v>
      </c>
      <c r="B173" s="0" t="s">
        <v>12</v>
      </c>
      <c r="C173" s="0" t="n">
        <v>7801330</v>
      </c>
      <c r="D173" s="0" t="n">
        <v>7803651</v>
      </c>
      <c r="E173" s="0" t="n">
        <v>-1</v>
      </c>
      <c r="F173" s="0" t="s">
        <v>1434</v>
      </c>
      <c r="G173" s="0" t="s">
        <v>12</v>
      </c>
      <c r="H173" s="0" t="n">
        <v>7801416</v>
      </c>
      <c r="I173" s="0" t="n">
        <v>7802051</v>
      </c>
      <c r="J173" s="0" t="s">
        <v>17</v>
      </c>
      <c r="K173" s="0" t="n">
        <v>86</v>
      </c>
    </row>
    <row r="174" customFormat="false" ht="15" hidden="false" customHeight="false" outlineLevel="0" collapsed="false">
      <c r="A174" s="0" t="s">
        <v>1435</v>
      </c>
      <c r="B174" s="0" t="s">
        <v>19</v>
      </c>
      <c r="C174" s="0" t="n">
        <v>14951118</v>
      </c>
      <c r="D174" s="0" t="n">
        <v>14954439</v>
      </c>
      <c r="E174" s="0" t="n">
        <v>-1</v>
      </c>
      <c r="F174" s="0" t="s">
        <v>1436</v>
      </c>
      <c r="G174" s="0" t="s">
        <v>19</v>
      </c>
      <c r="H174" s="0" t="n">
        <v>14951205</v>
      </c>
      <c r="I174" s="0" t="n">
        <v>14953699</v>
      </c>
      <c r="J174" s="0" t="s">
        <v>17</v>
      </c>
      <c r="K174" s="0" t="n">
        <v>87</v>
      </c>
    </row>
    <row r="175" customFormat="false" ht="15" hidden="false" customHeight="false" outlineLevel="0" collapsed="false">
      <c r="A175" s="0" t="s">
        <v>1437</v>
      </c>
      <c r="B175" s="0" t="s">
        <v>41</v>
      </c>
      <c r="C175" s="0" t="n">
        <v>9146455</v>
      </c>
      <c r="D175" s="0" t="n">
        <v>9146849</v>
      </c>
      <c r="E175" s="0" t="n">
        <v>-1</v>
      </c>
      <c r="F175" s="0" t="s">
        <v>1438</v>
      </c>
      <c r="G175" s="0" t="s">
        <v>41</v>
      </c>
      <c r="H175" s="0" t="n">
        <v>9146543</v>
      </c>
      <c r="I175" s="0" t="n">
        <v>9146824</v>
      </c>
      <c r="J175" s="0" t="s">
        <v>17</v>
      </c>
      <c r="K175" s="0" t="n">
        <v>88</v>
      </c>
    </row>
    <row r="176" customFormat="false" ht="15" hidden="false" customHeight="false" outlineLevel="0" collapsed="false">
      <c r="A176" s="0" t="s">
        <v>1439</v>
      </c>
      <c r="B176" s="0" t="s">
        <v>32</v>
      </c>
      <c r="C176" s="0" t="n">
        <v>5862667</v>
      </c>
      <c r="D176" s="0" t="n">
        <v>5866434</v>
      </c>
      <c r="E176" s="0" t="n">
        <v>-1</v>
      </c>
      <c r="F176" s="0" t="s">
        <v>1440</v>
      </c>
      <c r="G176" s="0" t="s">
        <v>32</v>
      </c>
      <c r="H176" s="0" t="n">
        <v>5862755</v>
      </c>
      <c r="I176" s="0" t="n">
        <v>5862976</v>
      </c>
      <c r="J176" s="0" t="s">
        <v>17</v>
      </c>
      <c r="K176" s="0" t="n">
        <v>88</v>
      </c>
    </row>
    <row r="177" customFormat="false" ht="15" hidden="false" customHeight="false" outlineLevel="0" collapsed="false">
      <c r="A177" s="0" t="s">
        <v>1441</v>
      </c>
      <c r="B177" s="0" t="s">
        <v>12</v>
      </c>
      <c r="C177" s="0" t="n">
        <v>8304927</v>
      </c>
      <c r="D177" s="0" t="n">
        <v>8306267</v>
      </c>
      <c r="E177" s="0" t="n">
        <v>-1</v>
      </c>
      <c r="F177" s="0" t="s">
        <v>1442</v>
      </c>
      <c r="G177" s="0" t="s">
        <v>12</v>
      </c>
      <c r="H177" s="0" t="n">
        <v>8305015</v>
      </c>
      <c r="I177" s="0" t="n">
        <v>8306265</v>
      </c>
      <c r="J177" s="0" t="s">
        <v>17</v>
      </c>
      <c r="K177" s="0" t="n">
        <v>88</v>
      </c>
    </row>
    <row r="178" customFormat="false" ht="15" hidden="false" customHeight="false" outlineLevel="0" collapsed="false">
      <c r="A178" s="0" t="s">
        <v>1443</v>
      </c>
      <c r="B178" s="0" t="s">
        <v>41</v>
      </c>
      <c r="C178" s="0" t="n">
        <v>4754866</v>
      </c>
      <c r="D178" s="0" t="n">
        <v>4756148</v>
      </c>
      <c r="E178" s="0" t="n">
        <v>-1</v>
      </c>
      <c r="F178" s="0" t="s">
        <v>1444</v>
      </c>
      <c r="G178" s="0" t="s">
        <v>41</v>
      </c>
      <c r="H178" s="0" t="n">
        <v>4754954</v>
      </c>
      <c r="I178" s="0" t="n">
        <v>4755462</v>
      </c>
      <c r="J178" s="0" t="s">
        <v>17</v>
      </c>
      <c r="K178" s="0" t="n">
        <v>88</v>
      </c>
    </row>
    <row r="179" customFormat="false" ht="15" hidden="false" customHeight="false" outlineLevel="0" collapsed="false">
      <c r="A179" s="0" t="s">
        <v>1445</v>
      </c>
      <c r="B179" s="0" t="s">
        <v>19</v>
      </c>
      <c r="C179" s="0" t="n">
        <v>864948</v>
      </c>
      <c r="D179" s="0" t="n">
        <v>871338</v>
      </c>
      <c r="E179" s="0" t="n">
        <v>-1</v>
      </c>
      <c r="F179" s="0" t="s">
        <v>1446</v>
      </c>
      <c r="G179" s="0" t="s">
        <v>19</v>
      </c>
      <c r="H179" s="0" t="n">
        <v>865037</v>
      </c>
      <c r="I179" s="0" t="n">
        <v>865618</v>
      </c>
      <c r="J179" s="0" t="s">
        <v>17</v>
      </c>
      <c r="K179" s="0" t="n">
        <v>89</v>
      </c>
    </row>
    <row r="180" customFormat="false" ht="15" hidden="false" customHeight="false" outlineLevel="0" collapsed="false">
      <c r="A180" s="0" t="s">
        <v>1447</v>
      </c>
      <c r="B180" s="0" t="s">
        <v>32</v>
      </c>
      <c r="C180" s="0" t="n">
        <v>9472632</v>
      </c>
      <c r="D180" s="0" t="n">
        <v>9475159</v>
      </c>
      <c r="E180" s="0" t="n">
        <v>-1</v>
      </c>
      <c r="F180" s="0" t="s">
        <v>1448</v>
      </c>
      <c r="G180" s="0" t="s">
        <v>32</v>
      </c>
      <c r="H180" s="0" t="n">
        <v>9472721</v>
      </c>
      <c r="I180" s="0" t="n">
        <v>9474076</v>
      </c>
      <c r="J180" s="0" t="s">
        <v>17</v>
      </c>
      <c r="K180" s="0" t="n">
        <v>89</v>
      </c>
    </row>
    <row r="181" customFormat="false" ht="15" hidden="false" customHeight="false" outlineLevel="0" collapsed="false">
      <c r="A181" s="0" t="s">
        <v>1449</v>
      </c>
      <c r="B181" s="0" t="s">
        <v>19</v>
      </c>
      <c r="C181" s="0" t="n">
        <v>11332514</v>
      </c>
      <c r="D181" s="0" t="n">
        <v>11337997</v>
      </c>
      <c r="E181" s="0" t="n">
        <v>-1</v>
      </c>
      <c r="F181" s="0" t="s">
        <v>1450</v>
      </c>
      <c r="G181" s="0" t="s">
        <v>19</v>
      </c>
      <c r="H181" s="0" t="n">
        <v>11332603</v>
      </c>
      <c r="I181" s="0" t="n">
        <v>11333350</v>
      </c>
      <c r="J181" s="0" t="s">
        <v>17</v>
      </c>
      <c r="K181" s="0" t="n">
        <v>89</v>
      </c>
    </row>
    <row r="182" customFormat="false" ht="15" hidden="false" customHeight="false" outlineLevel="0" collapsed="false">
      <c r="A182" s="0" t="s">
        <v>1451</v>
      </c>
      <c r="B182" s="0" t="s">
        <v>32</v>
      </c>
      <c r="C182" s="0" t="n">
        <v>4800099</v>
      </c>
      <c r="D182" s="0" t="n">
        <v>4804172</v>
      </c>
      <c r="E182" s="0" t="n">
        <v>1</v>
      </c>
      <c r="F182" s="0" t="s">
        <v>1452</v>
      </c>
      <c r="G182" s="0" t="s">
        <v>32</v>
      </c>
      <c r="H182" s="0" t="n">
        <v>4802493</v>
      </c>
      <c r="I182" s="0" t="n">
        <v>4804083</v>
      </c>
      <c r="J182" s="0" t="s">
        <v>14</v>
      </c>
      <c r="K182" s="0" t="n">
        <v>89</v>
      </c>
    </row>
    <row r="183" customFormat="false" ht="15" hidden="false" customHeight="false" outlineLevel="0" collapsed="false">
      <c r="A183" s="0" t="s">
        <v>1453</v>
      </c>
      <c r="B183" s="0" t="s">
        <v>25</v>
      </c>
      <c r="C183" s="0" t="n">
        <v>8405793</v>
      </c>
      <c r="D183" s="0" t="n">
        <v>8409321</v>
      </c>
      <c r="E183" s="0" t="n">
        <v>1</v>
      </c>
      <c r="F183" s="0" t="s">
        <v>1454</v>
      </c>
      <c r="G183" s="0" t="s">
        <v>25</v>
      </c>
      <c r="H183" s="0" t="n">
        <v>8408964</v>
      </c>
      <c r="I183" s="0" t="n">
        <v>8409231</v>
      </c>
      <c r="J183" s="0" t="s">
        <v>14</v>
      </c>
      <c r="K183" s="0" t="n">
        <v>90</v>
      </c>
    </row>
    <row r="184" customFormat="false" ht="15" hidden="false" customHeight="false" outlineLevel="0" collapsed="false">
      <c r="A184" s="0" t="s">
        <v>1455</v>
      </c>
      <c r="B184" s="0" t="s">
        <v>12</v>
      </c>
      <c r="C184" s="0" t="n">
        <v>6731759</v>
      </c>
      <c r="D184" s="0" t="n">
        <v>6732887</v>
      </c>
      <c r="E184" s="0" t="n">
        <v>-1</v>
      </c>
      <c r="F184" s="0" t="s">
        <v>1456</v>
      </c>
      <c r="G184" s="0" t="s">
        <v>12</v>
      </c>
      <c r="H184" s="0" t="n">
        <v>6731849</v>
      </c>
      <c r="I184" s="0" t="n">
        <v>6732794</v>
      </c>
      <c r="J184" s="0" t="s">
        <v>17</v>
      </c>
      <c r="K184" s="0" t="n">
        <v>90</v>
      </c>
    </row>
    <row r="185" customFormat="false" ht="15" hidden="false" customHeight="false" outlineLevel="0" collapsed="false">
      <c r="A185" s="0" t="s">
        <v>1457</v>
      </c>
      <c r="B185" s="0" t="s">
        <v>41</v>
      </c>
      <c r="C185" s="0" t="n">
        <v>12304434</v>
      </c>
      <c r="D185" s="0" t="n">
        <v>12307790</v>
      </c>
      <c r="E185" s="0" t="n">
        <v>-1</v>
      </c>
      <c r="F185" s="0" t="s">
        <v>1458</v>
      </c>
      <c r="G185" s="0" t="s">
        <v>41</v>
      </c>
      <c r="H185" s="0" t="n">
        <v>12304524</v>
      </c>
      <c r="I185" s="0" t="n">
        <v>12305796</v>
      </c>
      <c r="J185" s="0" t="s">
        <v>17</v>
      </c>
      <c r="K185" s="0" t="n">
        <v>90</v>
      </c>
    </row>
    <row r="186" customFormat="false" ht="15" hidden="false" customHeight="false" outlineLevel="0" collapsed="false">
      <c r="A186" s="0" t="s">
        <v>1459</v>
      </c>
      <c r="B186" s="0" t="s">
        <v>25</v>
      </c>
      <c r="C186" s="0" t="n">
        <v>4712536</v>
      </c>
      <c r="D186" s="0" t="n">
        <v>4715152</v>
      </c>
      <c r="E186" s="0" t="n">
        <v>-1</v>
      </c>
      <c r="F186" s="0" t="s">
        <v>1460</v>
      </c>
      <c r="G186" s="0" t="s">
        <v>25</v>
      </c>
      <c r="H186" s="0" t="n">
        <v>4712626</v>
      </c>
      <c r="I186" s="0" t="n">
        <v>4712919</v>
      </c>
      <c r="J186" s="0" t="s">
        <v>17</v>
      </c>
      <c r="K186" s="0" t="n">
        <v>90</v>
      </c>
    </row>
    <row r="187" customFormat="false" ht="15" hidden="false" customHeight="false" outlineLevel="0" collapsed="false">
      <c r="A187" s="0" t="s">
        <v>1461</v>
      </c>
      <c r="B187" s="0" t="s">
        <v>25</v>
      </c>
      <c r="C187" s="0" t="n">
        <v>4802968</v>
      </c>
      <c r="D187" s="0" t="n">
        <v>4804711</v>
      </c>
      <c r="E187" s="0" t="n">
        <v>1</v>
      </c>
      <c r="F187" s="0" t="s">
        <v>1462</v>
      </c>
      <c r="G187" s="0" t="s">
        <v>25</v>
      </c>
      <c r="H187" s="0" t="n">
        <v>4803748</v>
      </c>
      <c r="I187" s="0" t="n">
        <v>4804620</v>
      </c>
      <c r="J187" s="0" t="s">
        <v>14</v>
      </c>
      <c r="K187" s="0" t="n">
        <v>91</v>
      </c>
    </row>
    <row r="188" customFormat="false" ht="15" hidden="false" customHeight="false" outlineLevel="0" collapsed="false">
      <c r="A188" s="0" t="s">
        <v>1463</v>
      </c>
      <c r="B188" s="0" t="s">
        <v>19</v>
      </c>
      <c r="C188" s="0" t="n">
        <v>7719212</v>
      </c>
      <c r="D188" s="0" t="n">
        <v>7725509</v>
      </c>
      <c r="E188" s="0" t="n">
        <v>1</v>
      </c>
      <c r="F188" s="0" t="s">
        <v>1464</v>
      </c>
      <c r="G188" s="0" t="s">
        <v>19</v>
      </c>
      <c r="H188" s="0" t="n">
        <v>7725168</v>
      </c>
      <c r="I188" s="0" t="n">
        <v>7725416</v>
      </c>
      <c r="J188" s="0" t="s">
        <v>14</v>
      </c>
      <c r="K188" s="0" t="n">
        <v>93</v>
      </c>
    </row>
    <row r="189" customFormat="false" ht="15" hidden="false" customHeight="false" outlineLevel="0" collapsed="false">
      <c r="A189" s="0" t="s">
        <v>1465</v>
      </c>
      <c r="B189" s="0" t="s">
        <v>32</v>
      </c>
      <c r="C189" s="0" t="n">
        <v>6931137</v>
      </c>
      <c r="D189" s="0" t="n">
        <v>6936917</v>
      </c>
      <c r="E189" s="0" t="n">
        <v>1</v>
      </c>
      <c r="F189" s="0" t="s">
        <v>1466</v>
      </c>
      <c r="G189" s="0" t="s">
        <v>32</v>
      </c>
      <c r="H189" s="0" t="n">
        <v>6936577</v>
      </c>
      <c r="I189" s="0" t="n">
        <v>6936823</v>
      </c>
      <c r="J189" s="0" t="s">
        <v>14</v>
      </c>
      <c r="K189" s="0" t="n">
        <v>94</v>
      </c>
    </row>
    <row r="190" customFormat="false" ht="15" hidden="false" customHeight="false" outlineLevel="0" collapsed="false">
      <c r="A190" s="0" t="s">
        <v>1467</v>
      </c>
      <c r="B190" s="0" t="s">
        <v>41</v>
      </c>
      <c r="C190" s="0" t="n">
        <v>13261525</v>
      </c>
      <c r="D190" s="0" t="n">
        <v>13272482</v>
      </c>
      <c r="E190" s="0" t="n">
        <v>-1</v>
      </c>
      <c r="F190" s="0" t="s">
        <v>1468</v>
      </c>
      <c r="G190" s="0" t="s">
        <v>41</v>
      </c>
      <c r="H190" s="0" t="n">
        <v>13261619</v>
      </c>
      <c r="I190" s="0" t="n">
        <v>13261817</v>
      </c>
      <c r="J190" s="0" t="s">
        <v>17</v>
      </c>
      <c r="K190" s="0" t="n">
        <v>94</v>
      </c>
    </row>
    <row r="191" customFormat="false" ht="15" hidden="false" customHeight="false" outlineLevel="0" collapsed="false">
      <c r="A191" s="0" t="s">
        <v>1469</v>
      </c>
      <c r="B191" s="0" t="s">
        <v>41</v>
      </c>
      <c r="C191" s="0" t="n">
        <v>13368427</v>
      </c>
      <c r="D191" s="0" t="n">
        <v>13369385</v>
      </c>
      <c r="E191" s="0" t="n">
        <v>-1</v>
      </c>
      <c r="F191" s="0" t="s">
        <v>1470</v>
      </c>
      <c r="G191" s="0" t="s">
        <v>41</v>
      </c>
      <c r="H191" s="0" t="n">
        <v>13368521</v>
      </c>
      <c r="I191" s="0" t="n">
        <v>13369380</v>
      </c>
      <c r="J191" s="0" t="s">
        <v>17</v>
      </c>
      <c r="K191" s="0" t="n">
        <v>94</v>
      </c>
    </row>
    <row r="192" customFormat="false" ht="15" hidden="false" customHeight="false" outlineLevel="0" collapsed="false">
      <c r="A192" s="0" t="s">
        <v>1471</v>
      </c>
      <c r="B192" s="0" t="s">
        <v>32</v>
      </c>
      <c r="C192" s="0" t="n">
        <v>14820366</v>
      </c>
      <c r="D192" s="0" t="n">
        <v>14821579</v>
      </c>
      <c r="E192" s="0" t="n">
        <v>1</v>
      </c>
      <c r="F192" s="0" t="s">
        <v>1472</v>
      </c>
      <c r="G192" s="0" t="s">
        <v>32</v>
      </c>
      <c r="H192" s="0" t="n">
        <v>14820847</v>
      </c>
      <c r="I192" s="0" t="n">
        <v>14821485</v>
      </c>
      <c r="J192" s="0" t="s">
        <v>14</v>
      </c>
      <c r="K192" s="0" t="n">
        <v>94</v>
      </c>
    </row>
    <row r="193" customFormat="false" ht="15" hidden="false" customHeight="false" outlineLevel="0" collapsed="false">
      <c r="A193" s="0" t="s">
        <v>1473</v>
      </c>
      <c r="B193" s="0" t="s">
        <v>19</v>
      </c>
      <c r="C193" s="0" t="n">
        <v>7956162</v>
      </c>
      <c r="D193" s="0" t="n">
        <v>7958246</v>
      </c>
      <c r="E193" s="0" t="n">
        <v>-1</v>
      </c>
      <c r="F193" s="0" t="s">
        <v>1474</v>
      </c>
      <c r="G193" s="0" t="s">
        <v>19</v>
      </c>
      <c r="H193" s="0" t="n">
        <v>7956257</v>
      </c>
      <c r="I193" s="0" t="n">
        <v>7956538</v>
      </c>
      <c r="J193" s="0" t="s">
        <v>17</v>
      </c>
      <c r="K193" s="0" t="n">
        <v>95</v>
      </c>
    </row>
    <row r="194" customFormat="false" ht="15" hidden="false" customHeight="false" outlineLevel="0" collapsed="false">
      <c r="A194" s="0" t="s">
        <v>1475</v>
      </c>
      <c r="B194" s="0" t="s">
        <v>32</v>
      </c>
      <c r="C194" s="0" t="n">
        <v>14114179</v>
      </c>
      <c r="D194" s="0" t="n">
        <v>14118622</v>
      </c>
      <c r="E194" s="0" t="n">
        <v>1</v>
      </c>
      <c r="F194" s="0" t="s">
        <v>1476</v>
      </c>
      <c r="G194" s="0" t="s">
        <v>32</v>
      </c>
      <c r="H194" s="0" t="n">
        <v>14118280</v>
      </c>
      <c r="I194" s="0" t="n">
        <v>14118527</v>
      </c>
      <c r="J194" s="0" t="s">
        <v>14</v>
      </c>
      <c r="K194" s="0" t="n">
        <v>95</v>
      </c>
    </row>
    <row r="195" customFormat="false" ht="15" hidden="false" customHeight="false" outlineLevel="0" collapsed="false">
      <c r="A195" s="0" t="s">
        <v>1477</v>
      </c>
      <c r="B195" s="0" t="s">
        <v>25</v>
      </c>
      <c r="C195" s="0" t="n">
        <v>13356703</v>
      </c>
      <c r="D195" s="0" t="n">
        <v>13359157</v>
      </c>
      <c r="E195" s="0" t="n">
        <v>-1</v>
      </c>
      <c r="F195" s="0" t="s">
        <v>1478</v>
      </c>
      <c r="G195" s="0" t="s">
        <v>25</v>
      </c>
      <c r="H195" s="0" t="n">
        <v>13356798</v>
      </c>
      <c r="I195" s="0" t="n">
        <v>13357301</v>
      </c>
      <c r="J195" s="0" t="s">
        <v>17</v>
      </c>
      <c r="K195" s="0" t="n">
        <v>95</v>
      </c>
    </row>
    <row r="196" customFormat="false" ht="15" hidden="false" customHeight="false" outlineLevel="0" collapsed="false">
      <c r="A196" s="0" t="s">
        <v>1479</v>
      </c>
      <c r="B196" s="0" t="s">
        <v>12</v>
      </c>
      <c r="C196" s="0" t="n">
        <v>9803276</v>
      </c>
      <c r="D196" s="0" t="n">
        <v>9804407</v>
      </c>
      <c r="E196" s="0" t="n">
        <v>1</v>
      </c>
      <c r="F196" s="0" t="s">
        <v>1480</v>
      </c>
      <c r="G196" s="0" t="s">
        <v>12</v>
      </c>
      <c r="H196" s="0" t="n">
        <v>9803643</v>
      </c>
      <c r="I196" s="0" t="n">
        <v>9804312</v>
      </c>
      <c r="J196" s="0" t="s">
        <v>14</v>
      </c>
      <c r="K196" s="0" t="n">
        <v>95</v>
      </c>
    </row>
    <row r="197" customFormat="false" ht="15" hidden="false" customHeight="false" outlineLevel="0" collapsed="false">
      <c r="A197" s="0" t="s">
        <v>1481</v>
      </c>
      <c r="B197" s="0" t="s">
        <v>12</v>
      </c>
      <c r="C197" s="0" t="n">
        <v>11237312</v>
      </c>
      <c r="D197" s="0" t="n">
        <v>11239129</v>
      </c>
      <c r="E197" s="0" t="n">
        <v>-1</v>
      </c>
      <c r="F197" s="0" t="s">
        <v>1482</v>
      </c>
      <c r="G197" s="0" t="s">
        <v>12</v>
      </c>
      <c r="H197" s="0" t="n">
        <v>11237407</v>
      </c>
      <c r="I197" s="0" t="n">
        <v>11238024</v>
      </c>
      <c r="J197" s="0" t="s">
        <v>17</v>
      </c>
      <c r="K197" s="0" t="n">
        <v>95</v>
      </c>
    </row>
    <row r="198" customFormat="false" ht="15" hidden="false" customHeight="false" outlineLevel="0" collapsed="false">
      <c r="A198" s="0" t="s">
        <v>1483</v>
      </c>
      <c r="B198" s="0" t="s">
        <v>32</v>
      </c>
      <c r="C198" s="0" t="n">
        <v>4178811</v>
      </c>
      <c r="D198" s="0" t="n">
        <v>4182159</v>
      </c>
      <c r="E198" s="0" t="n">
        <v>1</v>
      </c>
      <c r="F198" s="0" t="s">
        <v>1484</v>
      </c>
      <c r="G198" s="0" t="s">
        <v>32</v>
      </c>
      <c r="H198" s="0" t="n">
        <v>4181797</v>
      </c>
      <c r="I198" s="0" t="n">
        <v>4182063</v>
      </c>
      <c r="J198" s="0" t="s">
        <v>14</v>
      </c>
      <c r="K198" s="0" t="n">
        <v>96</v>
      </c>
    </row>
    <row r="199" customFormat="false" ht="15" hidden="false" customHeight="false" outlineLevel="0" collapsed="false">
      <c r="A199" s="0" t="s">
        <v>1485</v>
      </c>
      <c r="B199" s="0" t="s">
        <v>32</v>
      </c>
      <c r="C199" s="0" t="n">
        <v>5868282</v>
      </c>
      <c r="D199" s="0" t="n">
        <v>5869957</v>
      </c>
      <c r="E199" s="0" t="n">
        <v>-1</v>
      </c>
      <c r="F199" s="0" t="s">
        <v>1486</v>
      </c>
      <c r="G199" s="0" t="s">
        <v>32</v>
      </c>
      <c r="H199" s="0" t="n">
        <v>5868378</v>
      </c>
      <c r="I199" s="0" t="n">
        <v>5868622</v>
      </c>
      <c r="J199" s="0" t="s">
        <v>17</v>
      </c>
      <c r="K199" s="0" t="n">
        <v>96</v>
      </c>
    </row>
    <row r="200" customFormat="false" ht="15" hidden="false" customHeight="false" outlineLevel="0" collapsed="false">
      <c r="A200" s="0" t="s">
        <v>1487</v>
      </c>
      <c r="B200" s="0" t="s">
        <v>32</v>
      </c>
      <c r="C200" s="0" t="n">
        <v>7966974</v>
      </c>
      <c r="D200" s="0" t="n">
        <v>7968680</v>
      </c>
      <c r="E200" s="0" t="n">
        <v>-1</v>
      </c>
      <c r="F200" s="0" t="s">
        <v>1488</v>
      </c>
      <c r="G200" s="0" t="s">
        <v>32</v>
      </c>
      <c r="H200" s="0" t="n">
        <v>7967070</v>
      </c>
      <c r="I200" s="0" t="n">
        <v>7967728</v>
      </c>
      <c r="J200" s="0" t="s">
        <v>17</v>
      </c>
      <c r="K200" s="0" t="n">
        <v>96</v>
      </c>
    </row>
    <row r="201" customFormat="false" ht="15" hidden="false" customHeight="false" outlineLevel="0" collapsed="false">
      <c r="A201" s="0" t="s">
        <v>1489</v>
      </c>
      <c r="B201" s="0" t="s">
        <v>32</v>
      </c>
      <c r="C201" s="0" t="n">
        <v>7099830</v>
      </c>
      <c r="D201" s="0" t="n">
        <v>7101760</v>
      </c>
      <c r="E201" s="0" t="n">
        <v>1</v>
      </c>
      <c r="F201" s="0" t="s">
        <v>1490</v>
      </c>
      <c r="G201" s="0" t="s">
        <v>32</v>
      </c>
      <c r="H201" s="0" t="n">
        <v>7100610</v>
      </c>
      <c r="I201" s="0" t="n">
        <v>7101664</v>
      </c>
      <c r="J201" s="0" t="s">
        <v>14</v>
      </c>
      <c r="K201" s="0" t="n">
        <v>96</v>
      </c>
    </row>
    <row r="202" customFormat="false" ht="15" hidden="false" customHeight="false" outlineLevel="0" collapsed="false">
      <c r="A202" s="0" t="s">
        <v>1491</v>
      </c>
      <c r="B202" s="0" t="s">
        <v>19</v>
      </c>
      <c r="C202" s="0" t="n">
        <v>2223476</v>
      </c>
      <c r="D202" s="0" t="n">
        <v>2226593</v>
      </c>
      <c r="E202" s="0" t="n">
        <v>1</v>
      </c>
      <c r="F202" s="0" t="s">
        <v>1492</v>
      </c>
      <c r="G202" s="0" t="s">
        <v>19</v>
      </c>
      <c r="H202" s="0" t="n">
        <v>2226316</v>
      </c>
      <c r="I202" s="0" t="n">
        <v>2226496</v>
      </c>
      <c r="J202" s="0" t="s">
        <v>14</v>
      </c>
      <c r="K202" s="0" t="n">
        <v>97</v>
      </c>
    </row>
    <row r="203" customFormat="false" ht="15" hidden="false" customHeight="false" outlineLevel="0" collapsed="false">
      <c r="A203" s="0" t="s">
        <v>1493</v>
      </c>
      <c r="B203" s="0" t="s">
        <v>12</v>
      </c>
      <c r="C203" s="0" t="n">
        <v>9536626</v>
      </c>
      <c r="D203" s="0" t="n">
        <v>9537357</v>
      </c>
      <c r="E203" s="0" t="n">
        <v>1</v>
      </c>
      <c r="F203" s="0" t="s">
        <v>1494</v>
      </c>
      <c r="G203" s="0" t="s">
        <v>12</v>
      </c>
      <c r="H203" s="0" t="n">
        <v>9536645</v>
      </c>
      <c r="I203" s="0" t="n">
        <v>9537260</v>
      </c>
      <c r="J203" s="0" t="s">
        <v>14</v>
      </c>
      <c r="K203" s="0" t="n">
        <v>97</v>
      </c>
    </row>
    <row r="204" customFormat="false" ht="15" hidden="false" customHeight="false" outlineLevel="0" collapsed="false">
      <c r="A204" s="0" t="s">
        <v>1495</v>
      </c>
      <c r="B204" s="0" t="s">
        <v>41</v>
      </c>
      <c r="C204" s="0" t="n">
        <v>14077409</v>
      </c>
      <c r="D204" s="0" t="n">
        <v>14083527</v>
      </c>
      <c r="E204" s="0" t="n">
        <v>1</v>
      </c>
      <c r="F204" s="0" t="s">
        <v>1496</v>
      </c>
      <c r="G204" s="0" t="s">
        <v>41</v>
      </c>
      <c r="H204" s="0" t="n">
        <v>14082925</v>
      </c>
      <c r="I204" s="0" t="n">
        <v>14083428</v>
      </c>
      <c r="J204" s="0" t="s">
        <v>14</v>
      </c>
      <c r="K204" s="0" t="n">
        <v>99</v>
      </c>
    </row>
    <row r="205" customFormat="false" ht="15" hidden="false" customHeight="false" outlineLevel="0" collapsed="false">
      <c r="A205" s="0" t="s">
        <v>1497</v>
      </c>
      <c r="B205" s="0" t="s">
        <v>25</v>
      </c>
      <c r="C205" s="0" t="n">
        <v>2295331</v>
      </c>
      <c r="D205" s="0" t="n">
        <v>2304902</v>
      </c>
      <c r="E205" s="0" t="n">
        <v>-1</v>
      </c>
      <c r="F205" s="0" t="s">
        <v>1498</v>
      </c>
      <c r="G205" s="0" t="s">
        <v>25</v>
      </c>
      <c r="H205" s="0" t="n">
        <v>2295432</v>
      </c>
      <c r="I205" s="0" t="n">
        <v>2295690</v>
      </c>
      <c r="J205" s="0" t="s">
        <v>17</v>
      </c>
      <c r="K205" s="0" t="n">
        <v>101</v>
      </c>
    </row>
    <row r="206" customFormat="false" ht="15" hidden="false" customHeight="false" outlineLevel="0" collapsed="false">
      <c r="A206" s="0" t="s">
        <v>1499</v>
      </c>
      <c r="B206" s="0" t="s">
        <v>41</v>
      </c>
      <c r="C206" s="0" t="n">
        <v>13091211</v>
      </c>
      <c r="D206" s="0" t="n">
        <v>13093813</v>
      </c>
      <c r="E206" s="0" t="n">
        <v>-1</v>
      </c>
      <c r="F206" s="0" t="s">
        <v>1500</v>
      </c>
      <c r="G206" s="0" t="s">
        <v>41</v>
      </c>
      <c r="H206" s="0" t="n">
        <v>13091312</v>
      </c>
      <c r="I206" s="0" t="n">
        <v>13092330</v>
      </c>
      <c r="J206" s="0" t="s">
        <v>17</v>
      </c>
      <c r="K206" s="0" t="n">
        <v>101</v>
      </c>
    </row>
    <row r="207" customFormat="false" ht="15" hidden="false" customHeight="false" outlineLevel="0" collapsed="false">
      <c r="A207" s="0" t="s">
        <v>1501</v>
      </c>
      <c r="B207" s="0" t="s">
        <v>41</v>
      </c>
      <c r="C207" s="0" t="n">
        <v>10197791</v>
      </c>
      <c r="D207" s="0" t="n">
        <v>10202934</v>
      </c>
      <c r="E207" s="0" t="n">
        <v>1</v>
      </c>
      <c r="F207" s="0" t="s">
        <v>1502</v>
      </c>
      <c r="G207" s="0" t="s">
        <v>41</v>
      </c>
      <c r="H207" s="0" t="n">
        <v>10202268</v>
      </c>
      <c r="I207" s="0" t="n">
        <v>10202832</v>
      </c>
      <c r="J207" s="0" t="s">
        <v>14</v>
      </c>
      <c r="K207" s="0" t="n">
        <v>102</v>
      </c>
    </row>
    <row r="208" customFormat="false" ht="15" hidden="false" customHeight="false" outlineLevel="0" collapsed="false">
      <c r="A208" s="0" t="s">
        <v>1503</v>
      </c>
      <c r="B208" s="0" t="s">
        <v>41</v>
      </c>
      <c r="C208" s="0" t="n">
        <v>255989</v>
      </c>
      <c r="D208" s="0" t="n">
        <v>257189</v>
      </c>
      <c r="E208" s="0" t="n">
        <v>-1</v>
      </c>
      <c r="F208" s="0" t="s">
        <v>1504</v>
      </c>
      <c r="G208" s="0" t="s">
        <v>41</v>
      </c>
      <c r="H208" s="0" t="n">
        <v>256091</v>
      </c>
      <c r="I208" s="0" t="n">
        <v>256323</v>
      </c>
      <c r="J208" s="0" t="s">
        <v>17</v>
      </c>
      <c r="K208" s="0" t="n">
        <v>102</v>
      </c>
    </row>
    <row r="209" customFormat="false" ht="15" hidden="false" customHeight="false" outlineLevel="0" collapsed="false">
      <c r="A209" s="0" t="s">
        <v>1505</v>
      </c>
      <c r="B209" s="0" t="s">
        <v>25</v>
      </c>
      <c r="C209" s="0" t="n">
        <v>576978</v>
      </c>
      <c r="D209" s="0" t="n">
        <v>577558</v>
      </c>
      <c r="E209" s="0" t="n">
        <v>-1</v>
      </c>
      <c r="F209" s="0" t="s">
        <v>1506</v>
      </c>
      <c r="G209" s="0" t="s">
        <v>25</v>
      </c>
      <c r="H209" s="0" t="n">
        <v>577080</v>
      </c>
      <c r="I209" s="0" t="n">
        <v>577539</v>
      </c>
      <c r="J209" s="0" t="s">
        <v>17</v>
      </c>
      <c r="K209" s="0" t="n">
        <v>102</v>
      </c>
    </row>
    <row r="210" customFormat="false" ht="15" hidden="false" customHeight="false" outlineLevel="0" collapsed="false">
      <c r="A210" s="0" t="s">
        <v>1507</v>
      </c>
      <c r="B210" s="0" t="s">
        <v>12</v>
      </c>
      <c r="C210" s="0" t="n">
        <v>19641211</v>
      </c>
      <c r="D210" s="0" t="n">
        <v>19643840</v>
      </c>
      <c r="E210" s="0" t="n">
        <v>-1</v>
      </c>
      <c r="F210" s="0" t="s">
        <v>1508</v>
      </c>
      <c r="G210" s="0" t="s">
        <v>12</v>
      </c>
      <c r="H210" s="0" t="n">
        <v>19641315</v>
      </c>
      <c r="I210" s="0" t="n">
        <v>19643631</v>
      </c>
      <c r="J210" s="0" t="s">
        <v>17</v>
      </c>
      <c r="K210" s="0" t="n">
        <v>104</v>
      </c>
    </row>
    <row r="211" customFormat="false" ht="15" hidden="false" customHeight="false" outlineLevel="0" collapsed="false">
      <c r="A211" s="0" t="s">
        <v>1509</v>
      </c>
      <c r="B211" s="0" t="s">
        <v>22</v>
      </c>
      <c r="C211" s="0" t="n">
        <v>6329801</v>
      </c>
      <c r="D211" s="0" t="n">
        <v>6331561</v>
      </c>
      <c r="E211" s="0" t="n">
        <v>-1</v>
      </c>
      <c r="F211" s="0" t="s">
        <v>1510</v>
      </c>
      <c r="G211" s="0" t="s">
        <v>22</v>
      </c>
      <c r="H211" s="0" t="n">
        <v>6329906</v>
      </c>
      <c r="I211" s="0" t="n">
        <v>6330163</v>
      </c>
      <c r="J211" s="0" t="s">
        <v>17</v>
      </c>
      <c r="K211" s="0" t="n">
        <v>105</v>
      </c>
    </row>
    <row r="212" customFormat="false" ht="15" hidden="false" customHeight="false" outlineLevel="0" collapsed="false">
      <c r="A212" s="0" t="s">
        <v>1511</v>
      </c>
      <c r="B212" s="0" t="s">
        <v>12</v>
      </c>
      <c r="C212" s="0" t="n">
        <v>11036272</v>
      </c>
      <c r="D212" s="0" t="n">
        <v>11039229</v>
      </c>
      <c r="E212" s="0" t="n">
        <v>-1</v>
      </c>
      <c r="F212" s="0" t="s">
        <v>1512</v>
      </c>
      <c r="G212" s="0" t="s">
        <v>12</v>
      </c>
      <c r="H212" s="0" t="n">
        <v>11036377</v>
      </c>
      <c r="I212" s="0" t="n">
        <v>11036571</v>
      </c>
      <c r="J212" s="0" t="s">
        <v>17</v>
      </c>
      <c r="K212" s="0" t="n">
        <v>105</v>
      </c>
    </row>
    <row r="213" customFormat="false" ht="15" hidden="false" customHeight="false" outlineLevel="0" collapsed="false">
      <c r="A213" s="0" t="s">
        <v>1513</v>
      </c>
      <c r="B213" s="0" t="s">
        <v>32</v>
      </c>
      <c r="C213" s="0" t="n">
        <v>10562955</v>
      </c>
      <c r="D213" s="0" t="n">
        <v>10564901</v>
      </c>
      <c r="E213" s="0" t="n">
        <v>1</v>
      </c>
      <c r="F213" s="0" t="s">
        <v>1514</v>
      </c>
      <c r="G213" s="0" t="s">
        <v>32</v>
      </c>
      <c r="H213" s="0" t="n">
        <v>10564639</v>
      </c>
      <c r="I213" s="0" t="n">
        <v>10564795</v>
      </c>
      <c r="J213" s="0" t="s">
        <v>14</v>
      </c>
      <c r="K213" s="0" t="n">
        <v>106</v>
      </c>
    </row>
    <row r="214" customFormat="false" ht="15" hidden="false" customHeight="false" outlineLevel="0" collapsed="false">
      <c r="A214" s="0" t="s">
        <v>1515</v>
      </c>
      <c r="B214" s="0" t="s">
        <v>32</v>
      </c>
      <c r="C214" s="0" t="n">
        <v>3877065</v>
      </c>
      <c r="D214" s="0" t="n">
        <v>3880749</v>
      </c>
      <c r="E214" s="0" t="n">
        <v>1</v>
      </c>
      <c r="F214" s="0" t="s">
        <v>1516</v>
      </c>
      <c r="G214" s="0" t="s">
        <v>32</v>
      </c>
      <c r="H214" s="0" t="n">
        <v>3880074</v>
      </c>
      <c r="I214" s="0" t="n">
        <v>3880643</v>
      </c>
      <c r="J214" s="0" t="s">
        <v>14</v>
      </c>
      <c r="K214" s="0" t="n">
        <v>106</v>
      </c>
    </row>
    <row r="215" customFormat="false" ht="15" hidden="false" customHeight="false" outlineLevel="0" collapsed="false">
      <c r="A215" s="0" t="s">
        <v>1517</v>
      </c>
      <c r="B215" s="0" t="s">
        <v>19</v>
      </c>
      <c r="C215" s="0" t="n">
        <v>3505503</v>
      </c>
      <c r="D215" s="0" t="n">
        <v>3506352</v>
      </c>
      <c r="E215" s="0" t="n">
        <v>-1</v>
      </c>
      <c r="F215" s="0" t="s">
        <v>1518</v>
      </c>
      <c r="G215" s="0" t="s">
        <v>19</v>
      </c>
      <c r="H215" s="0" t="n">
        <v>3505609</v>
      </c>
      <c r="I215" s="0" t="n">
        <v>3506248</v>
      </c>
      <c r="J215" s="0" t="s">
        <v>17</v>
      </c>
      <c r="K215" s="0" t="n">
        <v>106</v>
      </c>
    </row>
    <row r="216" customFormat="false" ht="15" hidden="false" customHeight="false" outlineLevel="0" collapsed="false">
      <c r="A216" s="0" t="s">
        <v>1519</v>
      </c>
      <c r="B216" s="0" t="s">
        <v>12</v>
      </c>
      <c r="C216" s="0" t="n">
        <v>6956393</v>
      </c>
      <c r="D216" s="0" t="n">
        <v>6966237</v>
      </c>
      <c r="E216" s="0" t="n">
        <v>1</v>
      </c>
      <c r="F216" s="0" t="s">
        <v>1520</v>
      </c>
      <c r="G216" s="0" t="s">
        <v>12</v>
      </c>
      <c r="H216" s="0" t="n">
        <v>6965286</v>
      </c>
      <c r="I216" s="0" t="n">
        <v>6966130</v>
      </c>
      <c r="J216" s="0" t="s">
        <v>14</v>
      </c>
      <c r="K216" s="0" t="n">
        <v>107</v>
      </c>
    </row>
    <row r="217" customFormat="false" ht="15" hidden="false" customHeight="false" outlineLevel="0" collapsed="false">
      <c r="A217" s="0" t="s">
        <v>1521</v>
      </c>
      <c r="B217" s="0" t="s">
        <v>41</v>
      </c>
      <c r="C217" s="0" t="n">
        <v>6888965</v>
      </c>
      <c r="D217" s="0" t="n">
        <v>6897761</v>
      </c>
      <c r="E217" s="0" t="n">
        <v>1</v>
      </c>
      <c r="F217" s="0" t="s">
        <v>1522</v>
      </c>
      <c r="G217" s="0" t="s">
        <v>41</v>
      </c>
      <c r="H217" s="0" t="n">
        <v>6897476</v>
      </c>
      <c r="I217" s="0" t="n">
        <v>6897653</v>
      </c>
      <c r="J217" s="0" t="s">
        <v>14</v>
      </c>
      <c r="K217" s="0" t="n">
        <v>108</v>
      </c>
    </row>
    <row r="218" customFormat="false" ht="15" hidden="false" customHeight="false" outlineLevel="0" collapsed="false">
      <c r="A218" s="0" t="s">
        <v>1523</v>
      </c>
      <c r="B218" s="0" t="s">
        <v>22</v>
      </c>
      <c r="C218" s="0" t="n">
        <v>14434347</v>
      </c>
      <c r="D218" s="0" t="n">
        <v>14438872</v>
      </c>
      <c r="E218" s="0" t="n">
        <v>-1</v>
      </c>
      <c r="F218" s="0" t="s">
        <v>1524</v>
      </c>
      <c r="G218" s="0" t="s">
        <v>22</v>
      </c>
      <c r="H218" s="0" t="n">
        <v>14434455</v>
      </c>
      <c r="I218" s="0" t="n">
        <v>14434703</v>
      </c>
      <c r="J218" s="0" t="s">
        <v>17</v>
      </c>
      <c r="K218" s="0" t="n">
        <v>108</v>
      </c>
    </row>
    <row r="219" customFormat="false" ht="15" hidden="false" customHeight="false" outlineLevel="0" collapsed="false">
      <c r="A219" s="0" t="s">
        <v>1525</v>
      </c>
      <c r="B219" s="0" t="s">
        <v>32</v>
      </c>
      <c r="C219" s="0" t="n">
        <v>7079598</v>
      </c>
      <c r="D219" s="0" t="n">
        <v>7081521</v>
      </c>
      <c r="E219" s="0" t="n">
        <v>-1</v>
      </c>
      <c r="F219" s="0" t="s">
        <v>1526</v>
      </c>
      <c r="G219" s="0" t="s">
        <v>32</v>
      </c>
      <c r="H219" s="0" t="n">
        <v>7079706</v>
      </c>
      <c r="I219" s="0" t="n">
        <v>7080234</v>
      </c>
      <c r="J219" s="0" t="s">
        <v>17</v>
      </c>
      <c r="K219" s="0" t="n">
        <v>108</v>
      </c>
    </row>
    <row r="220" customFormat="false" ht="15" hidden="false" customHeight="false" outlineLevel="0" collapsed="false">
      <c r="A220" s="0" t="s">
        <v>1527</v>
      </c>
      <c r="B220" s="0" t="s">
        <v>41</v>
      </c>
      <c r="C220" s="0" t="n">
        <v>10982038</v>
      </c>
      <c r="D220" s="0" t="n">
        <v>10984973</v>
      </c>
      <c r="E220" s="0" t="n">
        <v>1</v>
      </c>
      <c r="F220" s="0" t="s">
        <v>1528</v>
      </c>
      <c r="G220" s="0" t="s">
        <v>41</v>
      </c>
      <c r="H220" s="0" t="n">
        <v>10984615</v>
      </c>
      <c r="I220" s="0" t="n">
        <v>10984865</v>
      </c>
      <c r="J220" s="0" t="s">
        <v>14</v>
      </c>
      <c r="K220" s="0" t="n">
        <v>108</v>
      </c>
    </row>
    <row r="221" customFormat="false" ht="15" hidden="false" customHeight="false" outlineLevel="0" collapsed="false">
      <c r="A221" s="0" t="s">
        <v>1529</v>
      </c>
      <c r="B221" s="0" t="s">
        <v>32</v>
      </c>
      <c r="C221" s="0" t="n">
        <v>12098672</v>
      </c>
      <c r="D221" s="0" t="n">
        <v>12105965</v>
      </c>
      <c r="E221" s="0" t="n">
        <v>-1</v>
      </c>
      <c r="F221" s="0" t="s">
        <v>1530</v>
      </c>
      <c r="G221" s="0" t="s">
        <v>32</v>
      </c>
      <c r="H221" s="0" t="n">
        <v>12098780</v>
      </c>
      <c r="I221" s="0" t="n">
        <v>12099871</v>
      </c>
      <c r="J221" s="0" t="s">
        <v>17</v>
      </c>
      <c r="K221" s="0" t="n">
        <v>108</v>
      </c>
    </row>
    <row r="222" customFormat="false" ht="15" hidden="false" customHeight="false" outlineLevel="0" collapsed="false">
      <c r="A222" s="0" t="s">
        <v>1531</v>
      </c>
      <c r="B222" s="0" t="s">
        <v>12</v>
      </c>
      <c r="C222" s="0" t="n">
        <v>20811373</v>
      </c>
      <c r="D222" s="0" t="n">
        <v>20811758</v>
      </c>
      <c r="E222" s="0" t="n">
        <v>1</v>
      </c>
      <c r="F222" s="0" t="s">
        <v>1532</v>
      </c>
      <c r="G222" s="0" t="s">
        <v>12</v>
      </c>
      <c r="H222" s="0" t="n">
        <v>20811390</v>
      </c>
      <c r="I222" s="0" t="n">
        <v>20811650</v>
      </c>
      <c r="J222" s="0" t="s">
        <v>14</v>
      </c>
      <c r="K222" s="0" t="n">
        <v>108</v>
      </c>
    </row>
    <row r="223" customFormat="false" ht="15" hidden="false" customHeight="false" outlineLevel="0" collapsed="false">
      <c r="A223" s="0" t="s">
        <v>1533</v>
      </c>
      <c r="B223" s="0" t="s">
        <v>41</v>
      </c>
      <c r="C223" s="0" t="n">
        <v>8213807</v>
      </c>
      <c r="D223" s="0" t="n">
        <v>8220017</v>
      </c>
      <c r="E223" s="0" t="n">
        <v>-1</v>
      </c>
      <c r="F223" s="0" t="s">
        <v>1534</v>
      </c>
      <c r="G223" s="0" t="s">
        <v>41</v>
      </c>
      <c r="H223" s="0" t="n">
        <v>8213915</v>
      </c>
      <c r="I223" s="0" t="n">
        <v>8215022</v>
      </c>
      <c r="J223" s="0" t="s">
        <v>17</v>
      </c>
      <c r="K223" s="0" t="n">
        <v>108</v>
      </c>
    </row>
    <row r="224" customFormat="false" ht="15" hidden="false" customHeight="false" outlineLevel="0" collapsed="false">
      <c r="A224" s="0" t="s">
        <v>1535</v>
      </c>
      <c r="B224" s="0" t="s">
        <v>19</v>
      </c>
      <c r="C224" s="0" t="n">
        <v>12399440</v>
      </c>
      <c r="D224" s="0" t="n">
        <v>12413947</v>
      </c>
      <c r="E224" s="0" t="n">
        <v>-1</v>
      </c>
      <c r="F224" s="0" t="s">
        <v>1536</v>
      </c>
      <c r="G224" s="0" t="s">
        <v>19</v>
      </c>
      <c r="H224" s="0" t="n">
        <v>12399550</v>
      </c>
      <c r="I224" s="0" t="n">
        <v>12399746</v>
      </c>
      <c r="J224" s="0" t="s">
        <v>17</v>
      </c>
      <c r="K224" s="0" t="n">
        <v>110</v>
      </c>
    </row>
    <row r="225" customFormat="false" ht="15" hidden="false" customHeight="false" outlineLevel="0" collapsed="false">
      <c r="A225" s="0" t="s">
        <v>1537</v>
      </c>
      <c r="B225" s="0" t="s">
        <v>22</v>
      </c>
      <c r="C225" s="0" t="n">
        <v>6336453</v>
      </c>
      <c r="D225" s="0" t="n">
        <v>6339506</v>
      </c>
      <c r="E225" s="0" t="n">
        <v>-1</v>
      </c>
      <c r="F225" s="0" t="s">
        <v>1538</v>
      </c>
      <c r="G225" s="0" t="s">
        <v>22</v>
      </c>
      <c r="H225" s="0" t="n">
        <v>6336563</v>
      </c>
      <c r="I225" s="0" t="n">
        <v>6337206</v>
      </c>
      <c r="J225" s="0" t="s">
        <v>17</v>
      </c>
      <c r="K225" s="0" t="n">
        <v>110</v>
      </c>
    </row>
    <row r="226" customFormat="false" ht="15" hidden="false" customHeight="false" outlineLevel="0" collapsed="false">
      <c r="A226" s="0" t="s">
        <v>1539</v>
      </c>
      <c r="B226" s="0" t="s">
        <v>12</v>
      </c>
      <c r="C226" s="0" t="n">
        <v>9074587</v>
      </c>
      <c r="D226" s="0" t="n">
        <v>9076441</v>
      </c>
      <c r="E226" s="0" t="n">
        <v>-1</v>
      </c>
      <c r="F226" s="0" t="s">
        <v>1540</v>
      </c>
      <c r="G226" s="0" t="s">
        <v>12</v>
      </c>
      <c r="H226" s="0" t="n">
        <v>9074698</v>
      </c>
      <c r="I226" s="0" t="n">
        <v>9074907</v>
      </c>
      <c r="J226" s="0" t="s">
        <v>17</v>
      </c>
      <c r="K226" s="0" t="n">
        <v>111</v>
      </c>
    </row>
    <row r="227" customFormat="false" ht="15" hidden="false" customHeight="false" outlineLevel="0" collapsed="false">
      <c r="A227" s="0" t="s">
        <v>1541</v>
      </c>
      <c r="B227" s="0" t="s">
        <v>19</v>
      </c>
      <c r="C227" s="0" t="n">
        <v>10214491</v>
      </c>
      <c r="D227" s="0" t="n">
        <v>10215409</v>
      </c>
      <c r="E227" s="0" t="n">
        <v>-1</v>
      </c>
      <c r="F227" s="0" t="s">
        <v>1542</v>
      </c>
      <c r="G227" s="0" t="s">
        <v>19</v>
      </c>
      <c r="H227" s="0" t="n">
        <v>10214602</v>
      </c>
      <c r="I227" s="0" t="n">
        <v>10215408</v>
      </c>
      <c r="J227" s="0" t="s">
        <v>17</v>
      </c>
      <c r="K227" s="0" t="n">
        <v>111</v>
      </c>
    </row>
    <row r="228" customFormat="false" ht="15" hidden="false" customHeight="false" outlineLevel="0" collapsed="false">
      <c r="A228" s="0" t="s">
        <v>1543</v>
      </c>
      <c r="B228" s="0" t="s">
        <v>12</v>
      </c>
      <c r="C228" s="0" t="n">
        <v>15215408</v>
      </c>
      <c r="D228" s="0" t="n">
        <v>15216695</v>
      </c>
      <c r="E228" s="0" t="n">
        <v>1</v>
      </c>
      <c r="F228" s="0" t="s">
        <v>1544</v>
      </c>
      <c r="G228" s="0" t="s">
        <v>12</v>
      </c>
      <c r="H228" s="0" t="n">
        <v>15215990</v>
      </c>
      <c r="I228" s="0" t="n">
        <v>15216583</v>
      </c>
      <c r="J228" s="0" t="s">
        <v>14</v>
      </c>
      <c r="K228" s="0" t="n">
        <v>112</v>
      </c>
    </row>
    <row r="229" customFormat="false" ht="15" hidden="false" customHeight="false" outlineLevel="0" collapsed="false">
      <c r="A229" s="0" t="s">
        <v>1545</v>
      </c>
      <c r="B229" s="0" t="s">
        <v>41</v>
      </c>
      <c r="C229" s="0" t="n">
        <v>8297474</v>
      </c>
      <c r="D229" s="0" t="n">
        <v>8299822</v>
      </c>
      <c r="E229" s="0" t="n">
        <v>1</v>
      </c>
      <c r="F229" s="0" t="s">
        <v>1546</v>
      </c>
      <c r="G229" s="0" t="s">
        <v>41</v>
      </c>
      <c r="H229" s="0" t="n">
        <v>8298971</v>
      </c>
      <c r="I229" s="0" t="n">
        <v>8299710</v>
      </c>
      <c r="J229" s="0" t="s">
        <v>14</v>
      </c>
      <c r="K229" s="0" t="n">
        <v>112</v>
      </c>
    </row>
    <row r="230" customFormat="false" ht="15" hidden="false" customHeight="false" outlineLevel="0" collapsed="false">
      <c r="A230" s="0" t="s">
        <v>1547</v>
      </c>
      <c r="B230" s="0" t="s">
        <v>32</v>
      </c>
      <c r="C230" s="0" t="n">
        <v>841756</v>
      </c>
      <c r="D230" s="0" t="n">
        <v>846765</v>
      </c>
      <c r="E230" s="0" t="n">
        <v>-1</v>
      </c>
      <c r="F230" s="0" t="s">
        <v>1548</v>
      </c>
      <c r="G230" s="0" t="s">
        <v>32</v>
      </c>
      <c r="H230" s="0" t="n">
        <v>841869</v>
      </c>
      <c r="I230" s="0" t="n">
        <v>843046</v>
      </c>
      <c r="J230" s="0" t="s">
        <v>17</v>
      </c>
      <c r="K230" s="0" t="n">
        <v>113</v>
      </c>
    </row>
    <row r="231" customFormat="false" ht="15" hidden="false" customHeight="false" outlineLevel="0" collapsed="false">
      <c r="A231" s="0" t="s">
        <v>1549</v>
      </c>
      <c r="B231" s="0" t="s">
        <v>32</v>
      </c>
      <c r="C231" s="0" t="n">
        <v>2925219</v>
      </c>
      <c r="D231" s="0" t="n">
        <v>2928118</v>
      </c>
      <c r="E231" s="0" t="n">
        <v>1</v>
      </c>
      <c r="F231" s="0" t="s">
        <v>1550</v>
      </c>
      <c r="G231" s="0" t="s">
        <v>32</v>
      </c>
      <c r="H231" s="0" t="n">
        <v>2927780</v>
      </c>
      <c r="I231" s="0" t="n">
        <v>2928004</v>
      </c>
      <c r="J231" s="0" t="s">
        <v>14</v>
      </c>
      <c r="K231" s="0" t="n">
        <v>114</v>
      </c>
    </row>
    <row r="232" customFormat="false" ht="15" hidden="false" customHeight="false" outlineLevel="0" collapsed="false">
      <c r="A232" s="0" t="s">
        <v>1551</v>
      </c>
      <c r="B232" s="0" t="s">
        <v>41</v>
      </c>
      <c r="C232" s="0" t="n">
        <v>3396584</v>
      </c>
      <c r="D232" s="0" t="n">
        <v>3399120</v>
      </c>
      <c r="E232" s="0" t="n">
        <v>-1</v>
      </c>
      <c r="F232" s="0" t="s">
        <v>1552</v>
      </c>
      <c r="G232" s="0" t="s">
        <v>41</v>
      </c>
      <c r="H232" s="0" t="n">
        <v>3396698</v>
      </c>
      <c r="I232" s="0" t="n">
        <v>3397717</v>
      </c>
      <c r="J232" s="0" t="s">
        <v>17</v>
      </c>
      <c r="K232" s="0" t="n">
        <v>114</v>
      </c>
    </row>
    <row r="233" customFormat="false" ht="15" hidden="false" customHeight="false" outlineLevel="0" collapsed="false">
      <c r="A233" s="0" t="s">
        <v>1553</v>
      </c>
      <c r="B233" s="0" t="s">
        <v>41</v>
      </c>
      <c r="C233" s="0" t="n">
        <v>2009038</v>
      </c>
      <c r="D233" s="0" t="n">
        <v>2032991</v>
      </c>
      <c r="E233" s="0" t="n">
        <v>-1</v>
      </c>
      <c r="F233" s="0" t="s">
        <v>1554</v>
      </c>
      <c r="G233" s="0" t="s">
        <v>41</v>
      </c>
      <c r="H233" s="0" t="n">
        <v>2009153</v>
      </c>
      <c r="I233" s="0" t="n">
        <v>2010588</v>
      </c>
      <c r="J233" s="0" t="s">
        <v>17</v>
      </c>
      <c r="K233" s="0" t="n">
        <v>115</v>
      </c>
    </row>
    <row r="234" customFormat="false" ht="15" hidden="false" customHeight="false" outlineLevel="0" collapsed="false">
      <c r="A234" s="0" t="s">
        <v>1555</v>
      </c>
      <c r="B234" s="0" t="s">
        <v>41</v>
      </c>
      <c r="C234" s="0" t="n">
        <v>7228401</v>
      </c>
      <c r="D234" s="0" t="n">
        <v>7230209</v>
      </c>
      <c r="E234" s="0" t="n">
        <v>-1</v>
      </c>
      <c r="F234" s="0" t="s">
        <v>1556</v>
      </c>
      <c r="G234" s="0" t="s">
        <v>41</v>
      </c>
      <c r="H234" s="0" t="n">
        <v>7228517</v>
      </c>
      <c r="I234" s="0" t="n">
        <v>7229102</v>
      </c>
      <c r="J234" s="0" t="s">
        <v>17</v>
      </c>
      <c r="K234" s="0" t="n">
        <v>116</v>
      </c>
    </row>
    <row r="235" customFormat="false" ht="15" hidden="false" customHeight="false" outlineLevel="0" collapsed="false">
      <c r="A235" s="0" t="s">
        <v>1557</v>
      </c>
      <c r="B235" s="0" t="s">
        <v>25</v>
      </c>
      <c r="C235" s="0" t="n">
        <v>8161374</v>
      </c>
      <c r="D235" s="0" t="n">
        <v>8163311</v>
      </c>
      <c r="E235" s="0" t="n">
        <v>-1</v>
      </c>
      <c r="F235" s="0" t="s">
        <v>1558</v>
      </c>
      <c r="G235" s="0" t="s">
        <v>25</v>
      </c>
      <c r="H235" s="0" t="n">
        <v>8161490</v>
      </c>
      <c r="I235" s="0" t="n">
        <v>8161695</v>
      </c>
      <c r="J235" s="0" t="s">
        <v>17</v>
      </c>
      <c r="K235" s="0" t="n">
        <v>116</v>
      </c>
    </row>
    <row r="236" customFormat="false" ht="15" hidden="false" customHeight="false" outlineLevel="0" collapsed="false">
      <c r="A236" s="0" t="s">
        <v>1559</v>
      </c>
      <c r="B236" s="0" t="s">
        <v>25</v>
      </c>
      <c r="C236" s="0" t="n">
        <v>7521387</v>
      </c>
      <c r="D236" s="0" t="n">
        <v>7524737</v>
      </c>
      <c r="E236" s="0" t="n">
        <v>1</v>
      </c>
      <c r="F236" s="0" t="s">
        <v>1560</v>
      </c>
      <c r="G236" s="0" t="s">
        <v>25</v>
      </c>
      <c r="H236" s="0" t="n">
        <v>7524038</v>
      </c>
      <c r="I236" s="0" t="n">
        <v>7524621</v>
      </c>
      <c r="J236" s="0" t="s">
        <v>14</v>
      </c>
      <c r="K236" s="0" t="n">
        <v>116</v>
      </c>
    </row>
    <row r="237" customFormat="false" ht="15" hidden="false" customHeight="false" outlineLevel="0" collapsed="false">
      <c r="A237" s="0" t="s">
        <v>1561</v>
      </c>
      <c r="B237" s="0" t="s">
        <v>19</v>
      </c>
      <c r="C237" s="0" t="n">
        <v>16340629</v>
      </c>
      <c r="D237" s="0" t="n">
        <v>16345943</v>
      </c>
      <c r="E237" s="0" t="n">
        <v>1</v>
      </c>
      <c r="F237" s="0" t="s">
        <v>1562</v>
      </c>
      <c r="G237" s="0" t="s">
        <v>19</v>
      </c>
      <c r="H237" s="0" t="n">
        <v>16345595</v>
      </c>
      <c r="I237" s="0" t="n">
        <v>16345827</v>
      </c>
      <c r="J237" s="0" t="s">
        <v>14</v>
      </c>
      <c r="K237" s="0" t="n">
        <v>116</v>
      </c>
    </row>
    <row r="238" customFormat="false" ht="15" hidden="false" customHeight="false" outlineLevel="0" collapsed="false">
      <c r="A238" s="0" t="s">
        <v>1563</v>
      </c>
      <c r="B238" s="0" t="s">
        <v>41</v>
      </c>
      <c r="C238" s="0" t="n">
        <v>10358118</v>
      </c>
      <c r="D238" s="0" t="n">
        <v>10360112</v>
      </c>
      <c r="E238" s="0" t="n">
        <v>1</v>
      </c>
      <c r="F238" s="0" t="s">
        <v>1564</v>
      </c>
      <c r="G238" s="0" t="s">
        <v>41</v>
      </c>
      <c r="H238" s="0" t="n">
        <v>10359075</v>
      </c>
      <c r="I238" s="0" t="n">
        <v>10359996</v>
      </c>
      <c r="J238" s="0" t="s">
        <v>14</v>
      </c>
      <c r="K238" s="0" t="n">
        <v>116</v>
      </c>
    </row>
    <row r="239" customFormat="false" ht="15" hidden="false" customHeight="false" outlineLevel="0" collapsed="false">
      <c r="A239" s="0" t="s">
        <v>1565</v>
      </c>
      <c r="B239" s="0" t="s">
        <v>12</v>
      </c>
      <c r="C239" s="0" t="n">
        <v>11521489</v>
      </c>
      <c r="D239" s="0" t="n">
        <v>11523193</v>
      </c>
      <c r="E239" s="0" t="n">
        <v>1</v>
      </c>
      <c r="F239" s="0" t="s">
        <v>1566</v>
      </c>
      <c r="G239" s="0" t="s">
        <v>12</v>
      </c>
      <c r="H239" s="0" t="n">
        <v>11522522</v>
      </c>
      <c r="I239" s="0" t="n">
        <v>11523077</v>
      </c>
      <c r="J239" s="0" t="s">
        <v>14</v>
      </c>
      <c r="K239" s="0" t="n">
        <v>116</v>
      </c>
    </row>
    <row r="240" customFormat="false" ht="15" hidden="false" customHeight="false" outlineLevel="0" collapsed="false">
      <c r="A240" s="0" t="s">
        <v>1567</v>
      </c>
      <c r="B240" s="0" t="s">
        <v>22</v>
      </c>
      <c r="C240" s="0" t="n">
        <v>5942950</v>
      </c>
      <c r="D240" s="0" t="n">
        <v>5943651</v>
      </c>
      <c r="E240" s="0" t="n">
        <v>1</v>
      </c>
      <c r="F240" s="0" t="s">
        <v>1568</v>
      </c>
      <c r="G240" s="0" t="s">
        <v>22</v>
      </c>
      <c r="H240" s="0" t="n">
        <v>5941079</v>
      </c>
      <c r="I240" s="0" t="n">
        <v>5943535</v>
      </c>
      <c r="J240" s="0" t="s">
        <v>14</v>
      </c>
      <c r="K240" s="0" t="n">
        <v>116</v>
      </c>
    </row>
    <row r="241" customFormat="false" ht="15" hidden="false" customHeight="false" outlineLevel="0" collapsed="false">
      <c r="A241" s="0" t="s">
        <v>1569</v>
      </c>
      <c r="B241" s="0" t="s">
        <v>12</v>
      </c>
      <c r="C241" s="0" t="n">
        <v>8358029</v>
      </c>
      <c r="D241" s="0" t="n">
        <v>8358970</v>
      </c>
      <c r="E241" s="0" t="n">
        <v>-1</v>
      </c>
      <c r="F241" s="0" t="s">
        <v>1570</v>
      </c>
      <c r="G241" s="0" t="s">
        <v>12</v>
      </c>
      <c r="H241" s="0" t="n">
        <v>8358146</v>
      </c>
      <c r="I241" s="0" t="n">
        <v>8358803</v>
      </c>
      <c r="J241" s="0" t="s">
        <v>17</v>
      </c>
      <c r="K241" s="0" t="n">
        <v>117</v>
      </c>
    </row>
    <row r="242" customFormat="false" ht="15" hidden="false" customHeight="false" outlineLevel="0" collapsed="false">
      <c r="A242" s="0" t="s">
        <v>1571</v>
      </c>
      <c r="B242" s="0" t="s">
        <v>32</v>
      </c>
      <c r="C242" s="0" t="n">
        <v>8024908</v>
      </c>
      <c r="D242" s="0" t="n">
        <v>8026518</v>
      </c>
      <c r="E242" s="0" t="n">
        <v>-1</v>
      </c>
      <c r="F242" s="0" t="s">
        <v>1572</v>
      </c>
      <c r="G242" s="0" t="s">
        <v>32</v>
      </c>
      <c r="H242" s="0" t="n">
        <v>8025026</v>
      </c>
      <c r="I242" s="0" t="n">
        <v>8025617</v>
      </c>
      <c r="J242" s="0" t="s">
        <v>17</v>
      </c>
      <c r="K242" s="0" t="n">
        <v>118</v>
      </c>
    </row>
    <row r="243" customFormat="false" ht="15" hidden="false" customHeight="false" outlineLevel="0" collapsed="false">
      <c r="A243" s="0" t="s">
        <v>1573</v>
      </c>
      <c r="B243" s="0" t="s">
        <v>12</v>
      </c>
      <c r="C243" s="0" t="n">
        <v>12649733</v>
      </c>
      <c r="D243" s="0" t="n">
        <v>12658506</v>
      </c>
      <c r="E243" s="0" t="n">
        <v>1</v>
      </c>
      <c r="F243" s="0" t="s">
        <v>1574</v>
      </c>
      <c r="G243" s="0" t="s">
        <v>12</v>
      </c>
      <c r="H243" s="0" t="n">
        <v>12658177</v>
      </c>
      <c r="I243" s="0" t="n">
        <v>12658388</v>
      </c>
      <c r="J243" s="0" t="s">
        <v>14</v>
      </c>
      <c r="K243" s="0" t="n">
        <v>118</v>
      </c>
    </row>
    <row r="244" customFormat="false" ht="15" hidden="false" customHeight="false" outlineLevel="0" collapsed="false">
      <c r="A244" s="0" t="s">
        <v>1575</v>
      </c>
      <c r="B244" s="0" t="s">
        <v>25</v>
      </c>
      <c r="C244" s="0" t="n">
        <v>6299287</v>
      </c>
      <c r="D244" s="0" t="n">
        <v>6303163</v>
      </c>
      <c r="E244" s="0" t="n">
        <v>-1</v>
      </c>
      <c r="F244" s="0" t="s">
        <v>1576</v>
      </c>
      <c r="G244" s="0" t="s">
        <v>25</v>
      </c>
      <c r="H244" s="0" t="n">
        <v>6299406</v>
      </c>
      <c r="I244" s="0" t="n">
        <v>6299750</v>
      </c>
      <c r="J244" s="0" t="s">
        <v>17</v>
      </c>
      <c r="K244" s="0" t="n">
        <v>119</v>
      </c>
    </row>
    <row r="245" customFormat="false" ht="15" hidden="false" customHeight="false" outlineLevel="0" collapsed="false">
      <c r="A245" s="0" t="s">
        <v>1577</v>
      </c>
      <c r="B245" s="0" t="s">
        <v>12</v>
      </c>
      <c r="C245" s="0" t="n">
        <v>10918675</v>
      </c>
      <c r="D245" s="0" t="n">
        <v>10921641</v>
      </c>
      <c r="E245" s="0" t="n">
        <v>-1</v>
      </c>
      <c r="F245" s="0" t="s">
        <v>1578</v>
      </c>
      <c r="G245" s="0" t="s">
        <v>12</v>
      </c>
      <c r="H245" s="0" t="n">
        <v>10918794</v>
      </c>
      <c r="I245" s="0" t="n">
        <v>10919577</v>
      </c>
      <c r="J245" s="0" t="s">
        <v>17</v>
      </c>
      <c r="K245" s="0" t="n">
        <v>119</v>
      </c>
    </row>
    <row r="246" customFormat="false" ht="15" hidden="false" customHeight="false" outlineLevel="0" collapsed="false">
      <c r="A246" s="0" t="s">
        <v>1579</v>
      </c>
      <c r="B246" s="0" t="s">
        <v>22</v>
      </c>
      <c r="C246" s="0" t="n">
        <v>9295835</v>
      </c>
      <c r="D246" s="0" t="n">
        <v>9310219</v>
      </c>
      <c r="E246" s="0" t="n">
        <v>-1</v>
      </c>
      <c r="F246" s="0" t="s">
        <v>1580</v>
      </c>
      <c r="G246" s="0" t="s">
        <v>22</v>
      </c>
      <c r="H246" s="0" t="n">
        <v>9295955</v>
      </c>
      <c r="I246" s="0" t="n">
        <v>9296234</v>
      </c>
      <c r="J246" s="0" t="s">
        <v>17</v>
      </c>
      <c r="K246" s="0" t="n">
        <v>120</v>
      </c>
    </row>
    <row r="247" customFormat="false" ht="15" hidden="false" customHeight="false" outlineLevel="0" collapsed="false">
      <c r="A247" s="0" t="s">
        <v>1581</v>
      </c>
      <c r="B247" s="0" t="s">
        <v>12</v>
      </c>
      <c r="C247" s="0" t="n">
        <v>11933687</v>
      </c>
      <c r="D247" s="0" t="n">
        <v>11936312</v>
      </c>
      <c r="E247" s="0" t="n">
        <v>1</v>
      </c>
      <c r="F247" s="0" t="s">
        <v>1582</v>
      </c>
      <c r="G247" s="0" t="s">
        <v>12</v>
      </c>
      <c r="H247" s="0" t="n">
        <v>11935147</v>
      </c>
      <c r="I247" s="0" t="n">
        <v>11936192</v>
      </c>
      <c r="J247" s="0" t="s">
        <v>14</v>
      </c>
      <c r="K247" s="0" t="n">
        <v>120</v>
      </c>
    </row>
    <row r="248" customFormat="false" ht="15" hidden="false" customHeight="false" outlineLevel="0" collapsed="false">
      <c r="A248" s="0" t="s">
        <v>1583</v>
      </c>
      <c r="B248" s="0" t="s">
        <v>12</v>
      </c>
      <c r="C248" s="0" t="n">
        <v>9539670</v>
      </c>
      <c r="D248" s="0" t="n">
        <v>9541408</v>
      </c>
      <c r="E248" s="0" t="n">
        <v>-1</v>
      </c>
      <c r="F248" s="0" t="s">
        <v>1584</v>
      </c>
      <c r="G248" s="0" t="s">
        <v>12</v>
      </c>
      <c r="H248" s="0" t="n">
        <v>9539792</v>
      </c>
      <c r="I248" s="0" t="n">
        <v>9540389</v>
      </c>
      <c r="J248" s="0" t="s">
        <v>17</v>
      </c>
      <c r="K248" s="0" t="n">
        <v>122</v>
      </c>
    </row>
    <row r="249" customFormat="false" ht="15" hidden="false" customHeight="false" outlineLevel="0" collapsed="false">
      <c r="A249" s="0" t="s">
        <v>1585</v>
      </c>
      <c r="B249" s="0" t="s">
        <v>22</v>
      </c>
      <c r="C249" s="0" t="n">
        <v>9059302</v>
      </c>
      <c r="D249" s="0" t="n">
        <v>9061052</v>
      </c>
      <c r="E249" s="0" t="n">
        <v>-1</v>
      </c>
      <c r="F249" s="0" t="s">
        <v>1586</v>
      </c>
      <c r="G249" s="0" t="s">
        <v>22</v>
      </c>
      <c r="H249" s="0" t="n">
        <v>9059424</v>
      </c>
      <c r="I249" s="0" t="n">
        <v>9059656</v>
      </c>
      <c r="J249" s="0" t="s">
        <v>17</v>
      </c>
      <c r="K249" s="0" t="n">
        <v>122</v>
      </c>
    </row>
    <row r="250" customFormat="false" ht="15" hidden="false" customHeight="false" outlineLevel="0" collapsed="false">
      <c r="A250" s="0" t="s">
        <v>1587</v>
      </c>
      <c r="B250" s="0" t="s">
        <v>41</v>
      </c>
      <c r="C250" s="0" t="n">
        <v>6415474</v>
      </c>
      <c r="D250" s="0" t="n">
        <v>6417441</v>
      </c>
      <c r="E250" s="0" t="n">
        <v>1</v>
      </c>
      <c r="F250" s="0" t="s">
        <v>1588</v>
      </c>
      <c r="G250" s="0" t="s">
        <v>41</v>
      </c>
      <c r="H250" s="0" t="n">
        <v>6416841</v>
      </c>
      <c r="I250" s="0" t="n">
        <v>6417318</v>
      </c>
      <c r="J250" s="0" t="s">
        <v>14</v>
      </c>
      <c r="K250" s="0" t="n">
        <v>123</v>
      </c>
    </row>
    <row r="251" customFormat="false" ht="15" hidden="false" customHeight="false" outlineLevel="0" collapsed="false">
      <c r="A251" s="0" t="s">
        <v>1589</v>
      </c>
      <c r="B251" s="0" t="s">
        <v>25</v>
      </c>
      <c r="C251" s="0" t="n">
        <v>10424020</v>
      </c>
      <c r="D251" s="0" t="n">
        <v>10427872</v>
      </c>
      <c r="E251" s="0" t="n">
        <v>-1</v>
      </c>
      <c r="F251" s="0" t="s">
        <v>1590</v>
      </c>
      <c r="G251" s="0" t="s">
        <v>25</v>
      </c>
      <c r="H251" s="0" t="n">
        <v>10424143</v>
      </c>
      <c r="I251" s="0" t="n">
        <v>10425583</v>
      </c>
      <c r="J251" s="0" t="s">
        <v>17</v>
      </c>
      <c r="K251" s="0" t="n">
        <v>123</v>
      </c>
    </row>
    <row r="252" customFormat="false" ht="15" hidden="false" customHeight="false" outlineLevel="0" collapsed="false">
      <c r="A252" s="0" t="s">
        <v>1591</v>
      </c>
      <c r="B252" s="0" t="s">
        <v>32</v>
      </c>
      <c r="C252" s="0" t="n">
        <v>7853743</v>
      </c>
      <c r="D252" s="0" t="n">
        <v>7857827</v>
      </c>
      <c r="E252" s="0" t="n">
        <v>1</v>
      </c>
      <c r="F252" s="0" t="s">
        <v>1592</v>
      </c>
      <c r="G252" s="0" t="s">
        <v>32</v>
      </c>
      <c r="H252" s="0" t="n">
        <v>7857001</v>
      </c>
      <c r="I252" s="0" t="n">
        <v>7857704</v>
      </c>
      <c r="J252" s="0" t="s">
        <v>14</v>
      </c>
      <c r="K252" s="0" t="n">
        <v>123</v>
      </c>
    </row>
    <row r="253" customFormat="false" ht="15" hidden="false" customHeight="false" outlineLevel="0" collapsed="false">
      <c r="A253" s="0" t="s">
        <v>1593</v>
      </c>
      <c r="B253" s="0" t="s">
        <v>25</v>
      </c>
      <c r="C253" s="0" t="n">
        <v>6454423</v>
      </c>
      <c r="D253" s="0" t="n">
        <v>6459952</v>
      </c>
      <c r="E253" s="0" t="n">
        <v>1</v>
      </c>
      <c r="F253" s="0" t="s">
        <v>1594</v>
      </c>
      <c r="G253" s="0" t="s">
        <v>25</v>
      </c>
      <c r="H253" s="0" t="n">
        <v>6459605</v>
      </c>
      <c r="I253" s="0" t="n">
        <v>6459828</v>
      </c>
      <c r="J253" s="0" t="s">
        <v>14</v>
      </c>
      <c r="K253" s="0" t="n">
        <v>124</v>
      </c>
    </row>
    <row r="254" customFormat="false" ht="15" hidden="false" customHeight="false" outlineLevel="0" collapsed="false">
      <c r="A254" s="0" t="s">
        <v>1595</v>
      </c>
      <c r="B254" s="0" t="s">
        <v>32</v>
      </c>
      <c r="C254" s="0" t="n">
        <v>4996842</v>
      </c>
      <c r="D254" s="0" t="n">
        <v>5003161</v>
      </c>
      <c r="E254" s="0" t="n">
        <v>1</v>
      </c>
      <c r="F254" s="0" t="s">
        <v>1596</v>
      </c>
      <c r="G254" s="0" t="s">
        <v>32</v>
      </c>
      <c r="H254" s="0" t="n">
        <v>5002623</v>
      </c>
      <c r="I254" s="0" t="n">
        <v>5003035</v>
      </c>
      <c r="J254" s="0" t="s">
        <v>14</v>
      </c>
      <c r="K254" s="0" t="n">
        <v>126</v>
      </c>
    </row>
    <row r="255" customFormat="false" ht="15" hidden="false" customHeight="false" outlineLevel="0" collapsed="false">
      <c r="A255" s="0" t="s">
        <v>1597</v>
      </c>
      <c r="B255" s="0" t="s">
        <v>32</v>
      </c>
      <c r="C255" s="0" t="n">
        <v>4655348</v>
      </c>
      <c r="D255" s="0" t="n">
        <v>4660152</v>
      </c>
      <c r="E255" s="0" t="n">
        <v>1</v>
      </c>
      <c r="F255" s="0" t="s">
        <v>1598</v>
      </c>
      <c r="G255" s="0" t="s">
        <v>32</v>
      </c>
      <c r="H255" s="0" t="n">
        <v>4659846</v>
      </c>
      <c r="I255" s="0" t="n">
        <v>4660025</v>
      </c>
      <c r="J255" s="0" t="s">
        <v>14</v>
      </c>
      <c r="K255" s="0" t="n">
        <v>127</v>
      </c>
    </row>
    <row r="256" customFormat="false" ht="15" hidden="false" customHeight="false" outlineLevel="0" collapsed="false">
      <c r="A256" s="0" t="s">
        <v>1599</v>
      </c>
      <c r="B256" s="0" t="s">
        <v>19</v>
      </c>
      <c r="C256" s="0" t="n">
        <v>4656404</v>
      </c>
      <c r="D256" s="0" t="n">
        <v>4660289</v>
      </c>
      <c r="E256" s="0" t="n">
        <v>-1</v>
      </c>
      <c r="F256" s="0" t="s">
        <v>1600</v>
      </c>
      <c r="G256" s="0" t="s">
        <v>19</v>
      </c>
      <c r="H256" s="0" t="n">
        <v>4656532</v>
      </c>
      <c r="I256" s="0" t="n">
        <v>4656743</v>
      </c>
      <c r="J256" s="0" t="s">
        <v>17</v>
      </c>
      <c r="K256" s="0" t="n">
        <v>128</v>
      </c>
    </row>
    <row r="257" customFormat="false" ht="15" hidden="false" customHeight="false" outlineLevel="0" collapsed="false">
      <c r="A257" s="0" t="s">
        <v>1601</v>
      </c>
      <c r="B257" s="0" t="s">
        <v>25</v>
      </c>
      <c r="C257" s="0" t="n">
        <v>7070806</v>
      </c>
      <c r="D257" s="0" t="n">
        <v>7072485</v>
      </c>
      <c r="E257" s="0" t="n">
        <v>-1</v>
      </c>
      <c r="F257" s="0" t="s">
        <v>1602</v>
      </c>
      <c r="G257" s="0" t="s">
        <v>25</v>
      </c>
      <c r="H257" s="0" t="n">
        <v>7070934</v>
      </c>
      <c r="I257" s="0" t="n">
        <v>7071352</v>
      </c>
      <c r="J257" s="0" t="s">
        <v>17</v>
      </c>
      <c r="K257" s="0" t="n">
        <v>128</v>
      </c>
    </row>
    <row r="258" customFormat="false" ht="15" hidden="false" customHeight="false" outlineLevel="0" collapsed="false">
      <c r="A258" s="0" t="s">
        <v>1603</v>
      </c>
      <c r="B258" s="0" t="s">
        <v>25</v>
      </c>
      <c r="C258" s="0" t="n">
        <v>8913677</v>
      </c>
      <c r="D258" s="0" t="n">
        <v>8916354</v>
      </c>
      <c r="E258" s="0" t="n">
        <v>1</v>
      </c>
      <c r="F258" s="0" t="s">
        <v>1604</v>
      </c>
      <c r="G258" s="0" t="s">
        <v>25</v>
      </c>
      <c r="H258" s="0" t="n">
        <v>8915097</v>
      </c>
      <c r="I258" s="0" t="n">
        <v>8916226</v>
      </c>
      <c r="J258" s="0" t="s">
        <v>14</v>
      </c>
      <c r="K258" s="0" t="n">
        <v>128</v>
      </c>
    </row>
    <row r="259" customFormat="false" ht="15" hidden="false" customHeight="false" outlineLevel="0" collapsed="false">
      <c r="A259" s="0" t="s">
        <v>1605</v>
      </c>
      <c r="B259" s="0" t="s">
        <v>25</v>
      </c>
      <c r="C259" s="0" t="n">
        <v>7293561</v>
      </c>
      <c r="D259" s="0" t="n">
        <v>7308291</v>
      </c>
      <c r="E259" s="0" t="n">
        <v>1</v>
      </c>
      <c r="F259" s="0" t="s">
        <v>1606</v>
      </c>
      <c r="G259" s="0" t="s">
        <v>25</v>
      </c>
      <c r="H259" s="0" t="n">
        <v>7307959</v>
      </c>
      <c r="I259" s="0" t="n">
        <v>7308162</v>
      </c>
      <c r="J259" s="0" t="s">
        <v>14</v>
      </c>
      <c r="K259" s="0" t="n">
        <v>129</v>
      </c>
    </row>
    <row r="260" customFormat="false" ht="15" hidden="false" customHeight="false" outlineLevel="0" collapsed="false">
      <c r="A260" s="0" t="s">
        <v>1607</v>
      </c>
      <c r="B260" s="0" t="s">
        <v>25</v>
      </c>
      <c r="C260" s="0" t="n">
        <v>10152689</v>
      </c>
      <c r="D260" s="0" t="n">
        <v>10157817</v>
      </c>
      <c r="E260" s="0" t="n">
        <v>1</v>
      </c>
      <c r="F260" s="0" t="s">
        <v>1608</v>
      </c>
      <c r="G260" s="0" t="s">
        <v>25</v>
      </c>
      <c r="H260" s="0" t="n">
        <v>10157456</v>
      </c>
      <c r="I260" s="0" t="n">
        <v>10157688</v>
      </c>
      <c r="J260" s="0" t="s">
        <v>14</v>
      </c>
      <c r="K260" s="0" t="n">
        <v>129</v>
      </c>
    </row>
    <row r="261" customFormat="false" ht="15" hidden="false" customHeight="false" outlineLevel="0" collapsed="false">
      <c r="A261" s="0" t="s">
        <v>1609</v>
      </c>
      <c r="B261" s="0" t="s">
        <v>12</v>
      </c>
      <c r="C261" s="0" t="n">
        <v>8902143</v>
      </c>
      <c r="D261" s="0" t="n">
        <v>8905168</v>
      </c>
      <c r="E261" s="0" t="n">
        <v>1</v>
      </c>
      <c r="F261" s="0" t="s">
        <v>1610</v>
      </c>
      <c r="G261" s="0" t="s">
        <v>12</v>
      </c>
      <c r="H261" s="0" t="n">
        <v>8904090</v>
      </c>
      <c r="I261" s="0" t="n">
        <v>8905039</v>
      </c>
      <c r="J261" s="0" t="s">
        <v>14</v>
      </c>
      <c r="K261" s="0" t="n">
        <v>129</v>
      </c>
    </row>
    <row r="262" customFormat="false" ht="15" hidden="false" customHeight="false" outlineLevel="0" collapsed="false">
      <c r="A262" s="0" t="s">
        <v>1611</v>
      </c>
      <c r="B262" s="0" t="s">
        <v>32</v>
      </c>
      <c r="C262" s="0" t="n">
        <v>654099</v>
      </c>
      <c r="D262" s="0" t="n">
        <v>658692</v>
      </c>
      <c r="E262" s="0" t="n">
        <v>1</v>
      </c>
      <c r="F262" s="0" t="s">
        <v>1612</v>
      </c>
      <c r="G262" s="0" t="s">
        <v>32</v>
      </c>
      <c r="H262" s="0" t="n">
        <v>658382</v>
      </c>
      <c r="I262" s="0" t="n">
        <v>658563</v>
      </c>
      <c r="J262" s="0" t="s">
        <v>14</v>
      </c>
      <c r="K262" s="0" t="n">
        <v>129</v>
      </c>
    </row>
    <row r="263" customFormat="false" ht="15" hidden="false" customHeight="false" outlineLevel="0" collapsed="false">
      <c r="A263" s="0" t="s">
        <v>1613</v>
      </c>
      <c r="B263" s="0" t="s">
        <v>25</v>
      </c>
      <c r="C263" s="0" t="n">
        <v>8243039</v>
      </c>
      <c r="D263" s="0" t="n">
        <v>8244014</v>
      </c>
      <c r="E263" s="0" t="n">
        <v>-1</v>
      </c>
      <c r="F263" s="0" t="s">
        <v>1614</v>
      </c>
      <c r="G263" s="0" t="s">
        <v>25</v>
      </c>
      <c r="H263" s="0" t="n">
        <v>8243169</v>
      </c>
      <c r="I263" s="0" t="n">
        <v>8243451</v>
      </c>
      <c r="J263" s="0" t="s">
        <v>17</v>
      </c>
      <c r="K263" s="0" t="n">
        <v>130</v>
      </c>
    </row>
    <row r="264" customFormat="false" ht="15" hidden="false" customHeight="false" outlineLevel="0" collapsed="false">
      <c r="A264" s="0" t="s">
        <v>1615</v>
      </c>
      <c r="B264" s="0" t="s">
        <v>12</v>
      </c>
      <c r="C264" s="0" t="n">
        <v>3651481</v>
      </c>
      <c r="D264" s="0" t="n">
        <v>3659323</v>
      </c>
      <c r="E264" s="0" t="n">
        <v>-1</v>
      </c>
      <c r="F264" s="0" t="s">
        <v>1616</v>
      </c>
      <c r="G264" s="0" t="s">
        <v>12</v>
      </c>
      <c r="H264" s="0" t="n">
        <v>3651611</v>
      </c>
      <c r="I264" s="0" t="n">
        <v>3652933</v>
      </c>
      <c r="J264" s="0" t="s">
        <v>17</v>
      </c>
      <c r="K264" s="0" t="n">
        <v>130</v>
      </c>
    </row>
    <row r="265" customFormat="false" ht="15" hidden="false" customHeight="false" outlineLevel="0" collapsed="false">
      <c r="A265" s="0" t="s">
        <v>1617</v>
      </c>
      <c r="B265" s="0" t="s">
        <v>25</v>
      </c>
      <c r="C265" s="0" t="n">
        <v>5137281</v>
      </c>
      <c r="D265" s="0" t="n">
        <v>5149541</v>
      </c>
      <c r="E265" s="0" t="n">
        <v>-1</v>
      </c>
      <c r="F265" s="0" t="s">
        <v>1618</v>
      </c>
      <c r="G265" s="0" t="s">
        <v>25</v>
      </c>
      <c r="H265" s="0" t="n">
        <v>5137412</v>
      </c>
      <c r="I265" s="0" t="n">
        <v>5137656</v>
      </c>
      <c r="J265" s="0" t="s">
        <v>17</v>
      </c>
      <c r="K265" s="0" t="n">
        <v>131</v>
      </c>
    </row>
    <row r="266" customFormat="false" ht="15" hidden="false" customHeight="false" outlineLevel="0" collapsed="false">
      <c r="A266" s="0" t="s">
        <v>1619</v>
      </c>
      <c r="B266" s="0" t="s">
        <v>25</v>
      </c>
      <c r="C266" s="0" t="n">
        <v>895773</v>
      </c>
      <c r="D266" s="0" t="n">
        <v>900121</v>
      </c>
      <c r="E266" s="0" t="n">
        <v>1</v>
      </c>
      <c r="F266" s="0" t="s">
        <v>1620</v>
      </c>
      <c r="G266" s="0" t="s">
        <v>25</v>
      </c>
      <c r="H266" s="0" t="n">
        <v>898758</v>
      </c>
      <c r="I266" s="0" t="n">
        <v>899990</v>
      </c>
      <c r="J266" s="0" t="s">
        <v>14</v>
      </c>
      <c r="K266" s="0" t="n">
        <v>131</v>
      </c>
    </row>
    <row r="267" customFormat="false" ht="15" hidden="false" customHeight="false" outlineLevel="0" collapsed="false">
      <c r="A267" s="0" t="s">
        <v>1621</v>
      </c>
      <c r="B267" s="0" t="s">
        <v>25</v>
      </c>
      <c r="C267" s="0" t="n">
        <v>10920218</v>
      </c>
      <c r="D267" s="0" t="n">
        <v>10925923</v>
      </c>
      <c r="E267" s="0" t="n">
        <v>1</v>
      </c>
      <c r="F267" s="0" t="s">
        <v>1622</v>
      </c>
      <c r="G267" s="0" t="s">
        <v>25</v>
      </c>
      <c r="H267" s="0" t="n">
        <v>10921554</v>
      </c>
      <c r="I267" s="0" t="n">
        <v>10925792</v>
      </c>
      <c r="J267" s="0" t="s">
        <v>14</v>
      </c>
      <c r="K267" s="0" t="n">
        <v>131</v>
      </c>
    </row>
    <row r="268" customFormat="false" ht="15" hidden="false" customHeight="false" outlineLevel="0" collapsed="false">
      <c r="A268" s="0" t="s">
        <v>1623</v>
      </c>
      <c r="B268" s="0" t="s">
        <v>22</v>
      </c>
      <c r="C268" s="0" t="n">
        <v>12954882</v>
      </c>
      <c r="D268" s="0" t="n">
        <v>12957907</v>
      </c>
      <c r="E268" s="0" t="n">
        <v>1</v>
      </c>
      <c r="F268" s="0" t="s">
        <v>1624</v>
      </c>
      <c r="G268" s="0" t="s">
        <v>22</v>
      </c>
      <c r="H268" s="0" t="n">
        <v>12957509</v>
      </c>
      <c r="I268" s="0" t="n">
        <v>12957775</v>
      </c>
      <c r="J268" s="0" t="s">
        <v>14</v>
      </c>
      <c r="K268" s="0" t="n">
        <v>132</v>
      </c>
    </row>
    <row r="269" customFormat="false" ht="15" hidden="false" customHeight="false" outlineLevel="0" collapsed="false">
      <c r="A269" s="0" t="s">
        <v>1625</v>
      </c>
      <c r="B269" s="0" t="s">
        <v>12</v>
      </c>
      <c r="C269" s="0" t="n">
        <v>3069725</v>
      </c>
      <c r="D269" s="0" t="n">
        <v>3071475</v>
      </c>
      <c r="E269" s="0" t="n">
        <v>-1</v>
      </c>
      <c r="F269" s="0" t="s">
        <v>1626</v>
      </c>
      <c r="G269" s="0" t="s">
        <v>12</v>
      </c>
      <c r="H269" s="0" t="n">
        <v>3069857</v>
      </c>
      <c r="I269" s="0" t="n">
        <v>3070440</v>
      </c>
      <c r="J269" s="0" t="s">
        <v>17</v>
      </c>
      <c r="K269" s="0" t="n">
        <v>132</v>
      </c>
    </row>
    <row r="270" customFormat="false" ht="15" hidden="false" customHeight="false" outlineLevel="0" collapsed="false">
      <c r="A270" s="0" t="s">
        <v>1627</v>
      </c>
      <c r="B270" s="0" t="s">
        <v>25</v>
      </c>
      <c r="C270" s="0" t="n">
        <v>8827318</v>
      </c>
      <c r="D270" s="0" t="n">
        <v>8829194</v>
      </c>
      <c r="E270" s="0" t="n">
        <v>-1</v>
      </c>
      <c r="F270" s="0" t="s">
        <v>1628</v>
      </c>
      <c r="G270" s="0" t="s">
        <v>25</v>
      </c>
      <c r="H270" s="0" t="n">
        <v>8827451</v>
      </c>
      <c r="I270" s="0" t="n">
        <v>8829074</v>
      </c>
      <c r="J270" s="0" t="s">
        <v>17</v>
      </c>
      <c r="K270" s="0" t="n">
        <v>133</v>
      </c>
    </row>
    <row r="271" customFormat="false" ht="15" hidden="false" customHeight="false" outlineLevel="0" collapsed="false">
      <c r="A271" s="0" t="s">
        <v>1629</v>
      </c>
      <c r="B271" s="0" t="s">
        <v>12</v>
      </c>
      <c r="C271" s="0" t="n">
        <v>8467071</v>
      </c>
      <c r="D271" s="0" t="n">
        <v>8468752</v>
      </c>
      <c r="E271" s="0" t="n">
        <v>1</v>
      </c>
      <c r="F271" s="0" t="s">
        <v>1630</v>
      </c>
      <c r="G271" s="0" t="s">
        <v>12</v>
      </c>
      <c r="H271" s="0" t="n">
        <v>8467760</v>
      </c>
      <c r="I271" s="0" t="n">
        <v>8468618</v>
      </c>
      <c r="J271" s="0" t="s">
        <v>14</v>
      </c>
      <c r="K271" s="0" t="n">
        <v>134</v>
      </c>
    </row>
    <row r="272" customFormat="false" ht="15" hidden="false" customHeight="false" outlineLevel="0" collapsed="false">
      <c r="A272" s="0" t="s">
        <v>1631</v>
      </c>
      <c r="B272" s="0" t="s">
        <v>25</v>
      </c>
      <c r="C272" s="0" t="n">
        <v>3254015</v>
      </c>
      <c r="D272" s="0" t="n">
        <v>3255608</v>
      </c>
      <c r="E272" s="0" t="n">
        <v>-1</v>
      </c>
      <c r="F272" s="0" t="s">
        <v>1632</v>
      </c>
      <c r="G272" s="0" t="s">
        <v>25</v>
      </c>
      <c r="H272" s="0" t="n">
        <v>3254149</v>
      </c>
      <c r="I272" s="0" t="n">
        <v>3254991</v>
      </c>
      <c r="J272" s="0" t="s">
        <v>17</v>
      </c>
      <c r="K272" s="0" t="n">
        <v>134</v>
      </c>
    </row>
    <row r="273" customFormat="false" ht="15" hidden="false" customHeight="false" outlineLevel="0" collapsed="false">
      <c r="A273" s="0" t="s">
        <v>1633</v>
      </c>
      <c r="B273" s="0" t="s">
        <v>12</v>
      </c>
      <c r="C273" s="0" t="n">
        <v>9546884</v>
      </c>
      <c r="D273" s="0" t="n">
        <v>9547409</v>
      </c>
      <c r="E273" s="0" t="n">
        <v>1</v>
      </c>
      <c r="F273" s="0" t="s">
        <v>1634</v>
      </c>
      <c r="G273" s="0" t="s">
        <v>12</v>
      </c>
      <c r="H273" s="0" t="n">
        <v>9546971</v>
      </c>
      <c r="I273" s="0" t="n">
        <v>9547275</v>
      </c>
      <c r="J273" s="0" t="s">
        <v>14</v>
      </c>
      <c r="K273" s="0" t="n">
        <v>134</v>
      </c>
    </row>
    <row r="274" customFormat="false" ht="15" hidden="false" customHeight="false" outlineLevel="0" collapsed="false">
      <c r="A274" s="0" t="s">
        <v>1635</v>
      </c>
      <c r="B274" s="0" t="s">
        <v>22</v>
      </c>
      <c r="C274" s="0" t="n">
        <v>123339</v>
      </c>
      <c r="D274" s="0" t="n">
        <v>125002</v>
      </c>
      <c r="E274" s="0" t="n">
        <v>-1</v>
      </c>
      <c r="F274" s="0" t="s">
        <v>1636</v>
      </c>
      <c r="G274" s="0" t="s">
        <v>22</v>
      </c>
      <c r="H274" s="0" t="n">
        <v>123473</v>
      </c>
      <c r="I274" s="0" t="n">
        <v>124091</v>
      </c>
      <c r="J274" s="0" t="s">
        <v>17</v>
      </c>
      <c r="K274" s="0" t="n">
        <v>134</v>
      </c>
    </row>
    <row r="275" customFormat="false" ht="15" hidden="false" customHeight="false" outlineLevel="0" collapsed="false">
      <c r="A275" s="0" t="s">
        <v>1637</v>
      </c>
      <c r="B275" s="0" t="s">
        <v>22</v>
      </c>
      <c r="C275" s="0" t="n">
        <v>14441330</v>
      </c>
      <c r="D275" s="0" t="n">
        <v>14447103</v>
      </c>
      <c r="E275" s="0" t="n">
        <v>1</v>
      </c>
      <c r="F275" s="0" t="s">
        <v>1638</v>
      </c>
      <c r="G275" s="0" t="s">
        <v>22</v>
      </c>
      <c r="H275" s="0" t="n">
        <v>14445838</v>
      </c>
      <c r="I275" s="0" t="n">
        <v>14446968</v>
      </c>
      <c r="J275" s="0" t="s">
        <v>14</v>
      </c>
      <c r="K275" s="0" t="n">
        <v>135</v>
      </c>
    </row>
    <row r="276" customFormat="false" ht="15" hidden="false" customHeight="false" outlineLevel="0" collapsed="false">
      <c r="A276" s="0" t="s">
        <v>1639</v>
      </c>
      <c r="B276" s="0" t="s">
        <v>19</v>
      </c>
      <c r="C276" s="0" t="n">
        <v>1439259</v>
      </c>
      <c r="D276" s="0" t="n">
        <v>1440243</v>
      </c>
      <c r="E276" s="0" t="n">
        <v>-1</v>
      </c>
      <c r="F276" s="0" t="s">
        <v>1640</v>
      </c>
      <c r="G276" s="0" t="s">
        <v>19</v>
      </c>
      <c r="H276" s="0" t="n">
        <v>1439394</v>
      </c>
      <c r="I276" s="0" t="n">
        <v>1440232</v>
      </c>
      <c r="J276" s="0" t="s">
        <v>17</v>
      </c>
      <c r="K276" s="0" t="n">
        <v>135</v>
      </c>
    </row>
    <row r="277" customFormat="false" ht="15" hidden="false" customHeight="false" outlineLevel="0" collapsed="false">
      <c r="A277" s="0" t="s">
        <v>1641</v>
      </c>
      <c r="B277" s="0" t="s">
        <v>41</v>
      </c>
      <c r="C277" s="0" t="n">
        <v>9307363</v>
      </c>
      <c r="D277" s="0" t="n">
        <v>9309080</v>
      </c>
      <c r="E277" s="0" t="n">
        <v>-1</v>
      </c>
      <c r="F277" s="0" t="s">
        <v>1642</v>
      </c>
      <c r="G277" s="0" t="s">
        <v>41</v>
      </c>
      <c r="H277" s="0" t="n">
        <v>9307499</v>
      </c>
      <c r="I277" s="0" t="n">
        <v>9308203</v>
      </c>
      <c r="J277" s="0" t="s">
        <v>17</v>
      </c>
      <c r="K277" s="0" t="n">
        <v>136</v>
      </c>
    </row>
    <row r="278" customFormat="false" ht="15" hidden="false" customHeight="false" outlineLevel="0" collapsed="false">
      <c r="A278" s="0" t="s">
        <v>1643</v>
      </c>
      <c r="B278" s="0" t="s">
        <v>32</v>
      </c>
      <c r="C278" s="0" t="n">
        <v>13384738</v>
      </c>
      <c r="D278" s="0" t="n">
        <v>13387070</v>
      </c>
      <c r="E278" s="0" t="n">
        <v>1</v>
      </c>
      <c r="F278" s="0" t="s">
        <v>1644</v>
      </c>
      <c r="G278" s="0" t="s">
        <v>32</v>
      </c>
      <c r="H278" s="0" t="n">
        <v>13385730</v>
      </c>
      <c r="I278" s="0" t="n">
        <v>13386933</v>
      </c>
      <c r="J278" s="0" t="s">
        <v>14</v>
      </c>
      <c r="K278" s="0" t="n">
        <v>137</v>
      </c>
    </row>
    <row r="279" customFormat="false" ht="15" hidden="false" customHeight="false" outlineLevel="0" collapsed="false">
      <c r="A279" s="0" t="s">
        <v>1645</v>
      </c>
      <c r="B279" s="0" t="s">
        <v>41</v>
      </c>
      <c r="C279" s="0" t="n">
        <v>5126996</v>
      </c>
      <c r="D279" s="0" t="n">
        <v>5145800</v>
      </c>
      <c r="E279" s="0" t="n">
        <v>-1</v>
      </c>
      <c r="F279" s="0" t="s">
        <v>1646</v>
      </c>
      <c r="G279" s="0" t="s">
        <v>41</v>
      </c>
      <c r="H279" s="0" t="n">
        <v>5127133</v>
      </c>
      <c r="I279" s="0" t="n">
        <v>5127403</v>
      </c>
      <c r="J279" s="0" t="s">
        <v>17</v>
      </c>
      <c r="K279" s="0" t="n">
        <v>137</v>
      </c>
    </row>
    <row r="280" customFormat="false" ht="15" hidden="false" customHeight="false" outlineLevel="0" collapsed="false">
      <c r="A280" s="0" t="s">
        <v>1647</v>
      </c>
      <c r="B280" s="0" t="s">
        <v>12</v>
      </c>
      <c r="C280" s="0" t="n">
        <v>2281704</v>
      </c>
      <c r="D280" s="0" t="n">
        <v>2284783</v>
      </c>
      <c r="E280" s="0" t="n">
        <v>1</v>
      </c>
      <c r="F280" s="0" t="s">
        <v>1648</v>
      </c>
      <c r="G280" s="0" t="s">
        <v>12</v>
      </c>
      <c r="H280" s="0" t="n">
        <v>2283031</v>
      </c>
      <c r="I280" s="0" t="n">
        <v>2284645</v>
      </c>
      <c r="J280" s="0" t="s">
        <v>14</v>
      </c>
      <c r="K280" s="0" t="n">
        <v>138</v>
      </c>
    </row>
    <row r="281" customFormat="false" ht="15" hidden="false" customHeight="false" outlineLevel="0" collapsed="false">
      <c r="A281" s="0" t="s">
        <v>1649</v>
      </c>
      <c r="B281" s="0" t="s">
        <v>22</v>
      </c>
      <c r="C281" s="0" t="n">
        <v>4372735</v>
      </c>
      <c r="D281" s="0" t="n">
        <v>4376736</v>
      </c>
      <c r="E281" s="0" t="n">
        <v>-1</v>
      </c>
      <c r="F281" s="0" t="s">
        <v>1650</v>
      </c>
      <c r="G281" s="0" t="s">
        <v>22</v>
      </c>
      <c r="H281" s="0" t="n">
        <v>4372874</v>
      </c>
      <c r="I281" s="0" t="n">
        <v>4373355</v>
      </c>
      <c r="J281" s="0" t="s">
        <v>17</v>
      </c>
      <c r="K281" s="0" t="n">
        <v>139</v>
      </c>
    </row>
    <row r="282" customFormat="false" ht="15" hidden="false" customHeight="false" outlineLevel="0" collapsed="false">
      <c r="A282" s="0" t="s">
        <v>1651</v>
      </c>
      <c r="B282" s="0" t="s">
        <v>25</v>
      </c>
      <c r="C282" s="0" t="n">
        <v>949314</v>
      </c>
      <c r="D282" s="0" t="n">
        <v>950598</v>
      </c>
      <c r="E282" s="0" t="n">
        <v>-1</v>
      </c>
      <c r="F282" s="0" t="s">
        <v>1652</v>
      </c>
      <c r="G282" s="0" t="s">
        <v>25</v>
      </c>
      <c r="H282" s="0" t="n">
        <v>949453</v>
      </c>
      <c r="I282" s="0" t="n">
        <v>949873</v>
      </c>
      <c r="J282" s="0" t="s">
        <v>17</v>
      </c>
      <c r="K282" s="0" t="n">
        <v>139</v>
      </c>
    </row>
    <row r="283" customFormat="false" ht="15" hidden="false" customHeight="false" outlineLevel="0" collapsed="false">
      <c r="A283" s="0" t="s">
        <v>1653</v>
      </c>
      <c r="B283" s="0" t="s">
        <v>32</v>
      </c>
      <c r="C283" s="0" t="n">
        <v>6215671</v>
      </c>
      <c r="D283" s="0" t="n">
        <v>6219903</v>
      </c>
      <c r="E283" s="0" t="n">
        <v>1</v>
      </c>
      <c r="F283" s="0" t="s">
        <v>1654</v>
      </c>
      <c r="G283" s="0" t="s">
        <v>32</v>
      </c>
      <c r="H283" s="0" t="n">
        <v>6219109</v>
      </c>
      <c r="I283" s="0" t="n">
        <v>6219763</v>
      </c>
      <c r="J283" s="0" t="s">
        <v>14</v>
      </c>
      <c r="K283" s="0" t="n">
        <v>140</v>
      </c>
    </row>
    <row r="284" customFormat="false" ht="15" hidden="false" customHeight="false" outlineLevel="0" collapsed="false">
      <c r="A284" s="0" t="s">
        <v>1655</v>
      </c>
      <c r="B284" s="0" t="s">
        <v>22</v>
      </c>
      <c r="C284" s="0" t="n">
        <v>5148558</v>
      </c>
      <c r="D284" s="0" t="n">
        <v>5150836</v>
      </c>
      <c r="E284" s="0" t="n">
        <v>-1</v>
      </c>
      <c r="F284" s="0" t="s">
        <v>1656</v>
      </c>
      <c r="G284" s="0" t="s">
        <v>22</v>
      </c>
      <c r="H284" s="0" t="n">
        <v>5148698</v>
      </c>
      <c r="I284" s="0" t="n">
        <v>5149754</v>
      </c>
      <c r="J284" s="0" t="s">
        <v>17</v>
      </c>
      <c r="K284" s="0" t="n">
        <v>140</v>
      </c>
    </row>
    <row r="285" customFormat="false" ht="15" hidden="false" customHeight="false" outlineLevel="0" collapsed="false">
      <c r="A285" s="0" t="s">
        <v>1657</v>
      </c>
      <c r="B285" s="0" t="s">
        <v>41</v>
      </c>
      <c r="C285" s="0" t="n">
        <v>10088455</v>
      </c>
      <c r="D285" s="0" t="n">
        <v>10089861</v>
      </c>
      <c r="E285" s="0" t="n">
        <v>-1</v>
      </c>
      <c r="F285" s="0" t="s">
        <v>1658</v>
      </c>
      <c r="G285" s="0" t="s">
        <v>41</v>
      </c>
      <c r="H285" s="0" t="n">
        <v>10088595</v>
      </c>
      <c r="I285" s="0" t="n">
        <v>10089809</v>
      </c>
      <c r="J285" s="0" t="s">
        <v>17</v>
      </c>
      <c r="K285" s="0" t="n">
        <v>140</v>
      </c>
    </row>
    <row r="286" customFormat="false" ht="15" hidden="false" customHeight="false" outlineLevel="0" collapsed="false">
      <c r="A286" s="0" t="s">
        <v>1659</v>
      </c>
      <c r="B286" s="0" t="s">
        <v>12</v>
      </c>
      <c r="C286" s="0" t="n">
        <v>1467573</v>
      </c>
      <c r="D286" s="0" t="n">
        <v>1470931</v>
      </c>
      <c r="E286" s="0" t="n">
        <v>1</v>
      </c>
      <c r="F286" s="0" t="s">
        <v>1660</v>
      </c>
      <c r="G286" s="0" t="s">
        <v>12</v>
      </c>
      <c r="H286" s="0" t="n">
        <v>1469472</v>
      </c>
      <c r="I286" s="0" t="n">
        <v>1470790</v>
      </c>
      <c r="J286" s="0" t="s">
        <v>14</v>
      </c>
      <c r="K286" s="0" t="n">
        <v>141</v>
      </c>
    </row>
    <row r="287" customFormat="false" ht="15" hidden="false" customHeight="false" outlineLevel="0" collapsed="false">
      <c r="A287" s="0" t="s">
        <v>1661</v>
      </c>
      <c r="B287" s="0" t="s">
        <v>12</v>
      </c>
      <c r="C287" s="0" t="n">
        <v>13675841</v>
      </c>
      <c r="D287" s="0" t="n">
        <v>13678408</v>
      </c>
      <c r="E287" s="0" t="n">
        <v>-1</v>
      </c>
      <c r="F287" s="0" t="s">
        <v>1662</v>
      </c>
      <c r="G287" s="0" t="s">
        <v>12</v>
      </c>
      <c r="H287" s="0" t="n">
        <v>13675983</v>
      </c>
      <c r="I287" s="0" t="n">
        <v>13676554</v>
      </c>
      <c r="J287" s="0" t="s">
        <v>17</v>
      </c>
      <c r="K287" s="0" t="n">
        <v>142</v>
      </c>
    </row>
    <row r="288" customFormat="false" ht="15" hidden="false" customHeight="false" outlineLevel="0" collapsed="false">
      <c r="A288" s="0" t="s">
        <v>1663</v>
      </c>
      <c r="B288" s="0" t="s">
        <v>41</v>
      </c>
      <c r="C288" s="0" t="n">
        <v>13386240</v>
      </c>
      <c r="D288" s="0" t="n">
        <v>13387314</v>
      </c>
      <c r="E288" s="0" t="n">
        <v>1</v>
      </c>
      <c r="F288" s="0" t="s">
        <v>1664</v>
      </c>
      <c r="G288" s="0" t="s">
        <v>41</v>
      </c>
      <c r="H288" s="0" t="n">
        <v>13386862</v>
      </c>
      <c r="I288" s="0" t="n">
        <v>13387172</v>
      </c>
      <c r="J288" s="0" t="s">
        <v>14</v>
      </c>
      <c r="K288" s="0" t="n">
        <v>142</v>
      </c>
    </row>
    <row r="289" customFormat="false" ht="15" hidden="false" customHeight="false" outlineLevel="0" collapsed="false">
      <c r="A289" s="0" t="s">
        <v>1665</v>
      </c>
      <c r="B289" s="0" t="s">
        <v>12</v>
      </c>
      <c r="C289" s="0" t="n">
        <v>6691182</v>
      </c>
      <c r="D289" s="0" t="n">
        <v>6691674</v>
      </c>
      <c r="E289" s="0" t="n">
        <v>-1</v>
      </c>
      <c r="F289" s="0" t="s">
        <v>1666</v>
      </c>
      <c r="G289" s="0" t="s">
        <v>12</v>
      </c>
      <c r="H289" s="0" t="n">
        <v>6691325</v>
      </c>
      <c r="I289" s="0" t="n">
        <v>6691491</v>
      </c>
      <c r="J289" s="0" t="s">
        <v>17</v>
      </c>
      <c r="K289" s="0" t="n">
        <v>143</v>
      </c>
    </row>
    <row r="290" customFormat="false" ht="15" hidden="false" customHeight="false" outlineLevel="0" collapsed="false">
      <c r="A290" s="0" t="s">
        <v>1667</v>
      </c>
      <c r="B290" s="0" t="s">
        <v>32</v>
      </c>
      <c r="C290" s="0" t="n">
        <v>948576</v>
      </c>
      <c r="D290" s="0" t="n">
        <v>957375</v>
      </c>
      <c r="E290" s="0" t="n">
        <v>-1</v>
      </c>
      <c r="F290" s="0" t="s">
        <v>1668</v>
      </c>
      <c r="G290" s="0" t="s">
        <v>32</v>
      </c>
      <c r="H290" s="0" t="n">
        <v>948719</v>
      </c>
      <c r="I290" s="0" t="n">
        <v>949177</v>
      </c>
      <c r="J290" s="0" t="s">
        <v>17</v>
      </c>
      <c r="K290" s="0" t="n">
        <v>143</v>
      </c>
    </row>
    <row r="291" customFormat="false" ht="15" hidden="false" customHeight="false" outlineLevel="0" collapsed="false">
      <c r="A291" s="0" t="s">
        <v>1669</v>
      </c>
      <c r="B291" s="0" t="s">
        <v>19</v>
      </c>
      <c r="C291" s="0" t="n">
        <v>9908746</v>
      </c>
      <c r="D291" s="0" t="n">
        <v>9917376</v>
      </c>
      <c r="E291" s="0" t="n">
        <v>-1</v>
      </c>
      <c r="F291" s="0" t="s">
        <v>1670</v>
      </c>
      <c r="G291" s="0" t="s">
        <v>19</v>
      </c>
      <c r="H291" s="0" t="n">
        <v>9908889</v>
      </c>
      <c r="I291" s="0" t="n">
        <v>9909685</v>
      </c>
      <c r="J291" s="0" t="s">
        <v>17</v>
      </c>
      <c r="K291" s="0" t="n">
        <v>143</v>
      </c>
    </row>
    <row r="292" customFormat="false" ht="15" hidden="false" customHeight="false" outlineLevel="0" collapsed="false">
      <c r="A292" s="0" t="s">
        <v>1671</v>
      </c>
      <c r="B292" s="0" t="s">
        <v>32</v>
      </c>
      <c r="C292" s="0" t="n">
        <v>4605656</v>
      </c>
      <c r="D292" s="0" t="n">
        <v>4610203</v>
      </c>
      <c r="E292" s="0" t="n">
        <v>1</v>
      </c>
      <c r="F292" s="0" t="s">
        <v>1672</v>
      </c>
      <c r="G292" s="0" t="s">
        <v>32</v>
      </c>
      <c r="H292" s="0" t="n">
        <v>4609648</v>
      </c>
      <c r="I292" s="0" t="n">
        <v>4610059</v>
      </c>
      <c r="J292" s="0" t="s">
        <v>14</v>
      </c>
      <c r="K292" s="0" t="n">
        <v>144</v>
      </c>
    </row>
    <row r="293" customFormat="false" ht="15" hidden="false" customHeight="false" outlineLevel="0" collapsed="false">
      <c r="A293" s="0" t="s">
        <v>1673</v>
      </c>
      <c r="B293" s="0" t="s">
        <v>22</v>
      </c>
      <c r="C293" s="0" t="n">
        <v>9106426</v>
      </c>
      <c r="D293" s="0" t="n">
        <v>9107057</v>
      </c>
      <c r="E293" s="0" t="n">
        <v>-1</v>
      </c>
      <c r="F293" s="0" t="s">
        <v>1674</v>
      </c>
      <c r="G293" s="0" t="s">
        <v>22</v>
      </c>
      <c r="H293" s="0" t="n">
        <v>9106570</v>
      </c>
      <c r="I293" s="0" t="n">
        <v>9107047</v>
      </c>
      <c r="J293" s="0" t="s">
        <v>17</v>
      </c>
      <c r="K293" s="0" t="n">
        <v>144</v>
      </c>
    </row>
    <row r="294" customFormat="false" ht="15" hidden="false" customHeight="false" outlineLevel="0" collapsed="false">
      <c r="A294" s="0" t="s">
        <v>1675</v>
      </c>
      <c r="B294" s="0" t="s">
        <v>19</v>
      </c>
      <c r="C294" s="0" t="n">
        <v>3869733</v>
      </c>
      <c r="D294" s="0" t="n">
        <v>3873275</v>
      </c>
      <c r="E294" s="0" t="n">
        <v>-1</v>
      </c>
      <c r="F294" s="0" t="s">
        <v>1676</v>
      </c>
      <c r="G294" s="0" t="s">
        <v>19</v>
      </c>
      <c r="H294" s="0" t="n">
        <v>3869877</v>
      </c>
      <c r="I294" s="0" t="n">
        <v>3870538</v>
      </c>
      <c r="J294" s="0" t="s">
        <v>17</v>
      </c>
      <c r="K294" s="0" t="n">
        <v>144</v>
      </c>
    </row>
    <row r="295" customFormat="false" ht="15" hidden="false" customHeight="false" outlineLevel="0" collapsed="false">
      <c r="A295" s="0" t="s">
        <v>1677</v>
      </c>
      <c r="B295" s="0" t="s">
        <v>41</v>
      </c>
      <c r="C295" s="0" t="n">
        <v>11860525</v>
      </c>
      <c r="D295" s="0" t="n">
        <v>11862464</v>
      </c>
      <c r="E295" s="0" t="n">
        <v>1</v>
      </c>
      <c r="F295" s="0" t="s">
        <v>1678</v>
      </c>
      <c r="G295" s="0" t="s">
        <v>41</v>
      </c>
      <c r="H295" s="0" t="n">
        <v>11860552</v>
      </c>
      <c r="I295" s="0" t="n">
        <v>11862320</v>
      </c>
      <c r="J295" s="0" t="s">
        <v>14</v>
      </c>
      <c r="K295" s="0" t="n">
        <v>144</v>
      </c>
    </row>
    <row r="296" customFormat="false" ht="15" hidden="false" customHeight="false" outlineLevel="0" collapsed="false">
      <c r="A296" s="0" t="s">
        <v>1679</v>
      </c>
      <c r="B296" s="0" t="s">
        <v>32</v>
      </c>
      <c r="C296" s="0" t="n">
        <v>3264284</v>
      </c>
      <c r="D296" s="0" t="n">
        <v>3266763</v>
      </c>
      <c r="E296" s="0" t="n">
        <v>-1</v>
      </c>
      <c r="F296" s="0" t="s">
        <v>1680</v>
      </c>
      <c r="G296" s="0" t="s">
        <v>32</v>
      </c>
      <c r="H296" s="0" t="n">
        <v>3264429</v>
      </c>
      <c r="I296" s="0" t="n">
        <v>3264715</v>
      </c>
      <c r="J296" s="0" t="s">
        <v>17</v>
      </c>
      <c r="K296" s="0" t="n">
        <v>145</v>
      </c>
    </row>
    <row r="297" customFormat="false" ht="15" hidden="false" customHeight="false" outlineLevel="0" collapsed="false">
      <c r="A297" s="0" t="s">
        <v>1681</v>
      </c>
      <c r="B297" s="0" t="s">
        <v>22</v>
      </c>
      <c r="C297" s="0" t="n">
        <v>9167863</v>
      </c>
      <c r="D297" s="0" t="n">
        <v>9172838</v>
      </c>
      <c r="E297" s="0" t="n">
        <v>-1</v>
      </c>
      <c r="F297" s="0" t="s">
        <v>1682</v>
      </c>
      <c r="G297" s="0" t="s">
        <v>22</v>
      </c>
      <c r="H297" s="0" t="n">
        <v>9168008</v>
      </c>
      <c r="I297" s="0" t="n">
        <v>9168634</v>
      </c>
      <c r="J297" s="0" t="s">
        <v>17</v>
      </c>
      <c r="K297" s="0" t="n">
        <v>145</v>
      </c>
    </row>
    <row r="298" customFormat="false" ht="15" hidden="false" customHeight="false" outlineLevel="0" collapsed="false">
      <c r="A298" s="0" t="s">
        <v>1683</v>
      </c>
      <c r="B298" s="0" t="s">
        <v>41</v>
      </c>
      <c r="C298" s="0" t="n">
        <v>4172095</v>
      </c>
      <c r="D298" s="0" t="n">
        <v>4173981</v>
      </c>
      <c r="E298" s="0" t="n">
        <v>1</v>
      </c>
      <c r="F298" s="0" t="s">
        <v>1684</v>
      </c>
      <c r="G298" s="0" t="s">
        <v>41</v>
      </c>
      <c r="H298" s="0" t="n">
        <v>4172103</v>
      </c>
      <c r="I298" s="0" t="n">
        <v>4173836</v>
      </c>
      <c r="J298" s="0" t="s">
        <v>14</v>
      </c>
      <c r="K298" s="0" t="n">
        <v>145</v>
      </c>
    </row>
    <row r="299" customFormat="false" ht="15" hidden="false" customHeight="false" outlineLevel="0" collapsed="false">
      <c r="A299" s="0" t="s">
        <v>1685</v>
      </c>
      <c r="B299" s="0" t="s">
        <v>25</v>
      </c>
      <c r="C299" s="0" t="n">
        <v>10381663</v>
      </c>
      <c r="D299" s="0" t="n">
        <v>10385256</v>
      </c>
      <c r="E299" s="0" t="n">
        <v>1</v>
      </c>
      <c r="F299" s="0" t="s">
        <v>1686</v>
      </c>
      <c r="G299" s="0" t="s">
        <v>25</v>
      </c>
      <c r="H299" s="0" t="n">
        <v>10384855</v>
      </c>
      <c r="I299" s="0" t="n">
        <v>10385110</v>
      </c>
      <c r="J299" s="0" t="s">
        <v>14</v>
      </c>
      <c r="K299" s="0" t="n">
        <v>146</v>
      </c>
    </row>
    <row r="300" customFormat="false" ht="15" hidden="false" customHeight="false" outlineLevel="0" collapsed="false">
      <c r="A300" s="0" t="s">
        <v>1687</v>
      </c>
      <c r="B300" s="0" t="s">
        <v>12</v>
      </c>
      <c r="C300" s="0" t="n">
        <v>14990972</v>
      </c>
      <c r="D300" s="0" t="n">
        <v>14991448</v>
      </c>
      <c r="E300" s="0" t="n">
        <v>1</v>
      </c>
      <c r="F300" s="0" t="s">
        <v>1688</v>
      </c>
      <c r="G300" s="0" t="s">
        <v>12</v>
      </c>
      <c r="H300" s="0" t="n">
        <v>14990993</v>
      </c>
      <c r="I300" s="0" t="n">
        <v>14991302</v>
      </c>
      <c r="J300" s="0" t="s">
        <v>14</v>
      </c>
      <c r="K300" s="0" t="n">
        <v>146</v>
      </c>
    </row>
    <row r="301" customFormat="false" ht="15" hidden="false" customHeight="false" outlineLevel="0" collapsed="false">
      <c r="A301" s="0" t="s">
        <v>1689</v>
      </c>
      <c r="B301" s="0" t="s">
        <v>41</v>
      </c>
      <c r="C301" s="0" t="n">
        <v>5340879</v>
      </c>
      <c r="D301" s="0" t="n">
        <v>5344167</v>
      </c>
      <c r="E301" s="0" t="n">
        <v>1</v>
      </c>
      <c r="F301" s="0" t="s">
        <v>1690</v>
      </c>
      <c r="G301" s="0" t="s">
        <v>41</v>
      </c>
      <c r="H301" s="0" t="n">
        <v>5343056</v>
      </c>
      <c r="I301" s="0" t="n">
        <v>5344021</v>
      </c>
      <c r="J301" s="0" t="s">
        <v>14</v>
      </c>
      <c r="K301" s="0" t="n">
        <v>146</v>
      </c>
    </row>
    <row r="302" customFormat="false" ht="15" hidden="false" customHeight="false" outlineLevel="0" collapsed="false">
      <c r="A302" s="0" t="s">
        <v>1691</v>
      </c>
      <c r="B302" s="0" t="s">
        <v>41</v>
      </c>
      <c r="C302" s="0" t="n">
        <v>8735676</v>
      </c>
      <c r="D302" s="0" t="n">
        <v>8739376</v>
      </c>
      <c r="E302" s="0" t="n">
        <v>-1</v>
      </c>
      <c r="F302" s="0" t="s">
        <v>1692</v>
      </c>
      <c r="G302" s="0" t="s">
        <v>41</v>
      </c>
      <c r="H302" s="0" t="n">
        <v>8735823</v>
      </c>
      <c r="I302" s="0" t="n">
        <v>8736039</v>
      </c>
      <c r="J302" s="0" t="s">
        <v>17</v>
      </c>
      <c r="K302" s="0" t="n">
        <v>147</v>
      </c>
    </row>
    <row r="303" customFormat="false" ht="15" hidden="false" customHeight="false" outlineLevel="0" collapsed="false">
      <c r="A303" s="0" t="s">
        <v>1693</v>
      </c>
      <c r="B303" s="0" t="s">
        <v>12</v>
      </c>
      <c r="C303" s="0" t="n">
        <v>13246693</v>
      </c>
      <c r="D303" s="0" t="n">
        <v>13249344</v>
      </c>
      <c r="E303" s="0" t="n">
        <v>-1</v>
      </c>
      <c r="F303" s="0" t="s">
        <v>1694</v>
      </c>
      <c r="G303" s="0" t="s">
        <v>12</v>
      </c>
      <c r="H303" s="0" t="n">
        <v>13246840</v>
      </c>
      <c r="I303" s="0" t="n">
        <v>13248346</v>
      </c>
      <c r="J303" s="0" t="s">
        <v>17</v>
      </c>
      <c r="K303" s="0" t="n">
        <v>147</v>
      </c>
    </row>
    <row r="304" customFormat="false" ht="15" hidden="false" customHeight="false" outlineLevel="0" collapsed="false">
      <c r="A304" s="0" t="s">
        <v>1695</v>
      </c>
      <c r="B304" s="0" t="s">
        <v>22</v>
      </c>
      <c r="C304" s="0" t="n">
        <v>2808166</v>
      </c>
      <c r="D304" s="0" t="n">
        <v>2812828</v>
      </c>
      <c r="E304" s="0" t="n">
        <v>1</v>
      </c>
      <c r="F304" s="0" t="s">
        <v>1696</v>
      </c>
      <c r="G304" s="0" t="s">
        <v>22</v>
      </c>
      <c r="H304" s="0" t="n">
        <v>2810962</v>
      </c>
      <c r="I304" s="0" t="n">
        <v>2812680</v>
      </c>
      <c r="J304" s="0" t="s">
        <v>14</v>
      </c>
      <c r="K304" s="0" t="n">
        <v>148</v>
      </c>
    </row>
    <row r="305" customFormat="false" ht="15" hidden="false" customHeight="false" outlineLevel="0" collapsed="false">
      <c r="A305" s="0" t="s">
        <v>1697</v>
      </c>
      <c r="B305" s="0" t="s">
        <v>41</v>
      </c>
      <c r="C305" s="0" t="n">
        <v>11684944</v>
      </c>
      <c r="D305" s="0" t="n">
        <v>11688088</v>
      </c>
      <c r="E305" s="0" t="n">
        <v>-1</v>
      </c>
      <c r="F305" s="0" t="s">
        <v>1698</v>
      </c>
      <c r="G305" s="0" t="s">
        <v>41</v>
      </c>
      <c r="H305" s="0" t="n">
        <v>11685092</v>
      </c>
      <c r="I305" s="0" t="n">
        <v>11686318</v>
      </c>
      <c r="J305" s="0" t="s">
        <v>17</v>
      </c>
      <c r="K305" s="0" t="n">
        <v>148</v>
      </c>
    </row>
    <row r="306" customFormat="false" ht="15" hidden="false" customHeight="false" outlineLevel="0" collapsed="false">
      <c r="A306" s="0" t="s">
        <v>1699</v>
      </c>
      <c r="B306" s="0" t="s">
        <v>22</v>
      </c>
      <c r="C306" s="0" t="n">
        <v>13032754</v>
      </c>
      <c r="D306" s="0" t="n">
        <v>13036760</v>
      </c>
      <c r="E306" s="0" t="n">
        <v>1</v>
      </c>
      <c r="F306" s="0" t="s">
        <v>1700</v>
      </c>
      <c r="G306" s="0" t="s">
        <v>22</v>
      </c>
      <c r="H306" s="0" t="n">
        <v>13036407</v>
      </c>
      <c r="I306" s="0" t="n">
        <v>13036612</v>
      </c>
      <c r="J306" s="0" t="s">
        <v>17</v>
      </c>
      <c r="K306" s="0" t="n">
        <v>148</v>
      </c>
    </row>
    <row r="307" customFormat="false" ht="15" hidden="false" customHeight="false" outlineLevel="0" collapsed="false">
      <c r="A307" s="0" t="s">
        <v>1701</v>
      </c>
      <c r="B307" s="0" t="s">
        <v>12</v>
      </c>
      <c r="C307" s="0" t="n">
        <v>2671259</v>
      </c>
      <c r="D307" s="0" t="n">
        <v>2688327</v>
      </c>
      <c r="E307" s="0" t="n">
        <v>1</v>
      </c>
      <c r="F307" s="0" t="s">
        <v>1702</v>
      </c>
      <c r="G307" s="0" t="s">
        <v>12</v>
      </c>
      <c r="H307" s="0" t="n">
        <v>2686833</v>
      </c>
      <c r="I307" s="0" t="n">
        <v>2688178</v>
      </c>
      <c r="J307" s="0" t="s">
        <v>14</v>
      </c>
      <c r="K307" s="0" t="n">
        <v>149</v>
      </c>
    </row>
    <row r="308" customFormat="false" ht="15" hidden="false" customHeight="false" outlineLevel="0" collapsed="false">
      <c r="A308" s="0" t="s">
        <v>1703</v>
      </c>
      <c r="B308" s="0" t="s">
        <v>12</v>
      </c>
      <c r="C308" s="0" t="n">
        <v>5568021</v>
      </c>
      <c r="D308" s="0" t="n">
        <v>5570345</v>
      </c>
      <c r="E308" s="0" t="n">
        <v>-1</v>
      </c>
      <c r="F308" s="0" t="s">
        <v>1704</v>
      </c>
      <c r="G308" s="0" t="s">
        <v>12</v>
      </c>
      <c r="H308" s="0" t="n">
        <v>5568170</v>
      </c>
      <c r="I308" s="0" t="n">
        <v>5568582</v>
      </c>
      <c r="J308" s="0" t="s">
        <v>17</v>
      </c>
      <c r="K308" s="0" t="n">
        <v>149</v>
      </c>
    </row>
    <row r="309" customFormat="false" ht="15" hidden="false" customHeight="false" outlineLevel="0" collapsed="false">
      <c r="A309" s="0" t="s">
        <v>1705</v>
      </c>
      <c r="B309" s="0" t="s">
        <v>25</v>
      </c>
      <c r="C309" s="0" t="n">
        <v>10882252</v>
      </c>
      <c r="D309" s="0" t="n">
        <v>10893546</v>
      </c>
      <c r="E309" s="0" t="n">
        <v>1</v>
      </c>
      <c r="F309" s="0" t="s">
        <v>1706</v>
      </c>
      <c r="G309" s="0" t="s">
        <v>25</v>
      </c>
      <c r="H309" s="0" t="n">
        <v>10892379</v>
      </c>
      <c r="I309" s="0" t="n">
        <v>10893397</v>
      </c>
      <c r="J309" s="0" t="s">
        <v>14</v>
      </c>
      <c r="K309" s="0" t="n">
        <v>149</v>
      </c>
    </row>
    <row r="310" customFormat="false" ht="15" hidden="false" customHeight="false" outlineLevel="0" collapsed="false">
      <c r="A310" s="0" t="s">
        <v>1707</v>
      </c>
      <c r="B310" s="0" t="s">
        <v>22</v>
      </c>
      <c r="C310" s="0" t="n">
        <v>7707504</v>
      </c>
      <c r="D310" s="0" t="n">
        <v>7708630</v>
      </c>
      <c r="E310" s="0" t="n">
        <v>-1</v>
      </c>
      <c r="F310" s="0" t="s">
        <v>1708</v>
      </c>
      <c r="G310" s="0" t="s">
        <v>22</v>
      </c>
      <c r="H310" s="0" t="n">
        <v>7707654</v>
      </c>
      <c r="I310" s="0" t="n">
        <v>7708191</v>
      </c>
      <c r="J310" s="0" t="s">
        <v>17</v>
      </c>
      <c r="K310" s="0" t="n">
        <v>150</v>
      </c>
    </row>
    <row r="311" customFormat="false" ht="15" hidden="false" customHeight="false" outlineLevel="0" collapsed="false">
      <c r="A311" s="0" t="s">
        <v>1709</v>
      </c>
      <c r="B311" s="0" t="s">
        <v>41</v>
      </c>
      <c r="C311" s="0" t="n">
        <v>11930842</v>
      </c>
      <c r="D311" s="0" t="n">
        <v>11935688</v>
      </c>
      <c r="E311" s="0" t="n">
        <v>1</v>
      </c>
      <c r="F311" s="0" t="s">
        <v>1710</v>
      </c>
      <c r="G311" s="0" t="s">
        <v>41</v>
      </c>
      <c r="H311" s="0" t="n">
        <v>11934322</v>
      </c>
      <c r="I311" s="0" t="n">
        <v>11935537</v>
      </c>
      <c r="J311" s="0" t="s">
        <v>14</v>
      </c>
      <c r="K311" s="0" t="n">
        <v>151</v>
      </c>
    </row>
    <row r="312" customFormat="false" ht="15" hidden="false" customHeight="false" outlineLevel="0" collapsed="false">
      <c r="A312" s="0" t="s">
        <v>1711</v>
      </c>
      <c r="B312" s="0" t="s">
        <v>19</v>
      </c>
      <c r="C312" s="0" t="n">
        <v>4596047</v>
      </c>
      <c r="D312" s="0" t="n">
        <v>4605867</v>
      </c>
      <c r="E312" s="0" t="n">
        <v>-1</v>
      </c>
      <c r="F312" s="0" t="s">
        <v>1712</v>
      </c>
      <c r="G312" s="0" t="s">
        <v>19</v>
      </c>
      <c r="H312" s="0" t="n">
        <v>4596198</v>
      </c>
      <c r="I312" s="0" t="n">
        <v>4596903</v>
      </c>
      <c r="J312" s="0" t="s">
        <v>17</v>
      </c>
      <c r="K312" s="0" t="n">
        <v>151</v>
      </c>
    </row>
    <row r="313" customFormat="false" ht="15" hidden="false" customHeight="false" outlineLevel="0" collapsed="false">
      <c r="A313" s="0" t="s">
        <v>1713</v>
      </c>
      <c r="B313" s="0" t="s">
        <v>12</v>
      </c>
      <c r="C313" s="0" t="n">
        <v>12154683</v>
      </c>
      <c r="D313" s="0" t="n">
        <v>12162105</v>
      </c>
      <c r="E313" s="0" t="n">
        <v>-1</v>
      </c>
      <c r="F313" s="0" t="s">
        <v>1714</v>
      </c>
      <c r="G313" s="0" t="s">
        <v>12</v>
      </c>
      <c r="H313" s="0" t="n">
        <v>12154835</v>
      </c>
      <c r="I313" s="0" t="n">
        <v>12155141</v>
      </c>
      <c r="J313" s="0" t="s">
        <v>17</v>
      </c>
      <c r="K313" s="0" t="n">
        <v>152</v>
      </c>
    </row>
    <row r="314" customFormat="false" ht="15" hidden="false" customHeight="false" outlineLevel="0" collapsed="false">
      <c r="A314" s="0" t="s">
        <v>1715</v>
      </c>
      <c r="B314" s="0" t="s">
        <v>32</v>
      </c>
      <c r="C314" s="0" t="n">
        <v>4610148</v>
      </c>
      <c r="D314" s="0" t="n">
        <v>4622973</v>
      </c>
      <c r="E314" s="0" t="n">
        <v>-1</v>
      </c>
      <c r="F314" s="0" t="s">
        <v>1716</v>
      </c>
      <c r="G314" s="0" t="s">
        <v>32</v>
      </c>
      <c r="H314" s="0" t="n">
        <v>4610300</v>
      </c>
      <c r="I314" s="0" t="n">
        <v>4611405</v>
      </c>
      <c r="J314" s="0" t="s">
        <v>17</v>
      </c>
      <c r="K314" s="0" t="n">
        <v>152</v>
      </c>
    </row>
    <row r="315" customFormat="false" ht="15" hidden="false" customHeight="false" outlineLevel="0" collapsed="false">
      <c r="A315" s="0" t="s">
        <v>1717</v>
      </c>
      <c r="B315" s="0" t="s">
        <v>41</v>
      </c>
      <c r="C315" s="0" t="n">
        <v>9092195</v>
      </c>
      <c r="D315" s="0" t="n">
        <v>9094448</v>
      </c>
      <c r="E315" s="0" t="n">
        <v>-1</v>
      </c>
      <c r="F315" s="0" t="s">
        <v>1718</v>
      </c>
      <c r="G315" s="0" t="s">
        <v>41</v>
      </c>
      <c r="H315" s="0" t="n">
        <v>9092348</v>
      </c>
      <c r="I315" s="0" t="n">
        <v>9092601</v>
      </c>
      <c r="J315" s="0" t="s">
        <v>17</v>
      </c>
      <c r="K315" s="0" t="n">
        <v>153</v>
      </c>
    </row>
    <row r="316" customFormat="false" ht="15" hidden="false" customHeight="false" outlineLevel="0" collapsed="false">
      <c r="A316" s="0" t="s">
        <v>1719</v>
      </c>
      <c r="B316" s="0" t="s">
        <v>19</v>
      </c>
      <c r="C316" s="0" t="n">
        <v>4921219</v>
      </c>
      <c r="D316" s="0" t="n">
        <v>4929718</v>
      </c>
      <c r="E316" s="0" t="n">
        <v>-1</v>
      </c>
      <c r="F316" s="0" t="s">
        <v>1720</v>
      </c>
      <c r="G316" s="0" t="s">
        <v>19</v>
      </c>
      <c r="H316" s="0" t="n">
        <v>4921372</v>
      </c>
      <c r="I316" s="0" t="n">
        <v>4921630</v>
      </c>
      <c r="J316" s="0" t="s">
        <v>17</v>
      </c>
      <c r="K316" s="0" t="n">
        <v>153</v>
      </c>
    </row>
    <row r="317" customFormat="false" ht="15" hidden="false" customHeight="false" outlineLevel="0" collapsed="false">
      <c r="A317" s="0" t="s">
        <v>1721</v>
      </c>
      <c r="B317" s="0" t="s">
        <v>22</v>
      </c>
      <c r="C317" s="0" t="n">
        <v>9333928</v>
      </c>
      <c r="D317" s="0" t="n">
        <v>9338803</v>
      </c>
      <c r="E317" s="0" t="n">
        <v>1</v>
      </c>
      <c r="F317" s="0" t="s">
        <v>1722</v>
      </c>
      <c r="G317" s="0" t="s">
        <v>22</v>
      </c>
      <c r="H317" s="0" t="n">
        <v>9338236</v>
      </c>
      <c r="I317" s="0" t="n">
        <v>9338649</v>
      </c>
      <c r="J317" s="0" t="s">
        <v>14</v>
      </c>
      <c r="K317" s="0" t="n">
        <v>154</v>
      </c>
    </row>
    <row r="318" customFormat="false" ht="15" hidden="false" customHeight="false" outlineLevel="0" collapsed="false">
      <c r="A318" s="0" t="s">
        <v>1723</v>
      </c>
      <c r="B318" s="0" t="s">
        <v>22</v>
      </c>
      <c r="C318" s="0" t="n">
        <v>4798147</v>
      </c>
      <c r="D318" s="0" t="n">
        <v>4812126</v>
      </c>
      <c r="E318" s="0" t="n">
        <v>-1</v>
      </c>
      <c r="F318" s="0" t="s">
        <v>1724</v>
      </c>
      <c r="G318" s="0" t="s">
        <v>22</v>
      </c>
      <c r="H318" s="0" t="n">
        <v>4798301</v>
      </c>
      <c r="I318" s="0" t="n">
        <v>4798989</v>
      </c>
      <c r="J318" s="0" t="s">
        <v>17</v>
      </c>
      <c r="K318" s="0" t="n">
        <v>154</v>
      </c>
    </row>
    <row r="319" customFormat="false" ht="15" hidden="false" customHeight="false" outlineLevel="0" collapsed="false">
      <c r="A319" s="0" t="s">
        <v>1725</v>
      </c>
      <c r="B319" s="0" t="s">
        <v>12</v>
      </c>
      <c r="C319" s="0" t="n">
        <v>10164059</v>
      </c>
      <c r="D319" s="0" t="n">
        <v>10166255</v>
      </c>
      <c r="E319" s="0" t="n">
        <v>-1</v>
      </c>
      <c r="F319" s="0" t="s">
        <v>1726</v>
      </c>
      <c r="G319" s="0" t="s">
        <v>12</v>
      </c>
      <c r="H319" s="0" t="n">
        <v>10164214</v>
      </c>
      <c r="I319" s="0" t="n">
        <v>10164957</v>
      </c>
      <c r="J319" s="0" t="s">
        <v>17</v>
      </c>
      <c r="K319" s="0" t="n">
        <v>155</v>
      </c>
    </row>
    <row r="320" customFormat="false" ht="15" hidden="false" customHeight="false" outlineLevel="0" collapsed="false">
      <c r="A320" s="0" t="s">
        <v>1727</v>
      </c>
      <c r="B320" s="0" t="s">
        <v>41</v>
      </c>
      <c r="C320" s="0" t="n">
        <v>11850920</v>
      </c>
      <c r="D320" s="0" t="n">
        <v>11855129</v>
      </c>
      <c r="E320" s="0" t="n">
        <v>-1</v>
      </c>
      <c r="F320" s="0" t="s">
        <v>1728</v>
      </c>
      <c r="G320" s="0" t="s">
        <v>41</v>
      </c>
      <c r="H320" s="0" t="n">
        <v>11851075</v>
      </c>
      <c r="I320" s="0" t="n">
        <v>11851804</v>
      </c>
      <c r="J320" s="0" t="s">
        <v>17</v>
      </c>
      <c r="K320" s="0" t="n">
        <v>155</v>
      </c>
    </row>
    <row r="321" customFormat="false" ht="15" hidden="false" customHeight="false" outlineLevel="0" collapsed="false">
      <c r="A321" s="0" t="s">
        <v>1729</v>
      </c>
      <c r="B321" s="0" t="s">
        <v>41</v>
      </c>
      <c r="C321" s="0" t="n">
        <v>649665</v>
      </c>
      <c r="D321" s="0" t="n">
        <v>651792</v>
      </c>
      <c r="E321" s="0" t="n">
        <v>1</v>
      </c>
      <c r="F321" s="0" t="s">
        <v>1730</v>
      </c>
      <c r="G321" s="0" t="s">
        <v>41</v>
      </c>
      <c r="H321" s="0" t="n">
        <v>650287</v>
      </c>
      <c r="I321" s="0" t="n">
        <v>651636</v>
      </c>
      <c r="J321" s="0" t="s">
        <v>14</v>
      </c>
      <c r="K321" s="0" t="n">
        <v>156</v>
      </c>
    </row>
    <row r="322" customFormat="false" ht="15" hidden="false" customHeight="false" outlineLevel="0" collapsed="false">
      <c r="A322" s="0" t="s">
        <v>1731</v>
      </c>
      <c r="B322" s="0" t="s">
        <v>12</v>
      </c>
      <c r="C322" s="0" t="n">
        <v>7188239</v>
      </c>
      <c r="D322" s="0" t="n">
        <v>7193473</v>
      </c>
      <c r="E322" s="0" t="n">
        <v>-1</v>
      </c>
      <c r="F322" s="0" t="s">
        <v>1732</v>
      </c>
      <c r="G322" s="0" t="s">
        <v>12</v>
      </c>
      <c r="H322" s="0" t="n">
        <v>7188397</v>
      </c>
      <c r="I322" s="0" t="n">
        <v>7189527</v>
      </c>
      <c r="J322" s="0" t="s">
        <v>17</v>
      </c>
      <c r="K322" s="0" t="n">
        <v>158</v>
      </c>
    </row>
    <row r="323" customFormat="false" ht="15" hidden="false" customHeight="false" outlineLevel="0" collapsed="false">
      <c r="A323" s="0" t="s">
        <v>1733</v>
      </c>
      <c r="B323" s="0" t="s">
        <v>41</v>
      </c>
      <c r="C323" s="0" t="n">
        <v>8496471</v>
      </c>
      <c r="D323" s="0" t="n">
        <v>8498885</v>
      </c>
      <c r="E323" s="0" t="n">
        <v>-1</v>
      </c>
      <c r="F323" s="0" t="s">
        <v>1734</v>
      </c>
      <c r="G323" s="0" t="s">
        <v>41</v>
      </c>
      <c r="H323" s="0" t="n">
        <v>8496629</v>
      </c>
      <c r="I323" s="0" t="n">
        <v>8496865</v>
      </c>
      <c r="J323" s="0" t="s">
        <v>17</v>
      </c>
      <c r="K323" s="0" t="n">
        <v>158</v>
      </c>
    </row>
    <row r="324" customFormat="false" ht="15" hidden="false" customHeight="false" outlineLevel="0" collapsed="false">
      <c r="A324" s="0" t="s">
        <v>1735</v>
      </c>
      <c r="B324" s="0" t="s">
        <v>25</v>
      </c>
      <c r="C324" s="0" t="n">
        <v>3499374</v>
      </c>
      <c r="D324" s="0" t="n">
        <v>3502522</v>
      </c>
      <c r="E324" s="0" t="n">
        <v>-1</v>
      </c>
      <c r="F324" s="0" t="s">
        <v>1736</v>
      </c>
      <c r="G324" s="0" t="s">
        <v>25</v>
      </c>
      <c r="H324" s="0" t="n">
        <v>3499533</v>
      </c>
      <c r="I324" s="0" t="n">
        <v>3502021</v>
      </c>
      <c r="J324" s="0" t="s">
        <v>17</v>
      </c>
      <c r="K324" s="0" t="n">
        <v>159</v>
      </c>
    </row>
    <row r="325" customFormat="false" ht="15" hidden="false" customHeight="false" outlineLevel="0" collapsed="false">
      <c r="A325" s="0" t="s">
        <v>1737</v>
      </c>
      <c r="B325" s="0" t="s">
        <v>41</v>
      </c>
      <c r="C325" s="0" t="n">
        <v>8892840</v>
      </c>
      <c r="D325" s="0" t="n">
        <v>8893720</v>
      </c>
      <c r="E325" s="0" t="n">
        <v>1</v>
      </c>
      <c r="F325" s="0" t="s">
        <v>1738</v>
      </c>
      <c r="G325" s="0" t="s">
        <v>41</v>
      </c>
      <c r="H325" s="0" t="n">
        <v>8892844</v>
      </c>
      <c r="I325" s="0" t="n">
        <v>8893560</v>
      </c>
      <c r="J325" s="0" t="s">
        <v>14</v>
      </c>
      <c r="K325" s="0" t="n">
        <v>160</v>
      </c>
    </row>
    <row r="326" customFormat="false" ht="15" hidden="false" customHeight="false" outlineLevel="0" collapsed="false">
      <c r="A326" s="0" t="s">
        <v>1739</v>
      </c>
      <c r="B326" s="0" t="s">
        <v>25</v>
      </c>
      <c r="C326" s="0" t="n">
        <v>7198081</v>
      </c>
      <c r="D326" s="0" t="n">
        <v>7198813</v>
      </c>
      <c r="E326" s="0" t="n">
        <v>-1</v>
      </c>
      <c r="F326" s="0" t="s">
        <v>1740</v>
      </c>
      <c r="G326" s="0" t="s">
        <v>25</v>
      </c>
      <c r="H326" s="0" t="n">
        <v>7198242</v>
      </c>
      <c r="I326" s="0" t="n">
        <v>7198793</v>
      </c>
      <c r="J326" s="0" t="s">
        <v>17</v>
      </c>
      <c r="K326" s="0" t="n">
        <v>161</v>
      </c>
    </row>
    <row r="327" customFormat="false" ht="15" hidden="false" customHeight="false" outlineLevel="0" collapsed="false">
      <c r="A327" s="0" t="s">
        <v>1741</v>
      </c>
      <c r="B327" s="0" t="s">
        <v>41</v>
      </c>
      <c r="C327" s="0" t="n">
        <v>17269295</v>
      </c>
      <c r="D327" s="0" t="n">
        <v>17272137</v>
      </c>
      <c r="E327" s="0" t="n">
        <v>1</v>
      </c>
      <c r="F327" s="0" t="s">
        <v>1742</v>
      </c>
      <c r="G327" s="0" t="s">
        <v>41</v>
      </c>
      <c r="H327" s="0" t="n">
        <v>17271305</v>
      </c>
      <c r="I327" s="0" t="n">
        <v>17271976</v>
      </c>
      <c r="J327" s="0" t="s">
        <v>14</v>
      </c>
      <c r="K327" s="0" t="n">
        <v>161</v>
      </c>
    </row>
    <row r="328" customFormat="false" ht="15" hidden="false" customHeight="false" outlineLevel="0" collapsed="false">
      <c r="A328" s="0" t="s">
        <v>1743</v>
      </c>
      <c r="B328" s="0" t="s">
        <v>41</v>
      </c>
      <c r="C328" s="0" t="n">
        <v>16381353</v>
      </c>
      <c r="D328" s="0" t="n">
        <v>16382171</v>
      </c>
      <c r="E328" s="0" t="n">
        <v>-1</v>
      </c>
      <c r="F328" s="0" t="s">
        <v>1744</v>
      </c>
      <c r="G328" s="0" t="s">
        <v>41</v>
      </c>
      <c r="H328" s="0" t="n">
        <v>16381515</v>
      </c>
      <c r="I328" s="0" t="n">
        <v>16382099</v>
      </c>
      <c r="J328" s="0" t="s">
        <v>17</v>
      </c>
      <c r="K328" s="0" t="n">
        <v>162</v>
      </c>
    </row>
    <row r="329" customFormat="false" ht="15" hidden="false" customHeight="false" outlineLevel="0" collapsed="false">
      <c r="A329" s="0" t="s">
        <v>1745</v>
      </c>
      <c r="B329" s="0" t="s">
        <v>41</v>
      </c>
      <c r="C329" s="0" t="n">
        <v>17079705</v>
      </c>
      <c r="D329" s="0" t="n">
        <v>17087335</v>
      </c>
      <c r="E329" s="0" t="n">
        <v>-1</v>
      </c>
      <c r="F329" s="0" t="s">
        <v>1746</v>
      </c>
      <c r="G329" s="0" t="s">
        <v>41</v>
      </c>
      <c r="H329" s="0" t="n">
        <v>17079867</v>
      </c>
      <c r="I329" s="0" t="n">
        <v>17080168</v>
      </c>
      <c r="J329" s="0" t="s">
        <v>17</v>
      </c>
      <c r="K329" s="0" t="n">
        <v>162</v>
      </c>
    </row>
    <row r="330" customFormat="false" ht="15" hidden="false" customHeight="false" outlineLevel="0" collapsed="false">
      <c r="A330" s="0" t="s">
        <v>1747</v>
      </c>
      <c r="B330" s="0" t="s">
        <v>32</v>
      </c>
      <c r="C330" s="0" t="n">
        <v>9181810</v>
      </c>
      <c r="D330" s="0" t="n">
        <v>9210330</v>
      </c>
      <c r="E330" s="0" t="n">
        <v>-1</v>
      </c>
      <c r="F330" s="0" t="s">
        <v>1748</v>
      </c>
      <c r="G330" s="0" t="s">
        <v>32</v>
      </c>
      <c r="H330" s="0" t="n">
        <v>9181973</v>
      </c>
      <c r="I330" s="0" t="n">
        <v>9182145</v>
      </c>
      <c r="J330" s="0" t="s">
        <v>17</v>
      </c>
      <c r="K330" s="0" t="n">
        <v>163</v>
      </c>
    </row>
    <row r="331" customFormat="false" ht="15" hidden="false" customHeight="false" outlineLevel="0" collapsed="false">
      <c r="A331" s="0" t="s">
        <v>1749</v>
      </c>
      <c r="B331" s="0" t="s">
        <v>22</v>
      </c>
      <c r="C331" s="0" t="n">
        <v>10042918</v>
      </c>
      <c r="D331" s="0" t="n">
        <v>10045104</v>
      </c>
      <c r="E331" s="0" t="n">
        <v>-1</v>
      </c>
      <c r="F331" s="0" t="s">
        <v>1750</v>
      </c>
      <c r="G331" s="0" t="s">
        <v>22</v>
      </c>
      <c r="H331" s="0" t="n">
        <v>10043082</v>
      </c>
      <c r="I331" s="0" t="n">
        <v>10043975</v>
      </c>
      <c r="J331" s="0" t="s">
        <v>17</v>
      </c>
      <c r="K331" s="0" t="n">
        <v>164</v>
      </c>
    </row>
    <row r="332" customFormat="false" ht="15" hidden="false" customHeight="false" outlineLevel="0" collapsed="false">
      <c r="A332" s="0" t="s">
        <v>1751</v>
      </c>
      <c r="B332" s="0" t="s">
        <v>25</v>
      </c>
      <c r="C332" s="0" t="n">
        <v>4471378</v>
      </c>
      <c r="D332" s="0" t="n">
        <v>4475111</v>
      </c>
      <c r="E332" s="0" t="n">
        <v>-1</v>
      </c>
      <c r="F332" s="0" t="s">
        <v>1752</v>
      </c>
      <c r="G332" s="0" t="s">
        <v>25</v>
      </c>
      <c r="H332" s="0" t="n">
        <v>4471542</v>
      </c>
      <c r="I332" s="0" t="n">
        <v>4471735</v>
      </c>
      <c r="J332" s="0" t="s">
        <v>17</v>
      </c>
      <c r="K332" s="0" t="n">
        <v>164</v>
      </c>
    </row>
    <row r="333" customFormat="false" ht="15" hidden="false" customHeight="false" outlineLevel="0" collapsed="false">
      <c r="A333" s="0" t="s">
        <v>1753</v>
      </c>
      <c r="B333" s="0" t="s">
        <v>25</v>
      </c>
      <c r="C333" s="0" t="n">
        <v>9462890</v>
      </c>
      <c r="D333" s="0" t="n">
        <v>9465866</v>
      </c>
      <c r="E333" s="0" t="n">
        <v>-1</v>
      </c>
      <c r="F333" s="0" t="s">
        <v>1754</v>
      </c>
      <c r="G333" s="0" t="s">
        <v>25</v>
      </c>
      <c r="H333" s="0" t="n">
        <v>9463054</v>
      </c>
      <c r="I333" s="0" t="n">
        <v>9463777</v>
      </c>
      <c r="J333" s="0" t="s">
        <v>17</v>
      </c>
      <c r="K333" s="0" t="n">
        <v>164</v>
      </c>
    </row>
    <row r="334" customFormat="false" ht="15" hidden="false" customHeight="false" outlineLevel="0" collapsed="false">
      <c r="A334" s="0" t="s">
        <v>1755</v>
      </c>
      <c r="B334" s="0" t="s">
        <v>41</v>
      </c>
      <c r="C334" s="0" t="n">
        <v>16862354</v>
      </c>
      <c r="D334" s="0" t="n">
        <v>16865434</v>
      </c>
      <c r="E334" s="0" t="n">
        <v>1</v>
      </c>
      <c r="F334" s="0" t="s">
        <v>1756</v>
      </c>
      <c r="G334" s="0" t="s">
        <v>41</v>
      </c>
      <c r="H334" s="0" t="n">
        <v>16865004</v>
      </c>
      <c r="I334" s="0" t="n">
        <v>16865268</v>
      </c>
      <c r="J334" s="0" t="s">
        <v>14</v>
      </c>
      <c r="K334" s="0" t="n">
        <v>166</v>
      </c>
    </row>
    <row r="335" customFormat="false" ht="15" hidden="false" customHeight="false" outlineLevel="0" collapsed="false">
      <c r="A335" s="0" t="s">
        <v>1757</v>
      </c>
      <c r="B335" s="0" t="s">
        <v>32</v>
      </c>
      <c r="C335" s="0" t="n">
        <v>10624451</v>
      </c>
      <c r="D335" s="0" t="n">
        <v>10628374</v>
      </c>
      <c r="E335" s="0" t="n">
        <v>1</v>
      </c>
      <c r="F335" s="0" t="s">
        <v>1758</v>
      </c>
      <c r="G335" s="0" t="s">
        <v>32</v>
      </c>
      <c r="H335" s="0" t="n">
        <v>10627829</v>
      </c>
      <c r="I335" s="0" t="n">
        <v>10628207</v>
      </c>
      <c r="J335" s="0" t="s">
        <v>14</v>
      </c>
      <c r="K335" s="0" t="n">
        <v>167</v>
      </c>
    </row>
    <row r="336" customFormat="false" ht="15" hidden="false" customHeight="false" outlineLevel="0" collapsed="false">
      <c r="A336" s="0" t="s">
        <v>1759</v>
      </c>
      <c r="B336" s="0" t="s">
        <v>22</v>
      </c>
      <c r="C336" s="0" t="n">
        <v>5640049</v>
      </c>
      <c r="D336" s="0" t="n">
        <v>5647012</v>
      </c>
      <c r="E336" s="0" t="n">
        <v>-1</v>
      </c>
      <c r="F336" s="0" t="s">
        <v>1760</v>
      </c>
      <c r="G336" s="0" t="s">
        <v>22</v>
      </c>
      <c r="H336" s="0" t="n">
        <v>5640216</v>
      </c>
      <c r="I336" s="0" t="n">
        <v>5640370</v>
      </c>
      <c r="J336" s="0" t="s">
        <v>17</v>
      </c>
      <c r="K336" s="0" t="n">
        <v>167</v>
      </c>
    </row>
    <row r="337" customFormat="false" ht="15" hidden="false" customHeight="false" outlineLevel="0" collapsed="false">
      <c r="A337" s="0" t="s">
        <v>1761</v>
      </c>
      <c r="B337" s="0" t="s">
        <v>41</v>
      </c>
      <c r="C337" s="0" t="n">
        <v>16474087</v>
      </c>
      <c r="D337" s="0" t="n">
        <v>16477151</v>
      </c>
      <c r="E337" s="0" t="n">
        <v>-1</v>
      </c>
      <c r="F337" s="0" t="s">
        <v>1762</v>
      </c>
      <c r="G337" s="0" t="s">
        <v>41</v>
      </c>
      <c r="H337" s="0" t="n">
        <v>16474254</v>
      </c>
      <c r="I337" s="0" t="n">
        <v>16475395</v>
      </c>
      <c r="J337" s="0" t="s">
        <v>17</v>
      </c>
      <c r="K337" s="0" t="n">
        <v>167</v>
      </c>
    </row>
    <row r="338" customFormat="false" ht="15" hidden="false" customHeight="false" outlineLevel="0" collapsed="false">
      <c r="A338" s="0" t="s">
        <v>1763</v>
      </c>
      <c r="B338" s="0" t="s">
        <v>12</v>
      </c>
      <c r="C338" s="0" t="n">
        <v>15997577</v>
      </c>
      <c r="D338" s="0" t="n">
        <v>16000456</v>
      </c>
      <c r="E338" s="0" t="n">
        <v>-1</v>
      </c>
      <c r="F338" s="0" t="s">
        <v>1764</v>
      </c>
      <c r="G338" s="0" t="s">
        <v>12</v>
      </c>
      <c r="H338" s="0" t="n">
        <v>15997744</v>
      </c>
      <c r="I338" s="0" t="n">
        <v>15998574</v>
      </c>
      <c r="J338" s="0" t="s">
        <v>17</v>
      </c>
      <c r="K338" s="0" t="n">
        <v>167</v>
      </c>
    </row>
    <row r="339" customFormat="false" ht="15" hidden="false" customHeight="false" outlineLevel="0" collapsed="false">
      <c r="A339" s="0" t="s">
        <v>1765</v>
      </c>
      <c r="B339" s="0" t="s">
        <v>12</v>
      </c>
      <c r="C339" s="0" t="n">
        <v>6433939</v>
      </c>
      <c r="D339" s="0" t="n">
        <v>6436203</v>
      </c>
      <c r="E339" s="0" t="n">
        <v>1</v>
      </c>
      <c r="F339" s="0" t="s">
        <v>1766</v>
      </c>
      <c r="G339" s="0" t="s">
        <v>12</v>
      </c>
      <c r="H339" s="0" t="n">
        <v>6435717</v>
      </c>
      <c r="I339" s="0" t="n">
        <v>6436036</v>
      </c>
      <c r="J339" s="0" t="s">
        <v>14</v>
      </c>
      <c r="K339" s="0" t="n">
        <v>167</v>
      </c>
    </row>
    <row r="340" customFormat="false" ht="15" hidden="false" customHeight="false" outlineLevel="0" collapsed="false">
      <c r="A340" s="0" t="s">
        <v>1767</v>
      </c>
      <c r="B340" s="0" t="s">
        <v>25</v>
      </c>
      <c r="C340" s="0" t="n">
        <v>10088657</v>
      </c>
      <c r="D340" s="0" t="n">
        <v>10090687</v>
      </c>
      <c r="E340" s="0" t="n">
        <v>-1</v>
      </c>
      <c r="F340" s="0" t="s">
        <v>1768</v>
      </c>
      <c r="G340" s="0" t="s">
        <v>25</v>
      </c>
      <c r="H340" s="0" t="n">
        <v>10088825</v>
      </c>
      <c r="I340" s="0" t="n">
        <v>10089050</v>
      </c>
      <c r="J340" s="0" t="s">
        <v>17</v>
      </c>
      <c r="K340" s="0" t="n">
        <v>168</v>
      </c>
    </row>
    <row r="341" customFormat="false" ht="15" hidden="false" customHeight="false" outlineLevel="0" collapsed="false">
      <c r="A341" s="0" t="s">
        <v>1769</v>
      </c>
      <c r="B341" s="0" t="s">
        <v>41</v>
      </c>
      <c r="C341" s="0" t="n">
        <v>13380353</v>
      </c>
      <c r="D341" s="0" t="n">
        <v>13381891</v>
      </c>
      <c r="E341" s="0" t="n">
        <v>-1</v>
      </c>
      <c r="F341" s="0" t="s">
        <v>1770</v>
      </c>
      <c r="G341" s="0" t="s">
        <v>41</v>
      </c>
      <c r="H341" s="0" t="n">
        <v>13380522</v>
      </c>
      <c r="I341" s="0" t="n">
        <v>13381607</v>
      </c>
      <c r="J341" s="0" t="s">
        <v>17</v>
      </c>
      <c r="K341" s="0" t="n">
        <v>169</v>
      </c>
    </row>
    <row r="342" customFormat="false" ht="15" hidden="false" customHeight="false" outlineLevel="0" collapsed="false">
      <c r="A342" s="0" t="s">
        <v>1771</v>
      </c>
      <c r="B342" s="0" t="s">
        <v>41</v>
      </c>
      <c r="C342" s="0" t="n">
        <v>10482658</v>
      </c>
      <c r="D342" s="0" t="n">
        <v>10483640</v>
      </c>
      <c r="E342" s="0" t="n">
        <v>-1</v>
      </c>
      <c r="F342" s="0" t="s">
        <v>1772</v>
      </c>
      <c r="G342" s="0" t="s">
        <v>41</v>
      </c>
      <c r="H342" s="0" t="n">
        <v>10482828</v>
      </c>
      <c r="I342" s="0" t="n">
        <v>10483002</v>
      </c>
      <c r="J342" s="0" t="s">
        <v>17</v>
      </c>
      <c r="K342" s="0" t="n">
        <v>170</v>
      </c>
    </row>
    <row r="343" customFormat="false" ht="15" hidden="false" customHeight="false" outlineLevel="0" collapsed="false">
      <c r="A343" s="0" t="s">
        <v>1773</v>
      </c>
      <c r="B343" s="0" t="s">
        <v>12</v>
      </c>
      <c r="C343" s="0" t="n">
        <v>16506742</v>
      </c>
      <c r="D343" s="0" t="n">
        <v>16508507</v>
      </c>
      <c r="E343" s="0" t="n">
        <v>-1</v>
      </c>
      <c r="F343" s="0" t="s">
        <v>1774</v>
      </c>
      <c r="G343" s="0" t="s">
        <v>12</v>
      </c>
      <c r="H343" s="0" t="n">
        <v>16506912</v>
      </c>
      <c r="I343" s="0" t="n">
        <v>16507766</v>
      </c>
      <c r="J343" s="0" t="s">
        <v>17</v>
      </c>
      <c r="K343" s="0" t="n">
        <v>170</v>
      </c>
    </row>
    <row r="344" customFormat="false" ht="15" hidden="false" customHeight="false" outlineLevel="0" collapsed="false">
      <c r="A344" s="0" t="s">
        <v>1775</v>
      </c>
      <c r="B344" s="0" t="s">
        <v>12</v>
      </c>
      <c r="C344" s="0" t="n">
        <v>6709391</v>
      </c>
      <c r="D344" s="0" t="n">
        <v>6710407</v>
      </c>
      <c r="E344" s="0" t="n">
        <v>-1</v>
      </c>
      <c r="F344" s="0" t="s">
        <v>1776</v>
      </c>
      <c r="G344" s="0" t="s">
        <v>12</v>
      </c>
      <c r="H344" s="0" t="n">
        <v>6709561</v>
      </c>
      <c r="I344" s="0" t="n">
        <v>6710194</v>
      </c>
      <c r="J344" s="0" t="s">
        <v>17</v>
      </c>
      <c r="K344" s="0" t="n">
        <v>170</v>
      </c>
    </row>
    <row r="345" customFormat="false" ht="15" hidden="false" customHeight="false" outlineLevel="0" collapsed="false">
      <c r="A345" s="0" t="s">
        <v>1777</v>
      </c>
      <c r="B345" s="0" t="s">
        <v>25</v>
      </c>
      <c r="C345" s="0" t="n">
        <v>12367355</v>
      </c>
      <c r="D345" s="0" t="n">
        <v>12368046</v>
      </c>
      <c r="E345" s="0" t="n">
        <v>-1</v>
      </c>
      <c r="F345" s="0" t="s">
        <v>1778</v>
      </c>
      <c r="G345" s="0" t="s">
        <v>25</v>
      </c>
      <c r="H345" s="0" t="n">
        <v>12367526</v>
      </c>
      <c r="I345" s="0" t="n">
        <v>12367776</v>
      </c>
      <c r="J345" s="0" t="s">
        <v>17</v>
      </c>
      <c r="K345" s="0" t="n">
        <v>171</v>
      </c>
    </row>
    <row r="346" customFormat="false" ht="15" hidden="false" customHeight="false" outlineLevel="0" collapsed="false">
      <c r="A346" s="0" t="s">
        <v>1779</v>
      </c>
      <c r="B346" s="0" t="s">
        <v>22</v>
      </c>
      <c r="C346" s="0" t="n">
        <v>31768</v>
      </c>
      <c r="D346" s="0" t="n">
        <v>33604</v>
      </c>
      <c r="E346" s="0" t="n">
        <v>1</v>
      </c>
      <c r="F346" s="0" t="s">
        <v>1780</v>
      </c>
      <c r="G346" s="0" t="s">
        <v>22</v>
      </c>
      <c r="H346" s="0" t="n">
        <v>32483</v>
      </c>
      <c r="I346" s="0" t="n">
        <v>33433</v>
      </c>
      <c r="J346" s="0" t="s">
        <v>14</v>
      </c>
      <c r="K346" s="0" t="n">
        <v>171</v>
      </c>
    </row>
    <row r="347" customFormat="false" ht="15" hidden="false" customHeight="false" outlineLevel="0" collapsed="false">
      <c r="A347" s="0" t="s">
        <v>1781</v>
      </c>
      <c r="B347" s="0" t="s">
        <v>12</v>
      </c>
      <c r="C347" s="0" t="n">
        <v>8006058</v>
      </c>
      <c r="D347" s="0" t="n">
        <v>8007292</v>
      </c>
      <c r="E347" s="0" t="n">
        <v>-1</v>
      </c>
      <c r="F347" s="0" t="s">
        <v>1782</v>
      </c>
      <c r="G347" s="0" t="s">
        <v>12</v>
      </c>
      <c r="H347" s="0" t="n">
        <v>8006230</v>
      </c>
      <c r="I347" s="0" t="n">
        <v>8006762</v>
      </c>
      <c r="J347" s="0" t="s">
        <v>17</v>
      </c>
      <c r="K347" s="0" t="n">
        <v>172</v>
      </c>
    </row>
    <row r="348" customFormat="false" ht="15" hidden="false" customHeight="false" outlineLevel="0" collapsed="false">
      <c r="A348" s="0" t="s">
        <v>1783</v>
      </c>
      <c r="B348" s="0" t="s">
        <v>22</v>
      </c>
      <c r="C348" s="0" t="n">
        <v>1302504</v>
      </c>
      <c r="D348" s="0" t="n">
        <v>1306142</v>
      </c>
      <c r="E348" s="0" t="n">
        <v>-1</v>
      </c>
      <c r="F348" s="0" t="s">
        <v>1784</v>
      </c>
      <c r="G348" s="0" t="s">
        <v>22</v>
      </c>
      <c r="H348" s="0" t="n">
        <v>1302681</v>
      </c>
      <c r="I348" s="0" t="n">
        <v>1303005</v>
      </c>
      <c r="J348" s="0" t="s">
        <v>17</v>
      </c>
      <c r="K348" s="0" t="n">
        <v>177</v>
      </c>
    </row>
    <row r="349" customFormat="false" ht="15" hidden="false" customHeight="false" outlineLevel="0" collapsed="false">
      <c r="A349" s="0" t="s">
        <v>1785</v>
      </c>
      <c r="B349" s="0" t="s">
        <v>12</v>
      </c>
      <c r="C349" s="0" t="n">
        <v>8243577</v>
      </c>
      <c r="D349" s="0" t="n">
        <v>8245048</v>
      </c>
      <c r="E349" s="0" t="n">
        <v>-1</v>
      </c>
      <c r="F349" s="0" t="s">
        <v>1786</v>
      </c>
      <c r="G349" s="0" t="s">
        <v>12</v>
      </c>
      <c r="H349" s="0" t="n">
        <v>8243754</v>
      </c>
      <c r="I349" s="0" t="n">
        <v>8244361</v>
      </c>
      <c r="J349" s="0" t="s">
        <v>17</v>
      </c>
      <c r="K349" s="0" t="n">
        <v>177</v>
      </c>
    </row>
    <row r="350" customFormat="false" ht="15" hidden="false" customHeight="false" outlineLevel="0" collapsed="false">
      <c r="A350" s="0" t="s">
        <v>1787</v>
      </c>
      <c r="B350" s="0" t="s">
        <v>41</v>
      </c>
      <c r="C350" s="0" t="n">
        <v>3501650</v>
      </c>
      <c r="D350" s="0" t="n">
        <v>3503457</v>
      </c>
      <c r="E350" s="0" t="n">
        <v>1</v>
      </c>
      <c r="F350" s="0" t="s">
        <v>1788</v>
      </c>
      <c r="G350" s="0" t="s">
        <v>41</v>
      </c>
      <c r="H350" s="0" t="n">
        <v>3501941</v>
      </c>
      <c r="I350" s="0" t="n">
        <v>3503280</v>
      </c>
      <c r="J350" s="0" t="s">
        <v>14</v>
      </c>
      <c r="K350" s="0" t="n">
        <v>177</v>
      </c>
    </row>
    <row r="351" customFormat="false" ht="15" hidden="false" customHeight="false" outlineLevel="0" collapsed="false">
      <c r="A351" s="0" t="s">
        <v>1789</v>
      </c>
      <c r="B351" s="0" t="s">
        <v>32</v>
      </c>
      <c r="C351" s="0" t="n">
        <v>4132501</v>
      </c>
      <c r="D351" s="0" t="n">
        <v>4135240</v>
      </c>
      <c r="E351" s="0" t="n">
        <v>1</v>
      </c>
      <c r="F351" s="0" t="s">
        <v>1790</v>
      </c>
      <c r="G351" s="0" t="s">
        <v>32</v>
      </c>
      <c r="H351" s="0" t="n">
        <v>4134830</v>
      </c>
      <c r="I351" s="0" t="n">
        <v>4135061</v>
      </c>
      <c r="J351" s="0" t="s">
        <v>14</v>
      </c>
      <c r="K351" s="0" t="n">
        <v>179</v>
      </c>
    </row>
    <row r="352" customFormat="false" ht="15" hidden="false" customHeight="false" outlineLevel="0" collapsed="false">
      <c r="A352" s="0" t="s">
        <v>1791</v>
      </c>
      <c r="B352" s="0" t="s">
        <v>41</v>
      </c>
      <c r="C352" s="0" t="n">
        <v>11304265</v>
      </c>
      <c r="D352" s="0" t="n">
        <v>11306691</v>
      </c>
      <c r="E352" s="0" t="n">
        <v>-1</v>
      </c>
      <c r="F352" s="0" t="s">
        <v>1792</v>
      </c>
      <c r="G352" s="0" t="s">
        <v>41</v>
      </c>
      <c r="H352" s="0" t="n">
        <v>11304445</v>
      </c>
      <c r="I352" s="0" t="n">
        <v>11304659</v>
      </c>
      <c r="J352" s="0" t="s">
        <v>14</v>
      </c>
      <c r="K352" s="0" t="n">
        <v>180</v>
      </c>
    </row>
    <row r="353" customFormat="false" ht="15" hidden="false" customHeight="false" outlineLevel="0" collapsed="false">
      <c r="A353" s="0" t="s">
        <v>1793</v>
      </c>
      <c r="B353" s="0" t="s">
        <v>41</v>
      </c>
      <c r="C353" s="0" t="n">
        <v>5364541</v>
      </c>
      <c r="D353" s="0" t="n">
        <v>5366743</v>
      </c>
      <c r="E353" s="0" t="n">
        <v>1</v>
      </c>
      <c r="F353" s="0" t="s">
        <v>1794</v>
      </c>
      <c r="G353" s="0" t="s">
        <v>41</v>
      </c>
      <c r="H353" s="0" t="n">
        <v>5366338</v>
      </c>
      <c r="I353" s="0" t="n">
        <v>5366563</v>
      </c>
      <c r="J353" s="0" t="s">
        <v>14</v>
      </c>
      <c r="K353" s="0" t="n">
        <v>180</v>
      </c>
    </row>
    <row r="354" customFormat="false" ht="15" hidden="false" customHeight="false" outlineLevel="0" collapsed="false">
      <c r="A354" s="0" t="s">
        <v>1795</v>
      </c>
      <c r="B354" s="0" t="s">
        <v>25</v>
      </c>
      <c r="C354" s="0" t="n">
        <v>4593739</v>
      </c>
      <c r="D354" s="0" t="n">
        <v>4594389</v>
      </c>
      <c r="E354" s="0" t="n">
        <v>-1</v>
      </c>
      <c r="F354" s="0" t="s">
        <v>1796</v>
      </c>
      <c r="G354" s="0" t="s">
        <v>25</v>
      </c>
      <c r="H354" s="0" t="n">
        <v>4593921</v>
      </c>
      <c r="I354" s="0" t="n">
        <v>4594322</v>
      </c>
      <c r="J354" s="0" t="s">
        <v>17</v>
      </c>
      <c r="K354" s="0" t="n">
        <v>182</v>
      </c>
    </row>
    <row r="355" customFormat="false" ht="15" hidden="false" customHeight="false" outlineLevel="0" collapsed="false">
      <c r="A355" s="0" t="s">
        <v>1797</v>
      </c>
      <c r="B355" s="0" t="s">
        <v>32</v>
      </c>
      <c r="C355" s="0" t="n">
        <v>6926284</v>
      </c>
      <c r="D355" s="0" t="n">
        <v>6929662</v>
      </c>
      <c r="E355" s="0" t="n">
        <v>1</v>
      </c>
      <c r="F355" s="0" t="s">
        <v>1798</v>
      </c>
      <c r="G355" s="0" t="s">
        <v>32</v>
      </c>
      <c r="H355" s="0" t="n">
        <v>6928226</v>
      </c>
      <c r="I355" s="0" t="n">
        <v>6929478</v>
      </c>
      <c r="J355" s="0" t="s">
        <v>14</v>
      </c>
      <c r="K355" s="0" t="n">
        <v>184</v>
      </c>
    </row>
    <row r="356" customFormat="false" ht="15" hidden="false" customHeight="false" outlineLevel="0" collapsed="false">
      <c r="A356" s="0" t="s">
        <v>1799</v>
      </c>
      <c r="B356" s="0" t="s">
        <v>25</v>
      </c>
      <c r="C356" s="0" t="n">
        <v>11565715</v>
      </c>
      <c r="D356" s="0" t="n">
        <v>11567872</v>
      </c>
      <c r="E356" s="0" t="n">
        <v>1</v>
      </c>
      <c r="F356" s="0" t="s">
        <v>1800</v>
      </c>
      <c r="G356" s="0" t="s">
        <v>25</v>
      </c>
      <c r="H356" s="0" t="n">
        <v>11566369</v>
      </c>
      <c r="I356" s="0" t="n">
        <v>11567687</v>
      </c>
      <c r="J356" s="0" t="s">
        <v>14</v>
      </c>
      <c r="K356" s="0" t="n">
        <v>185</v>
      </c>
    </row>
    <row r="357" customFormat="false" ht="15" hidden="false" customHeight="false" outlineLevel="0" collapsed="false">
      <c r="A357" s="0" t="s">
        <v>1801</v>
      </c>
      <c r="B357" s="0" t="s">
        <v>41</v>
      </c>
      <c r="C357" s="0" t="n">
        <v>11146078</v>
      </c>
      <c r="D357" s="0" t="n">
        <v>11147214</v>
      </c>
      <c r="E357" s="0" t="n">
        <v>-1</v>
      </c>
      <c r="F357" s="0" t="s">
        <v>1802</v>
      </c>
      <c r="G357" s="0" t="s">
        <v>41</v>
      </c>
      <c r="H357" s="0" t="n">
        <v>11146263</v>
      </c>
      <c r="I357" s="0" t="n">
        <v>11146861</v>
      </c>
      <c r="J357" s="0" t="s">
        <v>17</v>
      </c>
      <c r="K357" s="0" t="n">
        <v>185</v>
      </c>
    </row>
    <row r="358" customFormat="false" ht="15" hidden="false" customHeight="false" outlineLevel="0" collapsed="false">
      <c r="A358" s="0" t="s">
        <v>1803</v>
      </c>
      <c r="B358" s="0" t="s">
        <v>41</v>
      </c>
      <c r="C358" s="0" t="n">
        <v>10097180</v>
      </c>
      <c r="D358" s="0" t="n">
        <v>10106528</v>
      </c>
      <c r="E358" s="0" t="n">
        <v>1</v>
      </c>
      <c r="F358" s="0" t="s">
        <v>1804</v>
      </c>
      <c r="G358" s="0" t="s">
        <v>41</v>
      </c>
      <c r="H358" s="0" t="n">
        <v>10105862</v>
      </c>
      <c r="I358" s="0" t="n">
        <v>10106342</v>
      </c>
      <c r="J358" s="0" t="s">
        <v>14</v>
      </c>
      <c r="K358" s="0" t="n">
        <v>186</v>
      </c>
    </row>
    <row r="359" customFormat="false" ht="15" hidden="false" customHeight="false" outlineLevel="0" collapsed="false">
      <c r="A359" s="0" t="s">
        <v>1805</v>
      </c>
      <c r="B359" s="0" t="s">
        <v>19</v>
      </c>
      <c r="C359" s="0" t="n">
        <v>1117240</v>
      </c>
      <c r="D359" s="0" t="n">
        <v>1119404</v>
      </c>
      <c r="E359" s="0" t="n">
        <v>-1</v>
      </c>
      <c r="F359" s="0" t="s">
        <v>1806</v>
      </c>
      <c r="G359" s="0" t="s">
        <v>19</v>
      </c>
      <c r="H359" s="0" t="n">
        <v>1117427</v>
      </c>
      <c r="I359" s="0" t="n">
        <v>1118717</v>
      </c>
      <c r="J359" s="0" t="s">
        <v>17</v>
      </c>
      <c r="K359" s="0" t="n">
        <v>187</v>
      </c>
    </row>
    <row r="360" customFormat="false" ht="15" hidden="false" customHeight="false" outlineLevel="0" collapsed="false">
      <c r="A360" s="0" t="s">
        <v>1807</v>
      </c>
      <c r="B360" s="0" t="s">
        <v>12</v>
      </c>
      <c r="C360" s="0" t="n">
        <v>3552975</v>
      </c>
      <c r="D360" s="0" t="n">
        <v>3554354</v>
      </c>
      <c r="E360" s="0" t="n">
        <v>1</v>
      </c>
      <c r="F360" s="0" t="s">
        <v>1808</v>
      </c>
      <c r="G360" s="0" t="s">
        <v>12</v>
      </c>
      <c r="H360" s="0" t="n">
        <v>3553989</v>
      </c>
      <c r="I360" s="0" t="n">
        <v>3554166</v>
      </c>
      <c r="J360" s="0" t="s">
        <v>17</v>
      </c>
      <c r="K360" s="0" t="n">
        <v>188</v>
      </c>
    </row>
    <row r="361" customFormat="false" ht="15" hidden="false" customHeight="false" outlineLevel="0" collapsed="false">
      <c r="A361" s="0" t="s">
        <v>1809</v>
      </c>
      <c r="B361" s="0" t="s">
        <v>25</v>
      </c>
      <c r="C361" s="0" t="n">
        <v>13563221</v>
      </c>
      <c r="D361" s="0" t="n">
        <v>13564870</v>
      </c>
      <c r="E361" s="0" t="n">
        <v>-1</v>
      </c>
      <c r="F361" s="0" t="s">
        <v>1810</v>
      </c>
      <c r="G361" s="0" t="s">
        <v>25</v>
      </c>
      <c r="H361" s="0" t="n">
        <v>13563410</v>
      </c>
      <c r="I361" s="0" t="n">
        <v>13563583</v>
      </c>
      <c r="J361" s="0" t="s">
        <v>17</v>
      </c>
      <c r="K361" s="0" t="n">
        <v>189</v>
      </c>
    </row>
    <row r="362" customFormat="false" ht="15" hidden="false" customHeight="false" outlineLevel="0" collapsed="false">
      <c r="A362" s="0" t="s">
        <v>1811</v>
      </c>
      <c r="B362" s="0" t="s">
        <v>19</v>
      </c>
      <c r="C362" s="0" t="n">
        <v>2337649</v>
      </c>
      <c r="D362" s="0" t="n">
        <v>2338299</v>
      </c>
      <c r="E362" s="0" t="n">
        <v>-1</v>
      </c>
      <c r="F362" s="0" t="s">
        <v>1812</v>
      </c>
      <c r="G362" s="0" t="s">
        <v>19</v>
      </c>
      <c r="H362" s="0" t="n">
        <v>2337840</v>
      </c>
      <c r="I362" s="0" t="n">
        <v>2338248</v>
      </c>
      <c r="J362" s="0" t="s">
        <v>17</v>
      </c>
      <c r="K362" s="0" t="n">
        <v>191</v>
      </c>
    </row>
    <row r="363" customFormat="false" ht="15" hidden="false" customHeight="false" outlineLevel="0" collapsed="false">
      <c r="A363" s="0" t="s">
        <v>1813</v>
      </c>
      <c r="B363" s="0" t="s">
        <v>25</v>
      </c>
      <c r="C363" s="0" t="n">
        <v>7067642</v>
      </c>
      <c r="D363" s="0" t="n">
        <v>7068501</v>
      </c>
      <c r="E363" s="0" t="n">
        <v>-1</v>
      </c>
      <c r="F363" s="0" t="s">
        <v>1814</v>
      </c>
      <c r="G363" s="0" t="s">
        <v>25</v>
      </c>
      <c r="H363" s="0" t="n">
        <v>7067834</v>
      </c>
      <c r="I363" s="0" t="n">
        <v>7068465</v>
      </c>
      <c r="J363" s="0" t="s">
        <v>17</v>
      </c>
      <c r="K363" s="0" t="n">
        <v>192</v>
      </c>
    </row>
    <row r="364" customFormat="false" ht="15" hidden="false" customHeight="false" outlineLevel="0" collapsed="false">
      <c r="A364" s="0" t="s">
        <v>1815</v>
      </c>
      <c r="B364" s="0" t="s">
        <v>32</v>
      </c>
      <c r="C364" s="0" t="n">
        <v>7280550</v>
      </c>
      <c r="D364" s="0" t="n">
        <v>7282869</v>
      </c>
      <c r="E364" s="0" t="n">
        <v>-1</v>
      </c>
      <c r="F364" s="0" t="s">
        <v>1816</v>
      </c>
      <c r="G364" s="0" t="s">
        <v>32</v>
      </c>
      <c r="H364" s="0" t="n">
        <v>7280743</v>
      </c>
      <c r="I364" s="0" t="n">
        <v>7280950</v>
      </c>
      <c r="J364" s="0" t="s">
        <v>17</v>
      </c>
      <c r="K364" s="0" t="n">
        <v>193</v>
      </c>
    </row>
    <row r="365" customFormat="false" ht="15" hidden="false" customHeight="false" outlineLevel="0" collapsed="false">
      <c r="A365" s="0" t="s">
        <v>1817</v>
      </c>
      <c r="B365" s="0" t="s">
        <v>12</v>
      </c>
      <c r="C365" s="0" t="n">
        <v>8017755</v>
      </c>
      <c r="D365" s="0" t="n">
        <v>8021520</v>
      </c>
      <c r="E365" s="0" t="n">
        <v>1</v>
      </c>
      <c r="F365" s="0" t="s">
        <v>1818</v>
      </c>
      <c r="G365" s="0" t="s">
        <v>12</v>
      </c>
      <c r="H365" s="0" t="n">
        <v>8020755</v>
      </c>
      <c r="I365" s="0" t="n">
        <v>8021327</v>
      </c>
      <c r="J365" s="0" t="s">
        <v>14</v>
      </c>
      <c r="K365" s="0" t="n">
        <v>193</v>
      </c>
    </row>
    <row r="366" customFormat="false" ht="15" hidden="false" customHeight="false" outlineLevel="0" collapsed="false">
      <c r="A366" s="0" t="s">
        <v>1819</v>
      </c>
      <c r="B366" s="0" t="s">
        <v>32</v>
      </c>
      <c r="C366" s="0" t="n">
        <v>5134770</v>
      </c>
      <c r="D366" s="0" t="n">
        <v>5137960</v>
      </c>
      <c r="E366" s="0" t="n">
        <v>1</v>
      </c>
      <c r="F366" s="0" t="s">
        <v>1820</v>
      </c>
      <c r="G366" s="0" t="s">
        <v>32</v>
      </c>
      <c r="H366" s="0" t="n">
        <v>5136634</v>
      </c>
      <c r="I366" s="0" t="n">
        <v>5137767</v>
      </c>
      <c r="J366" s="0" t="s">
        <v>14</v>
      </c>
      <c r="K366" s="0" t="n">
        <v>193</v>
      </c>
    </row>
    <row r="367" customFormat="false" ht="15" hidden="false" customHeight="false" outlineLevel="0" collapsed="false">
      <c r="A367" s="0" t="s">
        <v>1821</v>
      </c>
      <c r="B367" s="0" t="s">
        <v>32</v>
      </c>
      <c r="C367" s="0" t="n">
        <v>2707565</v>
      </c>
      <c r="D367" s="0" t="n">
        <v>2717550</v>
      </c>
      <c r="E367" s="0" t="n">
        <v>1</v>
      </c>
      <c r="F367" s="0" t="s">
        <v>1822</v>
      </c>
      <c r="G367" s="0" t="s">
        <v>32</v>
      </c>
      <c r="H367" s="0" t="n">
        <v>2714996</v>
      </c>
      <c r="I367" s="0" t="n">
        <v>2717356</v>
      </c>
      <c r="J367" s="0" t="s">
        <v>14</v>
      </c>
      <c r="K367" s="0" t="n">
        <v>194</v>
      </c>
    </row>
    <row r="368" customFormat="false" ht="15" hidden="false" customHeight="false" outlineLevel="0" collapsed="false">
      <c r="A368" s="0" t="s">
        <v>1823</v>
      </c>
      <c r="B368" s="0" t="s">
        <v>12</v>
      </c>
      <c r="C368" s="0" t="n">
        <v>15550964</v>
      </c>
      <c r="D368" s="0" t="n">
        <v>15558951</v>
      </c>
      <c r="E368" s="0" t="n">
        <v>-1</v>
      </c>
      <c r="F368" s="0" t="s">
        <v>1824</v>
      </c>
      <c r="G368" s="0" t="s">
        <v>12</v>
      </c>
      <c r="H368" s="0" t="n">
        <v>15551159</v>
      </c>
      <c r="I368" s="0" t="n">
        <v>15552721</v>
      </c>
      <c r="J368" s="0" t="s">
        <v>17</v>
      </c>
      <c r="K368" s="0" t="n">
        <v>195</v>
      </c>
    </row>
    <row r="369" customFormat="false" ht="15" hidden="false" customHeight="false" outlineLevel="0" collapsed="false">
      <c r="A369" s="0" t="s">
        <v>1825</v>
      </c>
      <c r="B369" s="0" t="s">
        <v>22</v>
      </c>
      <c r="C369" s="0" t="n">
        <v>11865432</v>
      </c>
      <c r="D369" s="0" t="n">
        <v>11874602</v>
      </c>
      <c r="E369" s="0" t="n">
        <v>-1</v>
      </c>
      <c r="F369" s="0" t="s">
        <v>1826</v>
      </c>
      <c r="G369" s="0" t="s">
        <v>22</v>
      </c>
      <c r="H369" s="0" t="n">
        <v>11865628</v>
      </c>
      <c r="I369" s="0" t="n">
        <v>11865864</v>
      </c>
      <c r="J369" s="0" t="s">
        <v>17</v>
      </c>
      <c r="K369" s="0" t="n">
        <v>196</v>
      </c>
    </row>
    <row r="370" customFormat="false" ht="15" hidden="false" customHeight="false" outlineLevel="0" collapsed="false">
      <c r="A370" s="0" t="s">
        <v>1827</v>
      </c>
      <c r="B370" s="0" t="s">
        <v>41</v>
      </c>
      <c r="C370" s="0" t="n">
        <v>7779374</v>
      </c>
      <c r="D370" s="0" t="n">
        <v>7782482</v>
      </c>
      <c r="E370" s="0" t="n">
        <v>-1</v>
      </c>
      <c r="F370" s="0" t="s">
        <v>1828</v>
      </c>
      <c r="G370" s="0" t="s">
        <v>41</v>
      </c>
      <c r="H370" s="0" t="n">
        <v>7779570</v>
      </c>
      <c r="I370" s="0" t="n">
        <v>7780197</v>
      </c>
      <c r="J370" s="0" t="s">
        <v>17</v>
      </c>
      <c r="K370" s="0" t="n">
        <v>196</v>
      </c>
    </row>
    <row r="371" customFormat="false" ht="15" hidden="false" customHeight="false" outlineLevel="0" collapsed="false">
      <c r="A371" s="0" t="s">
        <v>1829</v>
      </c>
      <c r="B371" s="0" t="s">
        <v>25</v>
      </c>
      <c r="C371" s="0" t="n">
        <v>3657644</v>
      </c>
      <c r="D371" s="0" t="n">
        <v>3664473</v>
      </c>
      <c r="E371" s="0" t="n">
        <v>-1</v>
      </c>
      <c r="F371" s="0" t="s">
        <v>1830</v>
      </c>
      <c r="G371" s="0" t="s">
        <v>25</v>
      </c>
      <c r="H371" s="0" t="n">
        <v>3657841</v>
      </c>
      <c r="I371" s="0" t="n">
        <v>3659410</v>
      </c>
      <c r="J371" s="0" t="s">
        <v>17</v>
      </c>
      <c r="K371" s="0" t="n">
        <v>197</v>
      </c>
    </row>
    <row r="372" customFormat="false" ht="15" hidden="false" customHeight="false" outlineLevel="0" collapsed="false">
      <c r="A372" s="0" t="s">
        <v>1831</v>
      </c>
      <c r="B372" s="0" t="s">
        <v>32</v>
      </c>
      <c r="C372" s="0" t="n">
        <v>2312495</v>
      </c>
      <c r="D372" s="0" t="n">
        <v>2313009</v>
      </c>
      <c r="E372" s="0" t="n">
        <v>1</v>
      </c>
      <c r="F372" s="0" t="s">
        <v>1832</v>
      </c>
      <c r="G372" s="0" t="s">
        <v>32</v>
      </c>
      <c r="H372" s="0" t="n">
        <v>2312567</v>
      </c>
      <c r="I372" s="0" t="n">
        <v>2312809</v>
      </c>
      <c r="J372" s="0" t="s">
        <v>14</v>
      </c>
      <c r="K372" s="0" t="n">
        <v>200</v>
      </c>
    </row>
    <row r="373" customFormat="false" ht="15" hidden="false" customHeight="false" outlineLevel="0" collapsed="false">
      <c r="A373" s="0" t="s">
        <v>1833</v>
      </c>
      <c r="B373" s="0" t="s">
        <v>41</v>
      </c>
      <c r="C373" s="0" t="n">
        <v>11310943</v>
      </c>
      <c r="D373" s="0" t="n">
        <v>11312468</v>
      </c>
      <c r="E373" s="0" t="n">
        <v>1</v>
      </c>
      <c r="F373" s="0" t="s">
        <v>1834</v>
      </c>
      <c r="G373" s="0" t="s">
        <v>41</v>
      </c>
      <c r="H373" s="0" t="n">
        <v>11312019</v>
      </c>
      <c r="I373" s="0" t="n">
        <v>11312268</v>
      </c>
      <c r="J373" s="0" t="s">
        <v>14</v>
      </c>
      <c r="K373" s="0" t="n">
        <v>200</v>
      </c>
    </row>
    <row r="374" customFormat="false" ht="15" hidden="false" customHeight="false" outlineLevel="0" collapsed="false">
      <c r="A374" s="0" t="s">
        <v>1835</v>
      </c>
      <c r="B374" s="0" t="s">
        <v>12</v>
      </c>
      <c r="C374" s="0" t="n">
        <v>7223888</v>
      </c>
      <c r="D374" s="0" t="n">
        <v>7224866</v>
      </c>
      <c r="E374" s="0" t="n">
        <v>1</v>
      </c>
      <c r="F374" s="0" t="s">
        <v>1836</v>
      </c>
      <c r="G374" s="0" t="s">
        <v>12</v>
      </c>
      <c r="H374" s="0" t="n">
        <v>7223908</v>
      </c>
      <c r="I374" s="0" t="n">
        <v>7224666</v>
      </c>
      <c r="J374" s="0" t="s">
        <v>14</v>
      </c>
      <c r="K374" s="0" t="n">
        <v>200</v>
      </c>
    </row>
    <row r="375" customFormat="false" ht="15" hidden="false" customHeight="false" outlineLevel="0" collapsed="false">
      <c r="A375" s="0" t="s">
        <v>1837</v>
      </c>
      <c r="B375" s="0" t="s">
        <v>22</v>
      </c>
      <c r="C375" s="0" t="n">
        <v>7658252</v>
      </c>
      <c r="D375" s="0" t="n">
        <v>7662442</v>
      </c>
      <c r="E375" s="0" t="n">
        <v>-1</v>
      </c>
      <c r="F375" s="0" t="s">
        <v>1838</v>
      </c>
      <c r="G375" s="0" t="s">
        <v>22</v>
      </c>
      <c r="H375" s="0" t="n">
        <v>7658452</v>
      </c>
      <c r="I375" s="0" t="n">
        <v>7659858</v>
      </c>
      <c r="J375" s="0" t="s">
        <v>17</v>
      </c>
      <c r="K375" s="0" t="n">
        <v>200</v>
      </c>
    </row>
    <row r="376" customFormat="false" ht="15" hidden="false" customHeight="false" outlineLevel="0" collapsed="false">
      <c r="A376" s="0" t="s">
        <v>1839</v>
      </c>
      <c r="B376" s="0" t="s">
        <v>22</v>
      </c>
      <c r="C376" s="0" t="n">
        <v>9684011</v>
      </c>
      <c r="D376" s="0" t="n">
        <v>9686635</v>
      </c>
      <c r="E376" s="0" t="n">
        <v>-1</v>
      </c>
      <c r="F376" s="0" t="s">
        <v>1840</v>
      </c>
      <c r="G376" s="0" t="s">
        <v>22</v>
      </c>
      <c r="H376" s="0" t="n">
        <v>9684211</v>
      </c>
      <c r="I376" s="0" t="n">
        <v>9685422</v>
      </c>
      <c r="J376" s="0" t="s">
        <v>17</v>
      </c>
      <c r="K376" s="0" t="n">
        <v>200</v>
      </c>
    </row>
    <row r="377" customFormat="false" ht="15" hidden="false" customHeight="false" outlineLevel="0" collapsed="false">
      <c r="A377" s="0" t="s">
        <v>1841</v>
      </c>
      <c r="B377" s="0" t="s">
        <v>25</v>
      </c>
      <c r="C377" s="0" t="n">
        <v>5682297</v>
      </c>
      <c r="D377" s="0" t="n">
        <v>5684049</v>
      </c>
      <c r="E377" s="0" t="n">
        <v>-1</v>
      </c>
      <c r="F377" s="0" t="s">
        <v>1842</v>
      </c>
      <c r="G377" s="0" t="s">
        <v>25</v>
      </c>
      <c r="H377" s="0" t="n">
        <v>5682498</v>
      </c>
      <c r="I377" s="0" t="n">
        <v>5683784</v>
      </c>
      <c r="J377" s="0" t="s">
        <v>17</v>
      </c>
      <c r="K377" s="0" t="n">
        <v>201</v>
      </c>
    </row>
    <row r="378" customFormat="false" ht="15" hidden="false" customHeight="false" outlineLevel="0" collapsed="false">
      <c r="A378" s="0" t="s">
        <v>1843</v>
      </c>
      <c r="B378" s="0" t="s">
        <v>22</v>
      </c>
      <c r="C378" s="0" t="n">
        <v>9674893</v>
      </c>
      <c r="D378" s="0" t="n">
        <v>9677118</v>
      </c>
      <c r="E378" s="0" t="n">
        <v>1</v>
      </c>
      <c r="F378" s="0" t="s">
        <v>1844</v>
      </c>
      <c r="G378" s="0" t="s">
        <v>22</v>
      </c>
      <c r="H378" s="0" t="n">
        <v>9676288</v>
      </c>
      <c r="I378" s="0" t="n">
        <v>9676917</v>
      </c>
      <c r="J378" s="0" t="s">
        <v>14</v>
      </c>
      <c r="K378" s="0" t="n">
        <v>201</v>
      </c>
    </row>
    <row r="379" customFormat="false" ht="15" hidden="false" customHeight="false" outlineLevel="0" collapsed="false">
      <c r="A379" s="0" t="s">
        <v>1845</v>
      </c>
      <c r="B379" s="0" t="s">
        <v>41</v>
      </c>
      <c r="C379" s="0" t="n">
        <v>15981533</v>
      </c>
      <c r="D379" s="0" t="n">
        <v>15983930</v>
      </c>
      <c r="E379" s="0" t="n">
        <v>-1</v>
      </c>
      <c r="F379" s="0" t="s">
        <v>1846</v>
      </c>
      <c r="G379" s="0" t="s">
        <v>41</v>
      </c>
      <c r="H379" s="0" t="n">
        <v>15981735</v>
      </c>
      <c r="I379" s="0" t="n">
        <v>15982465</v>
      </c>
      <c r="J379" s="0" t="s">
        <v>17</v>
      </c>
      <c r="K379" s="0" t="n">
        <v>202</v>
      </c>
    </row>
    <row r="380" customFormat="false" ht="15" hidden="false" customHeight="false" outlineLevel="0" collapsed="false">
      <c r="A380" s="0" t="s">
        <v>1847</v>
      </c>
      <c r="B380" s="0" t="s">
        <v>12</v>
      </c>
      <c r="C380" s="0" t="n">
        <v>8031532</v>
      </c>
      <c r="D380" s="0" t="n">
        <v>8034812</v>
      </c>
      <c r="E380" s="0" t="n">
        <v>1</v>
      </c>
      <c r="F380" s="0" t="s">
        <v>1848</v>
      </c>
      <c r="G380" s="0" t="s">
        <v>12</v>
      </c>
      <c r="H380" s="0" t="n">
        <v>8034133</v>
      </c>
      <c r="I380" s="0" t="n">
        <v>8034609</v>
      </c>
      <c r="J380" s="0" t="s">
        <v>14</v>
      </c>
      <c r="K380" s="0" t="n">
        <v>203</v>
      </c>
    </row>
    <row r="381" customFormat="false" ht="15" hidden="false" customHeight="false" outlineLevel="0" collapsed="false">
      <c r="A381" s="0" t="s">
        <v>1849</v>
      </c>
      <c r="B381" s="0" t="s">
        <v>32</v>
      </c>
      <c r="C381" s="0" t="n">
        <v>2468789</v>
      </c>
      <c r="D381" s="0" t="n">
        <v>2471937</v>
      </c>
      <c r="E381" s="0" t="n">
        <v>-1</v>
      </c>
      <c r="F381" s="0" t="s">
        <v>1850</v>
      </c>
      <c r="G381" s="0" t="s">
        <v>32</v>
      </c>
      <c r="H381" s="0" t="n">
        <v>2468994</v>
      </c>
      <c r="I381" s="0" t="n">
        <v>2471922</v>
      </c>
      <c r="J381" s="0" t="s">
        <v>17</v>
      </c>
      <c r="K381" s="0" t="n">
        <v>205</v>
      </c>
    </row>
    <row r="382" customFormat="false" ht="15" hidden="false" customHeight="false" outlineLevel="0" collapsed="false">
      <c r="A382" s="0" t="s">
        <v>1851</v>
      </c>
      <c r="B382" s="0" t="s">
        <v>25</v>
      </c>
      <c r="C382" s="0" t="n">
        <v>11343180</v>
      </c>
      <c r="D382" s="0" t="n">
        <v>11344030</v>
      </c>
      <c r="E382" s="0" t="n">
        <v>1</v>
      </c>
      <c r="F382" s="0" t="s">
        <v>1852</v>
      </c>
      <c r="G382" s="0" t="s">
        <v>25</v>
      </c>
      <c r="H382" s="0" t="n">
        <v>11343237</v>
      </c>
      <c r="I382" s="0" t="n">
        <v>11343823</v>
      </c>
      <c r="J382" s="0" t="s">
        <v>14</v>
      </c>
      <c r="K382" s="0" t="n">
        <v>207</v>
      </c>
    </row>
    <row r="383" customFormat="false" ht="15" hidden="false" customHeight="false" outlineLevel="0" collapsed="false">
      <c r="A383" s="0" t="s">
        <v>1853</v>
      </c>
      <c r="B383" s="0" t="s">
        <v>25</v>
      </c>
      <c r="C383" s="0" t="n">
        <v>10090755</v>
      </c>
      <c r="D383" s="0" t="n">
        <v>10097974</v>
      </c>
      <c r="E383" s="0" t="n">
        <v>-1</v>
      </c>
      <c r="F383" s="0" t="s">
        <v>1854</v>
      </c>
      <c r="G383" s="0" t="s">
        <v>25</v>
      </c>
      <c r="H383" s="0" t="n">
        <v>10090964</v>
      </c>
      <c r="I383" s="0" t="n">
        <v>10091111</v>
      </c>
      <c r="J383" s="0" t="s">
        <v>17</v>
      </c>
      <c r="K383" s="0" t="n">
        <v>209</v>
      </c>
    </row>
    <row r="384" customFormat="false" ht="15" hidden="false" customHeight="false" outlineLevel="0" collapsed="false">
      <c r="A384" s="0" t="s">
        <v>1855</v>
      </c>
      <c r="B384" s="0" t="s">
        <v>32</v>
      </c>
      <c r="C384" s="0" t="n">
        <v>9616514</v>
      </c>
      <c r="D384" s="0" t="n">
        <v>9618096</v>
      </c>
      <c r="E384" s="0" t="n">
        <v>-1</v>
      </c>
      <c r="F384" s="0" t="s">
        <v>1856</v>
      </c>
      <c r="G384" s="0" t="s">
        <v>32</v>
      </c>
      <c r="H384" s="0" t="n">
        <v>9616723</v>
      </c>
      <c r="I384" s="0" t="n">
        <v>9617387</v>
      </c>
      <c r="J384" s="0" t="s">
        <v>17</v>
      </c>
      <c r="K384" s="0" t="n">
        <v>209</v>
      </c>
    </row>
    <row r="385" customFormat="false" ht="15" hidden="false" customHeight="false" outlineLevel="0" collapsed="false">
      <c r="A385" s="0" t="s">
        <v>1857</v>
      </c>
      <c r="B385" s="0" t="s">
        <v>22</v>
      </c>
      <c r="C385" s="0" t="n">
        <v>47578</v>
      </c>
      <c r="D385" s="0" t="n">
        <v>50045</v>
      </c>
      <c r="E385" s="0" t="n">
        <v>1</v>
      </c>
      <c r="F385" s="0" t="s">
        <v>1858</v>
      </c>
      <c r="G385" s="0" t="s">
        <v>22</v>
      </c>
      <c r="H385" s="0" t="n">
        <v>48530</v>
      </c>
      <c r="I385" s="0" t="n">
        <v>49833</v>
      </c>
      <c r="J385" s="0" t="s">
        <v>14</v>
      </c>
      <c r="K385" s="0" t="n">
        <v>212</v>
      </c>
    </row>
    <row r="386" customFormat="false" ht="15" hidden="false" customHeight="false" outlineLevel="0" collapsed="false">
      <c r="A386" s="0" t="s">
        <v>1859</v>
      </c>
      <c r="B386" s="0" t="s">
        <v>25</v>
      </c>
      <c r="C386" s="0" t="n">
        <v>5864498</v>
      </c>
      <c r="D386" s="0" t="n">
        <v>5866408</v>
      </c>
      <c r="E386" s="0" t="n">
        <v>1</v>
      </c>
      <c r="F386" s="0" t="s">
        <v>1860</v>
      </c>
      <c r="G386" s="0" t="s">
        <v>25</v>
      </c>
      <c r="H386" s="0" t="n">
        <v>5865278</v>
      </c>
      <c r="I386" s="0" t="n">
        <v>5866196</v>
      </c>
      <c r="J386" s="0" t="s">
        <v>14</v>
      </c>
      <c r="K386" s="0" t="n">
        <v>212</v>
      </c>
    </row>
    <row r="387" customFormat="false" ht="15" hidden="false" customHeight="false" outlineLevel="0" collapsed="false">
      <c r="A387" s="0" t="s">
        <v>1861</v>
      </c>
      <c r="B387" s="0" t="s">
        <v>41</v>
      </c>
      <c r="C387" s="0" t="n">
        <v>10861369</v>
      </c>
      <c r="D387" s="0" t="n">
        <v>10864203</v>
      </c>
      <c r="E387" s="0" t="n">
        <v>1</v>
      </c>
      <c r="F387" s="0" t="s">
        <v>1862</v>
      </c>
      <c r="G387" s="0" t="s">
        <v>41</v>
      </c>
      <c r="H387" s="0" t="n">
        <v>10863788</v>
      </c>
      <c r="I387" s="0" t="n">
        <v>10863991</v>
      </c>
      <c r="J387" s="0" t="s">
        <v>14</v>
      </c>
      <c r="K387" s="0" t="n">
        <v>212</v>
      </c>
    </row>
    <row r="388" customFormat="false" ht="15" hidden="false" customHeight="false" outlineLevel="0" collapsed="false">
      <c r="A388" s="0" t="s">
        <v>1863</v>
      </c>
      <c r="B388" s="0" t="s">
        <v>25</v>
      </c>
      <c r="C388" s="0" t="n">
        <v>7463738</v>
      </c>
      <c r="D388" s="0" t="n">
        <v>7465094</v>
      </c>
      <c r="E388" s="0" t="n">
        <v>1</v>
      </c>
      <c r="F388" s="0" t="s">
        <v>1864</v>
      </c>
      <c r="G388" s="0" t="s">
        <v>25</v>
      </c>
      <c r="H388" s="0" t="n">
        <v>7464311</v>
      </c>
      <c r="I388" s="0" t="n">
        <v>7464880</v>
      </c>
      <c r="J388" s="0" t="s">
        <v>14</v>
      </c>
      <c r="K388" s="0" t="n">
        <v>214</v>
      </c>
    </row>
    <row r="389" customFormat="false" ht="15" hidden="false" customHeight="false" outlineLevel="0" collapsed="false">
      <c r="A389" s="0" t="s">
        <v>1865</v>
      </c>
      <c r="B389" s="0" t="s">
        <v>22</v>
      </c>
      <c r="C389" s="0" t="n">
        <v>8185362</v>
      </c>
      <c r="D389" s="0" t="n">
        <v>8187526</v>
      </c>
      <c r="E389" s="0" t="n">
        <v>1</v>
      </c>
      <c r="F389" s="0" t="s">
        <v>1866</v>
      </c>
      <c r="G389" s="0" t="s">
        <v>22</v>
      </c>
      <c r="H389" s="0" t="n">
        <v>8187170</v>
      </c>
      <c r="I389" s="0" t="n">
        <v>8187310</v>
      </c>
      <c r="J389" s="0" t="s">
        <v>14</v>
      </c>
      <c r="K389" s="0" t="n">
        <v>216</v>
      </c>
    </row>
    <row r="390" customFormat="false" ht="15" hidden="false" customHeight="false" outlineLevel="0" collapsed="false">
      <c r="A390" s="0" t="s">
        <v>1867</v>
      </c>
      <c r="B390" s="0" t="s">
        <v>32</v>
      </c>
      <c r="C390" s="0" t="n">
        <v>8687638</v>
      </c>
      <c r="D390" s="0" t="n">
        <v>8690921</v>
      </c>
      <c r="E390" s="0" t="n">
        <v>-1</v>
      </c>
      <c r="F390" s="0" t="s">
        <v>1868</v>
      </c>
      <c r="G390" s="0" t="s">
        <v>32</v>
      </c>
      <c r="H390" s="0" t="n">
        <v>8687854</v>
      </c>
      <c r="I390" s="0" t="n">
        <v>8688468</v>
      </c>
      <c r="J390" s="0" t="s">
        <v>17</v>
      </c>
      <c r="K390" s="0" t="n">
        <v>216</v>
      </c>
    </row>
    <row r="391" customFormat="false" ht="15" hidden="false" customHeight="false" outlineLevel="0" collapsed="false">
      <c r="A391" s="0" t="s">
        <v>1869</v>
      </c>
      <c r="B391" s="0" t="s">
        <v>25</v>
      </c>
      <c r="C391" s="0" t="n">
        <v>5690058</v>
      </c>
      <c r="D391" s="0" t="n">
        <v>5692691</v>
      </c>
      <c r="E391" s="0" t="n">
        <v>-1</v>
      </c>
      <c r="F391" s="0" t="s">
        <v>1870</v>
      </c>
      <c r="G391" s="0" t="s">
        <v>25</v>
      </c>
      <c r="H391" s="0" t="n">
        <v>5690279</v>
      </c>
      <c r="I391" s="0" t="n">
        <v>5691235</v>
      </c>
      <c r="J391" s="0" t="s">
        <v>17</v>
      </c>
      <c r="K391" s="0" t="n">
        <v>221</v>
      </c>
    </row>
    <row r="392" customFormat="false" ht="15" hidden="false" customHeight="false" outlineLevel="0" collapsed="false">
      <c r="A392" s="0" t="s">
        <v>1871</v>
      </c>
      <c r="B392" s="0" t="s">
        <v>12</v>
      </c>
      <c r="C392" s="0" t="n">
        <v>5353874</v>
      </c>
      <c r="D392" s="0" t="n">
        <v>5358684</v>
      </c>
      <c r="E392" s="0" t="n">
        <v>-1</v>
      </c>
      <c r="F392" s="0" t="s">
        <v>1872</v>
      </c>
      <c r="G392" s="0" t="s">
        <v>12</v>
      </c>
      <c r="H392" s="0" t="n">
        <v>5354095</v>
      </c>
      <c r="I392" s="0" t="n">
        <v>5354840</v>
      </c>
      <c r="J392" s="0" t="s">
        <v>17</v>
      </c>
      <c r="K392" s="0" t="n">
        <v>221</v>
      </c>
    </row>
    <row r="393" customFormat="false" ht="15" hidden="false" customHeight="false" outlineLevel="0" collapsed="false">
      <c r="A393" s="0" t="s">
        <v>1873</v>
      </c>
      <c r="B393" s="0" t="s">
        <v>32</v>
      </c>
      <c r="C393" s="0" t="n">
        <v>11177833</v>
      </c>
      <c r="D393" s="0" t="n">
        <v>11182053</v>
      </c>
      <c r="E393" s="0" t="n">
        <v>-1</v>
      </c>
      <c r="F393" s="0" t="s">
        <v>1874</v>
      </c>
      <c r="G393" s="0" t="s">
        <v>32</v>
      </c>
      <c r="H393" s="0" t="n">
        <v>11178056</v>
      </c>
      <c r="I393" s="0" t="n">
        <v>11178111</v>
      </c>
      <c r="J393" s="0" t="s">
        <v>17</v>
      </c>
      <c r="K393" s="0" t="n">
        <v>223</v>
      </c>
    </row>
    <row r="394" customFormat="false" ht="15" hidden="false" customHeight="false" outlineLevel="0" collapsed="false">
      <c r="A394" s="0" t="s">
        <v>1875</v>
      </c>
      <c r="B394" s="0" t="s">
        <v>19</v>
      </c>
      <c r="C394" s="0" t="n">
        <v>7672933</v>
      </c>
      <c r="D394" s="0" t="n">
        <v>7676221</v>
      </c>
      <c r="E394" s="0" t="n">
        <v>1</v>
      </c>
      <c r="F394" s="0" t="s">
        <v>1876</v>
      </c>
      <c r="G394" s="0" t="s">
        <v>19</v>
      </c>
      <c r="H394" s="0" t="n">
        <v>7675266</v>
      </c>
      <c r="I394" s="0" t="n">
        <v>7675997</v>
      </c>
      <c r="J394" s="0" t="s">
        <v>14</v>
      </c>
      <c r="K394" s="0" t="n">
        <v>224</v>
      </c>
    </row>
    <row r="395" customFormat="false" ht="15" hidden="false" customHeight="false" outlineLevel="0" collapsed="false">
      <c r="A395" s="0" t="s">
        <v>1877</v>
      </c>
      <c r="B395" s="0" t="s">
        <v>25</v>
      </c>
      <c r="C395" s="0" t="n">
        <v>11826096</v>
      </c>
      <c r="D395" s="0" t="n">
        <v>11830832</v>
      </c>
      <c r="E395" s="0" t="n">
        <v>1</v>
      </c>
      <c r="F395" s="0" t="s">
        <v>1878</v>
      </c>
      <c r="G395" s="0" t="s">
        <v>25</v>
      </c>
      <c r="H395" s="0" t="n">
        <v>11830503</v>
      </c>
      <c r="I395" s="0" t="n">
        <v>11830606</v>
      </c>
      <c r="J395" s="0" t="s">
        <v>14</v>
      </c>
      <c r="K395" s="0" t="n">
        <v>226</v>
      </c>
    </row>
    <row r="396" customFormat="false" ht="15" hidden="false" customHeight="false" outlineLevel="0" collapsed="false">
      <c r="A396" s="0" t="s">
        <v>1879</v>
      </c>
      <c r="B396" s="0" t="s">
        <v>22</v>
      </c>
      <c r="C396" s="0" t="n">
        <v>8955153</v>
      </c>
      <c r="D396" s="0" t="n">
        <v>8964056</v>
      </c>
      <c r="E396" s="0" t="n">
        <v>-1</v>
      </c>
      <c r="F396" s="0" t="s">
        <v>1880</v>
      </c>
      <c r="G396" s="0" t="s">
        <v>22</v>
      </c>
      <c r="H396" s="0" t="n">
        <v>8955379</v>
      </c>
      <c r="I396" s="0" t="n">
        <v>8963972</v>
      </c>
      <c r="J396" s="0" t="s">
        <v>17</v>
      </c>
      <c r="K396" s="0" t="n">
        <v>226</v>
      </c>
    </row>
    <row r="397" customFormat="false" ht="15" hidden="false" customHeight="false" outlineLevel="0" collapsed="false">
      <c r="A397" s="0" t="s">
        <v>1881</v>
      </c>
      <c r="B397" s="0" t="s">
        <v>19</v>
      </c>
      <c r="C397" s="0" t="n">
        <v>2807968</v>
      </c>
      <c r="D397" s="0" t="n">
        <v>2814118</v>
      </c>
      <c r="E397" s="0" t="n">
        <v>-1</v>
      </c>
      <c r="F397" s="0" t="s">
        <v>1882</v>
      </c>
      <c r="G397" s="0" t="s">
        <v>19</v>
      </c>
      <c r="H397" s="0" t="n">
        <v>2808196</v>
      </c>
      <c r="I397" s="0" t="n">
        <v>2809008</v>
      </c>
      <c r="J397" s="0" t="s">
        <v>17</v>
      </c>
      <c r="K397" s="0" t="n">
        <v>228</v>
      </c>
    </row>
    <row r="398" customFormat="false" ht="15" hidden="false" customHeight="false" outlineLevel="0" collapsed="false">
      <c r="A398" s="0" t="s">
        <v>1883</v>
      </c>
      <c r="B398" s="0" t="s">
        <v>12</v>
      </c>
      <c r="C398" s="0" t="n">
        <v>5269296</v>
      </c>
      <c r="D398" s="0" t="n">
        <v>5270545</v>
      </c>
      <c r="E398" s="0" t="n">
        <v>1</v>
      </c>
      <c r="F398" s="0" t="s">
        <v>1884</v>
      </c>
      <c r="G398" s="0" t="s">
        <v>12</v>
      </c>
      <c r="H398" s="0" t="n">
        <v>5269690</v>
      </c>
      <c r="I398" s="0" t="n">
        <v>5270317</v>
      </c>
      <c r="J398" s="0" t="s">
        <v>14</v>
      </c>
      <c r="K398" s="0" t="n">
        <v>228</v>
      </c>
    </row>
    <row r="399" customFormat="false" ht="15" hidden="false" customHeight="false" outlineLevel="0" collapsed="false">
      <c r="A399" s="0" t="s">
        <v>1885</v>
      </c>
      <c r="B399" s="0" t="s">
        <v>41</v>
      </c>
      <c r="C399" s="0" t="n">
        <v>5937441</v>
      </c>
      <c r="D399" s="0" t="n">
        <v>5939216</v>
      </c>
      <c r="E399" s="0" t="n">
        <v>-1</v>
      </c>
      <c r="F399" s="0" t="s">
        <v>1886</v>
      </c>
      <c r="G399" s="0" t="s">
        <v>41</v>
      </c>
      <c r="H399" s="0" t="n">
        <v>5937671</v>
      </c>
      <c r="I399" s="0" t="n">
        <v>5938296</v>
      </c>
      <c r="J399" s="0" t="s">
        <v>17</v>
      </c>
      <c r="K399" s="0" t="n">
        <v>230</v>
      </c>
    </row>
    <row r="400" customFormat="false" ht="15" hidden="false" customHeight="false" outlineLevel="0" collapsed="false">
      <c r="A400" s="0" t="s">
        <v>1887</v>
      </c>
      <c r="B400" s="0" t="s">
        <v>19</v>
      </c>
      <c r="C400" s="0" t="n">
        <v>5638544</v>
      </c>
      <c r="D400" s="0" t="n">
        <v>5641321</v>
      </c>
      <c r="E400" s="0" t="n">
        <v>-1</v>
      </c>
      <c r="F400" s="0" t="s">
        <v>1888</v>
      </c>
      <c r="G400" s="0" t="s">
        <v>19</v>
      </c>
      <c r="H400" s="0" t="n">
        <v>5638775</v>
      </c>
      <c r="I400" s="0" t="n">
        <v>5639345</v>
      </c>
      <c r="J400" s="0" t="s">
        <v>17</v>
      </c>
      <c r="K400" s="0" t="n">
        <v>231</v>
      </c>
    </row>
    <row r="401" customFormat="false" ht="15" hidden="false" customHeight="false" outlineLevel="0" collapsed="false">
      <c r="A401" s="0" t="s">
        <v>1889</v>
      </c>
      <c r="B401" s="0" t="s">
        <v>25</v>
      </c>
      <c r="C401" s="0" t="n">
        <v>4269734</v>
      </c>
      <c r="D401" s="0" t="n">
        <v>4272417</v>
      </c>
      <c r="E401" s="0" t="n">
        <v>1</v>
      </c>
      <c r="F401" s="0" t="s">
        <v>1890</v>
      </c>
      <c r="G401" s="0" t="s">
        <v>25</v>
      </c>
      <c r="H401" s="0" t="n">
        <v>4270957</v>
      </c>
      <c r="I401" s="0" t="n">
        <v>4272184</v>
      </c>
      <c r="J401" s="0" t="s">
        <v>14</v>
      </c>
      <c r="K401" s="0" t="n">
        <v>233</v>
      </c>
    </row>
    <row r="402" customFormat="false" ht="15" hidden="false" customHeight="false" outlineLevel="0" collapsed="false">
      <c r="A402" s="0" t="s">
        <v>1891</v>
      </c>
      <c r="B402" s="0" t="s">
        <v>22</v>
      </c>
      <c r="C402" s="0" t="n">
        <v>12358667</v>
      </c>
      <c r="D402" s="0" t="n">
        <v>12366931</v>
      </c>
      <c r="E402" s="0" t="n">
        <v>-1</v>
      </c>
      <c r="F402" s="0" t="s">
        <v>1892</v>
      </c>
      <c r="G402" s="0" t="s">
        <v>22</v>
      </c>
      <c r="H402" s="0" t="n">
        <v>12358900</v>
      </c>
      <c r="I402" s="0" t="n">
        <v>12361843</v>
      </c>
      <c r="J402" s="0" t="s">
        <v>17</v>
      </c>
      <c r="K402" s="0" t="n">
        <v>233</v>
      </c>
    </row>
    <row r="403" customFormat="false" ht="15" hidden="false" customHeight="false" outlineLevel="0" collapsed="false">
      <c r="A403" s="0" t="s">
        <v>1893</v>
      </c>
      <c r="B403" s="0" t="s">
        <v>12</v>
      </c>
      <c r="C403" s="0" t="n">
        <v>7571759</v>
      </c>
      <c r="D403" s="0" t="n">
        <v>7575642</v>
      </c>
      <c r="E403" s="0" t="n">
        <v>-1</v>
      </c>
      <c r="F403" s="0" t="s">
        <v>1894</v>
      </c>
      <c r="G403" s="0" t="s">
        <v>12</v>
      </c>
      <c r="H403" s="0" t="n">
        <v>7571996</v>
      </c>
      <c r="I403" s="0" t="n">
        <v>7572649</v>
      </c>
      <c r="J403" s="0" t="s">
        <v>17</v>
      </c>
      <c r="K403" s="0" t="n">
        <v>237</v>
      </c>
    </row>
    <row r="404" customFormat="false" ht="15" hidden="false" customHeight="false" outlineLevel="0" collapsed="false">
      <c r="A404" s="0" t="s">
        <v>1895</v>
      </c>
      <c r="B404" s="0" t="s">
        <v>22</v>
      </c>
      <c r="C404" s="0" t="n">
        <v>11130614</v>
      </c>
      <c r="D404" s="0" t="n">
        <v>11132565</v>
      </c>
      <c r="E404" s="0" t="n">
        <v>-1</v>
      </c>
      <c r="F404" s="0" t="s">
        <v>1896</v>
      </c>
      <c r="G404" s="0" t="s">
        <v>22</v>
      </c>
      <c r="H404" s="0" t="n">
        <v>11130854</v>
      </c>
      <c r="I404" s="0" t="n">
        <v>11131335</v>
      </c>
      <c r="J404" s="0" t="s">
        <v>17</v>
      </c>
      <c r="K404" s="0" t="n">
        <v>240</v>
      </c>
    </row>
    <row r="405" customFormat="false" ht="15" hidden="false" customHeight="false" outlineLevel="0" collapsed="false">
      <c r="A405" s="0" t="s">
        <v>1897</v>
      </c>
      <c r="B405" s="0" t="s">
        <v>41</v>
      </c>
      <c r="C405" s="0" t="n">
        <v>10363297</v>
      </c>
      <c r="D405" s="0" t="n">
        <v>10366209</v>
      </c>
      <c r="E405" s="0" t="n">
        <v>-1</v>
      </c>
      <c r="F405" s="0" t="s">
        <v>1898</v>
      </c>
      <c r="G405" s="0" t="s">
        <v>41</v>
      </c>
      <c r="H405" s="0" t="n">
        <v>10363537</v>
      </c>
      <c r="I405" s="0" t="n">
        <v>10364191</v>
      </c>
      <c r="J405" s="0" t="s">
        <v>17</v>
      </c>
      <c r="K405" s="0" t="n">
        <v>240</v>
      </c>
    </row>
    <row r="406" customFormat="false" ht="15" hidden="false" customHeight="false" outlineLevel="0" collapsed="false">
      <c r="A406" s="0" t="s">
        <v>1899</v>
      </c>
      <c r="B406" s="0" t="s">
        <v>41</v>
      </c>
      <c r="C406" s="0" t="n">
        <v>461326</v>
      </c>
      <c r="D406" s="0" t="n">
        <v>481167</v>
      </c>
      <c r="E406" s="0" t="n">
        <v>-1</v>
      </c>
      <c r="F406" s="0" t="s">
        <v>1900</v>
      </c>
      <c r="G406" s="0" t="s">
        <v>41</v>
      </c>
      <c r="H406" s="0" t="n">
        <v>461569</v>
      </c>
      <c r="I406" s="0" t="n">
        <v>462568</v>
      </c>
      <c r="J406" s="0" t="s">
        <v>17</v>
      </c>
      <c r="K406" s="0" t="n">
        <v>243</v>
      </c>
    </row>
    <row r="407" customFormat="false" ht="15" hidden="false" customHeight="false" outlineLevel="0" collapsed="false">
      <c r="A407" s="0" t="s">
        <v>1901</v>
      </c>
      <c r="B407" s="0" t="s">
        <v>19</v>
      </c>
      <c r="C407" s="0" t="n">
        <v>10744281</v>
      </c>
      <c r="D407" s="0" t="n">
        <v>10746340</v>
      </c>
      <c r="E407" s="0" t="n">
        <v>-1</v>
      </c>
      <c r="F407" s="0" t="s">
        <v>1902</v>
      </c>
      <c r="G407" s="0" t="s">
        <v>19</v>
      </c>
      <c r="H407" s="0" t="n">
        <v>10744528</v>
      </c>
      <c r="I407" s="0" t="n">
        <v>10746334</v>
      </c>
      <c r="J407" s="0" t="s">
        <v>17</v>
      </c>
      <c r="K407" s="0" t="n">
        <v>247</v>
      </c>
    </row>
    <row r="408" customFormat="false" ht="15" hidden="false" customHeight="false" outlineLevel="0" collapsed="false">
      <c r="A408" s="0" t="s">
        <v>1903</v>
      </c>
      <c r="B408" s="0" t="s">
        <v>19</v>
      </c>
      <c r="C408" s="0" t="n">
        <v>11298072</v>
      </c>
      <c r="D408" s="0" t="n">
        <v>11299613</v>
      </c>
      <c r="E408" s="0" t="n">
        <v>-1</v>
      </c>
      <c r="F408" s="0" t="s">
        <v>1904</v>
      </c>
      <c r="G408" s="0" t="s">
        <v>19</v>
      </c>
      <c r="H408" s="0" t="n">
        <v>11298319</v>
      </c>
      <c r="I408" s="0" t="n">
        <v>11298851</v>
      </c>
      <c r="J408" s="0" t="s">
        <v>17</v>
      </c>
      <c r="K408" s="0" t="n">
        <v>247</v>
      </c>
    </row>
    <row r="409" customFormat="false" ht="15" hidden="false" customHeight="false" outlineLevel="0" collapsed="false">
      <c r="A409" s="0" t="s">
        <v>1905</v>
      </c>
      <c r="B409" s="0" t="s">
        <v>32</v>
      </c>
      <c r="C409" s="0" t="n">
        <v>10789117</v>
      </c>
      <c r="D409" s="0" t="n">
        <v>10793134</v>
      </c>
      <c r="E409" s="0" t="n">
        <v>1</v>
      </c>
      <c r="F409" s="0" t="s">
        <v>1906</v>
      </c>
      <c r="G409" s="0" t="s">
        <v>32</v>
      </c>
      <c r="H409" s="0" t="n">
        <v>10792766</v>
      </c>
      <c r="I409" s="0" t="n">
        <v>10792886</v>
      </c>
      <c r="J409" s="0" t="s">
        <v>14</v>
      </c>
      <c r="K409" s="0" t="n">
        <v>248</v>
      </c>
    </row>
    <row r="410" customFormat="false" ht="15" hidden="false" customHeight="false" outlineLevel="0" collapsed="false">
      <c r="A410" s="0" t="s">
        <v>1907</v>
      </c>
      <c r="B410" s="0" t="s">
        <v>12</v>
      </c>
      <c r="C410" s="0" t="n">
        <v>6107639</v>
      </c>
      <c r="D410" s="0" t="n">
        <v>6114587</v>
      </c>
      <c r="E410" s="0" t="n">
        <v>1</v>
      </c>
      <c r="F410" s="0" t="s">
        <v>1908</v>
      </c>
      <c r="G410" s="0" t="s">
        <v>12</v>
      </c>
      <c r="H410" s="0" t="n">
        <v>6113777</v>
      </c>
      <c r="I410" s="0" t="n">
        <v>6114337</v>
      </c>
      <c r="J410" s="0" t="s">
        <v>14</v>
      </c>
      <c r="K410" s="0" t="n">
        <v>250</v>
      </c>
    </row>
    <row r="411" customFormat="false" ht="15" hidden="false" customHeight="false" outlineLevel="0" collapsed="false">
      <c r="A411" s="0" t="s">
        <v>1909</v>
      </c>
      <c r="B411" s="0" t="s">
        <v>12</v>
      </c>
      <c r="C411" s="0" t="n">
        <v>8594717</v>
      </c>
      <c r="D411" s="0" t="n">
        <v>8597305</v>
      </c>
      <c r="E411" s="0" t="n">
        <v>1</v>
      </c>
      <c r="F411" s="0" t="s">
        <v>1910</v>
      </c>
      <c r="G411" s="0" t="s">
        <v>12</v>
      </c>
      <c r="H411" s="0" t="n">
        <v>8596357</v>
      </c>
      <c r="I411" s="0" t="n">
        <v>8597048</v>
      </c>
      <c r="J411" s="0" t="s">
        <v>14</v>
      </c>
      <c r="K411" s="0" t="n">
        <v>257</v>
      </c>
    </row>
    <row r="412" customFormat="false" ht="15" hidden="false" customHeight="false" outlineLevel="0" collapsed="false">
      <c r="A412" s="0" t="s">
        <v>1911</v>
      </c>
      <c r="B412" s="0" t="s">
        <v>22</v>
      </c>
      <c r="C412" s="0" t="n">
        <v>11109530</v>
      </c>
      <c r="D412" s="0" t="n">
        <v>11111086</v>
      </c>
      <c r="E412" s="0" t="n">
        <v>-1</v>
      </c>
      <c r="F412" s="0" t="s">
        <v>1912</v>
      </c>
      <c r="G412" s="0" t="s">
        <v>22</v>
      </c>
      <c r="H412" s="0" t="n">
        <v>11109788</v>
      </c>
      <c r="I412" s="0" t="n">
        <v>11110735</v>
      </c>
      <c r="J412" s="0" t="s">
        <v>17</v>
      </c>
      <c r="K412" s="0" t="n">
        <v>258</v>
      </c>
    </row>
    <row r="413" customFormat="false" ht="15" hidden="false" customHeight="false" outlineLevel="0" collapsed="false">
      <c r="A413" s="0" t="s">
        <v>1913</v>
      </c>
      <c r="B413" s="0" t="s">
        <v>41</v>
      </c>
      <c r="C413" s="0" t="n">
        <v>5839384</v>
      </c>
      <c r="D413" s="0" t="n">
        <v>5843980</v>
      </c>
      <c r="E413" s="0" t="n">
        <v>1</v>
      </c>
      <c r="F413" s="0" t="s">
        <v>1914</v>
      </c>
      <c r="G413" s="0" t="s">
        <v>41</v>
      </c>
      <c r="H413" s="0" t="n">
        <v>5842431</v>
      </c>
      <c r="I413" s="0" t="n">
        <v>5843720</v>
      </c>
      <c r="J413" s="0" t="s">
        <v>14</v>
      </c>
      <c r="K413" s="0" t="n">
        <v>260</v>
      </c>
    </row>
    <row r="414" customFormat="false" ht="15" hidden="false" customHeight="false" outlineLevel="0" collapsed="false">
      <c r="A414" s="0" t="s">
        <v>1915</v>
      </c>
      <c r="B414" s="0" t="s">
        <v>19</v>
      </c>
      <c r="C414" s="0" t="n">
        <v>14102280</v>
      </c>
      <c r="D414" s="0" t="n">
        <v>14107764</v>
      </c>
      <c r="E414" s="0" t="n">
        <v>1</v>
      </c>
      <c r="F414" s="0" t="s">
        <v>1916</v>
      </c>
      <c r="G414" s="0" t="s">
        <v>19</v>
      </c>
      <c r="H414" s="0" t="n">
        <v>14106936</v>
      </c>
      <c r="I414" s="0" t="n">
        <v>14107502</v>
      </c>
      <c r="J414" s="0" t="s">
        <v>14</v>
      </c>
      <c r="K414" s="0" t="n">
        <v>262</v>
      </c>
    </row>
    <row r="415" customFormat="false" ht="15" hidden="false" customHeight="false" outlineLevel="0" collapsed="false">
      <c r="A415" s="0" t="s">
        <v>1917</v>
      </c>
      <c r="B415" s="0" t="s">
        <v>25</v>
      </c>
      <c r="C415" s="0" t="n">
        <v>911265</v>
      </c>
      <c r="D415" s="0" t="n">
        <v>912224</v>
      </c>
      <c r="E415" s="0" t="n">
        <v>1</v>
      </c>
      <c r="F415" s="0" t="s">
        <v>1918</v>
      </c>
      <c r="G415" s="0" t="s">
        <v>25</v>
      </c>
      <c r="H415" s="0" t="n">
        <v>911340</v>
      </c>
      <c r="I415" s="0" t="n">
        <v>911961</v>
      </c>
      <c r="J415" s="0" t="s">
        <v>14</v>
      </c>
      <c r="K415" s="0" t="n">
        <v>263</v>
      </c>
    </row>
    <row r="416" customFormat="false" ht="15" hidden="false" customHeight="false" outlineLevel="0" collapsed="false">
      <c r="A416" s="0" t="s">
        <v>1919</v>
      </c>
      <c r="B416" s="0" t="s">
        <v>12</v>
      </c>
      <c r="C416" s="0" t="n">
        <v>11980285</v>
      </c>
      <c r="D416" s="0" t="n">
        <v>11982276</v>
      </c>
      <c r="E416" s="0" t="n">
        <v>-1</v>
      </c>
      <c r="F416" s="0" t="s">
        <v>1920</v>
      </c>
      <c r="G416" s="0" t="s">
        <v>12</v>
      </c>
      <c r="H416" s="0" t="n">
        <v>11980550</v>
      </c>
      <c r="I416" s="0" t="n">
        <v>11981177</v>
      </c>
      <c r="J416" s="0" t="s">
        <v>17</v>
      </c>
      <c r="K416" s="0" t="n">
        <v>265</v>
      </c>
    </row>
    <row r="417" customFormat="false" ht="15" hidden="false" customHeight="false" outlineLevel="0" collapsed="false">
      <c r="A417" s="0" t="s">
        <v>1921</v>
      </c>
      <c r="B417" s="0" t="s">
        <v>19</v>
      </c>
      <c r="C417" s="0" t="n">
        <v>2409705</v>
      </c>
      <c r="D417" s="0" t="n">
        <v>2412960</v>
      </c>
      <c r="E417" s="0" t="n">
        <v>1</v>
      </c>
      <c r="F417" s="0" t="s">
        <v>1922</v>
      </c>
      <c r="G417" s="0" t="s">
        <v>19</v>
      </c>
      <c r="H417" s="0" t="n">
        <v>2411226</v>
      </c>
      <c r="I417" s="0" t="n">
        <v>2412694</v>
      </c>
      <c r="J417" s="0" t="s">
        <v>14</v>
      </c>
      <c r="K417" s="0" t="n">
        <v>266</v>
      </c>
    </row>
    <row r="418" customFormat="false" ht="15" hidden="false" customHeight="false" outlineLevel="0" collapsed="false">
      <c r="A418" s="0" t="s">
        <v>1923</v>
      </c>
      <c r="B418" s="0" t="s">
        <v>22</v>
      </c>
      <c r="C418" s="0" t="n">
        <v>9647804</v>
      </c>
      <c r="D418" s="0" t="n">
        <v>9649282</v>
      </c>
      <c r="E418" s="0" t="n">
        <v>1</v>
      </c>
      <c r="F418" s="0" t="s">
        <v>1924</v>
      </c>
      <c r="G418" s="0" t="s">
        <v>22</v>
      </c>
      <c r="H418" s="0" t="n">
        <v>9648446</v>
      </c>
      <c r="I418" s="0" t="n">
        <v>9649016</v>
      </c>
      <c r="J418" s="0" t="s">
        <v>14</v>
      </c>
      <c r="K418" s="0" t="n">
        <v>266</v>
      </c>
    </row>
    <row r="419" customFormat="false" ht="15" hidden="false" customHeight="false" outlineLevel="0" collapsed="false">
      <c r="A419" s="0" t="s">
        <v>1925</v>
      </c>
      <c r="B419" s="0" t="s">
        <v>22</v>
      </c>
      <c r="C419" s="0" t="n">
        <v>14812462</v>
      </c>
      <c r="D419" s="0" t="n">
        <v>14814771</v>
      </c>
      <c r="E419" s="0" t="n">
        <v>1</v>
      </c>
      <c r="F419" s="0" t="s">
        <v>1926</v>
      </c>
      <c r="G419" s="0" t="s">
        <v>22</v>
      </c>
      <c r="H419" s="0" t="n">
        <v>14813781</v>
      </c>
      <c r="I419" s="0" t="n">
        <v>14814503</v>
      </c>
      <c r="J419" s="0" t="s">
        <v>14</v>
      </c>
      <c r="K419" s="0" t="n">
        <v>268</v>
      </c>
    </row>
    <row r="420" customFormat="false" ht="15" hidden="false" customHeight="false" outlineLevel="0" collapsed="false">
      <c r="A420" s="0" t="s">
        <v>1927</v>
      </c>
      <c r="B420" s="0" t="s">
        <v>12</v>
      </c>
      <c r="C420" s="0" t="n">
        <v>3054380</v>
      </c>
      <c r="D420" s="0" t="n">
        <v>3055494</v>
      </c>
      <c r="E420" s="0" t="n">
        <v>1</v>
      </c>
      <c r="F420" s="0" t="s">
        <v>1928</v>
      </c>
      <c r="G420" s="0" t="s">
        <v>12</v>
      </c>
      <c r="H420" s="0" t="n">
        <v>3054389</v>
      </c>
      <c r="I420" s="0" t="n">
        <v>3055226</v>
      </c>
      <c r="J420" s="0" t="s">
        <v>14</v>
      </c>
      <c r="K420" s="0" t="n">
        <v>268</v>
      </c>
    </row>
    <row r="421" customFormat="false" ht="15" hidden="false" customHeight="false" outlineLevel="0" collapsed="false">
      <c r="A421" s="0" t="s">
        <v>1929</v>
      </c>
      <c r="B421" s="0" t="s">
        <v>41</v>
      </c>
      <c r="C421" s="0" t="n">
        <v>10319381</v>
      </c>
      <c r="D421" s="0" t="n">
        <v>10321123</v>
      </c>
      <c r="E421" s="0" t="n">
        <v>-1</v>
      </c>
      <c r="F421" s="0" t="s">
        <v>1930</v>
      </c>
      <c r="G421" s="0" t="s">
        <v>41</v>
      </c>
      <c r="H421" s="0" t="n">
        <v>10319651</v>
      </c>
      <c r="I421" s="0" t="n">
        <v>10320298</v>
      </c>
      <c r="J421" s="0" t="s">
        <v>17</v>
      </c>
      <c r="K421" s="0" t="n">
        <v>270</v>
      </c>
    </row>
    <row r="422" customFormat="false" ht="15" hidden="false" customHeight="false" outlineLevel="0" collapsed="false">
      <c r="A422" s="0" t="s">
        <v>1931</v>
      </c>
      <c r="B422" s="0" t="s">
        <v>41</v>
      </c>
      <c r="C422" s="0" t="n">
        <v>11656707</v>
      </c>
      <c r="D422" s="0" t="n">
        <v>11659368</v>
      </c>
      <c r="E422" s="0" t="n">
        <v>1</v>
      </c>
      <c r="F422" s="0" t="s">
        <v>1932</v>
      </c>
      <c r="G422" s="0" t="s">
        <v>41</v>
      </c>
      <c r="H422" s="0" t="n">
        <v>11658544</v>
      </c>
      <c r="I422" s="0" t="n">
        <v>11659095</v>
      </c>
      <c r="J422" s="0" t="s">
        <v>14</v>
      </c>
      <c r="K422" s="0" t="n">
        <v>273</v>
      </c>
    </row>
    <row r="423" customFormat="false" ht="15" hidden="false" customHeight="false" outlineLevel="0" collapsed="false">
      <c r="A423" s="0" t="s">
        <v>1933</v>
      </c>
      <c r="B423" s="0" t="s">
        <v>22</v>
      </c>
      <c r="C423" s="0" t="n">
        <v>11412162</v>
      </c>
      <c r="D423" s="0" t="n">
        <v>11415638</v>
      </c>
      <c r="E423" s="0" t="n">
        <v>-1</v>
      </c>
      <c r="F423" s="0" t="s">
        <v>1934</v>
      </c>
      <c r="G423" s="0" t="s">
        <v>22</v>
      </c>
      <c r="H423" s="0" t="n">
        <v>11412435</v>
      </c>
      <c r="I423" s="0" t="n">
        <v>11413176</v>
      </c>
      <c r="J423" s="0" t="s">
        <v>17</v>
      </c>
      <c r="K423" s="0" t="n">
        <v>273</v>
      </c>
    </row>
    <row r="424" customFormat="false" ht="15" hidden="false" customHeight="false" outlineLevel="0" collapsed="false">
      <c r="A424" s="0" t="s">
        <v>1935</v>
      </c>
      <c r="B424" s="0" t="s">
        <v>25</v>
      </c>
      <c r="C424" s="0" t="n">
        <v>6703933</v>
      </c>
      <c r="D424" s="0" t="n">
        <v>6709995</v>
      </c>
      <c r="E424" s="0" t="n">
        <v>-1</v>
      </c>
      <c r="F424" s="0" t="s">
        <v>1936</v>
      </c>
      <c r="G424" s="0" t="s">
        <v>25</v>
      </c>
      <c r="H424" s="0" t="n">
        <v>6704206</v>
      </c>
      <c r="I424" s="0" t="n">
        <v>6704874</v>
      </c>
      <c r="J424" s="0" t="s">
        <v>17</v>
      </c>
      <c r="K424" s="0" t="n">
        <v>273</v>
      </c>
    </row>
    <row r="425" customFormat="false" ht="15" hidden="false" customHeight="false" outlineLevel="0" collapsed="false">
      <c r="A425" s="0" t="s">
        <v>1937</v>
      </c>
      <c r="B425" s="0" t="s">
        <v>19</v>
      </c>
      <c r="C425" s="0" t="n">
        <v>12985752</v>
      </c>
      <c r="D425" s="0" t="n">
        <v>12987139</v>
      </c>
      <c r="E425" s="0" t="n">
        <v>-1</v>
      </c>
      <c r="F425" s="0" t="s">
        <v>1938</v>
      </c>
      <c r="G425" s="0" t="s">
        <v>19</v>
      </c>
      <c r="H425" s="0" t="n">
        <v>12986029</v>
      </c>
      <c r="I425" s="0" t="n">
        <v>12987116</v>
      </c>
      <c r="J425" s="0" t="s">
        <v>17</v>
      </c>
      <c r="K425" s="0" t="n">
        <v>277</v>
      </c>
    </row>
    <row r="426" customFormat="false" ht="15" hidden="false" customHeight="false" outlineLevel="0" collapsed="false">
      <c r="A426" s="0" t="s">
        <v>1939</v>
      </c>
      <c r="B426" s="0" t="s">
        <v>22</v>
      </c>
      <c r="C426" s="0" t="n">
        <v>5707659</v>
      </c>
      <c r="D426" s="0" t="n">
        <v>5712302</v>
      </c>
      <c r="E426" s="0" t="n">
        <v>1</v>
      </c>
      <c r="F426" s="0" t="s">
        <v>1940</v>
      </c>
      <c r="G426" s="0" t="s">
        <v>22</v>
      </c>
      <c r="H426" s="0" t="n">
        <v>5710751</v>
      </c>
      <c r="I426" s="0" t="n">
        <v>5712025</v>
      </c>
      <c r="J426" s="0" t="s">
        <v>14</v>
      </c>
      <c r="K426" s="0" t="n">
        <v>277</v>
      </c>
    </row>
    <row r="427" customFormat="false" ht="15" hidden="false" customHeight="false" outlineLevel="0" collapsed="false">
      <c r="A427" s="0" t="s">
        <v>1941</v>
      </c>
      <c r="B427" s="0" t="s">
        <v>25</v>
      </c>
      <c r="C427" s="0" t="n">
        <v>9753581</v>
      </c>
      <c r="D427" s="0" t="n">
        <v>9757414</v>
      </c>
      <c r="E427" s="0" t="n">
        <v>-1</v>
      </c>
      <c r="F427" s="0" t="s">
        <v>1942</v>
      </c>
      <c r="G427" s="0" t="s">
        <v>25</v>
      </c>
      <c r="H427" s="0" t="n">
        <v>9753858</v>
      </c>
      <c r="I427" s="0" t="n">
        <v>9754538</v>
      </c>
      <c r="J427" s="0" t="s">
        <v>17</v>
      </c>
      <c r="K427" s="0" t="n">
        <v>277</v>
      </c>
    </row>
    <row r="428" customFormat="false" ht="15" hidden="false" customHeight="false" outlineLevel="0" collapsed="false">
      <c r="A428" s="0" t="s">
        <v>1943</v>
      </c>
      <c r="B428" s="0" t="s">
        <v>25</v>
      </c>
      <c r="C428" s="0" t="n">
        <v>4958499</v>
      </c>
      <c r="D428" s="0" t="n">
        <v>4960263</v>
      </c>
      <c r="E428" s="0" t="n">
        <v>-1</v>
      </c>
      <c r="F428" s="0" t="s">
        <v>1944</v>
      </c>
      <c r="G428" s="0" t="s">
        <v>25</v>
      </c>
      <c r="H428" s="0" t="n">
        <v>4958777</v>
      </c>
      <c r="I428" s="0" t="n">
        <v>4959554</v>
      </c>
      <c r="J428" s="0" t="s">
        <v>17</v>
      </c>
      <c r="K428" s="0" t="n">
        <v>278</v>
      </c>
    </row>
    <row r="429" customFormat="false" ht="15" hidden="false" customHeight="false" outlineLevel="0" collapsed="false">
      <c r="A429" s="0" t="s">
        <v>1945</v>
      </c>
      <c r="B429" s="0" t="s">
        <v>41</v>
      </c>
      <c r="C429" s="0" t="n">
        <v>13513358</v>
      </c>
      <c r="D429" s="0" t="n">
        <v>13521925</v>
      </c>
      <c r="E429" s="0" t="n">
        <v>-1</v>
      </c>
      <c r="F429" s="0" t="s">
        <v>1946</v>
      </c>
      <c r="G429" s="0" t="s">
        <v>41</v>
      </c>
      <c r="H429" s="0" t="n">
        <v>13513642</v>
      </c>
      <c r="I429" s="0" t="n">
        <v>13514827</v>
      </c>
      <c r="J429" s="0" t="s">
        <v>17</v>
      </c>
      <c r="K429" s="0" t="n">
        <v>284</v>
      </c>
    </row>
    <row r="430" customFormat="false" ht="15" hidden="false" customHeight="false" outlineLevel="0" collapsed="false">
      <c r="A430" s="0" t="s">
        <v>1947</v>
      </c>
      <c r="B430" s="0" t="s">
        <v>41</v>
      </c>
      <c r="C430" s="0" t="n">
        <v>5394951</v>
      </c>
      <c r="D430" s="0" t="n">
        <v>5396955</v>
      </c>
      <c r="E430" s="0" t="n">
        <v>1</v>
      </c>
      <c r="F430" s="0" t="s">
        <v>1948</v>
      </c>
      <c r="G430" s="0" t="s">
        <v>41</v>
      </c>
      <c r="H430" s="0" t="n">
        <v>5396094</v>
      </c>
      <c r="I430" s="0" t="n">
        <v>5396668</v>
      </c>
      <c r="J430" s="0" t="s">
        <v>14</v>
      </c>
      <c r="K430" s="0" t="n">
        <v>287</v>
      </c>
    </row>
    <row r="431" customFormat="false" ht="15" hidden="false" customHeight="false" outlineLevel="0" collapsed="false">
      <c r="A431" s="0" t="s">
        <v>1949</v>
      </c>
      <c r="B431" s="0" t="s">
        <v>25</v>
      </c>
      <c r="C431" s="0" t="n">
        <v>8693457</v>
      </c>
      <c r="D431" s="0" t="n">
        <v>8699362</v>
      </c>
      <c r="E431" s="0" t="n">
        <v>1</v>
      </c>
      <c r="F431" s="0" t="s">
        <v>1950</v>
      </c>
      <c r="G431" s="0" t="s">
        <v>25</v>
      </c>
      <c r="H431" s="0" t="n">
        <v>8698570</v>
      </c>
      <c r="I431" s="0" t="n">
        <v>8699074</v>
      </c>
      <c r="J431" s="0" t="s">
        <v>14</v>
      </c>
      <c r="K431" s="0" t="n">
        <v>288</v>
      </c>
    </row>
    <row r="432" customFormat="false" ht="15" hidden="false" customHeight="false" outlineLevel="0" collapsed="false">
      <c r="A432" s="0" t="s">
        <v>1951</v>
      </c>
      <c r="B432" s="0" t="s">
        <v>32</v>
      </c>
      <c r="C432" s="0" t="n">
        <v>10169626</v>
      </c>
      <c r="D432" s="0" t="n">
        <v>10173202</v>
      </c>
      <c r="E432" s="0" t="n">
        <v>-1</v>
      </c>
      <c r="F432" s="0" t="s">
        <v>1952</v>
      </c>
      <c r="G432" s="0" t="s">
        <v>32</v>
      </c>
      <c r="H432" s="0" t="n">
        <v>10169914</v>
      </c>
      <c r="I432" s="0" t="n">
        <v>10170825</v>
      </c>
      <c r="J432" s="0" t="s">
        <v>17</v>
      </c>
      <c r="K432" s="0" t="n">
        <v>288</v>
      </c>
    </row>
    <row r="433" customFormat="false" ht="15" hidden="false" customHeight="false" outlineLevel="0" collapsed="false">
      <c r="A433" s="0" t="s">
        <v>1953</v>
      </c>
      <c r="B433" s="0" t="s">
        <v>25</v>
      </c>
      <c r="C433" s="0" t="n">
        <v>9776431</v>
      </c>
      <c r="D433" s="0" t="n">
        <v>9778727</v>
      </c>
      <c r="E433" s="0" t="n">
        <v>1</v>
      </c>
      <c r="F433" s="0" t="s">
        <v>1954</v>
      </c>
      <c r="G433" s="0" t="s">
        <v>25</v>
      </c>
      <c r="H433" s="0" t="n">
        <v>9777712</v>
      </c>
      <c r="I433" s="0" t="n">
        <v>9778438</v>
      </c>
      <c r="J433" s="0" t="s">
        <v>14</v>
      </c>
      <c r="K433" s="0" t="n">
        <v>289</v>
      </c>
    </row>
    <row r="434" customFormat="false" ht="15" hidden="false" customHeight="false" outlineLevel="0" collapsed="false">
      <c r="A434" s="0" t="s">
        <v>1955</v>
      </c>
      <c r="B434" s="0" t="s">
        <v>22</v>
      </c>
      <c r="C434" s="0" t="n">
        <v>5657700</v>
      </c>
      <c r="D434" s="0" t="n">
        <v>5659825</v>
      </c>
      <c r="E434" s="0" t="n">
        <v>-1</v>
      </c>
      <c r="F434" s="0" t="s">
        <v>1956</v>
      </c>
      <c r="G434" s="0" t="s">
        <v>22</v>
      </c>
      <c r="H434" s="0" t="n">
        <v>5657997</v>
      </c>
      <c r="I434" s="0" t="n">
        <v>5659051</v>
      </c>
      <c r="J434" s="0" t="s">
        <v>17</v>
      </c>
      <c r="K434" s="0" t="n">
        <v>297</v>
      </c>
    </row>
    <row r="435" customFormat="false" ht="15" hidden="false" customHeight="false" outlineLevel="0" collapsed="false">
      <c r="A435" s="0" t="s">
        <v>1957</v>
      </c>
      <c r="B435" s="0" t="s">
        <v>32</v>
      </c>
      <c r="C435" s="0" t="n">
        <v>7248828</v>
      </c>
      <c r="D435" s="0" t="n">
        <v>7251253</v>
      </c>
      <c r="E435" s="0" t="n">
        <v>-1</v>
      </c>
      <c r="F435" s="0" t="s">
        <v>1958</v>
      </c>
      <c r="G435" s="0" t="s">
        <v>32</v>
      </c>
      <c r="H435" s="0" t="n">
        <v>7249133</v>
      </c>
      <c r="I435" s="0" t="n">
        <v>7249661</v>
      </c>
      <c r="J435" s="0" t="s">
        <v>17</v>
      </c>
      <c r="K435" s="0" t="n">
        <v>305</v>
      </c>
    </row>
    <row r="436" customFormat="false" ht="15" hidden="false" customHeight="false" outlineLevel="0" collapsed="false">
      <c r="A436" s="0" t="s">
        <v>1959</v>
      </c>
      <c r="B436" s="0" t="s">
        <v>22</v>
      </c>
      <c r="C436" s="0" t="n">
        <v>13973587</v>
      </c>
      <c r="D436" s="0" t="n">
        <v>13976118</v>
      </c>
      <c r="E436" s="0" t="n">
        <v>-1</v>
      </c>
      <c r="F436" s="0" t="s">
        <v>1960</v>
      </c>
      <c r="G436" s="0" t="s">
        <v>22</v>
      </c>
      <c r="H436" s="0" t="n">
        <v>13973895</v>
      </c>
      <c r="I436" s="0" t="n">
        <v>13975128</v>
      </c>
      <c r="J436" s="0" t="s">
        <v>17</v>
      </c>
      <c r="K436" s="0" t="n">
        <v>308</v>
      </c>
    </row>
    <row r="437" customFormat="false" ht="15" hidden="false" customHeight="false" outlineLevel="0" collapsed="false">
      <c r="A437" s="0" t="s">
        <v>1961</v>
      </c>
      <c r="B437" s="0" t="s">
        <v>41</v>
      </c>
      <c r="C437" s="0" t="n">
        <v>10561886</v>
      </c>
      <c r="D437" s="0" t="n">
        <v>10563919</v>
      </c>
      <c r="E437" s="0" t="n">
        <v>1</v>
      </c>
      <c r="F437" s="0" t="s">
        <v>1962</v>
      </c>
      <c r="G437" s="0" t="s">
        <v>41</v>
      </c>
      <c r="H437" s="0" t="n">
        <v>10562824</v>
      </c>
      <c r="I437" s="0" t="n">
        <v>10563611</v>
      </c>
      <c r="J437" s="0" t="s">
        <v>14</v>
      </c>
      <c r="K437" s="0" t="n">
        <v>308</v>
      </c>
    </row>
    <row r="438" customFormat="false" ht="15" hidden="false" customHeight="false" outlineLevel="0" collapsed="false">
      <c r="A438" s="0" t="s">
        <v>1963</v>
      </c>
      <c r="B438" s="0" t="s">
        <v>25</v>
      </c>
      <c r="C438" s="0" t="n">
        <v>12673557</v>
      </c>
      <c r="D438" s="0" t="n">
        <v>12686046</v>
      </c>
      <c r="E438" s="0" t="n">
        <v>1</v>
      </c>
      <c r="F438" s="0" t="s">
        <v>1964</v>
      </c>
      <c r="G438" s="0" t="s">
        <v>25</v>
      </c>
      <c r="H438" s="0" t="n">
        <v>12683210</v>
      </c>
      <c r="I438" s="0" t="n">
        <v>12685736</v>
      </c>
      <c r="J438" s="0" t="s">
        <v>14</v>
      </c>
      <c r="K438" s="0" t="n">
        <v>310</v>
      </c>
    </row>
    <row r="439" customFormat="false" ht="15" hidden="false" customHeight="false" outlineLevel="0" collapsed="false">
      <c r="A439" s="0" t="s">
        <v>1965</v>
      </c>
      <c r="B439" s="0" t="s">
        <v>12</v>
      </c>
      <c r="C439" s="0" t="n">
        <v>8854797</v>
      </c>
      <c r="D439" s="0" t="n">
        <v>8861853</v>
      </c>
      <c r="E439" s="0" t="n">
        <v>-1</v>
      </c>
      <c r="F439" s="0" t="s">
        <v>1966</v>
      </c>
      <c r="G439" s="0" t="s">
        <v>12</v>
      </c>
      <c r="H439" s="0" t="n">
        <v>8855108</v>
      </c>
      <c r="I439" s="0" t="n">
        <v>8855658</v>
      </c>
      <c r="J439" s="0" t="s">
        <v>17</v>
      </c>
      <c r="K439" s="0" t="n">
        <v>311</v>
      </c>
    </row>
    <row r="440" customFormat="false" ht="15" hidden="false" customHeight="false" outlineLevel="0" collapsed="false">
      <c r="A440" s="0" t="s">
        <v>1967</v>
      </c>
      <c r="B440" s="0" t="s">
        <v>12</v>
      </c>
      <c r="C440" s="0" t="n">
        <v>12192081</v>
      </c>
      <c r="D440" s="0" t="n">
        <v>12194170</v>
      </c>
      <c r="E440" s="0" t="n">
        <v>1</v>
      </c>
      <c r="F440" s="0" t="s">
        <v>1968</v>
      </c>
      <c r="G440" s="0" t="s">
        <v>12</v>
      </c>
      <c r="H440" s="0" t="n">
        <v>12192585</v>
      </c>
      <c r="I440" s="0" t="n">
        <v>12193855</v>
      </c>
      <c r="J440" s="0" t="s">
        <v>14</v>
      </c>
      <c r="K440" s="0" t="n">
        <v>315</v>
      </c>
    </row>
    <row r="441" customFormat="false" ht="15" hidden="false" customHeight="false" outlineLevel="0" collapsed="false">
      <c r="A441" s="0" t="s">
        <v>1969</v>
      </c>
      <c r="B441" s="0" t="s">
        <v>12</v>
      </c>
      <c r="C441" s="0" t="n">
        <v>9544351</v>
      </c>
      <c r="D441" s="0" t="n">
        <v>9545091</v>
      </c>
      <c r="E441" s="0" t="n">
        <v>-1</v>
      </c>
      <c r="F441" s="0" t="s">
        <v>1970</v>
      </c>
      <c r="G441" s="0" t="s">
        <v>12</v>
      </c>
      <c r="H441" s="0" t="n">
        <v>9544668</v>
      </c>
      <c r="I441" s="0" t="n">
        <v>9545036</v>
      </c>
      <c r="J441" s="0" t="s">
        <v>17</v>
      </c>
      <c r="K441" s="0" t="n">
        <v>317</v>
      </c>
    </row>
    <row r="442" customFormat="false" ht="15" hidden="false" customHeight="false" outlineLevel="0" collapsed="false">
      <c r="A442" s="0" t="s">
        <v>1971</v>
      </c>
      <c r="B442" s="0" t="s">
        <v>32</v>
      </c>
      <c r="C442" s="0" t="n">
        <v>6420661</v>
      </c>
      <c r="D442" s="0" t="n">
        <v>6421938</v>
      </c>
      <c r="E442" s="0" t="n">
        <v>-1</v>
      </c>
      <c r="F442" s="0" t="s">
        <v>1972</v>
      </c>
      <c r="G442" s="0" t="s">
        <v>32</v>
      </c>
      <c r="H442" s="0" t="n">
        <v>6420979</v>
      </c>
      <c r="I442" s="0" t="n">
        <v>6421841</v>
      </c>
      <c r="J442" s="0" t="s">
        <v>17</v>
      </c>
      <c r="K442" s="0" t="n">
        <v>318</v>
      </c>
    </row>
    <row r="443" customFormat="false" ht="15" hidden="false" customHeight="false" outlineLevel="0" collapsed="false">
      <c r="A443" s="0" t="s">
        <v>1973</v>
      </c>
      <c r="B443" s="0" t="s">
        <v>41</v>
      </c>
      <c r="C443" s="0" t="n">
        <v>12094342</v>
      </c>
      <c r="D443" s="0" t="n">
        <v>12096655</v>
      </c>
      <c r="E443" s="0" t="n">
        <v>1</v>
      </c>
      <c r="F443" s="0" t="s">
        <v>1974</v>
      </c>
      <c r="G443" s="0" t="s">
        <v>41</v>
      </c>
      <c r="H443" s="0" t="n">
        <v>12095805</v>
      </c>
      <c r="I443" s="0" t="n">
        <v>12096336</v>
      </c>
      <c r="J443" s="0" t="s">
        <v>14</v>
      </c>
      <c r="K443" s="0" t="n">
        <v>319</v>
      </c>
    </row>
    <row r="444" customFormat="false" ht="15" hidden="false" customHeight="false" outlineLevel="0" collapsed="false">
      <c r="A444" s="0" t="s">
        <v>1975</v>
      </c>
      <c r="B444" s="0" t="s">
        <v>22</v>
      </c>
      <c r="C444" s="0" t="n">
        <v>10513757</v>
      </c>
      <c r="D444" s="0" t="n">
        <v>10519022</v>
      </c>
      <c r="E444" s="0" t="n">
        <v>-1</v>
      </c>
      <c r="F444" s="0" t="s">
        <v>1976</v>
      </c>
      <c r="G444" s="0" t="s">
        <v>22</v>
      </c>
      <c r="H444" s="0" t="n">
        <v>10514078</v>
      </c>
      <c r="I444" s="0" t="n">
        <v>10515172</v>
      </c>
      <c r="J444" s="0" t="s">
        <v>17</v>
      </c>
      <c r="K444" s="0" t="n">
        <v>321</v>
      </c>
    </row>
    <row r="445" customFormat="false" ht="15" hidden="false" customHeight="false" outlineLevel="0" collapsed="false">
      <c r="A445" s="0" t="s">
        <v>1977</v>
      </c>
      <c r="B445" s="0" t="s">
        <v>32</v>
      </c>
      <c r="C445" s="0" t="n">
        <v>5422786</v>
      </c>
      <c r="D445" s="0" t="n">
        <v>5423267</v>
      </c>
      <c r="E445" s="0" t="n">
        <v>1</v>
      </c>
      <c r="F445" s="0" t="s">
        <v>1978</v>
      </c>
      <c r="G445" s="0" t="s">
        <v>32</v>
      </c>
      <c r="H445" s="0" t="n">
        <v>5422795</v>
      </c>
      <c r="I445" s="0" t="n">
        <v>5422938</v>
      </c>
      <c r="J445" s="0" t="s">
        <v>14</v>
      </c>
      <c r="K445" s="0" t="n">
        <v>329</v>
      </c>
    </row>
    <row r="446" customFormat="false" ht="15" hidden="false" customHeight="false" outlineLevel="0" collapsed="false">
      <c r="A446" s="0" t="s">
        <v>1979</v>
      </c>
      <c r="B446" s="0" t="s">
        <v>12</v>
      </c>
      <c r="C446" s="0" t="n">
        <v>20815584</v>
      </c>
      <c r="D446" s="0" t="n">
        <v>20820246</v>
      </c>
      <c r="E446" s="0" t="n">
        <v>-1</v>
      </c>
      <c r="F446" s="0" t="s">
        <v>1980</v>
      </c>
      <c r="G446" s="0" t="s">
        <v>12</v>
      </c>
      <c r="H446" s="0" t="n">
        <v>20815913</v>
      </c>
      <c r="I446" s="0" t="n">
        <v>20816529</v>
      </c>
      <c r="J446" s="0" t="s">
        <v>17</v>
      </c>
      <c r="K446" s="0" t="n">
        <v>329</v>
      </c>
    </row>
    <row r="447" customFormat="false" ht="15" hidden="false" customHeight="false" outlineLevel="0" collapsed="false">
      <c r="A447" s="0" t="s">
        <v>1981</v>
      </c>
      <c r="B447" s="0" t="s">
        <v>19</v>
      </c>
      <c r="C447" s="0" t="n">
        <v>16739750</v>
      </c>
      <c r="D447" s="0" t="n">
        <v>16744613</v>
      </c>
      <c r="E447" s="0" t="n">
        <v>1</v>
      </c>
      <c r="F447" s="0" t="s">
        <v>1982</v>
      </c>
      <c r="G447" s="0" t="s">
        <v>19</v>
      </c>
      <c r="H447" s="0" t="n">
        <v>16742693</v>
      </c>
      <c r="I447" s="0" t="n">
        <v>16744283</v>
      </c>
      <c r="J447" s="0" t="s">
        <v>14</v>
      </c>
      <c r="K447" s="0" t="n">
        <v>330</v>
      </c>
    </row>
    <row r="448" customFormat="false" ht="15" hidden="false" customHeight="false" outlineLevel="0" collapsed="false">
      <c r="A448" s="0" t="s">
        <v>1983</v>
      </c>
      <c r="B448" s="0" t="s">
        <v>19</v>
      </c>
      <c r="C448" s="0" t="n">
        <v>3315310</v>
      </c>
      <c r="D448" s="0" t="n">
        <v>3324217</v>
      </c>
      <c r="E448" s="0" t="n">
        <v>1</v>
      </c>
      <c r="F448" s="0" t="s">
        <v>1984</v>
      </c>
      <c r="G448" s="0" t="s">
        <v>19</v>
      </c>
      <c r="H448" s="0" t="n">
        <v>3323048</v>
      </c>
      <c r="I448" s="0" t="n">
        <v>3323885</v>
      </c>
      <c r="J448" s="0" t="s">
        <v>14</v>
      </c>
      <c r="K448" s="0" t="n">
        <v>332</v>
      </c>
    </row>
    <row r="449" customFormat="false" ht="15" hidden="false" customHeight="false" outlineLevel="0" collapsed="false">
      <c r="A449" s="0" t="s">
        <v>1985</v>
      </c>
      <c r="B449" s="0" t="s">
        <v>12</v>
      </c>
      <c r="C449" s="0" t="n">
        <v>12181318</v>
      </c>
      <c r="D449" s="0" t="n">
        <v>12184000</v>
      </c>
      <c r="E449" s="0" t="n">
        <v>-1</v>
      </c>
      <c r="F449" s="0" t="s">
        <v>1986</v>
      </c>
      <c r="G449" s="0" t="s">
        <v>12</v>
      </c>
      <c r="H449" s="0" t="n">
        <v>12181651</v>
      </c>
      <c r="I449" s="0" t="n">
        <v>12182096</v>
      </c>
      <c r="J449" s="0" t="s">
        <v>17</v>
      </c>
      <c r="K449" s="0" t="n">
        <v>333</v>
      </c>
    </row>
    <row r="450" customFormat="false" ht="15" hidden="false" customHeight="false" outlineLevel="0" collapsed="false">
      <c r="A450" s="0" t="s">
        <v>1987</v>
      </c>
      <c r="B450" s="0" t="s">
        <v>12</v>
      </c>
      <c r="C450" s="0" t="n">
        <v>11191089</v>
      </c>
      <c r="D450" s="0" t="n">
        <v>11193424</v>
      </c>
      <c r="E450" s="0" t="n">
        <v>1</v>
      </c>
      <c r="F450" s="0" t="s">
        <v>1988</v>
      </c>
      <c r="G450" s="0" t="s">
        <v>12</v>
      </c>
      <c r="H450" s="0" t="n">
        <v>11192469</v>
      </c>
      <c r="I450" s="0" t="n">
        <v>11193090</v>
      </c>
      <c r="J450" s="0" t="s">
        <v>14</v>
      </c>
      <c r="K450" s="0" t="n">
        <v>334</v>
      </c>
    </row>
    <row r="451" customFormat="false" ht="15" hidden="false" customHeight="false" outlineLevel="0" collapsed="false">
      <c r="A451" s="0" t="s">
        <v>1989</v>
      </c>
      <c r="B451" s="0" t="s">
        <v>32</v>
      </c>
      <c r="C451" s="0" t="n">
        <v>388510</v>
      </c>
      <c r="D451" s="0" t="n">
        <v>394414</v>
      </c>
      <c r="E451" s="0" t="n">
        <v>-1</v>
      </c>
      <c r="F451" s="0" t="s">
        <v>1990</v>
      </c>
      <c r="G451" s="0" t="s">
        <v>32</v>
      </c>
      <c r="H451" s="0" t="n">
        <v>388851</v>
      </c>
      <c r="I451" s="0" t="n">
        <v>390829</v>
      </c>
      <c r="J451" s="0" t="s">
        <v>17</v>
      </c>
      <c r="K451" s="0" t="n">
        <v>341</v>
      </c>
    </row>
    <row r="452" customFormat="false" ht="15" hidden="false" customHeight="false" outlineLevel="0" collapsed="false">
      <c r="A452" s="0" t="s">
        <v>1991</v>
      </c>
      <c r="B452" s="0" t="s">
        <v>41</v>
      </c>
      <c r="C452" s="0" t="n">
        <v>6978759</v>
      </c>
      <c r="D452" s="0" t="n">
        <v>6986919</v>
      </c>
      <c r="E452" s="0" t="n">
        <v>-1</v>
      </c>
      <c r="F452" s="0" t="s">
        <v>1992</v>
      </c>
      <c r="G452" s="0" t="s">
        <v>41</v>
      </c>
      <c r="H452" s="0" t="n">
        <v>6979100</v>
      </c>
      <c r="I452" s="0" t="n">
        <v>6980197</v>
      </c>
      <c r="J452" s="0" t="s">
        <v>17</v>
      </c>
      <c r="K452" s="0" t="n">
        <v>341</v>
      </c>
    </row>
    <row r="453" customFormat="false" ht="15" hidden="false" customHeight="false" outlineLevel="0" collapsed="false">
      <c r="A453" s="0" t="s">
        <v>1993</v>
      </c>
      <c r="B453" s="0" t="s">
        <v>41</v>
      </c>
      <c r="C453" s="0" t="n">
        <v>7032581</v>
      </c>
      <c r="D453" s="0" t="n">
        <v>7036845</v>
      </c>
      <c r="E453" s="0" t="n">
        <v>-1</v>
      </c>
      <c r="F453" s="0" t="s">
        <v>1994</v>
      </c>
      <c r="G453" s="0" t="s">
        <v>41</v>
      </c>
      <c r="H453" s="0" t="n">
        <v>7032923</v>
      </c>
      <c r="I453" s="0" t="n">
        <v>7033755</v>
      </c>
      <c r="J453" s="0" t="s">
        <v>17</v>
      </c>
      <c r="K453" s="0" t="n">
        <v>342</v>
      </c>
    </row>
    <row r="454" customFormat="false" ht="15" hidden="false" customHeight="false" outlineLevel="0" collapsed="false">
      <c r="A454" s="0" t="s">
        <v>1995</v>
      </c>
      <c r="B454" s="0" t="s">
        <v>41</v>
      </c>
      <c r="C454" s="0" t="n">
        <v>12156808</v>
      </c>
      <c r="D454" s="0" t="n">
        <v>12164230</v>
      </c>
      <c r="E454" s="0" t="n">
        <v>1</v>
      </c>
      <c r="F454" s="0" t="s">
        <v>1996</v>
      </c>
      <c r="G454" s="0" t="s">
        <v>41</v>
      </c>
      <c r="H454" s="0" t="n">
        <v>12162800</v>
      </c>
      <c r="I454" s="0" t="n">
        <v>12163885</v>
      </c>
      <c r="J454" s="0" t="s">
        <v>14</v>
      </c>
      <c r="K454" s="0" t="n">
        <v>345</v>
      </c>
    </row>
    <row r="455" customFormat="false" ht="15" hidden="false" customHeight="false" outlineLevel="0" collapsed="false">
      <c r="A455" s="0" t="s">
        <v>1997</v>
      </c>
      <c r="B455" s="0" t="s">
        <v>25</v>
      </c>
      <c r="C455" s="0" t="n">
        <v>6963559</v>
      </c>
      <c r="D455" s="0" t="n">
        <v>6968050</v>
      </c>
      <c r="E455" s="0" t="n">
        <v>-1</v>
      </c>
      <c r="F455" s="0" t="s">
        <v>1998</v>
      </c>
      <c r="G455" s="0" t="s">
        <v>25</v>
      </c>
      <c r="H455" s="0" t="n">
        <v>6963904</v>
      </c>
      <c r="I455" s="0" t="n">
        <v>6964606</v>
      </c>
      <c r="J455" s="0" t="s">
        <v>17</v>
      </c>
      <c r="K455" s="0" t="n">
        <v>345</v>
      </c>
    </row>
    <row r="456" customFormat="false" ht="15" hidden="false" customHeight="false" outlineLevel="0" collapsed="false">
      <c r="A456" s="0" t="s">
        <v>1999</v>
      </c>
      <c r="B456" s="0" t="s">
        <v>25</v>
      </c>
      <c r="C456" s="0" t="n">
        <v>10572357</v>
      </c>
      <c r="D456" s="0" t="n">
        <v>10575302</v>
      </c>
      <c r="E456" s="0" t="n">
        <v>-1</v>
      </c>
      <c r="F456" s="0" t="s">
        <v>2000</v>
      </c>
      <c r="G456" s="0" t="s">
        <v>25</v>
      </c>
      <c r="H456" s="0" t="n">
        <v>10572703</v>
      </c>
      <c r="I456" s="0" t="n">
        <v>10575241</v>
      </c>
      <c r="J456" s="0" t="s">
        <v>17</v>
      </c>
      <c r="K456" s="0" t="n">
        <v>346</v>
      </c>
    </row>
    <row r="457" customFormat="false" ht="15" hidden="false" customHeight="false" outlineLevel="0" collapsed="false">
      <c r="A457" s="0" t="s">
        <v>2001</v>
      </c>
      <c r="B457" s="0" t="s">
        <v>22</v>
      </c>
      <c r="C457" s="0" t="n">
        <v>14349678</v>
      </c>
      <c r="D457" s="0" t="n">
        <v>14350691</v>
      </c>
      <c r="E457" s="0" t="n">
        <v>1</v>
      </c>
      <c r="F457" s="0" t="s">
        <v>2002</v>
      </c>
      <c r="G457" s="0" t="s">
        <v>22</v>
      </c>
      <c r="H457" s="0" t="n">
        <v>14350093</v>
      </c>
      <c r="I457" s="0" t="n">
        <v>14350345</v>
      </c>
      <c r="J457" s="0" t="s">
        <v>14</v>
      </c>
      <c r="K457" s="0" t="n">
        <v>346</v>
      </c>
    </row>
    <row r="458" customFormat="false" ht="15" hidden="false" customHeight="false" outlineLevel="0" collapsed="false">
      <c r="A458" s="0" t="s">
        <v>2003</v>
      </c>
      <c r="B458" s="0" t="s">
        <v>25</v>
      </c>
      <c r="C458" s="0" t="n">
        <v>4006119</v>
      </c>
      <c r="D458" s="0" t="n">
        <v>4009939</v>
      </c>
      <c r="E458" s="0" t="n">
        <v>1</v>
      </c>
      <c r="F458" s="0" t="s">
        <v>2004</v>
      </c>
      <c r="G458" s="0" t="s">
        <v>25</v>
      </c>
      <c r="H458" s="0" t="n">
        <v>4008377</v>
      </c>
      <c r="I458" s="0" t="n">
        <v>4009584</v>
      </c>
      <c r="J458" s="0" t="s">
        <v>14</v>
      </c>
      <c r="K458" s="0" t="n">
        <v>355</v>
      </c>
    </row>
    <row r="459" customFormat="false" ht="15" hidden="false" customHeight="false" outlineLevel="0" collapsed="false">
      <c r="A459" s="0" t="s">
        <v>2005</v>
      </c>
      <c r="B459" s="0" t="s">
        <v>12</v>
      </c>
      <c r="C459" s="0" t="n">
        <v>4865478</v>
      </c>
      <c r="D459" s="0" t="n">
        <v>4870169</v>
      </c>
      <c r="E459" s="0" t="n">
        <v>1</v>
      </c>
      <c r="F459" s="0" t="s">
        <v>2006</v>
      </c>
      <c r="G459" s="0" t="s">
        <v>12</v>
      </c>
      <c r="H459" s="0" t="n">
        <v>4867031</v>
      </c>
      <c r="I459" s="0" t="n">
        <v>4869813</v>
      </c>
      <c r="J459" s="0" t="s">
        <v>14</v>
      </c>
      <c r="K459" s="0" t="n">
        <v>356</v>
      </c>
    </row>
    <row r="460" customFormat="false" ht="15" hidden="false" customHeight="false" outlineLevel="0" collapsed="false">
      <c r="A460" s="0" t="s">
        <v>2007</v>
      </c>
      <c r="B460" s="0" t="s">
        <v>25</v>
      </c>
      <c r="C460" s="0" t="n">
        <v>6276006</v>
      </c>
      <c r="D460" s="0" t="n">
        <v>6278301</v>
      </c>
      <c r="E460" s="0" t="n">
        <v>-1</v>
      </c>
      <c r="F460" s="0" t="s">
        <v>2008</v>
      </c>
      <c r="G460" s="0" t="s">
        <v>25</v>
      </c>
      <c r="H460" s="0" t="n">
        <v>6276364</v>
      </c>
      <c r="I460" s="0" t="n">
        <v>6276851</v>
      </c>
      <c r="J460" s="0" t="s">
        <v>17</v>
      </c>
      <c r="K460" s="0" t="n">
        <v>358</v>
      </c>
    </row>
    <row r="461" customFormat="false" ht="15" hidden="false" customHeight="false" outlineLevel="0" collapsed="false">
      <c r="A461" s="0" t="s">
        <v>2009</v>
      </c>
      <c r="B461" s="0" t="s">
        <v>32</v>
      </c>
      <c r="C461" s="0" t="n">
        <v>2299850</v>
      </c>
      <c r="D461" s="0" t="n">
        <v>2302824</v>
      </c>
      <c r="E461" s="0" t="n">
        <v>1</v>
      </c>
      <c r="F461" s="0" t="s">
        <v>2010</v>
      </c>
      <c r="G461" s="0" t="s">
        <v>32</v>
      </c>
      <c r="H461" s="0" t="n">
        <v>2302027</v>
      </c>
      <c r="I461" s="0" t="n">
        <v>2302465</v>
      </c>
      <c r="J461" s="0" t="s">
        <v>14</v>
      </c>
      <c r="K461" s="0" t="n">
        <v>359</v>
      </c>
    </row>
    <row r="462" customFormat="false" ht="15" hidden="false" customHeight="false" outlineLevel="0" collapsed="false">
      <c r="A462" s="0" t="s">
        <v>2011</v>
      </c>
      <c r="B462" s="0" t="s">
        <v>12</v>
      </c>
      <c r="C462" s="0" t="n">
        <v>8462133</v>
      </c>
      <c r="D462" s="0" t="n">
        <v>8465351</v>
      </c>
      <c r="E462" s="0" t="n">
        <v>1</v>
      </c>
      <c r="F462" s="0" t="s">
        <v>2012</v>
      </c>
      <c r="G462" s="0" t="s">
        <v>12</v>
      </c>
      <c r="H462" s="0" t="n">
        <v>8464420</v>
      </c>
      <c r="I462" s="0" t="n">
        <v>8464986</v>
      </c>
      <c r="J462" s="0" t="s">
        <v>14</v>
      </c>
      <c r="K462" s="0" t="n">
        <v>365</v>
      </c>
    </row>
    <row r="463" customFormat="false" ht="15" hidden="false" customHeight="false" outlineLevel="0" collapsed="false">
      <c r="A463" s="0" t="s">
        <v>2013</v>
      </c>
      <c r="B463" s="0" t="s">
        <v>32</v>
      </c>
      <c r="C463" s="0" t="n">
        <v>8363954</v>
      </c>
      <c r="D463" s="0" t="n">
        <v>8369909</v>
      </c>
      <c r="E463" s="0" t="n">
        <v>-1</v>
      </c>
      <c r="F463" s="0" t="s">
        <v>2014</v>
      </c>
      <c r="G463" s="0" t="s">
        <v>32</v>
      </c>
      <c r="H463" s="0" t="n">
        <v>8364326</v>
      </c>
      <c r="I463" s="0" t="n">
        <v>8365080</v>
      </c>
      <c r="J463" s="0" t="s">
        <v>17</v>
      </c>
      <c r="K463" s="0" t="n">
        <v>372</v>
      </c>
    </row>
    <row r="464" customFormat="false" ht="15" hidden="false" customHeight="false" outlineLevel="0" collapsed="false">
      <c r="A464" s="0" t="s">
        <v>2015</v>
      </c>
      <c r="B464" s="0" t="s">
        <v>12</v>
      </c>
      <c r="C464" s="0" t="n">
        <v>19950678</v>
      </c>
      <c r="D464" s="0" t="n">
        <v>19954127</v>
      </c>
      <c r="E464" s="0" t="n">
        <v>1</v>
      </c>
      <c r="F464" s="0" t="s">
        <v>2016</v>
      </c>
      <c r="G464" s="0" t="s">
        <v>12</v>
      </c>
      <c r="H464" s="0" t="n">
        <v>19952053</v>
      </c>
      <c r="I464" s="0" t="n">
        <v>19953752</v>
      </c>
      <c r="J464" s="0" t="s">
        <v>14</v>
      </c>
      <c r="K464" s="0" t="n">
        <v>375</v>
      </c>
    </row>
    <row r="465" customFormat="false" ht="15" hidden="false" customHeight="false" outlineLevel="0" collapsed="false">
      <c r="A465" s="0" t="s">
        <v>2017</v>
      </c>
      <c r="B465" s="0" t="s">
        <v>25</v>
      </c>
      <c r="C465" s="0" t="n">
        <v>4520426</v>
      </c>
      <c r="D465" s="0" t="n">
        <v>4536956</v>
      </c>
      <c r="E465" s="0" t="n">
        <v>1</v>
      </c>
      <c r="F465" s="0" t="s">
        <v>2018</v>
      </c>
      <c r="G465" s="0" t="s">
        <v>25</v>
      </c>
      <c r="H465" s="0" t="n">
        <v>4536019</v>
      </c>
      <c r="I465" s="0" t="n">
        <v>4536572</v>
      </c>
      <c r="J465" s="0" t="s">
        <v>14</v>
      </c>
      <c r="K465" s="0" t="n">
        <v>384</v>
      </c>
    </row>
    <row r="466" customFormat="false" ht="15" hidden="false" customHeight="false" outlineLevel="0" collapsed="false">
      <c r="A466" s="0" t="s">
        <v>2019</v>
      </c>
      <c r="B466" s="0" t="s">
        <v>41</v>
      </c>
      <c r="C466" s="0" t="n">
        <v>4042567</v>
      </c>
      <c r="D466" s="0" t="n">
        <v>4047779</v>
      </c>
      <c r="E466" s="0" t="n">
        <v>1</v>
      </c>
      <c r="F466" s="0" t="s">
        <v>2020</v>
      </c>
      <c r="G466" s="0" t="s">
        <v>41</v>
      </c>
      <c r="H466" s="0" t="n">
        <v>4046140</v>
      </c>
      <c r="I466" s="0" t="n">
        <v>4047394</v>
      </c>
      <c r="J466" s="0" t="s">
        <v>14</v>
      </c>
      <c r="K466" s="0" t="n">
        <v>385</v>
      </c>
    </row>
    <row r="467" customFormat="false" ht="15" hidden="false" customHeight="false" outlineLevel="0" collapsed="false">
      <c r="A467" s="0" t="s">
        <v>2021</v>
      </c>
      <c r="B467" s="0" t="s">
        <v>41</v>
      </c>
      <c r="C467" s="0" t="n">
        <v>11779265</v>
      </c>
      <c r="D467" s="0" t="n">
        <v>11786939</v>
      </c>
      <c r="E467" s="0" t="n">
        <v>1</v>
      </c>
      <c r="F467" s="0" t="s">
        <v>2022</v>
      </c>
      <c r="G467" s="0" t="s">
        <v>41</v>
      </c>
      <c r="H467" s="0" t="n">
        <v>11786177</v>
      </c>
      <c r="I467" s="0" t="n">
        <v>11786550</v>
      </c>
      <c r="J467" s="0" t="s">
        <v>14</v>
      </c>
      <c r="K467" s="0" t="n">
        <v>389</v>
      </c>
    </row>
    <row r="468" customFormat="false" ht="15" hidden="false" customHeight="false" outlineLevel="0" collapsed="false">
      <c r="A468" s="0" t="s">
        <v>2023</v>
      </c>
      <c r="B468" s="0" t="s">
        <v>19</v>
      </c>
      <c r="C468" s="0" t="n">
        <v>1840561</v>
      </c>
      <c r="D468" s="0" t="n">
        <v>1845531</v>
      </c>
      <c r="E468" s="0" t="n">
        <v>-1</v>
      </c>
      <c r="F468" s="0" t="s">
        <v>2024</v>
      </c>
      <c r="G468" s="0" t="s">
        <v>19</v>
      </c>
      <c r="H468" s="0" t="n">
        <v>1840951</v>
      </c>
      <c r="I468" s="0" t="n">
        <v>1842368</v>
      </c>
      <c r="J468" s="0" t="s">
        <v>17</v>
      </c>
      <c r="K468" s="0" t="n">
        <v>390</v>
      </c>
    </row>
    <row r="469" customFormat="false" ht="15" hidden="false" customHeight="false" outlineLevel="0" collapsed="false">
      <c r="A469" s="0" t="s">
        <v>2025</v>
      </c>
      <c r="B469" s="0" t="s">
        <v>12</v>
      </c>
      <c r="C469" s="0" t="n">
        <v>18990652</v>
      </c>
      <c r="D469" s="0" t="n">
        <v>18993593</v>
      </c>
      <c r="E469" s="0" t="n">
        <v>1</v>
      </c>
      <c r="F469" s="0" t="s">
        <v>2026</v>
      </c>
      <c r="G469" s="0" t="s">
        <v>12</v>
      </c>
      <c r="H469" s="0" t="n">
        <v>18993033</v>
      </c>
      <c r="I469" s="0" t="n">
        <v>18993202</v>
      </c>
      <c r="J469" s="0" t="s">
        <v>14</v>
      </c>
      <c r="K469" s="0" t="n">
        <v>391</v>
      </c>
    </row>
    <row r="470" customFormat="false" ht="15" hidden="false" customHeight="false" outlineLevel="0" collapsed="false">
      <c r="A470" s="0" t="s">
        <v>2027</v>
      </c>
      <c r="B470" s="0" t="s">
        <v>32</v>
      </c>
      <c r="C470" s="0" t="n">
        <v>5795411</v>
      </c>
      <c r="D470" s="0" t="n">
        <v>5801289</v>
      </c>
      <c r="E470" s="0" t="n">
        <v>-1</v>
      </c>
      <c r="F470" s="0" t="s">
        <v>2028</v>
      </c>
      <c r="G470" s="0" t="s">
        <v>32</v>
      </c>
      <c r="H470" s="0" t="n">
        <v>5795803</v>
      </c>
      <c r="I470" s="0" t="n">
        <v>5796277</v>
      </c>
      <c r="J470" s="0" t="s">
        <v>17</v>
      </c>
      <c r="K470" s="0" t="n">
        <v>392</v>
      </c>
    </row>
    <row r="471" customFormat="false" ht="15" hidden="false" customHeight="false" outlineLevel="0" collapsed="false">
      <c r="A471" s="0" t="s">
        <v>2029</v>
      </c>
      <c r="B471" s="0" t="s">
        <v>12</v>
      </c>
      <c r="C471" s="0" t="n">
        <v>18061830</v>
      </c>
      <c r="D471" s="0" t="n">
        <v>18066102</v>
      </c>
      <c r="E471" s="0" t="n">
        <v>-1</v>
      </c>
      <c r="F471" s="0" t="s">
        <v>2030</v>
      </c>
      <c r="G471" s="0" t="s">
        <v>12</v>
      </c>
      <c r="H471" s="0" t="n">
        <v>18062222</v>
      </c>
      <c r="I471" s="0" t="n">
        <v>18065068</v>
      </c>
      <c r="J471" s="0" t="s">
        <v>17</v>
      </c>
      <c r="K471" s="0" t="n">
        <v>392</v>
      </c>
    </row>
    <row r="472" customFormat="false" ht="15" hidden="false" customHeight="false" outlineLevel="0" collapsed="false">
      <c r="A472" s="0" t="s">
        <v>2031</v>
      </c>
      <c r="B472" s="0" t="s">
        <v>19</v>
      </c>
      <c r="C472" s="0" t="n">
        <v>3243892</v>
      </c>
      <c r="D472" s="0" t="n">
        <v>3245969</v>
      </c>
      <c r="E472" s="0" t="n">
        <v>-1</v>
      </c>
      <c r="F472" s="0" t="s">
        <v>2032</v>
      </c>
      <c r="G472" s="0" t="s">
        <v>19</v>
      </c>
      <c r="H472" s="0" t="n">
        <v>3244292</v>
      </c>
      <c r="I472" s="0" t="n">
        <v>3245613</v>
      </c>
      <c r="J472" s="0" t="s">
        <v>17</v>
      </c>
      <c r="K472" s="0" t="n">
        <v>400</v>
      </c>
    </row>
    <row r="473" customFormat="false" ht="15" hidden="false" customHeight="false" outlineLevel="0" collapsed="false">
      <c r="A473" s="0" t="s">
        <v>2033</v>
      </c>
      <c r="B473" s="0" t="s">
        <v>19</v>
      </c>
      <c r="C473" s="0" t="n">
        <v>1440368</v>
      </c>
      <c r="D473" s="0" t="n">
        <v>1446638</v>
      </c>
      <c r="E473" s="0" t="n">
        <v>-1</v>
      </c>
      <c r="F473" s="0" t="s">
        <v>2034</v>
      </c>
      <c r="G473" s="0" t="s">
        <v>19</v>
      </c>
      <c r="H473" s="0" t="n">
        <v>1440769</v>
      </c>
      <c r="I473" s="0" t="n">
        <v>1441261</v>
      </c>
      <c r="J473" s="0" t="s">
        <v>17</v>
      </c>
      <c r="K473" s="0" t="n">
        <v>401</v>
      </c>
    </row>
    <row r="474" customFormat="false" ht="15" hidden="false" customHeight="false" outlineLevel="0" collapsed="false">
      <c r="A474" s="0" t="s">
        <v>2035</v>
      </c>
      <c r="B474" s="0" t="s">
        <v>19</v>
      </c>
      <c r="C474" s="0" t="n">
        <v>12484976</v>
      </c>
      <c r="D474" s="0" t="n">
        <v>12491065</v>
      </c>
      <c r="E474" s="0" t="n">
        <v>1</v>
      </c>
      <c r="F474" s="0" t="s">
        <v>2036</v>
      </c>
      <c r="G474" s="0" t="s">
        <v>19</v>
      </c>
      <c r="H474" s="0" t="n">
        <v>12489051</v>
      </c>
      <c r="I474" s="0" t="n">
        <v>12490659</v>
      </c>
      <c r="J474" s="0" t="s">
        <v>14</v>
      </c>
      <c r="K474" s="0" t="n">
        <v>406</v>
      </c>
    </row>
    <row r="475" customFormat="false" ht="15" hidden="false" customHeight="false" outlineLevel="0" collapsed="false">
      <c r="A475" s="0" t="s">
        <v>2037</v>
      </c>
      <c r="B475" s="0" t="s">
        <v>22</v>
      </c>
      <c r="C475" s="0" t="n">
        <v>5498822</v>
      </c>
      <c r="D475" s="0" t="n">
        <v>5501380</v>
      </c>
      <c r="E475" s="0" t="n">
        <v>-1</v>
      </c>
      <c r="F475" s="0" t="s">
        <v>2038</v>
      </c>
      <c r="G475" s="0" t="s">
        <v>22</v>
      </c>
      <c r="H475" s="0" t="n">
        <v>5499232</v>
      </c>
      <c r="I475" s="0" t="n">
        <v>5500158</v>
      </c>
      <c r="J475" s="0" t="s">
        <v>17</v>
      </c>
      <c r="K475" s="0" t="n">
        <v>410</v>
      </c>
    </row>
    <row r="476" customFormat="false" ht="15" hidden="false" customHeight="false" outlineLevel="0" collapsed="false">
      <c r="A476" s="0" t="s">
        <v>2039</v>
      </c>
      <c r="B476" s="0" t="s">
        <v>19</v>
      </c>
      <c r="C476" s="0" t="n">
        <v>15225809</v>
      </c>
      <c r="D476" s="0" t="n">
        <v>15230540</v>
      </c>
      <c r="E476" s="0" t="n">
        <v>-1</v>
      </c>
      <c r="F476" s="0" t="s">
        <v>2040</v>
      </c>
      <c r="G476" s="0" t="s">
        <v>19</v>
      </c>
      <c r="H476" s="0" t="n">
        <v>15226221</v>
      </c>
      <c r="I476" s="0" t="n">
        <v>15226525</v>
      </c>
      <c r="J476" s="0" t="s">
        <v>17</v>
      </c>
      <c r="K476" s="0" t="n">
        <v>412</v>
      </c>
    </row>
    <row r="477" customFormat="false" ht="15" hidden="false" customHeight="false" outlineLevel="0" collapsed="false">
      <c r="A477" s="0" t="s">
        <v>2041</v>
      </c>
      <c r="B477" s="0" t="s">
        <v>41</v>
      </c>
      <c r="C477" s="0" t="n">
        <v>9510725</v>
      </c>
      <c r="D477" s="0" t="n">
        <v>9512988</v>
      </c>
      <c r="E477" s="0" t="n">
        <v>-1</v>
      </c>
      <c r="F477" s="0" t="s">
        <v>2042</v>
      </c>
      <c r="G477" s="0" t="s">
        <v>41</v>
      </c>
      <c r="H477" s="0" t="n">
        <v>9511138</v>
      </c>
      <c r="I477" s="0" t="n">
        <v>9512868</v>
      </c>
      <c r="J477" s="0" t="s">
        <v>17</v>
      </c>
      <c r="K477" s="0" t="n">
        <v>413</v>
      </c>
    </row>
    <row r="478" customFormat="false" ht="15" hidden="false" customHeight="false" outlineLevel="0" collapsed="false">
      <c r="A478" s="0" t="s">
        <v>2043</v>
      </c>
      <c r="B478" s="0" t="s">
        <v>22</v>
      </c>
      <c r="C478" s="0" t="n">
        <v>5896138</v>
      </c>
      <c r="D478" s="0" t="n">
        <v>5898861</v>
      </c>
      <c r="E478" s="0" t="n">
        <v>1</v>
      </c>
      <c r="F478" s="0" t="s">
        <v>2044</v>
      </c>
      <c r="G478" s="0" t="s">
        <v>22</v>
      </c>
      <c r="H478" s="0" t="n">
        <v>5897418</v>
      </c>
      <c r="I478" s="0" t="n">
        <v>5898448</v>
      </c>
      <c r="J478" s="0" t="s">
        <v>14</v>
      </c>
      <c r="K478" s="0" t="n">
        <v>413</v>
      </c>
    </row>
    <row r="479" customFormat="false" ht="15" hidden="false" customHeight="false" outlineLevel="0" collapsed="false">
      <c r="A479" s="0" t="s">
        <v>2045</v>
      </c>
      <c r="B479" s="0" t="s">
        <v>25</v>
      </c>
      <c r="C479" s="0" t="n">
        <v>8890138</v>
      </c>
      <c r="D479" s="0" t="n">
        <v>8894113</v>
      </c>
      <c r="E479" s="0" t="n">
        <v>1</v>
      </c>
      <c r="F479" s="0" t="s">
        <v>2046</v>
      </c>
      <c r="G479" s="0" t="s">
        <v>25</v>
      </c>
      <c r="H479" s="0" t="n">
        <v>8892837</v>
      </c>
      <c r="I479" s="0" t="n">
        <v>8893700</v>
      </c>
      <c r="J479" s="0" t="s">
        <v>14</v>
      </c>
      <c r="K479" s="0" t="n">
        <v>413</v>
      </c>
    </row>
    <row r="480" customFormat="false" ht="15" hidden="false" customHeight="false" outlineLevel="0" collapsed="false">
      <c r="A480" s="0" t="s">
        <v>2047</v>
      </c>
      <c r="B480" s="0" t="s">
        <v>22</v>
      </c>
      <c r="C480" s="0" t="n">
        <v>8047487</v>
      </c>
      <c r="D480" s="0" t="n">
        <v>8049289</v>
      </c>
      <c r="E480" s="0" t="n">
        <v>1</v>
      </c>
      <c r="F480" s="0" t="s">
        <v>2048</v>
      </c>
      <c r="G480" s="0" t="s">
        <v>22</v>
      </c>
      <c r="H480" s="0" t="n">
        <v>8048267</v>
      </c>
      <c r="I480" s="0" t="n">
        <v>8048869</v>
      </c>
      <c r="J480" s="0" t="s">
        <v>14</v>
      </c>
      <c r="K480" s="0" t="n">
        <v>420</v>
      </c>
    </row>
    <row r="481" customFormat="false" ht="15" hidden="false" customHeight="false" outlineLevel="0" collapsed="false">
      <c r="A481" s="0" t="s">
        <v>2049</v>
      </c>
      <c r="B481" s="0" t="s">
        <v>41</v>
      </c>
      <c r="C481" s="0" t="n">
        <v>8926316</v>
      </c>
      <c r="D481" s="0" t="n">
        <v>8930297</v>
      </c>
      <c r="E481" s="0" t="n">
        <v>1</v>
      </c>
      <c r="F481" s="0" t="s">
        <v>2050</v>
      </c>
      <c r="G481" s="0" t="s">
        <v>41</v>
      </c>
      <c r="H481" s="0" t="n">
        <v>8929011</v>
      </c>
      <c r="I481" s="0" t="n">
        <v>8929876</v>
      </c>
      <c r="J481" s="0" t="s">
        <v>14</v>
      </c>
      <c r="K481" s="0" t="n">
        <v>421</v>
      </c>
    </row>
    <row r="482" customFormat="false" ht="15" hidden="false" customHeight="false" outlineLevel="0" collapsed="false">
      <c r="A482" s="0" t="s">
        <v>2051</v>
      </c>
      <c r="B482" s="0" t="s">
        <v>32</v>
      </c>
      <c r="C482" s="0" t="n">
        <v>3830941</v>
      </c>
      <c r="D482" s="0" t="n">
        <v>3834156</v>
      </c>
      <c r="E482" s="0" t="n">
        <v>1</v>
      </c>
      <c r="F482" s="0" t="s">
        <v>2052</v>
      </c>
      <c r="G482" s="0" t="s">
        <v>32</v>
      </c>
      <c r="H482" s="0" t="n">
        <v>3833153</v>
      </c>
      <c r="I482" s="0" t="n">
        <v>3833730</v>
      </c>
      <c r="J482" s="0" t="s">
        <v>14</v>
      </c>
      <c r="K482" s="0" t="n">
        <v>426</v>
      </c>
    </row>
    <row r="483" customFormat="false" ht="15" hidden="false" customHeight="false" outlineLevel="0" collapsed="false">
      <c r="A483" s="0" t="s">
        <v>2053</v>
      </c>
      <c r="B483" s="0" t="s">
        <v>41</v>
      </c>
      <c r="C483" s="0" t="n">
        <v>10637032</v>
      </c>
      <c r="D483" s="0" t="n">
        <v>10639181</v>
      </c>
      <c r="E483" s="0" t="n">
        <v>1</v>
      </c>
      <c r="F483" s="0" t="s">
        <v>2054</v>
      </c>
      <c r="G483" s="0" t="s">
        <v>41</v>
      </c>
      <c r="H483" s="0" t="n">
        <v>10638069</v>
      </c>
      <c r="I483" s="0" t="n">
        <v>10638752</v>
      </c>
      <c r="J483" s="0" t="s">
        <v>14</v>
      </c>
      <c r="K483" s="0" t="n">
        <v>429</v>
      </c>
    </row>
    <row r="484" customFormat="false" ht="15" hidden="false" customHeight="false" outlineLevel="0" collapsed="false">
      <c r="A484" s="0" t="s">
        <v>2055</v>
      </c>
      <c r="B484" s="0" t="s">
        <v>41</v>
      </c>
      <c r="C484" s="0" t="n">
        <v>7017610</v>
      </c>
      <c r="D484" s="0" t="n">
        <v>7020186</v>
      </c>
      <c r="E484" s="0" t="n">
        <v>1</v>
      </c>
      <c r="F484" s="0" t="s">
        <v>2056</v>
      </c>
      <c r="G484" s="0" t="s">
        <v>41</v>
      </c>
      <c r="H484" s="0" t="n">
        <v>7019228</v>
      </c>
      <c r="I484" s="0" t="n">
        <v>7019750</v>
      </c>
      <c r="J484" s="0" t="s">
        <v>14</v>
      </c>
      <c r="K484" s="0" t="n">
        <v>436</v>
      </c>
    </row>
    <row r="485" customFormat="false" ht="15" hidden="false" customHeight="false" outlineLevel="0" collapsed="false">
      <c r="A485" s="0" t="s">
        <v>2057</v>
      </c>
      <c r="B485" s="0" t="s">
        <v>19</v>
      </c>
      <c r="C485" s="0" t="n">
        <v>7301304</v>
      </c>
      <c r="D485" s="0" t="n">
        <v>7305517</v>
      </c>
      <c r="E485" s="0" t="n">
        <v>-1</v>
      </c>
      <c r="F485" s="0" t="s">
        <v>2058</v>
      </c>
      <c r="G485" s="0" t="s">
        <v>19</v>
      </c>
      <c r="H485" s="0" t="n">
        <v>7301742</v>
      </c>
      <c r="I485" s="0" t="n">
        <v>7302513</v>
      </c>
      <c r="J485" s="0" t="s">
        <v>17</v>
      </c>
      <c r="K485" s="0" t="n">
        <v>438</v>
      </c>
    </row>
    <row r="486" customFormat="false" ht="15" hidden="false" customHeight="false" outlineLevel="0" collapsed="false">
      <c r="A486" s="0" t="s">
        <v>2059</v>
      </c>
      <c r="B486" s="0" t="s">
        <v>25</v>
      </c>
      <c r="C486" s="0" t="n">
        <v>13771328</v>
      </c>
      <c r="D486" s="0" t="n">
        <v>13773216</v>
      </c>
      <c r="E486" s="0" t="n">
        <v>1</v>
      </c>
      <c r="F486" s="0" t="s">
        <v>2060</v>
      </c>
      <c r="G486" s="0" t="s">
        <v>25</v>
      </c>
      <c r="H486" s="0" t="n">
        <v>13771989</v>
      </c>
      <c r="I486" s="0" t="n">
        <v>13772769</v>
      </c>
      <c r="J486" s="0" t="s">
        <v>14</v>
      </c>
      <c r="K486" s="0" t="n">
        <v>447</v>
      </c>
    </row>
    <row r="487" customFormat="false" ht="15" hidden="false" customHeight="false" outlineLevel="0" collapsed="false">
      <c r="A487" s="0" t="s">
        <v>2061</v>
      </c>
      <c r="B487" s="0" t="s">
        <v>32</v>
      </c>
      <c r="C487" s="0" t="n">
        <v>8427107</v>
      </c>
      <c r="D487" s="0" t="n">
        <v>8429824</v>
      </c>
      <c r="E487" s="0" t="n">
        <v>-1</v>
      </c>
      <c r="F487" s="0" t="s">
        <v>2062</v>
      </c>
      <c r="G487" s="0" t="s">
        <v>32</v>
      </c>
      <c r="H487" s="0" t="n">
        <v>8427557</v>
      </c>
      <c r="I487" s="0" t="n">
        <v>8428168</v>
      </c>
      <c r="J487" s="0" t="s">
        <v>17</v>
      </c>
      <c r="K487" s="0" t="n">
        <v>450</v>
      </c>
    </row>
    <row r="488" customFormat="false" ht="15" hidden="false" customHeight="false" outlineLevel="0" collapsed="false">
      <c r="A488" s="0" t="s">
        <v>2063</v>
      </c>
      <c r="B488" s="0" t="s">
        <v>12</v>
      </c>
      <c r="C488" s="0" t="n">
        <v>11125028</v>
      </c>
      <c r="D488" s="0" t="n">
        <v>11127110</v>
      </c>
      <c r="E488" s="0" t="n">
        <v>1</v>
      </c>
      <c r="F488" s="0" t="s">
        <v>2064</v>
      </c>
      <c r="G488" s="0" t="s">
        <v>12</v>
      </c>
      <c r="H488" s="0" t="n">
        <v>11126003</v>
      </c>
      <c r="I488" s="0" t="n">
        <v>11126656</v>
      </c>
      <c r="J488" s="0" t="s">
        <v>14</v>
      </c>
      <c r="K488" s="0" t="n">
        <v>454</v>
      </c>
    </row>
    <row r="489" customFormat="false" ht="15" hidden="false" customHeight="false" outlineLevel="0" collapsed="false">
      <c r="A489" s="0" t="s">
        <v>2065</v>
      </c>
      <c r="B489" s="0" t="s">
        <v>12</v>
      </c>
      <c r="C489" s="0" t="n">
        <v>13313409</v>
      </c>
      <c r="D489" s="0" t="n">
        <v>13315588</v>
      </c>
      <c r="E489" s="0" t="n">
        <v>1</v>
      </c>
      <c r="F489" s="0" t="s">
        <v>2066</v>
      </c>
      <c r="G489" s="0" t="s">
        <v>12</v>
      </c>
      <c r="H489" s="0" t="n">
        <v>13314549</v>
      </c>
      <c r="I489" s="0" t="n">
        <v>13315123</v>
      </c>
      <c r="J489" s="0" t="s">
        <v>14</v>
      </c>
      <c r="K489" s="0" t="n">
        <v>465</v>
      </c>
    </row>
    <row r="490" customFormat="false" ht="15" hidden="false" customHeight="false" outlineLevel="0" collapsed="false">
      <c r="A490" s="0" t="s">
        <v>2067</v>
      </c>
      <c r="B490" s="0" t="s">
        <v>41</v>
      </c>
      <c r="C490" s="0" t="n">
        <v>11436618</v>
      </c>
      <c r="D490" s="0" t="n">
        <v>11447021</v>
      </c>
      <c r="E490" s="0" t="n">
        <v>1</v>
      </c>
      <c r="F490" s="0" t="s">
        <v>2068</v>
      </c>
      <c r="G490" s="0" t="s">
        <v>41</v>
      </c>
      <c r="H490" s="0" t="n">
        <v>11445533</v>
      </c>
      <c r="I490" s="0" t="n">
        <v>11446547</v>
      </c>
      <c r="J490" s="0" t="s">
        <v>14</v>
      </c>
      <c r="K490" s="0" t="n">
        <v>474</v>
      </c>
    </row>
    <row r="491" customFormat="false" ht="15" hidden="false" customHeight="false" outlineLevel="0" collapsed="false">
      <c r="A491" s="0" t="s">
        <v>2069</v>
      </c>
      <c r="B491" s="0" t="s">
        <v>41</v>
      </c>
      <c r="C491" s="0" t="n">
        <v>8520876</v>
      </c>
      <c r="D491" s="0" t="n">
        <v>8538155</v>
      </c>
      <c r="E491" s="0" t="n">
        <v>1</v>
      </c>
      <c r="F491" s="0" t="s">
        <v>2070</v>
      </c>
      <c r="G491" s="0" t="s">
        <v>41</v>
      </c>
      <c r="H491" s="0" t="n">
        <v>8536908</v>
      </c>
      <c r="I491" s="0" t="n">
        <v>8537679</v>
      </c>
      <c r="J491" s="0" t="s">
        <v>14</v>
      </c>
      <c r="K491" s="0" t="n">
        <v>476</v>
      </c>
    </row>
    <row r="492" customFormat="false" ht="15" hidden="false" customHeight="false" outlineLevel="0" collapsed="false">
      <c r="A492" s="0" t="s">
        <v>2071</v>
      </c>
      <c r="B492" s="0" t="s">
        <v>25</v>
      </c>
      <c r="C492" s="0" t="n">
        <v>1555385</v>
      </c>
      <c r="D492" s="0" t="n">
        <v>1558519</v>
      </c>
      <c r="E492" s="0" t="n">
        <v>-1</v>
      </c>
      <c r="F492" s="0" t="s">
        <v>2072</v>
      </c>
      <c r="G492" s="0" t="s">
        <v>25</v>
      </c>
      <c r="H492" s="0" t="n">
        <v>1555866</v>
      </c>
      <c r="I492" s="0" t="n">
        <v>1556102</v>
      </c>
      <c r="J492" s="0" t="s">
        <v>17</v>
      </c>
      <c r="K492" s="0" t="n">
        <v>481</v>
      </c>
    </row>
    <row r="493" customFormat="false" ht="15" hidden="false" customHeight="false" outlineLevel="0" collapsed="false">
      <c r="A493" s="0" t="s">
        <v>2073</v>
      </c>
      <c r="B493" s="0" t="s">
        <v>41</v>
      </c>
      <c r="C493" s="0" t="n">
        <v>5943759</v>
      </c>
      <c r="D493" s="0" t="n">
        <v>5946663</v>
      </c>
      <c r="E493" s="0" t="n">
        <v>-1</v>
      </c>
      <c r="F493" s="0" t="s">
        <v>2074</v>
      </c>
      <c r="G493" s="0" t="s">
        <v>41</v>
      </c>
      <c r="H493" s="0" t="n">
        <v>5944252</v>
      </c>
      <c r="I493" s="0" t="n">
        <v>5944834</v>
      </c>
      <c r="J493" s="0" t="s">
        <v>17</v>
      </c>
      <c r="K493" s="0" t="n">
        <v>493</v>
      </c>
    </row>
    <row r="494" customFormat="false" ht="15" hidden="false" customHeight="false" outlineLevel="0" collapsed="false">
      <c r="A494" s="0" t="s">
        <v>2075</v>
      </c>
      <c r="B494" s="0" t="s">
        <v>41</v>
      </c>
      <c r="C494" s="0" t="n">
        <v>3855837</v>
      </c>
      <c r="D494" s="0" t="n">
        <v>3861563</v>
      </c>
      <c r="E494" s="0" t="n">
        <v>1</v>
      </c>
      <c r="F494" s="0" t="s">
        <v>2076</v>
      </c>
      <c r="G494" s="0" t="s">
        <v>41</v>
      </c>
      <c r="H494" s="0" t="n">
        <v>3860032</v>
      </c>
      <c r="I494" s="0" t="n">
        <v>3861062</v>
      </c>
      <c r="J494" s="0" t="s">
        <v>14</v>
      </c>
      <c r="K494" s="0" t="n">
        <v>501</v>
      </c>
    </row>
    <row r="495" customFormat="false" ht="15" hidden="false" customHeight="false" outlineLevel="0" collapsed="false">
      <c r="A495" s="0" t="s">
        <v>2077</v>
      </c>
      <c r="B495" s="0" t="s">
        <v>25</v>
      </c>
      <c r="C495" s="0" t="n">
        <v>2962160</v>
      </c>
      <c r="D495" s="0" t="n">
        <v>2965624</v>
      </c>
      <c r="E495" s="0" t="n">
        <v>-1</v>
      </c>
      <c r="F495" s="0" t="s">
        <v>2078</v>
      </c>
      <c r="G495" s="0" t="s">
        <v>25</v>
      </c>
      <c r="H495" s="0" t="n">
        <v>2962680</v>
      </c>
      <c r="I495" s="0" t="n">
        <v>2963947</v>
      </c>
      <c r="J495" s="0" t="s">
        <v>17</v>
      </c>
      <c r="K495" s="0" t="n">
        <v>520</v>
      </c>
    </row>
    <row r="496" customFormat="false" ht="15" hidden="false" customHeight="false" outlineLevel="0" collapsed="false">
      <c r="A496" s="0" t="s">
        <v>2079</v>
      </c>
      <c r="B496" s="0" t="s">
        <v>12</v>
      </c>
      <c r="C496" s="0" t="n">
        <v>6424063</v>
      </c>
      <c r="D496" s="0" t="n">
        <v>6425763</v>
      </c>
      <c r="E496" s="0" t="n">
        <v>-1</v>
      </c>
      <c r="F496" s="0" t="s">
        <v>2080</v>
      </c>
      <c r="G496" s="0" t="s">
        <v>12</v>
      </c>
      <c r="H496" s="0" t="n">
        <v>6424585</v>
      </c>
      <c r="I496" s="0" t="n">
        <v>6425191</v>
      </c>
      <c r="J496" s="0" t="s">
        <v>17</v>
      </c>
      <c r="K496" s="0" t="n">
        <v>522</v>
      </c>
    </row>
    <row r="497" customFormat="false" ht="15" hidden="false" customHeight="false" outlineLevel="0" collapsed="false">
      <c r="A497" s="0" t="s">
        <v>2081</v>
      </c>
      <c r="B497" s="0" t="s">
        <v>32</v>
      </c>
      <c r="C497" s="0" t="n">
        <v>6295071</v>
      </c>
      <c r="D497" s="0" t="n">
        <v>6297627</v>
      </c>
      <c r="E497" s="0" t="n">
        <v>1</v>
      </c>
      <c r="F497" s="0" t="s">
        <v>2082</v>
      </c>
      <c r="G497" s="0" t="s">
        <v>32</v>
      </c>
      <c r="H497" s="0" t="n">
        <v>6296412</v>
      </c>
      <c r="I497" s="0" t="n">
        <v>6297091</v>
      </c>
      <c r="J497" s="0" t="s">
        <v>14</v>
      </c>
      <c r="K497" s="0" t="n">
        <v>536</v>
      </c>
    </row>
    <row r="498" customFormat="false" ht="15" hidden="false" customHeight="false" outlineLevel="0" collapsed="false">
      <c r="A498" s="0" t="s">
        <v>2083</v>
      </c>
      <c r="B498" s="0" t="s">
        <v>41</v>
      </c>
      <c r="C498" s="0" t="n">
        <v>6334199</v>
      </c>
      <c r="D498" s="0" t="n">
        <v>6335460</v>
      </c>
      <c r="E498" s="0" t="n">
        <v>1</v>
      </c>
      <c r="F498" s="0" t="s">
        <v>2084</v>
      </c>
      <c r="G498" s="0" t="s">
        <v>41</v>
      </c>
      <c r="H498" s="0" t="n">
        <v>6334046</v>
      </c>
      <c r="I498" s="0" t="n">
        <v>6334921</v>
      </c>
      <c r="J498" s="0" t="s">
        <v>14</v>
      </c>
      <c r="K498" s="0" t="n">
        <v>539</v>
      </c>
    </row>
    <row r="499" customFormat="false" ht="15" hidden="false" customHeight="false" outlineLevel="0" collapsed="false">
      <c r="A499" s="0" t="s">
        <v>2085</v>
      </c>
      <c r="B499" s="0" t="s">
        <v>41</v>
      </c>
      <c r="C499" s="0" t="n">
        <v>8428965</v>
      </c>
      <c r="D499" s="0" t="n">
        <v>8431477</v>
      </c>
      <c r="E499" s="0" t="n">
        <v>-1</v>
      </c>
      <c r="F499" s="0" t="s">
        <v>2086</v>
      </c>
      <c r="G499" s="0" t="s">
        <v>41</v>
      </c>
      <c r="H499" s="0" t="n">
        <v>8429506</v>
      </c>
      <c r="I499" s="0" t="n">
        <v>8430048</v>
      </c>
      <c r="J499" s="0" t="s">
        <v>17</v>
      </c>
      <c r="K499" s="0" t="n">
        <v>541</v>
      </c>
    </row>
    <row r="500" customFormat="false" ht="15" hidden="false" customHeight="false" outlineLevel="0" collapsed="false">
      <c r="A500" s="0" t="s">
        <v>2087</v>
      </c>
      <c r="B500" s="0" t="s">
        <v>19</v>
      </c>
      <c r="C500" s="0" t="n">
        <v>11068451</v>
      </c>
      <c r="D500" s="0" t="n">
        <v>11071849</v>
      </c>
      <c r="E500" s="0" t="n">
        <v>1</v>
      </c>
      <c r="F500" s="0" t="s">
        <v>2088</v>
      </c>
      <c r="G500" s="0" t="s">
        <v>19</v>
      </c>
      <c r="H500" s="0" t="n">
        <v>11070661</v>
      </c>
      <c r="I500" s="0" t="n">
        <v>11071301</v>
      </c>
      <c r="J500" s="0" t="s">
        <v>14</v>
      </c>
      <c r="K500" s="0" t="n">
        <v>548</v>
      </c>
    </row>
    <row r="501" customFormat="false" ht="15" hidden="false" customHeight="false" outlineLevel="0" collapsed="false">
      <c r="A501" s="0" t="s">
        <v>2089</v>
      </c>
      <c r="B501" s="0" t="s">
        <v>41</v>
      </c>
      <c r="C501" s="0" t="n">
        <v>12114782</v>
      </c>
      <c r="D501" s="0" t="n">
        <v>12121135</v>
      </c>
      <c r="E501" s="0" t="n">
        <v>-1</v>
      </c>
      <c r="F501" s="0" t="s">
        <v>2090</v>
      </c>
      <c r="G501" s="0" t="s">
        <v>41</v>
      </c>
      <c r="H501" s="0" t="n">
        <v>12115331</v>
      </c>
      <c r="I501" s="0" t="n">
        <v>12115908</v>
      </c>
      <c r="J501" s="0" t="s">
        <v>17</v>
      </c>
      <c r="K501" s="0" t="n">
        <v>549</v>
      </c>
    </row>
    <row r="502" customFormat="false" ht="15" hidden="false" customHeight="false" outlineLevel="0" collapsed="false">
      <c r="A502" s="0" t="s">
        <v>2091</v>
      </c>
      <c r="B502" s="0" t="s">
        <v>19</v>
      </c>
      <c r="C502" s="0" t="n">
        <v>13991417</v>
      </c>
      <c r="D502" s="0" t="n">
        <v>13995755</v>
      </c>
      <c r="E502" s="0" t="n">
        <v>-1</v>
      </c>
      <c r="F502" s="0" t="s">
        <v>2092</v>
      </c>
      <c r="G502" s="0" t="s">
        <v>19</v>
      </c>
      <c r="H502" s="0" t="n">
        <v>13991999</v>
      </c>
      <c r="I502" s="0" t="n">
        <v>13992813</v>
      </c>
      <c r="J502" s="0" t="s">
        <v>17</v>
      </c>
      <c r="K502" s="0" t="n">
        <v>582</v>
      </c>
    </row>
    <row r="503" customFormat="false" ht="15" hidden="false" customHeight="false" outlineLevel="0" collapsed="false">
      <c r="A503" s="0" t="s">
        <v>2093</v>
      </c>
      <c r="B503" s="0" t="s">
        <v>12</v>
      </c>
      <c r="C503" s="0" t="n">
        <v>15133558</v>
      </c>
      <c r="D503" s="0" t="n">
        <v>15136609</v>
      </c>
      <c r="E503" s="0" t="n">
        <v>-1</v>
      </c>
      <c r="F503" s="0" t="s">
        <v>2094</v>
      </c>
      <c r="G503" s="0" t="s">
        <v>12</v>
      </c>
      <c r="H503" s="0" t="n">
        <v>15134147</v>
      </c>
      <c r="I503" s="0" t="n">
        <v>15134389</v>
      </c>
      <c r="J503" s="0" t="s">
        <v>17</v>
      </c>
      <c r="K503" s="0" t="n">
        <v>589</v>
      </c>
    </row>
    <row r="504" customFormat="false" ht="15" hidden="false" customHeight="false" outlineLevel="0" collapsed="false">
      <c r="A504" s="0" t="s">
        <v>2095</v>
      </c>
      <c r="B504" s="0" t="s">
        <v>22</v>
      </c>
      <c r="C504" s="0" t="n">
        <v>10869104</v>
      </c>
      <c r="D504" s="0" t="n">
        <v>10871193</v>
      </c>
      <c r="E504" s="0" t="n">
        <v>1</v>
      </c>
      <c r="F504" s="0" t="s">
        <v>2096</v>
      </c>
      <c r="G504" s="0" t="s">
        <v>22</v>
      </c>
      <c r="H504" s="0" t="n">
        <v>10870355</v>
      </c>
      <c r="I504" s="0" t="n">
        <v>10870604</v>
      </c>
      <c r="J504" s="0" t="s">
        <v>14</v>
      </c>
      <c r="K504" s="0" t="n">
        <v>589</v>
      </c>
    </row>
    <row r="505" customFormat="false" ht="15" hidden="false" customHeight="false" outlineLevel="0" collapsed="false">
      <c r="A505" s="0" t="s">
        <v>2097</v>
      </c>
      <c r="B505" s="0" t="s">
        <v>19</v>
      </c>
      <c r="C505" s="0" t="n">
        <v>3036424</v>
      </c>
      <c r="D505" s="0" t="n">
        <v>3040723</v>
      </c>
      <c r="E505" s="0" t="n">
        <v>-1</v>
      </c>
      <c r="F505" s="0" t="s">
        <v>2098</v>
      </c>
      <c r="G505" s="0" t="s">
        <v>19</v>
      </c>
      <c r="H505" s="0" t="n">
        <v>3037033</v>
      </c>
      <c r="I505" s="0" t="n">
        <v>3038796</v>
      </c>
      <c r="J505" s="0" t="s">
        <v>17</v>
      </c>
      <c r="K505" s="0" t="n">
        <v>609</v>
      </c>
    </row>
    <row r="506" customFormat="false" ht="15" hidden="false" customHeight="false" outlineLevel="0" collapsed="false">
      <c r="A506" s="0" t="s">
        <v>2099</v>
      </c>
      <c r="B506" s="0" t="s">
        <v>25</v>
      </c>
      <c r="C506" s="0" t="n">
        <v>3267167</v>
      </c>
      <c r="D506" s="0" t="n">
        <v>3278687</v>
      </c>
      <c r="E506" s="0" t="n">
        <v>-1</v>
      </c>
      <c r="F506" s="0" t="s">
        <v>2100</v>
      </c>
      <c r="G506" s="0" t="s">
        <v>25</v>
      </c>
      <c r="H506" s="0" t="n">
        <v>3267779</v>
      </c>
      <c r="I506" s="0" t="n">
        <v>3267972</v>
      </c>
      <c r="J506" s="0" t="s">
        <v>17</v>
      </c>
      <c r="K506" s="0" t="n">
        <v>612</v>
      </c>
    </row>
    <row r="507" customFormat="false" ht="15" hidden="false" customHeight="false" outlineLevel="0" collapsed="false">
      <c r="A507" s="0" t="s">
        <v>2101</v>
      </c>
      <c r="B507" s="0" t="s">
        <v>12</v>
      </c>
      <c r="C507" s="0" t="n">
        <v>9342596</v>
      </c>
      <c r="D507" s="0" t="n">
        <v>9344019</v>
      </c>
      <c r="E507" s="0" t="n">
        <v>-1</v>
      </c>
      <c r="F507" s="0" t="s">
        <v>2102</v>
      </c>
      <c r="G507" s="0" t="s">
        <v>12</v>
      </c>
      <c r="H507" s="0" t="n">
        <v>9343210</v>
      </c>
      <c r="I507" s="0" t="n">
        <v>9343925</v>
      </c>
      <c r="J507" s="0" t="s">
        <v>17</v>
      </c>
      <c r="K507" s="0" t="n">
        <v>614</v>
      </c>
    </row>
    <row r="508" customFormat="false" ht="15" hidden="false" customHeight="false" outlineLevel="0" collapsed="false">
      <c r="A508" s="0" t="s">
        <v>2103</v>
      </c>
      <c r="B508" s="0" t="s">
        <v>19</v>
      </c>
      <c r="C508" s="0" t="n">
        <v>2957925</v>
      </c>
      <c r="D508" s="0" t="n">
        <v>2968158</v>
      </c>
      <c r="E508" s="0" t="n">
        <v>1</v>
      </c>
      <c r="F508" s="0" t="s">
        <v>2104</v>
      </c>
      <c r="G508" s="0" t="s">
        <v>19</v>
      </c>
      <c r="H508" s="0" t="n">
        <v>2966553</v>
      </c>
      <c r="I508" s="0" t="n">
        <v>2967541</v>
      </c>
      <c r="J508" s="0" t="s">
        <v>14</v>
      </c>
      <c r="K508" s="0" t="n">
        <v>617</v>
      </c>
    </row>
    <row r="509" customFormat="false" ht="15" hidden="false" customHeight="false" outlineLevel="0" collapsed="false">
      <c r="A509" s="0" t="s">
        <v>2105</v>
      </c>
      <c r="B509" s="0" t="s">
        <v>19</v>
      </c>
      <c r="C509" s="0" t="n">
        <v>14610797</v>
      </c>
      <c r="D509" s="0" t="n">
        <v>14624768</v>
      </c>
      <c r="E509" s="0" t="n">
        <v>1</v>
      </c>
      <c r="F509" s="0" t="s">
        <v>2106</v>
      </c>
      <c r="G509" s="0" t="s">
        <v>19</v>
      </c>
      <c r="H509" s="0" t="n">
        <v>14623493</v>
      </c>
      <c r="I509" s="0" t="n">
        <v>14624124</v>
      </c>
      <c r="J509" s="0" t="s">
        <v>14</v>
      </c>
      <c r="K509" s="0" t="n">
        <v>644</v>
      </c>
    </row>
    <row r="510" customFormat="false" ht="15" hidden="false" customHeight="false" outlineLevel="0" collapsed="false">
      <c r="A510" s="0" t="s">
        <v>2107</v>
      </c>
      <c r="B510" s="0" t="s">
        <v>19</v>
      </c>
      <c r="C510" s="0" t="n">
        <v>703248</v>
      </c>
      <c r="D510" s="0" t="n">
        <v>710151</v>
      </c>
      <c r="E510" s="0" t="n">
        <v>-1</v>
      </c>
      <c r="F510" s="0" t="s">
        <v>2108</v>
      </c>
      <c r="G510" s="0" t="s">
        <v>19</v>
      </c>
      <c r="H510" s="0" t="n">
        <v>703896</v>
      </c>
      <c r="I510" s="0" t="n">
        <v>706514</v>
      </c>
      <c r="J510" s="0" t="s">
        <v>17</v>
      </c>
      <c r="K510" s="0" t="n">
        <v>648</v>
      </c>
    </row>
    <row r="511" customFormat="false" ht="15" hidden="false" customHeight="false" outlineLevel="0" collapsed="false">
      <c r="A511" s="0" t="s">
        <v>2109</v>
      </c>
      <c r="B511" s="0" t="s">
        <v>25</v>
      </c>
      <c r="C511" s="0" t="n">
        <v>9823445</v>
      </c>
      <c r="D511" s="0" t="n">
        <v>9824649</v>
      </c>
      <c r="E511" s="0" t="n">
        <v>-1</v>
      </c>
      <c r="F511" s="0" t="s">
        <v>2110</v>
      </c>
      <c r="G511" s="0" t="s">
        <v>25</v>
      </c>
      <c r="H511" s="0" t="n">
        <v>9824093</v>
      </c>
      <c r="I511" s="0" t="n">
        <v>9824354</v>
      </c>
      <c r="J511" s="0" t="s">
        <v>17</v>
      </c>
      <c r="K511" s="0" t="n">
        <v>648</v>
      </c>
    </row>
    <row r="512" customFormat="false" ht="15" hidden="false" customHeight="false" outlineLevel="0" collapsed="false">
      <c r="A512" s="0" t="s">
        <v>2111</v>
      </c>
      <c r="B512" s="0" t="s">
        <v>25</v>
      </c>
      <c r="C512" s="0" t="n">
        <v>10537962</v>
      </c>
      <c r="D512" s="0" t="n">
        <v>10539047</v>
      </c>
      <c r="E512" s="0" t="n">
        <v>-1</v>
      </c>
      <c r="F512" s="0" t="s">
        <v>2112</v>
      </c>
      <c r="G512" s="0" t="s">
        <v>25</v>
      </c>
      <c r="H512" s="0" t="n">
        <v>10538611</v>
      </c>
      <c r="I512" s="0" t="n">
        <v>10539125</v>
      </c>
      <c r="J512" s="0" t="s">
        <v>17</v>
      </c>
      <c r="K512" s="0" t="n">
        <v>649</v>
      </c>
    </row>
    <row r="513" customFormat="false" ht="15" hidden="false" customHeight="false" outlineLevel="0" collapsed="false">
      <c r="A513" s="0" t="s">
        <v>2113</v>
      </c>
      <c r="B513" s="0" t="s">
        <v>12</v>
      </c>
      <c r="C513" s="0" t="n">
        <v>8178939</v>
      </c>
      <c r="D513" s="0" t="n">
        <v>8183250</v>
      </c>
      <c r="E513" s="0" t="n">
        <v>1</v>
      </c>
      <c r="F513" s="0" t="s">
        <v>2114</v>
      </c>
      <c r="G513" s="0" t="s">
        <v>12</v>
      </c>
      <c r="H513" s="0" t="n">
        <v>8181914</v>
      </c>
      <c r="I513" s="0" t="n">
        <v>8182598</v>
      </c>
      <c r="J513" s="0" t="s">
        <v>14</v>
      </c>
      <c r="K513" s="0" t="n">
        <v>652</v>
      </c>
    </row>
    <row r="514" customFormat="false" ht="15" hidden="false" customHeight="false" outlineLevel="0" collapsed="false">
      <c r="A514" s="0" t="s">
        <v>2115</v>
      </c>
      <c r="B514" s="0" t="s">
        <v>41</v>
      </c>
      <c r="C514" s="0" t="n">
        <v>16482743</v>
      </c>
      <c r="D514" s="0" t="n">
        <v>16489184</v>
      </c>
      <c r="E514" s="0" t="n">
        <v>-1</v>
      </c>
      <c r="F514" s="0" t="s">
        <v>2116</v>
      </c>
      <c r="G514" s="0" t="s">
        <v>41</v>
      </c>
      <c r="H514" s="0" t="n">
        <v>16483397</v>
      </c>
      <c r="I514" s="0" t="n">
        <v>16483843</v>
      </c>
      <c r="J514" s="0" t="s">
        <v>17</v>
      </c>
      <c r="K514" s="0" t="n">
        <v>654</v>
      </c>
    </row>
    <row r="515" customFormat="false" ht="15" hidden="false" customHeight="false" outlineLevel="0" collapsed="false">
      <c r="A515" s="0" t="s">
        <v>2117</v>
      </c>
      <c r="B515" s="0" t="s">
        <v>12</v>
      </c>
      <c r="C515" s="0" t="n">
        <v>9729914</v>
      </c>
      <c r="D515" s="0" t="n">
        <v>9733817</v>
      </c>
      <c r="E515" s="0" t="n">
        <v>1</v>
      </c>
      <c r="F515" s="0" t="s">
        <v>2118</v>
      </c>
      <c r="G515" s="0" t="s">
        <v>12</v>
      </c>
      <c r="H515" s="0" t="n">
        <v>9732657</v>
      </c>
      <c r="I515" s="0" t="n">
        <v>9733158</v>
      </c>
      <c r="J515" s="0" t="s">
        <v>14</v>
      </c>
      <c r="K515" s="0" t="n">
        <v>659</v>
      </c>
    </row>
    <row r="516" customFormat="false" ht="15" hidden="false" customHeight="false" outlineLevel="0" collapsed="false">
      <c r="A516" s="0" t="s">
        <v>2119</v>
      </c>
      <c r="B516" s="0" t="s">
        <v>19</v>
      </c>
      <c r="C516" s="0" t="n">
        <v>14353229</v>
      </c>
      <c r="D516" s="0" t="n">
        <v>14358985</v>
      </c>
      <c r="E516" s="0" t="n">
        <v>-1</v>
      </c>
      <c r="F516" s="0" t="s">
        <v>2120</v>
      </c>
      <c r="G516" s="0" t="s">
        <v>19</v>
      </c>
      <c r="H516" s="0" t="n">
        <v>14353894</v>
      </c>
      <c r="I516" s="0" t="n">
        <v>14357201</v>
      </c>
      <c r="J516" s="0" t="s">
        <v>17</v>
      </c>
      <c r="K516" s="0" t="n">
        <v>665</v>
      </c>
    </row>
    <row r="517" customFormat="false" ht="15" hidden="false" customHeight="false" outlineLevel="0" collapsed="false">
      <c r="A517" s="0" t="s">
        <v>2121</v>
      </c>
      <c r="B517" s="0" t="s">
        <v>19</v>
      </c>
      <c r="C517" s="0" t="n">
        <v>5205737</v>
      </c>
      <c r="D517" s="0" t="n">
        <v>5216175</v>
      </c>
      <c r="E517" s="0" t="n">
        <v>1</v>
      </c>
      <c r="F517" s="0" t="s">
        <v>2122</v>
      </c>
      <c r="G517" s="0" t="s">
        <v>19</v>
      </c>
      <c r="H517" s="0" t="n">
        <v>5215248</v>
      </c>
      <c r="I517" s="0" t="n">
        <v>5215507</v>
      </c>
      <c r="J517" s="0" t="s">
        <v>14</v>
      </c>
      <c r="K517" s="0" t="n">
        <v>668</v>
      </c>
    </row>
    <row r="518" customFormat="false" ht="15" hidden="false" customHeight="false" outlineLevel="0" collapsed="false">
      <c r="A518" s="0" t="s">
        <v>2123</v>
      </c>
      <c r="B518" s="0" t="s">
        <v>19</v>
      </c>
      <c r="C518" s="0" t="n">
        <v>17318497</v>
      </c>
      <c r="D518" s="0" t="n">
        <v>17326516</v>
      </c>
      <c r="E518" s="0" t="n">
        <v>1</v>
      </c>
      <c r="F518" s="0" t="s">
        <v>2124</v>
      </c>
      <c r="G518" s="0" t="s">
        <v>19</v>
      </c>
      <c r="H518" s="0" t="n">
        <v>17324349</v>
      </c>
      <c r="I518" s="0" t="n">
        <v>17325847</v>
      </c>
      <c r="J518" s="0" t="s">
        <v>14</v>
      </c>
      <c r="K518" s="0" t="n">
        <v>669</v>
      </c>
    </row>
    <row r="519" customFormat="false" ht="15" hidden="false" customHeight="false" outlineLevel="0" collapsed="false">
      <c r="A519" s="0" t="s">
        <v>2125</v>
      </c>
      <c r="B519" s="0" t="s">
        <v>22</v>
      </c>
      <c r="C519" s="0" t="n">
        <v>5771543</v>
      </c>
      <c r="D519" s="0" t="n">
        <v>5774186</v>
      </c>
      <c r="E519" s="0" t="n">
        <v>-1</v>
      </c>
      <c r="F519" s="0" t="s">
        <v>2126</v>
      </c>
      <c r="G519" s="0" t="s">
        <v>22</v>
      </c>
      <c r="H519" s="0" t="n">
        <v>5772232</v>
      </c>
      <c r="I519" s="0" t="n">
        <v>5773564</v>
      </c>
      <c r="J519" s="0" t="s">
        <v>17</v>
      </c>
      <c r="K519" s="0" t="n">
        <v>689</v>
      </c>
    </row>
    <row r="520" customFormat="false" ht="15" hidden="false" customHeight="false" outlineLevel="0" collapsed="false">
      <c r="A520" s="0" t="s">
        <v>2127</v>
      </c>
      <c r="B520" s="0" t="s">
        <v>22</v>
      </c>
      <c r="C520" s="0" t="n">
        <v>5918590</v>
      </c>
      <c r="D520" s="0" t="n">
        <v>5921581</v>
      </c>
      <c r="E520" s="0" t="n">
        <v>1</v>
      </c>
      <c r="F520" s="0" t="s">
        <v>2128</v>
      </c>
      <c r="G520" s="0" t="s">
        <v>22</v>
      </c>
      <c r="H520" s="0" t="n">
        <v>5920306</v>
      </c>
      <c r="I520" s="0" t="n">
        <v>5920888</v>
      </c>
      <c r="J520" s="0" t="s">
        <v>14</v>
      </c>
      <c r="K520" s="0" t="n">
        <v>693</v>
      </c>
    </row>
    <row r="521" customFormat="false" ht="15" hidden="false" customHeight="false" outlineLevel="0" collapsed="false">
      <c r="A521" s="0" t="s">
        <v>2129</v>
      </c>
      <c r="B521" s="0" t="s">
        <v>32</v>
      </c>
      <c r="C521" s="0" t="n">
        <v>7703945</v>
      </c>
      <c r="D521" s="0" t="n">
        <v>7707050</v>
      </c>
      <c r="E521" s="0" t="n">
        <v>-1</v>
      </c>
      <c r="F521" s="0" t="s">
        <v>2130</v>
      </c>
      <c r="G521" s="0" t="s">
        <v>32</v>
      </c>
      <c r="H521" s="0" t="n">
        <v>7704662</v>
      </c>
      <c r="I521" s="0" t="n">
        <v>7704912</v>
      </c>
      <c r="J521" s="0" t="s">
        <v>17</v>
      </c>
      <c r="K521" s="0" t="n">
        <v>717</v>
      </c>
    </row>
    <row r="522" customFormat="false" ht="15" hidden="false" customHeight="false" outlineLevel="0" collapsed="false">
      <c r="A522" s="0" t="s">
        <v>2131</v>
      </c>
      <c r="B522" s="0" t="s">
        <v>22</v>
      </c>
      <c r="C522" s="0" t="n">
        <v>8154019</v>
      </c>
      <c r="D522" s="0" t="n">
        <v>8156860</v>
      </c>
      <c r="E522" s="0" t="n">
        <v>-1</v>
      </c>
      <c r="F522" s="0" t="s">
        <v>2132</v>
      </c>
      <c r="G522" s="0" t="s">
        <v>22</v>
      </c>
      <c r="H522" s="0" t="n">
        <v>8154736</v>
      </c>
      <c r="I522" s="0" t="n">
        <v>8155309</v>
      </c>
      <c r="J522" s="0" t="s">
        <v>17</v>
      </c>
      <c r="K522" s="0" t="n">
        <v>717</v>
      </c>
    </row>
    <row r="523" customFormat="false" ht="15" hidden="false" customHeight="false" outlineLevel="0" collapsed="false">
      <c r="A523" s="0" t="s">
        <v>2133</v>
      </c>
      <c r="B523" s="0" t="s">
        <v>19</v>
      </c>
      <c r="C523" s="0" t="n">
        <v>15026226</v>
      </c>
      <c r="D523" s="0" t="n">
        <v>15031002</v>
      </c>
      <c r="E523" s="0" t="n">
        <v>1</v>
      </c>
      <c r="F523" s="0" t="s">
        <v>2134</v>
      </c>
      <c r="G523" s="0" t="s">
        <v>19</v>
      </c>
      <c r="H523" s="0" t="n">
        <v>15029426</v>
      </c>
      <c r="I523" s="0" t="n">
        <v>15030258</v>
      </c>
      <c r="J523" s="0" t="s">
        <v>14</v>
      </c>
      <c r="K523" s="0" t="n">
        <v>744</v>
      </c>
    </row>
    <row r="524" customFormat="false" ht="15" hidden="false" customHeight="false" outlineLevel="0" collapsed="false">
      <c r="A524" s="0" t="s">
        <v>2135</v>
      </c>
      <c r="B524" s="0" t="s">
        <v>12</v>
      </c>
      <c r="C524" s="0" t="n">
        <v>5538612</v>
      </c>
      <c r="D524" s="0" t="n">
        <v>5546187</v>
      </c>
      <c r="E524" s="0" t="n">
        <v>1</v>
      </c>
      <c r="F524" s="0" t="s">
        <v>2136</v>
      </c>
      <c r="G524" s="0" t="s">
        <v>12</v>
      </c>
      <c r="H524" s="0" t="n">
        <v>5544279</v>
      </c>
      <c r="I524" s="0" t="n">
        <v>5545434</v>
      </c>
      <c r="J524" s="0" t="s">
        <v>14</v>
      </c>
      <c r="K524" s="0" t="n">
        <v>753</v>
      </c>
    </row>
    <row r="525" customFormat="false" ht="15" hidden="false" customHeight="false" outlineLevel="0" collapsed="false">
      <c r="A525" s="0" t="s">
        <v>2137</v>
      </c>
      <c r="B525" s="0" t="s">
        <v>12</v>
      </c>
      <c r="C525" s="0" t="n">
        <v>6501547</v>
      </c>
      <c r="D525" s="0" t="n">
        <v>6503992</v>
      </c>
      <c r="E525" s="0" t="n">
        <v>-1</v>
      </c>
      <c r="F525" s="0" t="s">
        <v>2138</v>
      </c>
      <c r="G525" s="0" t="s">
        <v>12</v>
      </c>
      <c r="H525" s="0" t="n">
        <v>6502305</v>
      </c>
      <c r="I525" s="0" t="n">
        <v>6503342</v>
      </c>
      <c r="J525" s="0" t="s">
        <v>17</v>
      </c>
      <c r="K525" s="0" t="n">
        <v>758</v>
      </c>
    </row>
    <row r="526" customFormat="false" ht="15" hidden="false" customHeight="false" outlineLevel="0" collapsed="false">
      <c r="A526" s="0" t="s">
        <v>2139</v>
      </c>
      <c r="B526" s="0" t="s">
        <v>22</v>
      </c>
      <c r="C526" s="0" t="n">
        <v>5359523</v>
      </c>
      <c r="D526" s="0" t="n">
        <v>5372615</v>
      </c>
      <c r="E526" s="0" t="n">
        <v>1</v>
      </c>
      <c r="F526" s="0" t="s">
        <v>2140</v>
      </c>
      <c r="G526" s="0" t="s">
        <v>22</v>
      </c>
      <c r="H526" s="0" t="n">
        <v>5371228</v>
      </c>
      <c r="I526" s="0" t="n">
        <v>5371853</v>
      </c>
      <c r="J526" s="0" t="s">
        <v>14</v>
      </c>
      <c r="K526" s="0" t="n">
        <v>762</v>
      </c>
    </row>
    <row r="527" customFormat="false" ht="15" hidden="false" customHeight="false" outlineLevel="0" collapsed="false">
      <c r="A527" s="0" t="s">
        <v>2141</v>
      </c>
      <c r="B527" s="0" t="s">
        <v>41</v>
      </c>
      <c r="C527" s="0" t="n">
        <v>7503606</v>
      </c>
      <c r="D527" s="0" t="n">
        <v>7506990</v>
      </c>
      <c r="E527" s="0" t="n">
        <v>1</v>
      </c>
      <c r="F527" s="0" t="s">
        <v>2142</v>
      </c>
      <c r="G527" s="0" t="s">
        <v>41</v>
      </c>
      <c r="H527" s="0" t="n">
        <v>7505556</v>
      </c>
      <c r="I527" s="0" t="n">
        <v>7506222</v>
      </c>
      <c r="J527" s="0" t="s">
        <v>14</v>
      </c>
      <c r="K527" s="0" t="n">
        <v>768</v>
      </c>
    </row>
    <row r="528" customFormat="false" ht="15" hidden="false" customHeight="false" outlineLevel="0" collapsed="false">
      <c r="A528" s="0" t="s">
        <v>2143</v>
      </c>
      <c r="B528" s="0" t="s">
        <v>41</v>
      </c>
      <c r="C528" s="0" t="n">
        <v>388074</v>
      </c>
      <c r="D528" s="0" t="n">
        <v>389397</v>
      </c>
      <c r="E528" s="0" t="n">
        <v>1</v>
      </c>
      <c r="F528" s="0" t="s">
        <v>2144</v>
      </c>
      <c r="G528" s="0" t="s">
        <v>41</v>
      </c>
      <c r="H528" s="0" t="n">
        <v>388315</v>
      </c>
      <c r="I528" s="0" t="n">
        <v>388613</v>
      </c>
      <c r="J528" s="0" t="s">
        <v>14</v>
      </c>
      <c r="K528" s="0" t="n">
        <v>784</v>
      </c>
    </row>
    <row r="529" customFormat="false" ht="15" hidden="false" customHeight="false" outlineLevel="0" collapsed="false">
      <c r="A529" s="0" t="s">
        <v>2145</v>
      </c>
      <c r="B529" s="0" t="s">
        <v>32</v>
      </c>
      <c r="C529" s="0" t="n">
        <v>9533570</v>
      </c>
      <c r="D529" s="0" t="n">
        <v>9536261</v>
      </c>
      <c r="E529" s="0" t="n">
        <v>-1</v>
      </c>
      <c r="F529" s="0" t="s">
        <v>2146</v>
      </c>
      <c r="G529" s="0" t="s">
        <v>32</v>
      </c>
      <c r="H529" s="0" t="n">
        <v>9534370</v>
      </c>
      <c r="I529" s="0" t="n">
        <v>9535106</v>
      </c>
      <c r="J529" s="0" t="s">
        <v>17</v>
      </c>
      <c r="K529" s="0" t="n">
        <v>800</v>
      </c>
    </row>
    <row r="530" customFormat="false" ht="15" hidden="false" customHeight="false" outlineLevel="0" collapsed="false">
      <c r="A530" s="0" t="s">
        <v>2147</v>
      </c>
      <c r="B530" s="0" t="s">
        <v>32</v>
      </c>
      <c r="C530" s="0" t="n">
        <v>7847266</v>
      </c>
      <c r="D530" s="0" t="n">
        <v>7848902</v>
      </c>
      <c r="E530" s="0" t="n">
        <v>-1</v>
      </c>
      <c r="F530" s="0" t="s">
        <v>2148</v>
      </c>
      <c r="G530" s="0" t="s">
        <v>32</v>
      </c>
      <c r="H530" s="0" t="n">
        <v>7848086</v>
      </c>
      <c r="I530" s="0" t="n">
        <v>7848747</v>
      </c>
      <c r="J530" s="0" t="s">
        <v>17</v>
      </c>
      <c r="K530" s="0" t="n">
        <v>820</v>
      </c>
    </row>
    <row r="531" customFormat="false" ht="15" hidden="false" customHeight="false" outlineLevel="0" collapsed="false">
      <c r="A531" s="0" t="s">
        <v>2149</v>
      </c>
      <c r="B531" s="0" t="s">
        <v>32</v>
      </c>
      <c r="C531" s="0" t="n">
        <v>5955033</v>
      </c>
      <c r="D531" s="0" t="n">
        <v>5956885</v>
      </c>
      <c r="E531" s="0" t="n">
        <v>1</v>
      </c>
      <c r="F531" s="0" t="s">
        <v>2150</v>
      </c>
      <c r="G531" s="0" t="s">
        <v>32</v>
      </c>
      <c r="H531" s="0" t="n">
        <v>5955571</v>
      </c>
      <c r="I531" s="0" t="n">
        <v>5956061</v>
      </c>
      <c r="J531" s="0" t="s">
        <v>14</v>
      </c>
      <c r="K531" s="0" t="n">
        <v>824</v>
      </c>
    </row>
    <row r="532" customFormat="false" ht="15" hidden="false" customHeight="false" outlineLevel="0" collapsed="false">
      <c r="A532" s="0" t="s">
        <v>2151</v>
      </c>
      <c r="B532" s="0" t="s">
        <v>41</v>
      </c>
      <c r="C532" s="0" t="n">
        <v>9693179</v>
      </c>
      <c r="D532" s="0" t="n">
        <v>9696950</v>
      </c>
      <c r="E532" s="0" t="n">
        <v>1</v>
      </c>
      <c r="F532" s="0" t="s">
        <v>2152</v>
      </c>
      <c r="G532" s="0" t="s">
        <v>41</v>
      </c>
      <c r="H532" s="0" t="n">
        <v>9695358</v>
      </c>
      <c r="I532" s="0" t="n">
        <v>9696120</v>
      </c>
      <c r="J532" s="0" t="s">
        <v>14</v>
      </c>
      <c r="K532" s="0" t="n">
        <v>830</v>
      </c>
    </row>
    <row r="533" customFormat="false" ht="15" hidden="false" customHeight="false" outlineLevel="0" collapsed="false">
      <c r="A533" s="0" t="s">
        <v>2153</v>
      </c>
      <c r="B533" s="0" t="s">
        <v>22</v>
      </c>
      <c r="C533" s="0" t="n">
        <v>3209473</v>
      </c>
      <c r="D533" s="0" t="n">
        <v>3211371</v>
      </c>
      <c r="E533" s="0" t="n">
        <v>1</v>
      </c>
      <c r="F533" s="0" t="s">
        <v>2154</v>
      </c>
      <c r="G533" s="0" t="s">
        <v>22</v>
      </c>
      <c r="H533" s="0" t="n">
        <v>3210017</v>
      </c>
      <c r="I533" s="0" t="n">
        <v>3210537</v>
      </c>
      <c r="J533" s="0" t="s">
        <v>14</v>
      </c>
      <c r="K533" s="0" t="n">
        <v>834</v>
      </c>
    </row>
    <row r="534" customFormat="false" ht="15" hidden="false" customHeight="false" outlineLevel="0" collapsed="false">
      <c r="A534" s="0" t="s">
        <v>2155</v>
      </c>
      <c r="B534" s="0" t="s">
        <v>41</v>
      </c>
      <c r="C534" s="0" t="n">
        <v>12051457</v>
      </c>
      <c r="D534" s="0" t="n">
        <v>12056239</v>
      </c>
      <c r="E534" s="0" t="n">
        <v>1</v>
      </c>
      <c r="F534" s="0" t="s">
        <v>2156</v>
      </c>
      <c r="G534" s="0" t="s">
        <v>41</v>
      </c>
      <c r="H534" s="0" t="n">
        <v>12054835</v>
      </c>
      <c r="I534" s="0" t="n">
        <v>12055315</v>
      </c>
      <c r="J534" s="0" t="s">
        <v>14</v>
      </c>
      <c r="K534" s="0" t="n">
        <v>924</v>
      </c>
    </row>
    <row r="535" customFormat="false" ht="15" hidden="false" customHeight="false" outlineLevel="0" collapsed="false">
      <c r="A535" s="0" t="s">
        <v>2157</v>
      </c>
      <c r="B535" s="0" t="s">
        <v>22</v>
      </c>
      <c r="C535" s="0" t="n">
        <v>6947125</v>
      </c>
      <c r="D535" s="0" t="n">
        <v>6951233</v>
      </c>
      <c r="E535" s="0" t="n">
        <v>-1</v>
      </c>
      <c r="F535" s="0" t="s">
        <v>2158</v>
      </c>
      <c r="G535" s="0" t="s">
        <v>22</v>
      </c>
      <c r="H535" s="0" t="n">
        <v>6948050</v>
      </c>
      <c r="I535" s="0" t="n">
        <v>6948795</v>
      </c>
      <c r="J535" s="0" t="s">
        <v>17</v>
      </c>
      <c r="K535" s="0" t="n">
        <v>925</v>
      </c>
    </row>
    <row r="536" customFormat="false" ht="15" hidden="false" customHeight="false" outlineLevel="0" collapsed="false">
      <c r="A536" s="0" t="s">
        <v>2159</v>
      </c>
      <c r="B536" s="0" t="s">
        <v>22</v>
      </c>
      <c r="C536" s="0" t="n">
        <v>11450507</v>
      </c>
      <c r="D536" s="0" t="n">
        <v>11452864</v>
      </c>
      <c r="E536" s="0" t="n">
        <v>-1</v>
      </c>
      <c r="F536" s="0" t="s">
        <v>2160</v>
      </c>
      <c r="G536" s="0" t="s">
        <v>22</v>
      </c>
      <c r="H536" s="0" t="n">
        <v>11451461</v>
      </c>
      <c r="I536" s="0" t="n">
        <v>11451770</v>
      </c>
      <c r="J536" s="0" t="s">
        <v>17</v>
      </c>
      <c r="K536" s="0" t="n">
        <v>954</v>
      </c>
    </row>
    <row r="537" customFormat="false" ht="15" hidden="false" customHeight="false" outlineLevel="0" collapsed="false">
      <c r="A537" s="0" t="s">
        <v>2161</v>
      </c>
      <c r="B537" s="0" t="s">
        <v>41</v>
      </c>
      <c r="C537" s="0" t="n">
        <v>10492871</v>
      </c>
      <c r="D537" s="0" t="n">
        <v>10501556</v>
      </c>
      <c r="E537" s="0" t="n">
        <v>-1</v>
      </c>
      <c r="F537" s="0" t="s">
        <v>2162</v>
      </c>
      <c r="G537" s="0" t="s">
        <v>41</v>
      </c>
      <c r="H537" s="0" t="n">
        <v>10493865</v>
      </c>
      <c r="I537" s="0" t="n">
        <v>10498190</v>
      </c>
      <c r="J537" s="0" t="s">
        <v>17</v>
      </c>
      <c r="K537" s="0" t="n">
        <v>994</v>
      </c>
    </row>
    <row r="538" customFormat="false" ht="15" hidden="false" customHeight="false" outlineLevel="0" collapsed="false">
      <c r="A538" s="0" t="s">
        <v>2163</v>
      </c>
      <c r="B538" s="0" t="s">
        <v>32</v>
      </c>
      <c r="C538" s="0" t="n">
        <v>9100844</v>
      </c>
      <c r="D538" s="0" t="n">
        <v>9107930</v>
      </c>
      <c r="E538" s="0" t="n">
        <v>-1</v>
      </c>
      <c r="F538" s="0" t="s">
        <v>2164</v>
      </c>
      <c r="G538" s="0" t="s">
        <v>32</v>
      </c>
      <c r="H538" s="0" t="n">
        <v>9101839</v>
      </c>
      <c r="I538" s="0" t="n">
        <v>9103030</v>
      </c>
      <c r="J538" s="0" t="s">
        <v>17</v>
      </c>
      <c r="K538" s="0" t="n">
        <v>995</v>
      </c>
    </row>
    <row r="539" customFormat="false" ht="15" hidden="false" customHeight="false" outlineLevel="0" collapsed="false">
      <c r="A539" s="0" t="s">
        <v>2165</v>
      </c>
      <c r="B539" s="0" t="s">
        <v>32</v>
      </c>
      <c r="C539" s="0" t="n">
        <v>10554351</v>
      </c>
      <c r="D539" s="0" t="n">
        <v>10557822</v>
      </c>
      <c r="E539" s="0" t="n">
        <v>1</v>
      </c>
      <c r="F539" s="0" t="s">
        <v>2166</v>
      </c>
      <c r="G539" s="0" t="s">
        <v>32</v>
      </c>
      <c r="H539" s="0" t="n">
        <v>10556353</v>
      </c>
      <c r="I539" s="0" t="n">
        <v>10556806</v>
      </c>
      <c r="J539" s="0" t="s">
        <v>14</v>
      </c>
      <c r="K539" s="0" t="n">
        <v>1016</v>
      </c>
    </row>
    <row r="540" customFormat="false" ht="15" hidden="false" customHeight="false" outlineLevel="0" collapsed="false">
      <c r="A540" s="0" t="s">
        <v>2167</v>
      </c>
      <c r="B540" s="0" t="s">
        <v>12</v>
      </c>
      <c r="C540" s="0" t="n">
        <v>10022298</v>
      </c>
      <c r="D540" s="0" t="n">
        <v>10028885</v>
      </c>
      <c r="E540" s="0" t="n">
        <v>1</v>
      </c>
      <c r="F540" s="0" t="s">
        <v>2168</v>
      </c>
      <c r="G540" s="0" t="s">
        <v>12</v>
      </c>
      <c r="H540" s="0" t="n">
        <v>10027592</v>
      </c>
      <c r="I540" s="0" t="n">
        <v>10027856</v>
      </c>
      <c r="J540" s="0" t="s">
        <v>14</v>
      </c>
      <c r="K540" s="0" t="n">
        <v>1029</v>
      </c>
    </row>
    <row r="541" customFormat="false" ht="15" hidden="false" customHeight="false" outlineLevel="0" collapsed="false">
      <c r="A541" s="0" t="s">
        <v>2169</v>
      </c>
      <c r="B541" s="0" t="s">
        <v>19</v>
      </c>
      <c r="C541" s="0" t="n">
        <v>16613364</v>
      </c>
      <c r="D541" s="0" t="n">
        <v>16617802</v>
      </c>
      <c r="E541" s="0" t="n">
        <v>1</v>
      </c>
      <c r="F541" s="0" t="s">
        <v>2170</v>
      </c>
      <c r="G541" s="0" t="s">
        <v>19</v>
      </c>
      <c r="H541" s="0" t="n">
        <v>16616424</v>
      </c>
      <c r="I541" s="0" t="n">
        <v>16616724</v>
      </c>
      <c r="J541" s="0" t="s">
        <v>14</v>
      </c>
      <c r="K541" s="0" t="n">
        <v>1078</v>
      </c>
    </row>
    <row r="542" customFormat="false" ht="15" hidden="false" customHeight="false" outlineLevel="0" collapsed="false">
      <c r="A542" s="0" t="s">
        <v>2171</v>
      </c>
      <c r="B542" s="0" t="s">
        <v>32</v>
      </c>
      <c r="C542" s="0" t="n">
        <v>4129590</v>
      </c>
      <c r="D542" s="0" t="n">
        <v>4132293</v>
      </c>
      <c r="E542" s="0" t="n">
        <v>-1</v>
      </c>
      <c r="F542" s="0" t="s">
        <v>2172</v>
      </c>
      <c r="G542" s="0" t="s">
        <v>32</v>
      </c>
      <c r="H542" s="0" t="n">
        <v>4130701</v>
      </c>
      <c r="I542" s="0" t="n">
        <v>4130971</v>
      </c>
      <c r="J542" s="0" t="s">
        <v>17</v>
      </c>
      <c r="K542" s="0" t="n">
        <v>1111</v>
      </c>
    </row>
    <row r="543" customFormat="false" ht="15" hidden="false" customHeight="false" outlineLevel="0" collapsed="false">
      <c r="A543" s="0" t="s">
        <v>2173</v>
      </c>
      <c r="B543" s="0" t="s">
        <v>22</v>
      </c>
      <c r="C543" s="0" t="n">
        <v>4710265</v>
      </c>
      <c r="D543" s="0" t="n">
        <v>4714611</v>
      </c>
      <c r="E543" s="0" t="n">
        <v>1</v>
      </c>
      <c r="F543" s="0" t="s">
        <v>2174</v>
      </c>
      <c r="G543" s="0" t="s">
        <v>22</v>
      </c>
      <c r="H543" s="0" t="n">
        <v>4712220</v>
      </c>
      <c r="I543" s="0" t="n">
        <v>4713456</v>
      </c>
      <c r="J543" s="0" t="s">
        <v>14</v>
      </c>
      <c r="K543" s="0" t="n">
        <v>1155</v>
      </c>
    </row>
    <row r="544" customFormat="false" ht="15" hidden="false" customHeight="false" outlineLevel="0" collapsed="false">
      <c r="A544" s="0" t="s">
        <v>2175</v>
      </c>
      <c r="B544" s="0" t="s">
        <v>25</v>
      </c>
      <c r="C544" s="0" t="n">
        <v>2102282</v>
      </c>
      <c r="D544" s="0" t="n">
        <v>2107458</v>
      </c>
      <c r="E544" s="0" t="n">
        <v>1</v>
      </c>
      <c r="F544" s="0" t="s">
        <v>2176</v>
      </c>
      <c r="G544" s="0" t="s">
        <v>25</v>
      </c>
      <c r="H544" s="0" t="n">
        <v>2104842</v>
      </c>
      <c r="I544" s="0" t="n">
        <v>2106302</v>
      </c>
      <c r="J544" s="0" t="s">
        <v>14</v>
      </c>
      <c r="K544" s="0" t="n">
        <v>1156</v>
      </c>
    </row>
    <row r="545" customFormat="false" ht="15" hidden="false" customHeight="false" outlineLevel="0" collapsed="false">
      <c r="A545" s="0" t="s">
        <v>2177</v>
      </c>
      <c r="B545" s="0" t="s">
        <v>41</v>
      </c>
      <c r="C545" s="0" t="n">
        <v>12667933</v>
      </c>
      <c r="D545" s="0" t="n">
        <v>12674743</v>
      </c>
      <c r="E545" s="0" t="n">
        <v>1</v>
      </c>
      <c r="F545" s="0" t="s">
        <v>2178</v>
      </c>
      <c r="G545" s="0" t="s">
        <v>41</v>
      </c>
      <c r="H545" s="0" t="n">
        <v>12672927</v>
      </c>
      <c r="I545" s="0" t="n">
        <v>12673508</v>
      </c>
      <c r="J545" s="0" t="s">
        <v>14</v>
      </c>
      <c r="K545" s="0" t="n">
        <v>1235</v>
      </c>
    </row>
    <row r="546" customFormat="false" ht="15" hidden="false" customHeight="false" outlineLevel="0" collapsed="false">
      <c r="A546" s="0" t="s">
        <v>2179</v>
      </c>
      <c r="B546" s="0" t="s">
        <v>12</v>
      </c>
      <c r="C546" s="0" t="n">
        <v>13817940</v>
      </c>
      <c r="D546" s="0" t="n">
        <v>13823987</v>
      </c>
      <c r="E546" s="0" t="n">
        <v>1</v>
      </c>
      <c r="F546" s="0" t="s">
        <v>2180</v>
      </c>
      <c r="G546" s="0" t="s">
        <v>12</v>
      </c>
      <c r="H546" s="0" t="n">
        <v>13822172</v>
      </c>
      <c r="I546" s="0" t="n">
        <v>13822739</v>
      </c>
      <c r="J546" s="0" t="s">
        <v>14</v>
      </c>
      <c r="K546" s="0" t="n">
        <v>1248</v>
      </c>
    </row>
    <row r="547" customFormat="false" ht="15" hidden="false" customHeight="false" outlineLevel="0" collapsed="false">
      <c r="A547" s="0" t="s">
        <v>2181</v>
      </c>
      <c r="B547" s="0" t="s">
        <v>19</v>
      </c>
      <c r="C547" s="0" t="n">
        <v>3106544</v>
      </c>
      <c r="D547" s="0" t="n">
        <v>3111332</v>
      </c>
      <c r="E547" s="0" t="n">
        <v>-1</v>
      </c>
      <c r="F547" s="0" t="s">
        <v>2182</v>
      </c>
      <c r="G547" s="0" t="s">
        <v>19</v>
      </c>
      <c r="H547" s="0" t="n">
        <v>3107823</v>
      </c>
      <c r="I547" s="0" t="n">
        <v>3108479</v>
      </c>
      <c r="J547" s="0" t="s">
        <v>17</v>
      </c>
      <c r="K547" s="0" t="n">
        <v>1279</v>
      </c>
    </row>
    <row r="548" customFormat="false" ht="15" hidden="false" customHeight="false" outlineLevel="0" collapsed="false">
      <c r="A548" s="0" t="s">
        <v>2183</v>
      </c>
      <c r="B548" s="0" t="s">
        <v>22</v>
      </c>
      <c r="C548" s="0" t="n">
        <v>4378830</v>
      </c>
      <c r="D548" s="0" t="n">
        <v>4386281</v>
      </c>
      <c r="E548" s="0" t="n">
        <v>1</v>
      </c>
      <c r="F548" s="0" t="s">
        <v>2184</v>
      </c>
      <c r="G548" s="0" t="s">
        <v>22</v>
      </c>
      <c r="H548" s="0" t="n">
        <v>4383338</v>
      </c>
      <c r="I548" s="0" t="n">
        <v>4384993</v>
      </c>
      <c r="J548" s="0" t="s">
        <v>14</v>
      </c>
      <c r="K548" s="0" t="n">
        <v>1288</v>
      </c>
    </row>
    <row r="549" customFormat="false" ht="15" hidden="false" customHeight="false" outlineLevel="0" collapsed="false">
      <c r="A549" s="0" t="s">
        <v>2185</v>
      </c>
      <c r="B549" s="0" t="s">
        <v>25</v>
      </c>
      <c r="C549" s="0" t="n">
        <v>4197256</v>
      </c>
      <c r="D549" s="0" t="n">
        <v>4203412</v>
      </c>
      <c r="E549" s="0" t="n">
        <v>1</v>
      </c>
      <c r="F549" s="0" t="s">
        <v>2186</v>
      </c>
      <c r="G549" s="0" t="s">
        <v>25</v>
      </c>
      <c r="H549" s="0" t="n">
        <v>4201881</v>
      </c>
      <c r="I549" s="0" t="n">
        <v>4202123</v>
      </c>
      <c r="J549" s="0" t="s">
        <v>14</v>
      </c>
      <c r="K549" s="0" t="n">
        <v>1289</v>
      </c>
    </row>
    <row r="550" customFormat="false" ht="15" hidden="false" customHeight="false" outlineLevel="0" collapsed="false">
      <c r="A550" s="0" t="s">
        <v>2187</v>
      </c>
      <c r="B550" s="0" t="s">
        <v>32</v>
      </c>
      <c r="C550" s="0" t="n">
        <v>4373657</v>
      </c>
      <c r="D550" s="0" t="n">
        <v>4380357</v>
      </c>
      <c r="E550" s="0" t="n">
        <v>1</v>
      </c>
      <c r="F550" s="0" t="s">
        <v>2188</v>
      </c>
      <c r="G550" s="0" t="s">
        <v>32</v>
      </c>
      <c r="H550" s="0" t="n">
        <v>4378467</v>
      </c>
      <c r="I550" s="0" t="n">
        <v>4379037</v>
      </c>
      <c r="J550" s="0" t="s">
        <v>14</v>
      </c>
      <c r="K550" s="0" t="n">
        <v>1320</v>
      </c>
    </row>
    <row r="551" customFormat="false" ht="15" hidden="false" customHeight="false" outlineLevel="0" collapsed="false">
      <c r="A551" s="0" t="s">
        <v>2189</v>
      </c>
      <c r="B551" s="0" t="s">
        <v>12</v>
      </c>
      <c r="C551" s="0" t="n">
        <v>20018264</v>
      </c>
      <c r="D551" s="0" t="n">
        <v>20031822</v>
      </c>
      <c r="E551" s="0" t="n">
        <v>1</v>
      </c>
      <c r="F551" s="0" t="s">
        <v>2190</v>
      </c>
      <c r="G551" s="0" t="s">
        <v>12</v>
      </c>
      <c r="H551" s="0" t="n">
        <v>20028080</v>
      </c>
      <c r="I551" s="0" t="n">
        <v>20030482</v>
      </c>
      <c r="J551" s="0" t="s">
        <v>14</v>
      </c>
      <c r="K551" s="0" t="n">
        <v>1340</v>
      </c>
    </row>
    <row r="552" customFormat="false" ht="15" hidden="false" customHeight="false" outlineLevel="0" collapsed="false">
      <c r="A552" s="0" t="s">
        <v>2191</v>
      </c>
      <c r="B552" s="0" t="s">
        <v>25</v>
      </c>
      <c r="C552" s="0" t="n">
        <v>4567292</v>
      </c>
      <c r="D552" s="0" t="n">
        <v>4572756</v>
      </c>
      <c r="E552" s="0" t="n">
        <v>1</v>
      </c>
      <c r="F552" s="0" t="s">
        <v>2192</v>
      </c>
      <c r="G552" s="0" t="s">
        <v>25</v>
      </c>
      <c r="H552" s="0" t="n">
        <v>4571090</v>
      </c>
      <c r="I552" s="0" t="n">
        <v>4571260</v>
      </c>
      <c r="J552" s="0" t="s">
        <v>14</v>
      </c>
      <c r="K552" s="0" t="n">
        <v>1496</v>
      </c>
    </row>
    <row r="553" customFormat="false" ht="15" hidden="false" customHeight="false" outlineLevel="0" collapsed="false">
      <c r="A553" s="0" t="s">
        <v>2193</v>
      </c>
      <c r="B553" s="0" t="s">
        <v>41</v>
      </c>
      <c r="C553" s="0" t="n">
        <v>13387171</v>
      </c>
      <c r="D553" s="0" t="n">
        <v>13389198</v>
      </c>
      <c r="E553" s="0" t="n">
        <v>1</v>
      </c>
      <c r="F553" s="0" t="s">
        <v>2194</v>
      </c>
      <c r="G553" s="0" t="s">
        <v>41</v>
      </c>
      <c r="H553" s="0" t="n">
        <v>13387450</v>
      </c>
      <c r="I553" s="0" t="n">
        <v>13387645</v>
      </c>
      <c r="J553" s="0" t="s">
        <v>14</v>
      </c>
      <c r="K553" s="0" t="n">
        <v>1553</v>
      </c>
    </row>
    <row r="554" customFormat="false" ht="15" hidden="false" customHeight="false" outlineLevel="0" collapsed="false">
      <c r="A554" s="0" t="s">
        <v>2195</v>
      </c>
      <c r="B554" s="0" t="s">
        <v>19</v>
      </c>
      <c r="C554" s="0" t="n">
        <v>7030174</v>
      </c>
      <c r="D554" s="0" t="n">
        <v>7036036</v>
      </c>
      <c r="E554" s="0" t="n">
        <v>-1</v>
      </c>
      <c r="F554" s="0" t="s">
        <v>2196</v>
      </c>
      <c r="G554" s="0" t="s">
        <v>19</v>
      </c>
      <c r="H554" s="0" t="n">
        <v>7031733</v>
      </c>
      <c r="I554" s="0" t="n">
        <v>7032326</v>
      </c>
      <c r="J554" s="0" t="s">
        <v>17</v>
      </c>
      <c r="K554" s="0" t="n">
        <v>1559</v>
      </c>
    </row>
    <row r="555" customFormat="false" ht="15" hidden="false" customHeight="false" outlineLevel="0" collapsed="false">
      <c r="A555" s="0" t="s">
        <v>2197</v>
      </c>
      <c r="B555" s="0" t="s">
        <v>12</v>
      </c>
      <c r="C555" s="0" t="n">
        <v>201452</v>
      </c>
      <c r="D555" s="0" t="n">
        <v>209571</v>
      </c>
      <c r="E555" s="0" t="n">
        <v>1</v>
      </c>
      <c r="F555" s="0" t="s">
        <v>2198</v>
      </c>
      <c r="G555" s="0" t="s">
        <v>12</v>
      </c>
      <c r="H555" s="0" t="n">
        <v>205640</v>
      </c>
      <c r="I555" s="0" t="n">
        <v>207969</v>
      </c>
      <c r="J555" s="0" t="s">
        <v>14</v>
      </c>
      <c r="K555" s="0" t="n">
        <v>1602</v>
      </c>
    </row>
    <row r="556" customFormat="false" ht="15" hidden="false" customHeight="false" outlineLevel="0" collapsed="false">
      <c r="A556" s="0" t="s">
        <v>2199</v>
      </c>
      <c r="B556" s="0" t="s">
        <v>41</v>
      </c>
      <c r="C556" s="0" t="n">
        <v>11688197</v>
      </c>
      <c r="D556" s="0" t="n">
        <v>11691058</v>
      </c>
      <c r="E556" s="0" t="n">
        <v>-1</v>
      </c>
      <c r="F556" s="0" t="s">
        <v>2200</v>
      </c>
      <c r="G556" s="0" t="s">
        <v>41</v>
      </c>
      <c r="H556" s="0" t="n">
        <v>11689846</v>
      </c>
      <c r="I556" s="0" t="n">
        <v>11690983</v>
      </c>
      <c r="J556" s="0" t="s">
        <v>17</v>
      </c>
      <c r="K556" s="0" t="n">
        <v>1649</v>
      </c>
    </row>
    <row r="557" customFormat="false" ht="15" hidden="false" customHeight="false" outlineLevel="0" collapsed="false">
      <c r="A557" s="0" t="s">
        <v>2201</v>
      </c>
      <c r="B557" s="0" t="s">
        <v>41</v>
      </c>
      <c r="C557" s="0" t="n">
        <v>12565206</v>
      </c>
      <c r="D557" s="0" t="n">
        <v>12567182</v>
      </c>
      <c r="E557" s="0" t="n">
        <v>-1</v>
      </c>
      <c r="F557" s="0" t="s">
        <v>2202</v>
      </c>
      <c r="G557" s="0" t="s">
        <v>41</v>
      </c>
      <c r="H557" s="0" t="n">
        <v>12566921</v>
      </c>
      <c r="I557" s="0" t="n">
        <v>12567182</v>
      </c>
      <c r="J557" s="0" t="s">
        <v>17</v>
      </c>
      <c r="K557" s="0" t="n">
        <v>1715</v>
      </c>
    </row>
    <row r="558" customFormat="false" ht="15" hidden="false" customHeight="false" outlineLevel="0" collapsed="false">
      <c r="A558" s="0" t="s">
        <v>2203</v>
      </c>
      <c r="B558" s="0" t="s">
        <v>41</v>
      </c>
      <c r="C558" s="0" t="n">
        <v>8294672</v>
      </c>
      <c r="D558" s="0" t="n">
        <v>8299268</v>
      </c>
      <c r="E558" s="0" t="n">
        <v>1</v>
      </c>
      <c r="F558" s="0" t="s">
        <v>2204</v>
      </c>
      <c r="G558" s="0" t="s">
        <v>41</v>
      </c>
      <c r="H558" s="0" t="n">
        <v>8295902</v>
      </c>
      <c r="I558" s="0" t="n">
        <v>8297143</v>
      </c>
      <c r="J558" s="0" t="s">
        <v>14</v>
      </c>
      <c r="K558" s="0" t="n">
        <v>2125</v>
      </c>
    </row>
    <row r="559" customFormat="false" ht="15" hidden="false" customHeight="false" outlineLevel="0" collapsed="false">
      <c r="A559" s="0" t="s">
        <v>2205</v>
      </c>
      <c r="B559" s="0" t="s">
        <v>12</v>
      </c>
      <c r="C559" s="0" t="n">
        <v>7214893</v>
      </c>
      <c r="D559" s="0" t="n">
        <v>7218850</v>
      </c>
      <c r="E559" s="0" t="n">
        <v>-1</v>
      </c>
      <c r="F559" s="0" t="s">
        <v>2206</v>
      </c>
      <c r="G559" s="0" t="s">
        <v>12</v>
      </c>
      <c r="H559" s="0" t="n">
        <v>7217487</v>
      </c>
      <c r="I559" s="0" t="n">
        <v>7217938</v>
      </c>
      <c r="J559" s="0" t="s">
        <v>17</v>
      </c>
      <c r="K559" s="0" t="n">
        <v>2594</v>
      </c>
    </row>
    <row r="560" customFormat="false" ht="15" hidden="false" customHeight="false" outlineLevel="0" collapsed="false">
      <c r="A560" s="0" t="s">
        <v>2207</v>
      </c>
      <c r="B560" s="0" t="s">
        <v>12</v>
      </c>
      <c r="C560" s="0" t="n">
        <v>2561518</v>
      </c>
      <c r="D560" s="0" t="n">
        <v>2564468</v>
      </c>
      <c r="E560" s="0" t="n">
        <v>1</v>
      </c>
      <c r="F560" s="0" t="s">
        <v>2208</v>
      </c>
      <c r="G560" s="0" t="s">
        <v>12</v>
      </c>
      <c r="H560" s="0" t="n">
        <v>2561546</v>
      </c>
      <c r="I560" s="0" t="n">
        <v>2561789</v>
      </c>
      <c r="J560" s="0" t="s">
        <v>14</v>
      </c>
      <c r="K560" s="0" t="n">
        <v>2679</v>
      </c>
    </row>
    <row r="561" customFormat="false" ht="15" hidden="false" customHeight="false" outlineLevel="0" collapsed="false">
      <c r="A561" s="0" t="s">
        <v>2209</v>
      </c>
      <c r="B561" s="0" t="s">
        <v>12</v>
      </c>
      <c r="C561" s="0" t="n">
        <v>17871202</v>
      </c>
      <c r="D561" s="0" t="n">
        <v>17879702</v>
      </c>
      <c r="E561" s="0" t="n">
        <v>1</v>
      </c>
      <c r="F561" s="0" t="s">
        <v>2210</v>
      </c>
      <c r="G561" s="0" t="s">
        <v>12</v>
      </c>
      <c r="H561" s="0" t="n">
        <v>17876464</v>
      </c>
      <c r="I561" s="0" t="n">
        <v>17876883</v>
      </c>
      <c r="J561" s="0" t="s">
        <v>14</v>
      </c>
      <c r="K561" s="0" t="n">
        <v>2819</v>
      </c>
    </row>
    <row r="562" customFormat="false" ht="15" hidden="false" customHeight="false" outlineLevel="0" collapsed="false">
      <c r="A562" s="0" t="s">
        <v>2211</v>
      </c>
      <c r="B562" s="0" t="s">
        <v>19</v>
      </c>
      <c r="C562" s="0" t="n">
        <v>3659479</v>
      </c>
      <c r="D562" s="0" t="n">
        <v>3666866</v>
      </c>
      <c r="E562" s="0" t="n">
        <v>1</v>
      </c>
      <c r="F562" s="0" t="s">
        <v>2212</v>
      </c>
      <c r="G562" s="0" t="s">
        <v>19</v>
      </c>
      <c r="H562" s="0" t="n">
        <v>3663121</v>
      </c>
      <c r="I562" s="0" t="n">
        <v>3663887</v>
      </c>
      <c r="J562" s="0" t="s">
        <v>14</v>
      </c>
      <c r="K562" s="0" t="n">
        <v>2979</v>
      </c>
    </row>
    <row r="563" customFormat="false" ht="15" hidden="false" customHeight="false" outlineLevel="0" collapsed="false">
      <c r="A563" s="0" t="s">
        <v>2213</v>
      </c>
      <c r="B563" s="0" t="s">
        <v>12</v>
      </c>
      <c r="C563" s="0" t="n">
        <v>14350682</v>
      </c>
      <c r="D563" s="0" t="n">
        <v>14354228</v>
      </c>
      <c r="E563" s="0" t="n">
        <v>1</v>
      </c>
      <c r="F563" s="0" t="s">
        <v>2214</v>
      </c>
      <c r="G563" s="0" t="s">
        <v>12</v>
      </c>
      <c r="H563" s="0" t="n">
        <v>14350925</v>
      </c>
      <c r="I563" s="0" t="n">
        <v>14351175</v>
      </c>
      <c r="J563" s="0" t="s">
        <v>14</v>
      </c>
      <c r="K563" s="0" t="n">
        <v>3053</v>
      </c>
    </row>
    <row r="564" customFormat="false" ht="15" hidden="false" customHeight="false" outlineLevel="0" collapsed="false">
      <c r="A564" s="0" t="s">
        <v>2215</v>
      </c>
      <c r="B564" s="0" t="s">
        <v>25</v>
      </c>
      <c r="C564" s="0" t="n">
        <v>11850381</v>
      </c>
      <c r="D564" s="0" t="n">
        <v>11862130</v>
      </c>
      <c r="E564" s="0" t="n">
        <v>-1</v>
      </c>
      <c r="F564" s="0" t="s">
        <v>2216</v>
      </c>
      <c r="G564" s="0" t="s">
        <v>25</v>
      </c>
      <c r="H564" s="0" t="n">
        <v>11853490</v>
      </c>
      <c r="I564" s="0" t="n">
        <v>11853822</v>
      </c>
      <c r="J564" s="0" t="s">
        <v>17</v>
      </c>
      <c r="K564" s="0" t="n">
        <v>3109</v>
      </c>
    </row>
    <row r="565" customFormat="false" ht="15" hidden="false" customHeight="false" outlineLevel="0" collapsed="false">
      <c r="A565" s="0" t="s">
        <v>2217</v>
      </c>
      <c r="B565" s="0" t="s">
        <v>25</v>
      </c>
      <c r="C565" s="0" t="n">
        <v>13277141</v>
      </c>
      <c r="D565" s="0" t="n">
        <v>13283766</v>
      </c>
      <c r="E565" s="0" t="n">
        <v>1</v>
      </c>
      <c r="F565" s="0" t="s">
        <v>2218</v>
      </c>
      <c r="G565" s="0" t="s">
        <v>25</v>
      </c>
      <c r="H565" s="0" t="n">
        <v>13279194</v>
      </c>
      <c r="I565" s="0" t="n">
        <v>13280532</v>
      </c>
      <c r="J565" s="0" t="s">
        <v>14</v>
      </c>
      <c r="K565" s="0" t="n">
        <v>3234</v>
      </c>
    </row>
    <row r="566" customFormat="false" ht="15" hidden="false" customHeight="false" outlineLevel="0" collapsed="false">
      <c r="A566" s="0" t="s">
        <v>2219</v>
      </c>
      <c r="B566" s="0" t="s">
        <v>19</v>
      </c>
      <c r="C566" s="0" t="n">
        <v>1012728</v>
      </c>
      <c r="D566" s="0" t="n">
        <v>1017564</v>
      </c>
      <c r="E566" s="0" t="n">
        <v>-1</v>
      </c>
      <c r="F566" s="0" t="s">
        <v>2220</v>
      </c>
      <c r="G566" s="0" t="s">
        <v>19</v>
      </c>
      <c r="H566" s="0" t="n">
        <v>1016020</v>
      </c>
      <c r="I566" s="0" t="n">
        <v>1017238</v>
      </c>
      <c r="J566" s="0" t="s">
        <v>17</v>
      </c>
      <c r="K566" s="0" t="n">
        <v>3292</v>
      </c>
    </row>
    <row r="567" customFormat="false" ht="15" hidden="false" customHeight="false" outlineLevel="0" collapsed="false">
      <c r="A567" s="0" t="s">
        <v>2221</v>
      </c>
      <c r="B567" s="0" t="s">
        <v>32</v>
      </c>
      <c r="C567" s="0" t="n">
        <v>3539618</v>
      </c>
      <c r="D567" s="0" t="n">
        <v>3546906</v>
      </c>
      <c r="E567" s="0" t="n">
        <v>-1</v>
      </c>
      <c r="F567" s="0" t="s">
        <v>2222</v>
      </c>
      <c r="G567" s="0" t="s">
        <v>32</v>
      </c>
      <c r="H567" s="0" t="n">
        <v>3543559</v>
      </c>
      <c r="I567" s="0" t="n">
        <v>3544501</v>
      </c>
      <c r="J567" s="0" t="s">
        <v>17</v>
      </c>
      <c r="K567" s="0" t="n">
        <v>3941</v>
      </c>
    </row>
    <row r="568" customFormat="false" ht="15" hidden="false" customHeight="false" outlineLevel="0" collapsed="false">
      <c r="A568" s="0" t="s">
        <v>2223</v>
      </c>
      <c r="B568" s="0" t="s">
        <v>19</v>
      </c>
      <c r="C568" s="0" t="n">
        <v>8940785</v>
      </c>
      <c r="D568" s="0" t="n">
        <v>8950915</v>
      </c>
      <c r="E568" s="0" t="n">
        <v>-1</v>
      </c>
      <c r="F568" s="0" t="s">
        <v>2224</v>
      </c>
      <c r="G568" s="0" t="s">
        <v>19</v>
      </c>
      <c r="H568" s="0" t="n">
        <v>8944883</v>
      </c>
      <c r="I568" s="0" t="n">
        <v>8947771</v>
      </c>
      <c r="J568" s="0" t="s">
        <v>17</v>
      </c>
      <c r="K568" s="0" t="n">
        <v>4098</v>
      </c>
    </row>
    <row r="569" customFormat="false" ht="15" hidden="false" customHeight="false" outlineLevel="0" collapsed="false">
      <c r="A569" s="0" t="s">
        <v>2225</v>
      </c>
      <c r="B569" s="0" t="s">
        <v>12</v>
      </c>
      <c r="C569" s="0" t="n">
        <v>8570116</v>
      </c>
      <c r="D569" s="0" t="n">
        <v>8581211</v>
      </c>
      <c r="E569" s="0" t="n">
        <v>1</v>
      </c>
      <c r="F569" s="0" t="s">
        <v>2226</v>
      </c>
      <c r="G569" s="0" t="s">
        <v>12</v>
      </c>
      <c r="H569" s="0" t="n">
        <v>8573231</v>
      </c>
      <c r="I569" s="0" t="n">
        <v>8574298</v>
      </c>
      <c r="J569" s="0" t="s">
        <v>14</v>
      </c>
      <c r="K569" s="0" t="n">
        <v>6913</v>
      </c>
    </row>
    <row r="570" customFormat="false" ht="15" hidden="false" customHeight="false" outlineLevel="0" collapsed="false">
      <c r="A570" s="0" t="s">
        <v>2227</v>
      </c>
      <c r="B570" s="0" t="s">
        <v>41</v>
      </c>
      <c r="C570" s="0" t="n">
        <v>5241391</v>
      </c>
      <c r="D570" s="0" t="n">
        <v>5241783</v>
      </c>
      <c r="E570" s="0" t="n">
        <v>-1</v>
      </c>
      <c r="F570" s="0" t="s">
        <v>2228</v>
      </c>
      <c r="G570" s="0" t="s">
        <v>41</v>
      </c>
      <c r="H570" s="0" t="n">
        <v>5249434</v>
      </c>
      <c r="I570" s="0" t="n">
        <v>5249758</v>
      </c>
      <c r="J570" s="0" t="s">
        <v>14</v>
      </c>
      <c r="K570" s="0" t="n">
        <v>8043</v>
      </c>
    </row>
    <row r="571" customFormat="false" ht="15" hidden="false" customHeight="false" outlineLevel="0" collapsed="false">
      <c r="A571" s="0" t="s">
        <v>2229</v>
      </c>
      <c r="B571" s="0" t="s">
        <v>25</v>
      </c>
      <c r="C571" s="0" t="n">
        <v>11171974</v>
      </c>
      <c r="D571" s="0" t="n">
        <v>11195082</v>
      </c>
      <c r="E571" s="0" t="n">
        <v>-1</v>
      </c>
      <c r="F571" s="0" t="s">
        <v>2230</v>
      </c>
      <c r="G571" s="0" t="s">
        <v>25</v>
      </c>
      <c r="H571" s="0" t="n">
        <v>11181937</v>
      </c>
      <c r="I571" s="0" t="n">
        <v>11182218</v>
      </c>
      <c r="J571" s="0" t="s">
        <v>17</v>
      </c>
      <c r="K571" s="0" t="n">
        <v>9963</v>
      </c>
    </row>
    <row r="572" customFormat="false" ht="15" hidden="false" customHeight="false" outlineLevel="0" collapsed="false">
      <c r="A572" s="0" t="s">
        <v>2231</v>
      </c>
      <c r="B572" s="0" t="s">
        <v>32</v>
      </c>
      <c r="C572" s="0" t="n">
        <v>4636951</v>
      </c>
      <c r="D572" s="0" t="n">
        <v>4650771</v>
      </c>
      <c r="E572" s="0" t="n">
        <v>-1</v>
      </c>
      <c r="F572" s="0" t="s">
        <v>2232</v>
      </c>
      <c r="G572" s="0" t="s">
        <v>32</v>
      </c>
      <c r="H572" s="0" t="n">
        <v>4648343</v>
      </c>
      <c r="I572" s="0" t="n">
        <v>4648455</v>
      </c>
      <c r="J572" s="0" t="s">
        <v>17</v>
      </c>
      <c r="K572" s="0" t="n">
        <v>1139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</row>
    <row r="2" customFormat="false" ht="15" hidden="false" customHeight="false" outlineLevel="0" collapsed="false">
      <c r="A2" s="0" t="s">
        <v>2233</v>
      </c>
      <c r="B2" s="0" t="s">
        <v>25</v>
      </c>
      <c r="C2" s="0" t="n">
        <v>13293432</v>
      </c>
      <c r="D2" s="0" t="n">
        <v>13296168</v>
      </c>
      <c r="E2" s="0" t="n">
        <v>-1</v>
      </c>
      <c r="F2" s="0" t="s">
        <v>2234</v>
      </c>
      <c r="G2" s="0" t="s">
        <v>12</v>
      </c>
      <c r="H2" s="0" t="n">
        <v>5777477</v>
      </c>
      <c r="I2" s="0" t="n">
        <v>5777688</v>
      </c>
      <c r="J2" s="0" t="s">
        <v>14</v>
      </c>
      <c r="K2" s="0" t="n">
        <v>-7515955</v>
      </c>
    </row>
    <row r="3" customFormat="false" ht="15" hidden="false" customHeight="false" outlineLevel="0" collapsed="false">
      <c r="A3" s="0" t="s">
        <v>2235</v>
      </c>
      <c r="B3" s="0" t="s">
        <v>12</v>
      </c>
      <c r="C3" s="0" t="n">
        <v>2382061</v>
      </c>
      <c r="D3" s="0" t="n">
        <v>2384250</v>
      </c>
      <c r="E3" s="0" t="n">
        <v>1</v>
      </c>
      <c r="F3" s="0" t="s">
        <v>2236</v>
      </c>
      <c r="G3" s="0" t="s">
        <v>12</v>
      </c>
      <c r="H3" s="0" t="n">
        <v>2491853</v>
      </c>
      <c r="I3" s="0" t="n">
        <v>2492449</v>
      </c>
      <c r="J3" s="0" t="s">
        <v>14</v>
      </c>
      <c r="K3" s="0" t="n">
        <v>-108199</v>
      </c>
    </row>
    <row r="4" customFormat="false" ht="15" hidden="false" customHeight="false" outlineLevel="0" collapsed="false">
      <c r="A4" s="0" t="s">
        <v>2237</v>
      </c>
      <c r="B4" s="0" t="s">
        <v>12</v>
      </c>
      <c r="C4" s="0" t="n">
        <v>2392600</v>
      </c>
      <c r="D4" s="0" t="n">
        <v>2393975</v>
      </c>
      <c r="E4" s="0" t="n">
        <v>1</v>
      </c>
      <c r="F4" s="0" t="s">
        <v>2238</v>
      </c>
      <c r="G4" s="0" t="s">
        <v>12</v>
      </c>
      <c r="H4" s="0" t="n">
        <v>2501752</v>
      </c>
      <c r="I4" s="0" t="n">
        <v>2502099</v>
      </c>
      <c r="J4" s="0" t="s">
        <v>14</v>
      </c>
      <c r="K4" s="0" t="n">
        <v>-108124</v>
      </c>
    </row>
    <row r="5" customFormat="false" ht="15" hidden="false" customHeight="false" outlineLevel="0" collapsed="false">
      <c r="A5" s="0" t="s">
        <v>2239</v>
      </c>
      <c r="B5" s="0" t="s">
        <v>12</v>
      </c>
      <c r="C5" s="0" t="n">
        <v>2351504</v>
      </c>
      <c r="D5" s="0" t="n">
        <v>2352760</v>
      </c>
      <c r="E5" s="0" t="n">
        <v>1</v>
      </c>
      <c r="F5" s="0" t="s">
        <v>2240</v>
      </c>
      <c r="G5" s="0" t="s">
        <v>12</v>
      </c>
      <c r="H5" s="0" t="n">
        <v>2460177</v>
      </c>
      <c r="I5" s="0" t="n">
        <v>2460646</v>
      </c>
      <c r="J5" s="0" t="s">
        <v>14</v>
      </c>
      <c r="K5" s="0" t="n">
        <v>-107886</v>
      </c>
    </row>
    <row r="6" customFormat="false" ht="15" hidden="false" customHeight="false" outlineLevel="0" collapsed="false">
      <c r="A6" s="0" t="s">
        <v>2241</v>
      </c>
      <c r="B6" s="0" t="s">
        <v>12</v>
      </c>
      <c r="C6" s="0" t="n">
        <v>2476733</v>
      </c>
      <c r="D6" s="0" t="n">
        <v>2481491</v>
      </c>
      <c r="E6" s="0" t="n">
        <v>-1</v>
      </c>
      <c r="F6" s="0" t="s">
        <v>2242</v>
      </c>
      <c r="G6" s="0" t="s">
        <v>12</v>
      </c>
      <c r="H6" s="0" t="n">
        <v>2368851</v>
      </c>
      <c r="I6" s="0" t="n">
        <v>2370515</v>
      </c>
      <c r="J6" s="0" t="s">
        <v>17</v>
      </c>
      <c r="K6" s="0" t="n">
        <v>-107882</v>
      </c>
    </row>
    <row r="7" customFormat="false" ht="15" hidden="false" customHeight="false" outlineLevel="0" collapsed="false">
      <c r="A7" s="0" t="s">
        <v>2243</v>
      </c>
      <c r="B7" s="0" t="s">
        <v>12</v>
      </c>
      <c r="C7" s="0" t="n">
        <v>2385784</v>
      </c>
      <c r="D7" s="0" t="n">
        <v>2390550</v>
      </c>
      <c r="E7" s="0" t="n">
        <v>1</v>
      </c>
      <c r="F7" s="0" t="s">
        <v>2244</v>
      </c>
      <c r="G7" s="0" t="s">
        <v>12</v>
      </c>
      <c r="H7" s="0" t="n">
        <v>2496554</v>
      </c>
      <c r="I7" s="0" t="n">
        <v>2497551</v>
      </c>
      <c r="J7" s="0" t="s">
        <v>14</v>
      </c>
      <c r="K7" s="0" t="n">
        <v>-107001</v>
      </c>
    </row>
    <row r="8" customFormat="false" ht="15" hidden="false" customHeight="false" outlineLevel="0" collapsed="false">
      <c r="A8" s="0" t="s">
        <v>2245</v>
      </c>
      <c r="B8" s="0" t="s">
        <v>41</v>
      </c>
      <c r="C8" s="0" t="n">
        <v>3173568</v>
      </c>
      <c r="D8" s="0" t="n">
        <v>3176111</v>
      </c>
      <c r="E8" s="0" t="n">
        <v>-1</v>
      </c>
      <c r="F8" s="0" t="s">
        <v>2246</v>
      </c>
      <c r="G8" s="0" t="s">
        <v>41</v>
      </c>
      <c r="H8" s="0" t="n">
        <v>3137713</v>
      </c>
      <c r="I8" s="0" t="n">
        <v>3138702</v>
      </c>
      <c r="J8" s="0" t="s">
        <v>14</v>
      </c>
      <c r="K8" s="0" t="n">
        <v>-35855</v>
      </c>
    </row>
    <row r="9" customFormat="false" ht="15" hidden="false" customHeight="false" outlineLevel="0" collapsed="false">
      <c r="A9" s="0" t="s">
        <v>2247</v>
      </c>
      <c r="B9" s="0" t="s">
        <v>41</v>
      </c>
      <c r="C9" s="0" t="n">
        <v>13129621</v>
      </c>
      <c r="D9" s="0" t="n">
        <v>13133199</v>
      </c>
      <c r="E9" s="0" t="n">
        <v>1</v>
      </c>
      <c r="F9" s="0" t="s">
        <v>2248</v>
      </c>
      <c r="G9" s="0" t="s">
        <v>41</v>
      </c>
      <c r="H9" s="0" t="n">
        <v>13137338</v>
      </c>
      <c r="I9" s="0" t="n">
        <v>13138754</v>
      </c>
      <c r="J9" s="0" t="s">
        <v>14</v>
      </c>
      <c r="K9" s="0" t="n">
        <v>-5555</v>
      </c>
    </row>
    <row r="10" customFormat="false" ht="15" hidden="false" customHeight="false" outlineLevel="0" collapsed="false">
      <c r="A10" s="0" t="s">
        <v>2249</v>
      </c>
      <c r="B10" s="0" t="s">
        <v>32</v>
      </c>
      <c r="C10" s="0" t="n">
        <v>5981818</v>
      </c>
      <c r="D10" s="0" t="n">
        <v>5982454</v>
      </c>
      <c r="E10" s="0" t="n">
        <v>-1</v>
      </c>
      <c r="F10" s="0" t="s">
        <v>2250</v>
      </c>
      <c r="G10" s="0" t="s">
        <v>32</v>
      </c>
      <c r="H10" s="0" t="n">
        <v>5979514</v>
      </c>
      <c r="I10" s="0" t="n">
        <v>5980091</v>
      </c>
      <c r="J10" s="0" t="s">
        <v>14</v>
      </c>
      <c r="K10" s="0" t="n">
        <v>-2304</v>
      </c>
    </row>
    <row r="11" customFormat="false" ht="15" hidden="false" customHeight="false" outlineLevel="0" collapsed="false">
      <c r="A11" s="0" t="s">
        <v>2251</v>
      </c>
      <c r="B11" s="0" t="s">
        <v>32</v>
      </c>
      <c r="C11" s="0" t="n">
        <v>9438788</v>
      </c>
      <c r="D11" s="0" t="n">
        <v>9450722</v>
      </c>
      <c r="E11" s="0" t="n">
        <v>-1</v>
      </c>
      <c r="F11" s="0" t="s">
        <v>2252</v>
      </c>
      <c r="G11" s="0" t="s">
        <v>32</v>
      </c>
      <c r="H11" s="0" t="n">
        <v>9436848</v>
      </c>
      <c r="I11" s="0" t="n">
        <v>9438864</v>
      </c>
      <c r="J11" s="0" t="s">
        <v>14</v>
      </c>
      <c r="K11" s="0" t="n">
        <v>-1940</v>
      </c>
    </row>
    <row r="12" customFormat="false" ht="15" hidden="false" customHeight="false" outlineLevel="0" collapsed="false">
      <c r="A12" s="0" t="s">
        <v>2253</v>
      </c>
      <c r="B12" s="0" t="s">
        <v>41</v>
      </c>
      <c r="C12" s="0" t="n">
        <v>2542323</v>
      </c>
      <c r="D12" s="0" t="n">
        <v>2548716</v>
      </c>
      <c r="E12" s="0" t="n">
        <v>1</v>
      </c>
      <c r="F12" s="0" t="s">
        <v>2254</v>
      </c>
      <c r="G12" s="0" t="s">
        <v>41</v>
      </c>
      <c r="H12" s="0" t="n">
        <v>2547210</v>
      </c>
      <c r="I12" s="0" t="n">
        <v>2549883</v>
      </c>
      <c r="J12" s="0" t="s">
        <v>14</v>
      </c>
      <c r="K12" s="0" t="n">
        <v>-1167</v>
      </c>
    </row>
    <row r="13" customFormat="false" ht="15" hidden="false" customHeight="false" outlineLevel="0" collapsed="false">
      <c r="A13" s="0" t="s">
        <v>2255</v>
      </c>
      <c r="B13" s="0" t="s">
        <v>22</v>
      </c>
      <c r="C13" s="0" t="n">
        <v>12910129</v>
      </c>
      <c r="D13" s="0" t="n">
        <v>12914485</v>
      </c>
      <c r="E13" s="0" t="n">
        <v>-1</v>
      </c>
      <c r="F13" s="0" t="s">
        <v>2256</v>
      </c>
      <c r="G13" s="0" t="s">
        <v>22</v>
      </c>
      <c r="H13" s="0" t="n">
        <v>12909026</v>
      </c>
      <c r="I13" s="0" t="n">
        <v>12910133</v>
      </c>
      <c r="J13" s="0" t="s">
        <v>14</v>
      </c>
      <c r="K13" s="0" t="n">
        <v>-1103</v>
      </c>
    </row>
    <row r="14" customFormat="false" ht="15" hidden="false" customHeight="false" outlineLevel="0" collapsed="false">
      <c r="A14" s="0" t="s">
        <v>2257</v>
      </c>
      <c r="B14" s="0" t="s">
        <v>41</v>
      </c>
      <c r="C14" s="0" t="n">
        <v>17408373</v>
      </c>
      <c r="D14" s="0" t="n">
        <v>17413454</v>
      </c>
      <c r="E14" s="0" t="n">
        <v>-1</v>
      </c>
      <c r="F14" s="0" t="s">
        <v>2258</v>
      </c>
      <c r="G14" s="0" t="s">
        <v>41</v>
      </c>
      <c r="H14" s="0" t="n">
        <v>17407406</v>
      </c>
      <c r="I14" s="0" t="n">
        <v>17408899</v>
      </c>
      <c r="J14" s="0" t="s">
        <v>17</v>
      </c>
      <c r="K14" s="0" t="n">
        <v>-967</v>
      </c>
    </row>
    <row r="15" customFormat="false" ht="15" hidden="false" customHeight="false" outlineLevel="0" collapsed="false">
      <c r="A15" s="0" t="s">
        <v>2259</v>
      </c>
      <c r="B15" s="0" t="s">
        <v>25</v>
      </c>
      <c r="C15" s="0" t="n">
        <v>7883709</v>
      </c>
      <c r="D15" s="0" t="n">
        <v>7884892</v>
      </c>
      <c r="E15" s="0" t="n">
        <v>-1</v>
      </c>
      <c r="F15" s="0" t="s">
        <v>2260</v>
      </c>
      <c r="G15" s="0" t="s">
        <v>25</v>
      </c>
      <c r="H15" s="0" t="n">
        <v>7882777</v>
      </c>
      <c r="I15" s="0" t="n">
        <v>7884248</v>
      </c>
      <c r="J15" s="0" t="s">
        <v>17</v>
      </c>
      <c r="K15" s="0" t="n">
        <v>-932</v>
      </c>
    </row>
    <row r="16" customFormat="false" ht="15" hidden="false" customHeight="false" outlineLevel="0" collapsed="false">
      <c r="A16" s="0" t="s">
        <v>2261</v>
      </c>
      <c r="B16" s="0" t="s">
        <v>22</v>
      </c>
      <c r="C16" s="0" t="n">
        <v>6219477</v>
      </c>
      <c r="D16" s="0" t="n">
        <v>6221665</v>
      </c>
      <c r="E16" s="0" t="n">
        <v>-1</v>
      </c>
      <c r="F16" s="0" t="s">
        <v>2262</v>
      </c>
      <c r="G16" s="0" t="s">
        <v>22</v>
      </c>
      <c r="H16" s="0" t="n">
        <v>6218742</v>
      </c>
      <c r="I16" s="0" t="n">
        <v>6220171</v>
      </c>
      <c r="J16" s="0" t="s">
        <v>17</v>
      </c>
      <c r="K16" s="0" t="n">
        <v>-735</v>
      </c>
    </row>
    <row r="17" customFormat="false" ht="15" hidden="false" customHeight="false" outlineLevel="0" collapsed="false">
      <c r="A17" s="0" t="s">
        <v>2263</v>
      </c>
      <c r="B17" s="0" t="s">
        <v>32</v>
      </c>
      <c r="C17" s="0" t="n">
        <v>14919516</v>
      </c>
      <c r="D17" s="0" t="n">
        <v>14951552</v>
      </c>
      <c r="E17" s="0" t="n">
        <v>1</v>
      </c>
      <c r="F17" s="0" t="s">
        <v>2264</v>
      </c>
      <c r="G17" s="0" t="s">
        <v>32</v>
      </c>
      <c r="H17" s="0" t="n">
        <v>14951537</v>
      </c>
      <c r="I17" s="0" t="n">
        <v>14952079</v>
      </c>
      <c r="J17" s="0" t="s">
        <v>14</v>
      </c>
      <c r="K17" s="0" t="n">
        <v>-527</v>
      </c>
    </row>
    <row r="18" customFormat="false" ht="15" hidden="false" customHeight="false" outlineLevel="0" collapsed="false">
      <c r="A18" s="0" t="s">
        <v>2265</v>
      </c>
      <c r="B18" s="0" t="s">
        <v>12</v>
      </c>
      <c r="C18" s="0" t="n">
        <v>11836216</v>
      </c>
      <c r="D18" s="0" t="n">
        <v>11837717</v>
      </c>
      <c r="E18" s="0" t="n">
        <v>1</v>
      </c>
      <c r="F18" s="0" t="s">
        <v>2266</v>
      </c>
      <c r="G18" s="0" t="s">
        <v>12</v>
      </c>
      <c r="H18" s="0" t="n">
        <v>11832255</v>
      </c>
      <c r="I18" s="0" t="n">
        <v>11838165</v>
      </c>
      <c r="J18" s="0" t="s">
        <v>17</v>
      </c>
      <c r="K18" s="0" t="n">
        <v>-448</v>
      </c>
    </row>
    <row r="19" customFormat="false" ht="15" hidden="false" customHeight="false" outlineLevel="0" collapsed="false">
      <c r="A19" s="0" t="s">
        <v>2267</v>
      </c>
      <c r="B19" s="0" t="s">
        <v>19</v>
      </c>
      <c r="C19" s="0" t="n">
        <v>13489745</v>
      </c>
      <c r="D19" s="0" t="n">
        <v>13490053</v>
      </c>
      <c r="E19" s="0" t="n">
        <v>1</v>
      </c>
      <c r="F19" s="0" t="s">
        <v>2268</v>
      </c>
      <c r="G19" s="0" t="s">
        <v>19</v>
      </c>
      <c r="H19" s="0" t="n">
        <v>13488723</v>
      </c>
      <c r="I19" s="0" t="n">
        <v>13490440</v>
      </c>
      <c r="J19" s="0" t="s">
        <v>17</v>
      </c>
      <c r="K19" s="0" t="n">
        <v>-387</v>
      </c>
    </row>
    <row r="20" customFormat="false" ht="15" hidden="false" customHeight="false" outlineLevel="0" collapsed="false">
      <c r="A20" s="0" t="s">
        <v>2269</v>
      </c>
      <c r="B20" s="0" t="s">
        <v>12</v>
      </c>
      <c r="C20" s="0" t="n">
        <v>8603369</v>
      </c>
      <c r="D20" s="0" t="n">
        <v>8605447</v>
      </c>
      <c r="E20" s="0" t="n">
        <v>1</v>
      </c>
      <c r="F20" s="0" t="s">
        <v>2270</v>
      </c>
      <c r="G20" s="0" t="s">
        <v>12</v>
      </c>
      <c r="H20" s="0" t="n">
        <v>8605368</v>
      </c>
      <c r="I20" s="0" t="n">
        <v>8605832</v>
      </c>
      <c r="J20" s="0" t="s">
        <v>17</v>
      </c>
      <c r="K20" s="0" t="n">
        <v>-385</v>
      </c>
    </row>
    <row r="21" customFormat="false" ht="15" hidden="false" customHeight="false" outlineLevel="0" collapsed="false">
      <c r="A21" s="0" t="s">
        <v>2271</v>
      </c>
      <c r="B21" s="0" t="s">
        <v>12</v>
      </c>
      <c r="C21" s="0" t="n">
        <v>10251964</v>
      </c>
      <c r="D21" s="0" t="n">
        <v>10254856</v>
      </c>
      <c r="E21" s="0" t="n">
        <v>-1</v>
      </c>
      <c r="F21" s="0" t="s">
        <v>2272</v>
      </c>
      <c r="G21" s="0" t="s">
        <v>12</v>
      </c>
      <c r="H21" s="0" t="n">
        <v>10251579</v>
      </c>
      <c r="I21" s="0" t="n">
        <v>10252181</v>
      </c>
      <c r="J21" s="0" t="s">
        <v>14</v>
      </c>
      <c r="K21" s="0" t="n">
        <v>-385</v>
      </c>
    </row>
    <row r="22" customFormat="false" ht="15" hidden="false" customHeight="false" outlineLevel="0" collapsed="false">
      <c r="A22" s="0" t="s">
        <v>2273</v>
      </c>
      <c r="B22" s="0" t="s">
        <v>12</v>
      </c>
      <c r="C22" s="0" t="n">
        <v>7588362</v>
      </c>
      <c r="D22" s="0" t="n">
        <v>7590329</v>
      </c>
      <c r="E22" s="0" t="n">
        <v>-1</v>
      </c>
      <c r="F22" s="0" t="s">
        <v>2274</v>
      </c>
      <c r="G22" s="0" t="s">
        <v>12</v>
      </c>
      <c r="H22" s="0" t="n">
        <v>7588044</v>
      </c>
      <c r="I22" s="0" t="n">
        <v>7588807</v>
      </c>
      <c r="J22" s="0" t="s">
        <v>17</v>
      </c>
      <c r="K22" s="0" t="n">
        <v>-318</v>
      </c>
    </row>
    <row r="23" customFormat="false" ht="15" hidden="false" customHeight="false" outlineLevel="0" collapsed="false">
      <c r="A23" s="0" t="s">
        <v>2275</v>
      </c>
      <c r="B23" s="0" t="s">
        <v>25</v>
      </c>
      <c r="C23" s="0" t="n">
        <v>7244892</v>
      </c>
      <c r="D23" s="0" t="n">
        <v>7247713</v>
      </c>
      <c r="E23" s="0" t="n">
        <v>-1</v>
      </c>
      <c r="F23" s="0" t="s">
        <v>2276</v>
      </c>
      <c r="G23" s="0" t="s">
        <v>25</v>
      </c>
      <c r="H23" s="0" t="n">
        <v>7244577</v>
      </c>
      <c r="I23" s="0" t="n">
        <v>7245282</v>
      </c>
      <c r="J23" s="0" t="s">
        <v>14</v>
      </c>
      <c r="K23" s="0" t="n">
        <v>-315</v>
      </c>
    </row>
    <row r="24" customFormat="false" ht="15" hidden="false" customHeight="false" outlineLevel="0" collapsed="false">
      <c r="A24" s="0" t="s">
        <v>2277</v>
      </c>
      <c r="B24" s="0" t="s">
        <v>25</v>
      </c>
      <c r="C24" s="0" t="n">
        <v>725016</v>
      </c>
      <c r="D24" s="0" t="n">
        <v>726264</v>
      </c>
      <c r="E24" s="0" t="n">
        <v>1</v>
      </c>
      <c r="F24" s="0" t="s">
        <v>2278</v>
      </c>
      <c r="G24" s="0" t="s">
        <v>25</v>
      </c>
      <c r="H24" s="0" t="n">
        <v>725105</v>
      </c>
      <c r="I24" s="0" t="n">
        <v>726557</v>
      </c>
      <c r="J24" s="0" t="s">
        <v>14</v>
      </c>
      <c r="K24" s="0" t="n">
        <v>-293</v>
      </c>
    </row>
    <row r="25" customFormat="false" ht="15" hidden="false" customHeight="false" outlineLevel="0" collapsed="false">
      <c r="A25" s="0" t="s">
        <v>2279</v>
      </c>
      <c r="B25" s="0" t="s">
        <v>32</v>
      </c>
      <c r="C25" s="0" t="n">
        <v>4552852</v>
      </c>
      <c r="D25" s="0" t="n">
        <v>4553122</v>
      </c>
      <c r="E25" s="0" t="n">
        <v>-1</v>
      </c>
      <c r="F25" s="0" t="s">
        <v>2280</v>
      </c>
      <c r="G25" s="0" t="s">
        <v>32</v>
      </c>
      <c r="H25" s="0" t="n">
        <v>4552564</v>
      </c>
      <c r="I25" s="0" t="n">
        <v>4553635</v>
      </c>
      <c r="J25" s="0" t="s">
        <v>14</v>
      </c>
      <c r="K25" s="0" t="n">
        <v>-288</v>
      </c>
    </row>
    <row r="26" customFormat="false" ht="15" hidden="false" customHeight="false" outlineLevel="0" collapsed="false">
      <c r="A26" s="0" t="s">
        <v>2281</v>
      </c>
      <c r="B26" s="0" t="s">
        <v>22</v>
      </c>
      <c r="C26" s="0" t="n">
        <v>5823118</v>
      </c>
      <c r="D26" s="0" t="n">
        <v>5827409</v>
      </c>
      <c r="E26" s="0" t="n">
        <v>-1</v>
      </c>
      <c r="F26" s="0" t="s">
        <v>2282</v>
      </c>
      <c r="G26" s="0" t="s">
        <v>22</v>
      </c>
      <c r="H26" s="0" t="n">
        <v>5822851</v>
      </c>
      <c r="I26" s="0" t="n">
        <v>5823527</v>
      </c>
      <c r="J26" s="0" t="s">
        <v>14</v>
      </c>
      <c r="K26" s="0" t="n">
        <v>-267</v>
      </c>
    </row>
    <row r="27" customFormat="false" ht="15" hidden="false" customHeight="false" outlineLevel="0" collapsed="false">
      <c r="A27" s="0" t="s">
        <v>2283</v>
      </c>
      <c r="B27" s="0" t="s">
        <v>25</v>
      </c>
      <c r="C27" s="0" t="n">
        <v>5595724</v>
      </c>
      <c r="D27" s="0" t="n">
        <v>5598542</v>
      </c>
      <c r="E27" s="0" t="n">
        <v>1</v>
      </c>
      <c r="F27" s="0" t="s">
        <v>2284</v>
      </c>
      <c r="G27" s="0" t="s">
        <v>25</v>
      </c>
      <c r="H27" s="0" t="n">
        <v>5598107</v>
      </c>
      <c r="I27" s="0" t="n">
        <v>5598749</v>
      </c>
      <c r="J27" s="0" t="s">
        <v>17</v>
      </c>
      <c r="K27" s="0" t="n">
        <v>-207</v>
      </c>
    </row>
    <row r="28" customFormat="false" ht="15" hidden="false" customHeight="false" outlineLevel="0" collapsed="false">
      <c r="A28" s="0" t="s">
        <v>2285</v>
      </c>
      <c r="B28" s="0" t="s">
        <v>19</v>
      </c>
      <c r="C28" s="0" t="n">
        <v>17662369</v>
      </c>
      <c r="D28" s="0" t="n">
        <v>17663834</v>
      </c>
      <c r="E28" s="0" t="n">
        <v>1</v>
      </c>
      <c r="F28" s="0" t="s">
        <v>2286</v>
      </c>
      <c r="G28" s="0" t="s">
        <v>19</v>
      </c>
      <c r="H28" s="0" t="n">
        <v>17662365</v>
      </c>
      <c r="I28" s="0" t="n">
        <v>17664014</v>
      </c>
      <c r="J28" s="0" t="s">
        <v>14</v>
      </c>
      <c r="K28" s="0" t="n">
        <v>-180</v>
      </c>
    </row>
    <row r="29" customFormat="false" ht="15" hidden="false" customHeight="false" outlineLevel="0" collapsed="false">
      <c r="A29" s="0" t="s">
        <v>2287</v>
      </c>
      <c r="B29" s="0" t="s">
        <v>41</v>
      </c>
      <c r="C29" s="0" t="n">
        <v>14787127</v>
      </c>
      <c r="D29" s="0" t="n">
        <v>14791186</v>
      </c>
      <c r="E29" s="0" t="n">
        <v>1</v>
      </c>
      <c r="F29" s="0" t="s">
        <v>2288</v>
      </c>
      <c r="G29" s="0" t="s">
        <v>41</v>
      </c>
      <c r="H29" s="0" t="n">
        <v>14790967</v>
      </c>
      <c r="I29" s="0" t="n">
        <v>14791352</v>
      </c>
      <c r="J29" s="0" t="s">
        <v>17</v>
      </c>
      <c r="K29" s="0" t="n">
        <v>-166</v>
      </c>
    </row>
    <row r="30" customFormat="false" ht="15" hidden="false" customHeight="false" outlineLevel="0" collapsed="false">
      <c r="A30" s="0" t="s">
        <v>2289</v>
      </c>
      <c r="B30" s="0" t="s">
        <v>19</v>
      </c>
      <c r="C30" s="0" t="n">
        <v>4786086</v>
      </c>
      <c r="D30" s="0" t="n">
        <v>4790286</v>
      </c>
      <c r="E30" s="0" t="n">
        <v>1</v>
      </c>
      <c r="F30" s="0" t="s">
        <v>2290</v>
      </c>
      <c r="G30" s="0" t="s">
        <v>19</v>
      </c>
      <c r="H30" s="0" t="n">
        <v>4788865</v>
      </c>
      <c r="I30" s="0" t="n">
        <v>4790450</v>
      </c>
      <c r="J30" s="0" t="s">
        <v>14</v>
      </c>
      <c r="K30" s="0" t="n">
        <v>-164</v>
      </c>
    </row>
    <row r="31" customFormat="false" ht="15" hidden="false" customHeight="false" outlineLevel="0" collapsed="false">
      <c r="A31" s="0" t="s">
        <v>2291</v>
      </c>
      <c r="B31" s="0" t="s">
        <v>19</v>
      </c>
      <c r="C31" s="0" t="n">
        <v>4290292</v>
      </c>
      <c r="D31" s="0" t="n">
        <v>4294324</v>
      </c>
      <c r="E31" s="0" t="n">
        <v>-1</v>
      </c>
      <c r="F31" s="0" t="s">
        <v>2292</v>
      </c>
      <c r="G31" s="0" t="s">
        <v>19</v>
      </c>
      <c r="H31" s="0" t="n">
        <v>4290132</v>
      </c>
      <c r="I31" s="0" t="n">
        <v>4291065</v>
      </c>
      <c r="J31" s="0" t="s">
        <v>14</v>
      </c>
      <c r="K31" s="0" t="n">
        <v>-160</v>
      </c>
    </row>
    <row r="32" customFormat="false" ht="15" hidden="false" customHeight="false" outlineLevel="0" collapsed="false">
      <c r="A32" s="0" t="s">
        <v>2293</v>
      </c>
      <c r="B32" s="0" t="s">
        <v>41</v>
      </c>
      <c r="C32" s="0" t="n">
        <v>5728340</v>
      </c>
      <c r="D32" s="0" t="n">
        <v>5732621</v>
      </c>
      <c r="E32" s="0" t="n">
        <v>-1</v>
      </c>
      <c r="F32" s="0" t="s">
        <v>2294</v>
      </c>
      <c r="G32" s="0" t="s">
        <v>41</v>
      </c>
      <c r="H32" s="0" t="n">
        <v>5728239</v>
      </c>
      <c r="I32" s="0" t="n">
        <v>5729444</v>
      </c>
      <c r="J32" s="0" t="s">
        <v>14</v>
      </c>
      <c r="K32" s="0" t="n">
        <v>-101</v>
      </c>
    </row>
    <row r="33" customFormat="false" ht="15" hidden="false" customHeight="false" outlineLevel="0" collapsed="false">
      <c r="A33" s="0" t="s">
        <v>2295</v>
      </c>
      <c r="B33" s="0" t="s">
        <v>41</v>
      </c>
      <c r="C33" s="0" t="n">
        <v>12579024</v>
      </c>
      <c r="D33" s="0" t="n">
        <v>12581097</v>
      </c>
      <c r="E33" s="0" t="n">
        <v>-1</v>
      </c>
      <c r="F33" s="0" t="s">
        <v>2296</v>
      </c>
      <c r="G33" s="0" t="s">
        <v>41</v>
      </c>
      <c r="H33" s="0" t="n">
        <v>12578928</v>
      </c>
      <c r="I33" s="0" t="n">
        <v>12579169</v>
      </c>
      <c r="J33" s="0" t="s">
        <v>17</v>
      </c>
      <c r="K33" s="0" t="n">
        <v>-96</v>
      </c>
    </row>
    <row r="34" customFormat="false" ht="15" hidden="false" customHeight="false" outlineLevel="0" collapsed="false">
      <c r="A34" s="0" t="s">
        <v>2187</v>
      </c>
      <c r="B34" s="0" t="s">
        <v>32</v>
      </c>
      <c r="C34" s="0" t="n">
        <v>4373657</v>
      </c>
      <c r="D34" s="0" t="n">
        <v>4380357</v>
      </c>
      <c r="E34" s="0" t="n">
        <v>1</v>
      </c>
      <c r="F34" s="0" t="s">
        <v>2297</v>
      </c>
      <c r="G34" s="0" t="s">
        <v>32</v>
      </c>
      <c r="H34" s="0" t="n">
        <v>4379597</v>
      </c>
      <c r="I34" s="0" t="n">
        <v>4380431</v>
      </c>
      <c r="J34" s="0" t="s">
        <v>17</v>
      </c>
      <c r="K34" s="0" t="n">
        <v>-74</v>
      </c>
    </row>
    <row r="35" customFormat="false" ht="15" hidden="false" customHeight="false" outlineLevel="0" collapsed="false">
      <c r="A35" s="0" t="s">
        <v>2298</v>
      </c>
      <c r="B35" s="0" t="s">
        <v>12</v>
      </c>
      <c r="C35" s="0" t="n">
        <v>5709230</v>
      </c>
      <c r="D35" s="0" t="n">
        <v>5712139</v>
      </c>
      <c r="E35" s="0" t="n">
        <v>1</v>
      </c>
      <c r="F35" s="0" t="s">
        <v>2299</v>
      </c>
      <c r="G35" s="0" t="s">
        <v>12</v>
      </c>
      <c r="H35" s="0" t="n">
        <v>5710813</v>
      </c>
      <c r="I35" s="0" t="n">
        <v>5712198</v>
      </c>
      <c r="J35" s="0" t="s">
        <v>14</v>
      </c>
      <c r="K35" s="0" t="n">
        <v>-59</v>
      </c>
    </row>
    <row r="36" customFormat="false" ht="15" hidden="false" customHeight="false" outlineLevel="0" collapsed="false">
      <c r="A36" s="0" t="s">
        <v>2300</v>
      </c>
      <c r="B36" s="0" t="s">
        <v>12</v>
      </c>
      <c r="C36" s="0" t="n">
        <v>7374210</v>
      </c>
      <c r="D36" s="0" t="n">
        <v>7375404</v>
      </c>
      <c r="E36" s="0" t="n">
        <v>1</v>
      </c>
      <c r="F36" s="0" t="s">
        <v>2301</v>
      </c>
      <c r="G36" s="0" t="s">
        <v>12</v>
      </c>
      <c r="H36" s="0" t="n">
        <v>7374862</v>
      </c>
      <c r="I36" s="0" t="n">
        <v>7375454</v>
      </c>
      <c r="J36" s="0" t="s">
        <v>14</v>
      </c>
      <c r="K36" s="0" t="n">
        <v>-50</v>
      </c>
    </row>
    <row r="37" customFormat="false" ht="15" hidden="false" customHeight="false" outlineLevel="0" collapsed="false">
      <c r="A37" s="0" t="s">
        <v>2302</v>
      </c>
      <c r="B37" s="0" t="s">
        <v>19</v>
      </c>
      <c r="C37" s="0" t="n">
        <v>14253960</v>
      </c>
      <c r="D37" s="0" t="n">
        <v>14255052</v>
      </c>
      <c r="E37" s="0" t="n">
        <v>-1</v>
      </c>
      <c r="F37" s="0" t="s">
        <v>2303</v>
      </c>
      <c r="G37" s="0" t="s">
        <v>19</v>
      </c>
      <c r="H37" s="0" t="n">
        <v>14253911</v>
      </c>
      <c r="I37" s="0" t="n">
        <v>14254609</v>
      </c>
      <c r="J37" s="0" t="s">
        <v>17</v>
      </c>
      <c r="K37" s="0" t="n">
        <v>-49</v>
      </c>
    </row>
    <row r="38" customFormat="false" ht="15" hidden="false" customHeight="false" outlineLevel="0" collapsed="false">
      <c r="A38" s="0" t="s">
        <v>2157</v>
      </c>
      <c r="B38" s="0" t="s">
        <v>22</v>
      </c>
      <c r="C38" s="0" t="n">
        <v>6947125</v>
      </c>
      <c r="D38" s="0" t="n">
        <v>6951233</v>
      </c>
      <c r="E38" s="0" t="n">
        <v>-1</v>
      </c>
      <c r="F38" s="0" t="s">
        <v>2304</v>
      </c>
      <c r="G38" s="0" t="s">
        <v>22</v>
      </c>
      <c r="H38" s="0" t="n">
        <v>6947090</v>
      </c>
      <c r="I38" s="0" t="n">
        <v>6947408</v>
      </c>
      <c r="J38" s="0" t="s">
        <v>14</v>
      </c>
      <c r="K38" s="0" t="n">
        <v>-35</v>
      </c>
    </row>
    <row r="39" customFormat="false" ht="15" hidden="false" customHeight="false" outlineLevel="0" collapsed="false">
      <c r="A39" s="0" t="s">
        <v>2305</v>
      </c>
      <c r="B39" s="0" t="s">
        <v>32</v>
      </c>
      <c r="C39" s="0" t="n">
        <v>9847395</v>
      </c>
      <c r="D39" s="0" t="n">
        <v>9850401</v>
      </c>
      <c r="E39" s="0" t="n">
        <v>1</v>
      </c>
      <c r="F39" s="0" t="s">
        <v>2306</v>
      </c>
      <c r="G39" s="0" t="s">
        <v>32</v>
      </c>
      <c r="H39" s="0" t="n">
        <v>9850122</v>
      </c>
      <c r="I39" s="0" t="n">
        <v>9850418</v>
      </c>
      <c r="J39" s="0" t="s">
        <v>17</v>
      </c>
      <c r="K39" s="0" t="n">
        <v>-17</v>
      </c>
    </row>
    <row r="40" customFormat="false" ht="15" hidden="false" customHeight="false" outlineLevel="0" collapsed="false">
      <c r="A40" s="0" t="s">
        <v>2307</v>
      </c>
      <c r="B40" s="0" t="s">
        <v>25</v>
      </c>
      <c r="C40" s="0" t="n">
        <v>11502911</v>
      </c>
      <c r="D40" s="0" t="n">
        <v>11505158</v>
      </c>
      <c r="E40" s="0" t="n">
        <v>-1</v>
      </c>
      <c r="F40" s="0" t="s">
        <v>2308</v>
      </c>
      <c r="G40" s="0" t="s">
        <v>25</v>
      </c>
      <c r="H40" s="0" t="n">
        <v>11502905</v>
      </c>
      <c r="I40" s="0" t="n">
        <v>11503970</v>
      </c>
      <c r="J40" s="0" t="s">
        <v>17</v>
      </c>
      <c r="K40" s="0" t="n">
        <v>-6</v>
      </c>
    </row>
    <row r="41" customFormat="false" ht="15" hidden="false" customHeight="false" outlineLevel="0" collapsed="false">
      <c r="A41" s="0" t="s">
        <v>2309</v>
      </c>
      <c r="B41" s="0" t="s">
        <v>22</v>
      </c>
      <c r="C41" s="0" t="n">
        <v>1327001</v>
      </c>
      <c r="D41" s="0" t="n">
        <v>1350118</v>
      </c>
      <c r="E41" s="0" t="n">
        <v>1</v>
      </c>
      <c r="F41" s="0" t="s">
        <v>2310</v>
      </c>
      <c r="G41" s="0" t="s">
        <v>22</v>
      </c>
      <c r="H41" s="0" t="n">
        <v>1347677</v>
      </c>
      <c r="I41" s="0" t="n">
        <v>1350117</v>
      </c>
      <c r="J41" s="0" t="s">
        <v>14</v>
      </c>
      <c r="K41" s="0" t="n">
        <v>1</v>
      </c>
    </row>
    <row r="42" customFormat="false" ht="15" hidden="false" customHeight="false" outlineLevel="0" collapsed="false">
      <c r="A42" s="0" t="s">
        <v>2311</v>
      </c>
      <c r="B42" s="0" t="s">
        <v>12</v>
      </c>
      <c r="C42" s="0" t="n">
        <v>5953715</v>
      </c>
      <c r="D42" s="0" t="n">
        <v>5954651</v>
      </c>
      <c r="E42" s="0" t="n">
        <v>-1</v>
      </c>
      <c r="F42" s="0" t="s">
        <v>2312</v>
      </c>
      <c r="G42" s="0" t="s">
        <v>12</v>
      </c>
      <c r="H42" s="0" t="n">
        <v>5953720</v>
      </c>
      <c r="I42" s="0" t="n">
        <v>5954525</v>
      </c>
      <c r="J42" s="0" t="s">
        <v>17</v>
      </c>
      <c r="K42" s="0" t="n">
        <v>5</v>
      </c>
    </row>
    <row r="43" customFormat="false" ht="15" hidden="false" customHeight="false" outlineLevel="0" collapsed="false">
      <c r="A43" s="0" t="s">
        <v>2313</v>
      </c>
      <c r="B43" s="0" t="s">
        <v>41</v>
      </c>
      <c r="C43" s="0" t="n">
        <v>16682058</v>
      </c>
      <c r="D43" s="0" t="n">
        <v>16682357</v>
      </c>
      <c r="E43" s="0" t="n">
        <v>-1</v>
      </c>
      <c r="F43" s="0" t="s">
        <v>2314</v>
      </c>
      <c r="G43" s="0" t="s">
        <v>41</v>
      </c>
      <c r="H43" s="0" t="n">
        <v>16682072</v>
      </c>
      <c r="I43" s="0" t="n">
        <v>16682334</v>
      </c>
      <c r="J43" s="0" t="s">
        <v>17</v>
      </c>
      <c r="K43" s="0" t="n">
        <v>14</v>
      </c>
    </row>
    <row r="44" customFormat="false" ht="15" hidden="false" customHeight="false" outlineLevel="0" collapsed="false">
      <c r="A44" s="0" t="s">
        <v>2315</v>
      </c>
      <c r="B44" s="0" t="s">
        <v>19</v>
      </c>
      <c r="C44" s="0" t="n">
        <v>2984269</v>
      </c>
      <c r="D44" s="0" t="n">
        <v>2991366</v>
      </c>
      <c r="E44" s="0" t="n">
        <v>1</v>
      </c>
      <c r="F44" s="0" t="s">
        <v>2316</v>
      </c>
      <c r="G44" s="0" t="s">
        <v>19</v>
      </c>
      <c r="H44" s="0" t="n">
        <v>2991211</v>
      </c>
      <c r="I44" s="0" t="n">
        <v>2991347</v>
      </c>
      <c r="J44" s="0" t="s">
        <v>14</v>
      </c>
      <c r="K44" s="0" t="n">
        <v>19</v>
      </c>
    </row>
    <row r="45" customFormat="false" ht="15" hidden="false" customHeight="false" outlineLevel="0" collapsed="false">
      <c r="A45" s="0" t="s">
        <v>2317</v>
      </c>
      <c r="B45" s="0" t="s">
        <v>19</v>
      </c>
      <c r="C45" s="0" t="n">
        <v>6618977</v>
      </c>
      <c r="D45" s="0" t="n">
        <v>6627943</v>
      </c>
      <c r="E45" s="0" t="n">
        <v>1</v>
      </c>
      <c r="F45" s="0" t="s">
        <v>2318</v>
      </c>
      <c r="G45" s="0" t="s">
        <v>19</v>
      </c>
      <c r="H45" s="0" t="n">
        <v>6626147</v>
      </c>
      <c r="I45" s="0" t="n">
        <v>6627922</v>
      </c>
      <c r="J45" s="0" t="s">
        <v>14</v>
      </c>
      <c r="K45" s="0" t="n">
        <v>21</v>
      </c>
    </row>
    <row r="46" customFormat="false" ht="15" hidden="false" customHeight="false" outlineLevel="0" collapsed="false">
      <c r="A46" s="0" t="s">
        <v>2319</v>
      </c>
      <c r="B46" s="0" t="s">
        <v>12</v>
      </c>
      <c r="C46" s="0" t="n">
        <v>9706723</v>
      </c>
      <c r="D46" s="0" t="n">
        <v>9709613</v>
      </c>
      <c r="E46" s="0" t="n">
        <v>-1</v>
      </c>
      <c r="F46" s="0" t="s">
        <v>2320</v>
      </c>
      <c r="G46" s="0" t="s">
        <v>12</v>
      </c>
      <c r="H46" s="0" t="n">
        <v>9706749</v>
      </c>
      <c r="I46" s="0" t="n">
        <v>9707456</v>
      </c>
      <c r="J46" s="0" t="s">
        <v>14</v>
      </c>
      <c r="K46" s="0" t="n">
        <v>26</v>
      </c>
    </row>
    <row r="47" customFormat="false" ht="15" hidden="false" customHeight="false" outlineLevel="0" collapsed="false">
      <c r="A47" s="0" t="s">
        <v>2321</v>
      </c>
      <c r="B47" s="0" t="s">
        <v>32</v>
      </c>
      <c r="C47" s="0" t="n">
        <v>4910015</v>
      </c>
      <c r="D47" s="0" t="n">
        <v>4914050</v>
      </c>
      <c r="E47" s="0" t="n">
        <v>-1</v>
      </c>
      <c r="F47" s="0" t="s">
        <v>2322</v>
      </c>
      <c r="G47" s="0" t="s">
        <v>32</v>
      </c>
      <c r="H47" s="0" t="n">
        <v>4910042</v>
      </c>
      <c r="I47" s="0" t="n">
        <v>4911719</v>
      </c>
      <c r="J47" s="0" t="s">
        <v>14</v>
      </c>
      <c r="K47" s="0" t="n">
        <v>27</v>
      </c>
    </row>
    <row r="48" customFormat="false" ht="15" hidden="false" customHeight="false" outlineLevel="0" collapsed="false">
      <c r="A48" s="0" t="s">
        <v>2323</v>
      </c>
      <c r="B48" s="0" t="s">
        <v>19</v>
      </c>
      <c r="C48" s="0" t="n">
        <v>2477100</v>
      </c>
      <c r="D48" s="0" t="n">
        <v>2478758</v>
      </c>
      <c r="E48" s="0" t="n">
        <v>-1</v>
      </c>
      <c r="F48" s="0" t="s">
        <v>2324</v>
      </c>
      <c r="G48" s="0" t="s">
        <v>19</v>
      </c>
      <c r="H48" s="0" t="n">
        <v>2477128</v>
      </c>
      <c r="I48" s="0" t="n">
        <v>2478717</v>
      </c>
      <c r="J48" s="0" t="s">
        <v>17</v>
      </c>
      <c r="K48" s="0" t="n">
        <v>28</v>
      </c>
    </row>
    <row r="49" customFormat="false" ht="15" hidden="false" customHeight="false" outlineLevel="0" collapsed="false">
      <c r="A49" s="0" t="s">
        <v>2325</v>
      </c>
      <c r="B49" s="0" t="s">
        <v>19</v>
      </c>
      <c r="C49" s="0" t="n">
        <v>8796265</v>
      </c>
      <c r="D49" s="0" t="n">
        <v>8798150</v>
      </c>
      <c r="E49" s="0" t="n">
        <v>-1</v>
      </c>
      <c r="F49" s="0" t="s">
        <v>2326</v>
      </c>
      <c r="G49" s="0" t="s">
        <v>19</v>
      </c>
      <c r="H49" s="0" t="n">
        <v>8796294</v>
      </c>
      <c r="I49" s="0" t="n">
        <v>8796584</v>
      </c>
      <c r="J49" s="0" t="s">
        <v>17</v>
      </c>
      <c r="K49" s="0" t="n">
        <v>29</v>
      </c>
    </row>
    <row r="50" customFormat="false" ht="15" hidden="false" customHeight="false" outlineLevel="0" collapsed="false">
      <c r="A50" s="0" t="s">
        <v>2327</v>
      </c>
      <c r="B50" s="0" t="s">
        <v>25</v>
      </c>
      <c r="C50" s="0" t="n">
        <v>1665482</v>
      </c>
      <c r="D50" s="0" t="n">
        <v>1665782</v>
      </c>
      <c r="E50" s="0" t="n">
        <v>-1</v>
      </c>
      <c r="F50" s="0" t="s">
        <v>2328</v>
      </c>
      <c r="G50" s="0" t="s">
        <v>25</v>
      </c>
      <c r="H50" s="0" t="n">
        <v>1665511</v>
      </c>
      <c r="I50" s="0" t="n">
        <v>1665757</v>
      </c>
      <c r="J50" s="0" t="s">
        <v>17</v>
      </c>
      <c r="K50" s="0" t="n">
        <v>29</v>
      </c>
    </row>
    <row r="51" customFormat="false" ht="15" hidden="false" customHeight="false" outlineLevel="0" collapsed="false">
      <c r="A51" s="0" t="s">
        <v>2329</v>
      </c>
      <c r="B51" s="0" t="s">
        <v>19</v>
      </c>
      <c r="C51" s="0" t="n">
        <v>13567361</v>
      </c>
      <c r="D51" s="0" t="n">
        <v>13569874</v>
      </c>
      <c r="E51" s="0" t="n">
        <v>-1</v>
      </c>
      <c r="F51" s="0" t="s">
        <v>2330</v>
      </c>
      <c r="G51" s="0" t="s">
        <v>19</v>
      </c>
      <c r="H51" s="0" t="n">
        <v>13567390</v>
      </c>
      <c r="I51" s="0" t="n">
        <v>13568206</v>
      </c>
      <c r="J51" s="0" t="s">
        <v>17</v>
      </c>
      <c r="K51" s="0" t="n">
        <v>29</v>
      </c>
    </row>
    <row r="52" customFormat="false" ht="15" hidden="false" customHeight="false" outlineLevel="0" collapsed="false">
      <c r="A52" s="0" t="s">
        <v>2331</v>
      </c>
      <c r="B52" s="0" t="s">
        <v>12</v>
      </c>
      <c r="C52" s="0" t="n">
        <v>11936792</v>
      </c>
      <c r="D52" s="0" t="n">
        <v>11937591</v>
      </c>
      <c r="E52" s="0" t="n">
        <v>-1</v>
      </c>
      <c r="F52" s="0" t="s">
        <v>2332</v>
      </c>
      <c r="G52" s="0" t="s">
        <v>12</v>
      </c>
      <c r="H52" s="0" t="n">
        <v>11936821</v>
      </c>
      <c r="I52" s="0" t="n">
        <v>11937591</v>
      </c>
      <c r="J52" s="0" t="s">
        <v>17</v>
      </c>
      <c r="K52" s="0" t="n">
        <v>29</v>
      </c>
    </row>
    <row r="53" customFormat="false" ht="15" hidden="false" customHeight="false" outlineLevel="0" collapsed="false">
      <c r="A53" s="0" t="s">
        <v>2333</v>
      </c>
      <c r="B53" s="0" t="s">
        <v>19</v>
      </c>
      <c r="C53" s="0" t="n">
        <v>11278618</v>
      </c>
      <c r="D53" s="0" t="n">
        <v>11279293</v>
      </c>
      <c r="E53" s="0" t="n">
        <v>-1</v>
      </c>
      <c r="F53" s="0" t="s">
        <v>2334</v>
      </c>
      <c r="G53" s="0" t="s">
        <v>19</v>
      </c>
      <c r="H53" s="0" t="n">
        <v>11278647</v>
      </c>
      <c r="I53" s="0" t="n">
        <v>11279220</v>
      </c>
      <c r="J53" s="0" t="s">
        <v>17</v>
      </c>
      <c r="K53" s="0" t="n">
        <v>29</v>
      </c>
    </row>
    <row r="54" customFormat="false" ht="15" hidden="false" customHeight="false" outlineLevel="0" collapsed="false">
      <c r="A54" s="0" t="s">
        <v>2335</v>
      </c>
      <c r="B54" s="0" t="s">
        <v>32</v>
      </c>
      <c r="C54" s="0" t="n">
        <v>462660</v>
      </c>
      <c r="D54" s="0" t="n">
        <v>467134</v>
      </c>
      <c r="E54" s="0" t="n">
        <v>-1</v>
      </c>
      <c r="F54" s="0" t="s">
        <v>2336</v>
      </c>
      <c r="G54" s="0" t="s">
        <v>32</v>
      </c>
      <c r="H54" s="0" t="n">
        <v>462689</v>
      </c>
      <c r="I54" s="0" t="n">
        <v>463361</v>
      </c>
      <c r="J54" s="0" t="s">
        <v>17</v>
      </c>
      <c r="K54" s="0" t="n">
        <v>29</v>
      </c>
    </row>
    <row r="55" customFormat="false" ht="15" hidden="false" customHeight="false" outlineLevel="0" collapsed="false">
      <c r="A55" s="0" t="s">
        <v>2337</v>
      </c>
      <c r="B55" s="0" t="s">
        <v>22</v>
      </c>
      <c r="C55" s="0" t="n">
        <v>8583425</v>
      </c>
      <c r="D55" s="0" t="n">
        <v>8584974</v>
      </c>
      <c r="E55" s="0" t="n">
        <v>-1</v>
      </c>
      <c r="F55" s="0" t="s">
        <v>2338</v>
      </c>
      <c r="G55" s="0" t="s">
        <v>22</v>
      </c>
      <c r="H55" s="0" t="n">
        <v>8583454</v>
      </c>
      <c r="I55" s="0" t="n">
        <v>8584017</v>
      </c>
      <c r="J55" s="0" t="s">
        <v>17</v>
      </c>
      <c r="K55" s="0" t="n">
        <v>29</v>
      </c>
    </row>
    <row r="56" customFormat="false" ht="15" hidden="false" customHeight="false" outlineLevel="0" collapsed="false">
      <c r="A56" s="0" t="s">
        <v>2339</v>
      </c>
      <c r="B56" s="0" t="s">
        <v>25</v>
      </c>
      <c r="C56" s="0" t="n">
        <v>10258766</v>
      </c>
      <c r="D56" s="0" t="n">
        <v>10261552</v>
      </c>
      <c r="E56" s="0" t="n">
        <v>-1</v>
      </c>
      <c r="F56" s="0" t="s">
        <v>2340</v>
      </c>
      <c r="G56" s="0" t="s">
        <v>25</v>
      </c>
      <c r="H56" s="0" t="n">
        <v>10258795</v>
      </c>
      <c r="I56" s="0" t="n">
        <v>10259762</v>
      </c>
      <c r="J56" s="0" t="s">
        <v>17</v>
      </c>
      <c r="K56" s="0" t="n">
        <v>29</v>
      </c>
    </row>
    <row r="57" customFormat="false" ht="15" hidden="false" customHeight="false" outlineLevel="0" collapsed="false">
      <c r="A57" s="0" t="s">
        <v>2341</v>
      </c>
      <c r="B57" s="0" t="s">
        <v>12</v>
      </c>
      <c r="C57" s="0" t="n">
        <v>2339395</v>
      </c>
      <c r="D57" s="0" t="n">
        <v>2341186</v>
      </c>
      <c r="E57" s="0" t="n">
        <v>-1</v>
      </c>
      <c r="F57" s="0" t="s">
        <v>2342</v>
      </c>
      <c r="G57" s="0" t="s">
        <v>12</v>
      </c>
      <c r="H57" s="0" t="n">
        <v>2339424</v>
      </c>
      <c r="I57" s="0" t="n">
        <v>2340040</v>
      </c>
      <c r="J57" s="0" t="s">
        <v>17</v>
      </c>
      <c r="K57" s="0" t="n">
        <v>29</v>
      </c>
    </row>
    <row r="58" customFormat="false" ht="15" hidden="false" customHeight="false" outlineLevel="0" collapsed="false">
      <c r="A58" s="0" t="s">
        <v>2343</v>
      </c>
      <c r="B58" s="0" t="s">
        <v>19</v>
      </c>
      <c r="C58" s="0" t="n">
        <v>6191563</v>
      </c>
      <c r="D58" s="0" t="n">
        <v>6192906</v>
      </c>
      <c r="E58" s="0" t="n">
        <v>-1</v>
      </c>
      <c r="F58" s="0" t="s">
        <v>2344</v>
      </c>
      <c r="G58" s="0" t="s">
        <v>19</v>
      </c>
      <c r="H58" s="0" t="n">
        <v>6191592</v>
      </c>
      <c r="I58" s="0" t="n">
        <v>6192224</v>
      </c>
      <c r="J58" s="0" t="s">
        <v>17</v>
      </c>
      <c r="K58" s="0" t="n">
        <v>29</v>
      </c>
    </row>
    <row r="59" customFormat="false" ht="15" hidden="false" customHeight="false" outlineLevel="0" collapsed="false">
      <c r="A59" s="0" t="s">
        <v>2345</v>
      </c>
      <c r="B59" s="0" t="s">
        <v>12</v>
      </c>
      <c r="C59" s="0" t="n">
        <v>8118084</v>
      </c>
      <c r="D59" s="0" t="n">
        <v>8120159</v>
      </c>
      <c r="E59" s="0" t="n">
        <v>1</v>
      </c>
      <c r="F59" s="0" t="s">
        <v>2346</v>
      </c>
      <c r="G59" s="0" t="s">
        <v>12</v>
      </c>
      <c r="H59" s="0" t="n">
        <v>8119415</v>
      </c>
      <c r="I59" s="0" t="n">
        <v>8120129</v>
      </c>
      <c r="J59" s="0" t="s">
        <v>14</v>
      </c>
      <c r="K59" s="0" t="n">
        <v>30</v>
      </c>
    </row>
    <row r="60" customFormat="false" ht="15" hidden="false" customHeight="false" outlineLevel="0" collapsed="false">
      <c r="A60" s="0" t="s">
        <v>2347</v>
      </c>
      <c r="B60" s="0" t="s">
        <v>12</v>
      </c>
      <c r="C60" s="0" t="n">
        <v>14539731</v>
      </c>
      <c r="D60" s="0" t="n">
        <v>14542701</v>
      </c>
      <c r="E60" s="0" t="n">
        <v>1</v>
      </c>
      <c r="F60" s="0" t="s">
        <v>2348</v>
      </c>
      <c r="G60" s="0" t="s">
        <v>12</v>
      </c>
      <c r="H60" s="0" t="n">
        <v>14540863</v>
      </c>
      <c r="I60" s="0" t="n">
        <v>14542671</v>
      </c>
      <c r="J60" s="0" t="s">
        <v>14</v>
      </c>
      <c r="K60" s="0" t="n">
        <v>30</v>
      </c>
    </row>
    <row r="61" customFormat="false" ht="15" hidden="false" customHeight="false" outlineLevel="0" collapsed="false">
      <c r="A61" s="0" t="s">
        <v>2349</v>
      </c>
      <c r="B61" s="0" t="s">
        <v>12</v>
      </c>
      <c r="C61" s="0" t="n">
        <v>4683742</v>
      </c>
      <c r="D61" s="0" t="n">
        <v>4684774</v>
      </c>
      <c r="E61" s="0" t="n">
        <v>1</v>
      </c>
      <c r="F61" s="0" t="s">
        <v>2350</v>
      </c>
      <c r="G61" s="0" t="s">
        <v>12</v>
      </c>
      <c r="H61" s="0" t="n">
        <v>4684511</v>
      </c>
      <c r="I61" s="0" t="n">
        <v>4684744</v>
      </c>
      <c r="J61" s="0" t="s">
        <v>14</v>
      </c>
      <c r="K61" s="0" t="n">
        <v>30</v>
      </c>
    </row>
    <row r="62" customFormat="false" ht="15" hidden="false" customHeight="false" outlineLevel="0" collapsed="false">
      <c r="A62" s="0" t="s">
        <v>2351</v>
      </c>
      <c r="B62" s="0" t="s">
        <v>12</v>
      </c>
      <c r="C62" s="0" t="n">
        <v>19370396</v>
      </c>
      <c r="D62" s="0" t="n">
        <v>19371125</v>
      </c>
      <c r="E62" s="0" t="n">
        <v>1</v>
      </c>
      <c r="F62" s="0" t="s">
        <v>2352</v>
      </c>
      <c r="G62" s="0" t="s">
        <v>12</v>
      </c>
      <c r="H62" s="0" t="n">
        <v>19370396</v>
      </c>
      <c r="I62" s="0" t="n">
        <v>19371095</v>
      </c>
      <c r="J62" s="0" t="s">
        <v>14</v>
      </c>
      <c r="K62" s="0" t="n">
        <v>30</v>
      </c>
    </row>
    <row r="63" customFormat="false" ht="15" hidden="false" customHeight="false" outlineLevel="0" collapsed="false">
      <c r="A63" s="0" t="s">
        <v>2353</v>
      </c>
      <c r="B63" s="0" t="s">
        <v>19</v>
      </c>
      <c r="C63" s="0" t="n">
        <v>10447281</v>
      </c>
      <c r="D63" s="0" t="n">
        <v>10447652</v>
      </c>
      <c r="E63" s="0" t="n">
        <v>1</v>
      </c>
      <c r="F63" s="0" t="s">
        <v>2354</v>
      </c>
      <c r="G63" s="0" t="s">
        <v>19</v>
      </c>
      <c r="H63" s="0" t="n">
        <v>10447280</v>
      </c>
      <c r="I63" s="0" t="n">
        <v>10447622</v>
      </c>
      <c r="J63" s="0" t="s">
        <v>14</v>
      </c>
      <c r="K63" s="0" t="n">
        <v>30</v>
      </c>
    </row>
    <row r="64" customFormat="false" ht="15" hidden="false" customHeight="false" outlineLevel="0" collapsed="false">
      <c r="A64" s="0" t="s">
        <v>2355</v>
      </c>
      <c r="B64" s="0" t="s">
        <v>12</v>
      </c>
      <c r="C64" s="0" t="n">
        <v>8502397</v>
      </c>
      <c r="D64" s="0" t="n">
        <v>8504387</v>
      </c>
      <c r="E64" s="0" t="n">
        <v>-1</v>
      </c>
      <c r="F64" s="0" t="s">
        <v>2356</v>
      </c>
      <c r="G64" s="0" t="s">
        <v>12</v>
      </c>
      <c r="H64" s="0" t="n">
        <v>8502427</v>
      </c>
      <c r="I64" s="0" t="n">
        <v>8504387</v>
      </c>
      <c r="J64" s="0" t="s">
        <v>17</v>
      </c>
      <c r="K64" s="0" t="n">
        <v>30</v>
      </c>
    </row>
    <row r="65" customFormat="false" ht="15" hidden="false" customHeight="false" outlineLevel="0" collapsed="false">
      <c r="A65" s="0" t="s">
        <v>2357</v>
      </c>
      <c r="B65" s="0" t="s">
        <v>19</v>
      </c>
      <c r="C65" s="0" t="n">
        <v>4544846</v>
      </c>
      <c r="D65" s="0" t="n">
        <v>4545388</v>
      </c>
      <c r="E65" s="0" t="n">
        <v>1</v>
      </c>
      <c r="F65" s="0" t="s">
        <v>2358</v>
      </c>
      <c r="G65" s="0" t="s">
        <v>19</v>
      </c>
      <c r="H65" s="0" t="n">
        <v>4544845</v>
      </c>
      <c r="I65" s="0" t="n">
        <v>4545358</v>
      </c>
      <c r="J65" s="0" t="s">
        <v>14</v>
      </c>
      <c r="K65" s="0" t="n">
        <v>30</v>
      </c>
    </row>
    <row r="66" customFormat="false" ht="15" hidden="false" customHeight="false" outlineLevel="0" collapsed="false">
      <c r="A66" s="0" t="s">
        <v>2359</v>
      </c>
      <c r="B66" s="0" t="s">
        <v>22</v>
      </c>
      <c r="C66" s="0" t="n">
        <v>3262825</v>
      </c>
      <c r="D66" s="0" t="n">
        <v>3271414</v>
      </c>
      <c r="E66" s="0" t="n">
        <v>1</v>
      </c>
      <c r="F66" s="0" t="s">
        <v>2360</v>
      </c>
      <c r="G66" s="0" t="s">
        <v>22</v>
      </c>
      <c r="H66" s="0" t="n">
        <v>3267699</v>
      </c>
      <c r="I66" s="0" t="n">
        <v>3271384</v>
      </c>
      <c r="J66" s="0" t="s">
        <v>14</v>
      </c>
      <c r="K66" s="0" t="n">
        <v>30</v>
      </c>
    </row>
    <row r="67" customFormat="false" ht="15" hidden="false" customHeight="false" outlineLevel="0" collapsed="false">
      <c r="A67" s="0" t="s">
        <v>2361</v>
      </c>
      <c r="B67" s="0" t="s">
        <v>12</v>
      </c>
      <c r="C67" s="0" t="n">
        <v>19810663</v>
      </c>
      <c r="D67" s="0" t="n">
        <v>19811365</v>
      </c>
      <c r="E67" s="0" t="n">
        <v>1</v>
      </c>
      <c r="F67" s="0" t="s">
        <v>2362</v>
      </c>
      <c r="G67" s="0" t="s">
        <v>12</v>
      </c>
      <c r="H67" s="0" t="n">
        <v>19810742</v>
      </c>
      <c r="I67" s="0" t="n">
        <v>19811335</v>
      </c>
      <c r="J67" s="0" t="s">
        <v>14</v>
      </c>
      <c r="K67" s="0" t="n">
        <v>30</v>
      </c>
    </row>
    <row r="68" customFormat="false" ht="15" hidden="false" customHeight="false" outlineLevel="0" collapsed="false">
      <c r="A68" s="0" t="s">
        <v>2363</v>
      </c>
      <c r="B68" s="0" t="s">
        <v>22</v>
      </c>
      <c r="C68" s="0" t="n">
        <v>10054540</v>
      </c>
      <c r="D68" s="0" t="n">
        <v>10055273</v>
      </c>
      <c r="E68" s="0" t="n">
        <v>1</v>
      </c>
      <c r="F68" s="0" t="s">
        <v>2364</v>
      </c>
      <c r="G68" s="0" t="s">
        <v>22</v>
      </c>
      <c r="H68" s="0" t="n">
        <v>10054565</v>
      </c>
      <c r="I68" s="0" t="n">
        <v>10055243</v>
      </c>
      <c r="J68" s="0" t="s">
        <v>14</v>
      </c>
      <c r="K68" s="0" t="n">
        <v>30</v>
      </c>
    </row>
    <row r="69" customFormat="false" ht="15" hidden="false" customHeight="false" outlineLevel="0" collapsed="false">
      <c r="A69" s="0" t="s">
        <v>2365</v>
      </c>
      <c r="B69" s="0" t="s">
        <v>25</v>
      </c>
      <c r="C69" s="0" t="n">
        <v>10028161</v>
      </c>
      <c r="D69" s="0" t="n">
        <v>10028449</v>
      </c>
      <c r="E69" s="0" t="n">
        <v>1</v>
      </c>
      <c r="F69" s="0" t="s">
        <v>2366</v>
      </c>
      <c r="G69" s="0" t="s">
        <v>25</v>
      </c>
      <c r="H69" s="0" t="n">
        <v>10028160</v>
      </c>
      <c r="I69" s="0" t="n">
        <v>10028419</v>
      </c>
      <c r="J69" s="0" t="s">
        <v>14</v>
      </c>
      <c r="K69" s="0" t="n">
        <v>30</v>
      </c>
    </row>
    <row r="70" customFormat="false" ht="15" hidden="false" customHeight="false" outlineLevel="0" collapsed="false">
      <c r="A70" s="0" t="s">
        <v>2367</v>
      </c>
      <c r="B70" s="0" t="s">
        <v>41</v>
      </c>
      <c r="C70" s="0" t="n">
        <v>7382399</v>
      </c>
      <c r="D70" s="0" t="n">
        <v>7384736</v>
      </c>
      <c r="E70" s="0" t="n">
        <v>1</v>
      </c>
      <c r="F70" s="0" t="s">
        <v>2368</v>
      </c>
      <c r="G70" s="0" t="s">
        <v>41</v>
      </c>
      <c r="H70" s="0" t="n">
        <v>7383960</v>
      </c>
      <c r="I70" s="0" t="n">
        <v>7384706</v>
      </c>
      <c r="J70" s="0" t="s">
        <v>14</v>
      </c>
      <c r="K70" s="0" t="n">
        <v>30</v>
      </c>
    </row>
    <row r="71" customFormat="false" ht="15" hidden="false" customHeight="false" outlineLevel="0" collapsed="false">
      <c r="A71" s="0" t="s">
        <v>2369</v>
      </c>
      <c r="B71" s="0" t="s">
        <v>12</v>
      </c>
      <c r="C71" s="0" t="n">
        <v>8392265</v>
      </c>
      <c r="D71" s="0" t="n">
        <v>8394127</v>
      </c>
      <c r="E71" s="0" t="n">
        <v>-1</v>
      </c>
      <c r="F71" s="0" t="s">
        <v>2370</v>
      </c>
      <c r="G71" s="0" t="s">
        <v>12</v>
      </c>
      <c r="H71" s="0" t="n">
        <v>8392295</v>
      </c>
      <c r="I71" s="0" t="n">
        <v>8392974</v>
      </c>
      <c r="J71" s="0" t="s">
        <v>17</v>
      </c>
      <c r="K71" s="0" t="n">
        <v>30</v>
      </c>
    </row>
    <row r="72" customFormat="false" ht="15" hidden="false" customHeight="false" outlineLevel="0" collapsed="false">
      <c r="A72" s="0" t="s">
        <v>2371</v>
      </c>
      <c r="B72" s="0" t="s">
        <v>22</v>
      </c>
      <c r="C72" s="0" t="n">
        <v>3251078</v>
      </c>
      <c r="D72" s="0" t="n">
        <v>3258817</v>
      </c>
      <c r="E72" s="0" t="n">
        <v>-1</v>
      </c>
      <c r="F72" s="0" t="s">
        <v>2372</v>
      </c>
      <c r="G72" s="0" t="s">
        <v>22</v>
      </c>
      <c r="H72" s="0" t="n">
        <v>3251108</v>
      </c>
      <c r="I72" s="0" t="n">
        <v>3252315</v>
      </c>
      <c r="J72" s="0" t="s">
        <v>17</v>
      </c>
      <c r="K72" s="0" t="n">
        <v>30</v>
      </c>
    </row>
    <row r="73" customFormat="false" ht="15" hidden="false" customHeight="false" outlineLevel="0" collapsed="false">
      <c r="A73" s="0" t="s">
        <v>2373</v>
      </c>
      <c r="B73" s="0" t="s">
        <v>12</v>
      </c>
      <c r="C73" s="0" t="n">
        <v>10881735</v>
      </c>
      <c r="D73" s="0" t="n">
        <v>10883116</v>
      </c>
      <c r="E73" s="0" t="n">
        <v>1</v>
      </c>
      <c r="F73" s="0" t="s">
        <v>2374</v>
      </c>
      <c r="G73" s="0" t="s">
        <v>12</v>
      </c>
      <c r="H73" s="0" t="n">
        <v>10882548</v>
      </c>
      <c r="I73" s="0" t="n">
        <v>10883086</v>
      </c>
      <c r="J73" s="0" t="s">
        <v>14</v>
      </c>
      <c r="K73" s="0" t="n">
        <v>30</v>
      </c>
    </row>
    <row r="74" customFormat="false" ht="15" hidden="false" customHeight="false" outlineLevel="0" collapsed="false">
      <c r="A74" s="0" t="s">
        <v>2375</v>
      </c>
      <c r="B74" s="0" t="s">
        <v>32</v>
      </c>
      <c r="C74" s="0" t="n">
        <v>6133241</v>
      </c>
      <c r="D74" s="0" t="n">
        <v>6137981</v>
      </c>
      <c r="E74" s="0" t="n">
        <v>1</v>
      </c>
      <c r="F74" s="0" t="s">
        <v>2376</v>
      </c>
      <c r="G74" s="0" t="s">
        <v>32</v>
      </c>
      <c r="H74" s="0" t="n">
        <v>6137691</v>
      </c>
      <c r="I74" s="0" t="n">
        <v>6137950</v>
      </c>
      <c r="J74" s="0" t="s">
        <v>14</v>
      </c>
      <c r="K74" s="0" t="n">
        <v>31</v>
      </c>
    </row>
    <row r="75" customFormat="false" ht="15" hidden="false" customHeight="false" outlineLevel="0" collapsed="false">
      <c r="A75" s="0" t="s">
        <v>2377</v>
      </c>
      <c r="B75" s="0" t="s">
        <v>12</v>
      </c>
      <c r="C75" s="0" t="n">
        <v>10540180</v>
      </c>
      <c r="D75" s="0" t="n">
        <v>10545143</v>
      </c>
      <c r="E75" s="0" t="n">
        <v>1</v>
      </c>
      <c r="F75" s="0" t="s">
        <v>2378</v>
      </c>
      <c r="G75" s="0" t="s">
        <v>12</v>
      </c>
      <c r="H75" s="0" t="n">
        <v>10544412</v>
      </c>
      <c r="I75" s="0" t="n">
        <v>10545112</v>
      </c>
      <c r="J75" s="0" t="s">
        <v>14</v>
      </c>
      <c r="K75" s="0" t="n">
        <v>31</v>
      </c>
    </row>
    <row r="76" customFormat="false" ht="15" hidden="false" customHeight="false" outlineLevel="0" collapsed="false">
      <c r="A76" s="0" t="s">
        <v>2379</v>
      </c>
      <c r="B76" s="0" t="s">
        <v>25</v>
      </c>
      <c r="C76" s="0" t="n">
        <v>10037349</v>
      </c>
      <c r="D76" s="0" t="n">
        <v>10038107</v>
      </c>
      <c r="E76" s="0" t="n">
        <v>1</v>
      </c>
      <c r="F76" s="0" t="s">
        <v>2380</v>
      </c>
      <c r="G76" s="0" t="s">
        <v>25</v>
      </c>
      <c r="H76" s="0" t="n">
        <v>10037371</v>
      </c>
      <c r="I76" s="0" t="n">
        <v>10038076</v>
      </c>
      <c r="J76" s="0" t="s">
        <v>14</v>
      </c>
      <c r="K76" s="0" t="n">
        <v>31</v>
      </c>
    </row>
    <row r="77" customFormat="false" ht="15" hidden="false" customHeight="false" outlineLevel="0" collapsed="false">
      <c r="A77" s="0" t="s">
        <v>2381</v>
      </c>
      <c r="B77" s="0" t="s">
        <v>19</v>
      </c>
      <c r="C77" s="0" t="n">
        <v>9447792</v>
      </c>
      <c r="D77" s="0" t="n">
        <v>9449330</v>
      </c>
      <c r="E77" s="0" t="n">
        <v>-1</v>
      </c>
      <c r="F77" s="0" t="s">
        <v>2382</v>
      </c>
      <c r="G77" s="0" t="s">
        <v>19</v>
      </c>
      <c r="H77" s="0" t="n">
        <v>9447823</v>
      </c>
      <c r="I77" s="0" t="n">
        <v>9449330</v>
      </c>
      <c r="J77" s="0" t="s">
        <v>17</v>
      </c>
      <c r="K77" s="0" t="n">
        <v>31</v>
      </c>
    </row>
    <row r="78" customFormat="false" ht="15" hidden="false" customHeight="false" outlineLevel="0" collapsed="false">
      <c r="A78" s="0" t="s">
        <v>2383</v>
      </c>
      <c r="B78" s="0" t="s">
        <v>41</v>
      </c>
      <c r="C78" s="0" t="n">
        <v>11354407</v>
      </c>
      <c r="D78" s="0" t="n">
        <v>11355033</v>
      </c>
      <c r="E78" s="0" t="n">
        <v>1</v>
      </c>
      <c r="F78" s="0" t="s">
        <v>2384</v>
      </c>
      <c r="G78" s="0" t="s">
        <v>41</v>
      </c>
      <c r="H78" s="0" t="n">
        <v>11354439</v>
      </c>
      <c r="I78" s="0" t="n">
        <v>11355002</v>
      </c>
      <c r="J78" s="0" t="s">
        <v>14</v>
      </c>
      <c r="K78" s="0" t="n">
        <v>31</v>
      </c>
    </row>
    <row r="79" customFormat="false" ht="15" hidden="false" customHeight="false" outlineLevel="0" collapsed="false">
      <c r="A79" s="0" t="s">
        <v>2385</v>
      </c>
      <c r="B79" s="0" t="s">
        <v>12</v>
      </c>
      <c r="C79" s="0" t="n">
        <v>11688223</v>
      </c>
      <c r="D79" s="0" t="n">
        <v>11688981</v>
      </c>
      <c r="E79" s="0" t="n">
        <v>1</v>
      </c>
      <c r="F79" s="0" t="s">
        <v>2386</v>
      </c>
      <c r="G79" s="0" t="s">
        <v>12</v>
      </c>
      <c r="H79" s="0" t="n">
        <v>11688354</v>
      </c>
      <c r="I79" s="0" t="n">
        <v>11688950</v>
      </c>
      <c r="J79" s="0" t="s">
        <v>14</v>
      </c>
      <c r="K79" s="0" t="n">
        <v>31</v>
      </c>
    </row>
    <row r="80" customFormat="false" ht="15" hidden="false" customHeight="false" outlineLevel="0" collapsed="false">
      <c r="A80" s="0" t="s">
        <v>2387</v>
      </c>
      <c r="B80" s="0" t="s">
        <v>19</v>
      </c>
      <c r="C80" s="0" t="n">
        <v>2412963</v>
      </c>
      <c r="D80" s="0" t="n">
        <v>2413282</v>
      </c>
      <c r="E80" s="0" t="n">
        <v>-1</v>
      </c>
      <c r="F80" s="0" t="s">
        <v>2388</v>
      </c>
      <c r="G80" s="0" t="s">
        <v>19</v>
      </c>
      <c r="H80" s="0" t="n">
        <v>2412994</v>
      </c>
      <c r="I80" s="0" t="n">
        <v>2413270</v>
      </c>
      <c r="J80" s="0" t="s">
        <v>17</v>
      </c>
      <c r="K80" s="0" t="n">
        <v>31</v>
      </c>
    </row>
    <row r="81" customFormat="false" ht="15" hidden="false" customHeight="false" outlineLevel="0" collapsed="false">
      <c r="A81" s="0" t="s">
        <v>2389</v>
      </c>
      <c r="B81" s="0" t="s">
        <v>19</v>
      </c>
      <c r="C81" s="0" t="n">
        <v>404897</v>
      </c>
      <c r="D81" s="0" t="n">
        <v>405357</v>
      </c>
      <c r="E81" s="0" t="n">
        <v>1</v>
      </c>
      <c r="F81" s="0" t="s">
        <v>2390</v>
      </c>
      <c r="G81" s="0" t="s">
        <v>19</v>
      </c>
      <c r="H81" s="0" t="n">
        <v>404917</v>
      </c>
      <c r="I81" s="0" t="n">
        <v>405326</v>
      </c>
      <c r="J81" s="0" t="s">
        <v>14</v>
      </c>
      <c r="K81" s="0" t="n">
        <v>31</v>
      </c>
    </row>
    <row r="82" customFormat="false" ht="15" hidden="false" customHeight="false" outlineLevel="0" collapsed="false">
      <c r="A82" s="0" t="s">
        <v>2391</v>
      </c>
      <c r="B82" s="0" t="s">
        <v>41</v>
      </c>
      <c r="C82" s="0" t="n">
        <v>7282276</v>
      </c>
      <c r="D82" s="0" t="n">
        <v>7283070</v>
      </c>
      <c r="E82" s="0" t="n">
        <v>1</v>
      </c>
      <c r="F82" s="0" t="s">
        <v>2392</v>
      </c>
      <c r="G82" s="0" t="s">
        <v>41</v>
      </c>
      <c r="H82" s="0" t="n">
        <v>7282275</v>
      </c>
      <c r="I82" s="0" t="n">
        <v>7283039</v>
      </c>
      <c r="J82" s="0" t="s">
        <v>14</v>
      </c>
      <c r="K82" s="0" t="n">
        <v>31</v>
      </c>
    </row>
    <row r="83" customFormat="false" ht="15" hidden="false" customHeight="false" outlineLevel="0" collapsed="false">
      <c r="A83" s="0" t="s">
        <v>2393</v>
      </c>
      <c r="B83" s="0" t="s">
        <v>22</v>
      </c>
      <c r="C83" s="0" t="n">
        <v>9663531</v>
      </c>
      <c r="D83" s="0" t="n">
        <v>9665579</v>
      </c>
      <c r="E83" s="0" t="n">
        <v>-1</v>
      </c>
      <c r="F83" s="0" t="s">
        <v>2394</v>
      </c>
      <c r="G83" s="0" t="s">
        <v>22</v>
      </c>
      <c r="H83" s="0" t="n">
        <v>9663562</v>
      </c>
      <c r="I83" s="0" t="n">
        <v>9664136</v>
      </c>
      <c r="J83" s="0" t="s">
        <v>17</v>
      </c>
      <c r="K83" s="0" t="n">
        <v>31</v>
      </c>
    </row>
    <row r="84" customFormat="false" ht="15" hidden="false" customHeight="false" outlineLevel="0" collapsed="false">
      <c r="A84" s="0" t="s">
        <v>2395</v>
      </c>
      <c r="B84" s="0" t="s">
        <v>22</v>
      </c>
      <c r="C84" s="0" t="n">
        <v>12021221</v>
      </c>
      <c r="D84" s="0" t="n">
        <v>12023575</v>
      </c>
      <c r="E84" s="0" t="n">
        <v>1</v>
      </c>
      <c r="F84" s="0" t="s">
        <v>2396</v>
      </c>
      <c r="G84" s="0" t="s">
        <v>22</v>
      </c>
      <c r="H84" s="0" t="n">
        <v>12022009</v>
      </c>
      <c r="I84" s="0" t="n">
        <v>12023544</v>
      </c>
      <c r="J84" s="0" t="s">
        <v>14</v>
      </c>
      <c r="K84" s="0" t="n">
        <v>31</v>
      </c>
    </row>
    <row r="85" customFormat="false" ht="15" hidden="false" customHeight="false" outlineLevel="0" collapsed="false">
      <c r="A85" s="0" t="s">
        <v>2397</v>
      </c>
      <c r="B85" s="0" t="s">
        <v>25</v>
      </c>
      <c r="C85" s="0" t="n">
        <v>10023700</v>
      </c>
      <c r="D85" s="0" t="n">
        <v>10024016</v>
      </c>
      <c r="E85" s="0" t="n">
        <v>1</v>
      </c>
      <c r="F85" s="0" t="s">
        <v>2398</v>
      </c>
      <c r="G85" s="0" t="s">
        <v>25</v>
      </c>
      <c r="H85" s="0" t="n">
        <v>10023701</v>
      </c>
      <c r="I85" s="0" t="n">
        <v>10023985</v>
      </c>
      <c r="J85" s="0" t="s">
        <v>14</v>
      </c>
      <c r="K85" s="0" t="n">
        <v>31</v>
      </c>
    </row>
    <row r="86" customFormat="false" ht="15" hidden="false" customHeight="false" outlineLevel="0" collapsed="false">
      <c r="A86" s="0" t="s">
        <v>2399</v>
      </c>
      <c r="B86" s="0" t="s">
        <v>41</v>
      </c>
      <c r="C86" s="0" t="n">
        <v>10436680</v>
      </c>
      <c r="D86" s="0" t="n">
        <v>10438382</v>
      </c>
      <c r="E86" s="0" t="n">
        <v>1</v>
      </c>
      <c r="F86" s="0" t="s">
        <v>2400</v>
      </c>
      <c r="G86" s="0" t="s">
        <v>41</v>
      </c>
      <c r="H86" s="0" t="n">
        <v>10436929</v>
      </c>
      <c r="I86" s="0" t="n">
        <v>10438350</v>
      </c>
      <c r="J86" s="0" t="s">
        <v>14</v>
      </c>
      <c r="K86" s="0" t="n">
        <v>32</v>
      </c>
    </row>
    <row r="87" customFormat="false" ht="15" hidden="false" customHeight="false" outlineLevel="0" collapsed="false">
      <c r="A87" s="0" t="s">
        <v>2401</v>
      </c>
      <c r="B87" s="0" t="s">
        <v>12</v>
      </c>
      <c r="C87" s="0" t="n">
        <v>11415148</v>
      </c>
      <c r="D87" s="0" t="n">
        <v>11420098</v>
      </c>
      <c r="E87" s="0" t="n">
        <v>-1</v>
      </c>
      <c r="F87" s="0" t="s">
        <v>2402</v>
      </c>
      <c r="G87" s="0" t="s">
        <v>12</v>
      </c>
      <c r="H87" s="0" t="n">
        <v>11415180</v>
      </c>
      <c r="I87" s="0" t="n">
        <v>11415412</v>
      </c>
      <c r="J87" s="0" t="s">
        <v>17</v>
      </c>
      <c r="K87" s="0" t="n">
        <v>32</v>
      </c>
    </row>
    <row r="88" customFormat="false" ht="15" hidden="false" customHeight="false" outlineLevel="0" collapsed="false">
      <c r="A88" s="0" t="s">
        <v>2403</v>
      </c>
      <c r="B88" s="0" t="s">
        <v>41</v>
      </c>
      <c r="C88" s="0" t="n">
        <v>1676718</v>
      </c>
      <c r="D88" s="0" t="n">
        <v>1677442</v>
      </c>
      <c r="E88" s="0" t="n">
        <v>-1</v>
      </c>
      <c r="F88" s="0" t="s">
        <v>2404</v>
      </c>
      <c r="G88" s="0" t="s">
        <v>41</v>
      </c>
      <c r="H88" s="0" t="n">
        <v>1676750</v>
      </c>
      <c r="I88" s="0" t="n">
        <v>1677425</v>
      </c>
      <c r="J88" s="0" t="s">
        <v>17</v>
      </c>
      <c r="K88" s="0" t="n">
        <v>32</v>
      </c>
    </row>
    <row r="89" customFormat="false" ht="15" hidden="false" customHeight="false" outlineLevel="0" collapsed="false">
      <c r="A89" s="0" t="s">
        <v>2405</v>
      </c>
      <c r="B89" s="0" t="s">
        <v>12</v>
      </c>
      <c r="C89" s="0" t="n">
        <v>14311770</v>
      </c>
      <c r="D89" s="0" t="n">
        <v>14312595</v>
      </c>
      <c r="E89" s="0" t="n">
        <v>-1</v>
      </c>
      <c r="F89" s="0" t="s">
        <v>2406</v>
      </c>
      <c r="G89" s="0" t="s">
        <v>12</v>
      </c>
      <c r="H89" s="0" t="n">
        <v>14311802</v>
      </c>
      <c r="I89" s="0" t="n">
        <v>14312448</v>
      </c>
      <c r="J89" s="0" t="s">
        <v>17</v>
      </c>
      <c r="K89" s="0" t="n">
        <v>32</v>
      </c>
    </row>
    <row r="90" customFormat="false" ht="15" hidden="false" customHeight="false" outlineLevel="0" collapsed="false">
      <c r="A90" s="0" t="s">
        <v>2407</v>
      </c>
      <c r="B90" s="0" t="s">
        <v>32</v>
      </c>
      <c r="C90" s="0" t="n">
        <v>13746846</v>
      </c>
      <c r="D90" s="0" t="n">
        <v>13749184</v>
      </c>
      <c r="E90" s="0" t="n">
        <v>1</v>
      </c>
      <c r="F90" s="0" t="s">
        <v>2408</v>
      </c>
      <c r="G90" s="0" t="s">
        <v>32</v>
      </c>
      <c r="H90" s="0" t="n">
        <v>13746847</v>
      </c>
      <c r="I90" s="0" t="n">
        <v>13749152</v>
      </c>
      <c r="J90" s="0" t="s">
        <v>14</v>
      </c>
      <c r="K90" s="0" t="n">
        <v>32</v>
      </c>
    </row>
    <row r="91" customFormat="false" ht="15" hidden="false" customHeight="false" outlineLevel="0" collapsed="false">
      <c r="A91" s="0" t="s">
        <v>2409</v>
      </c>
      <c r="B91" s="0" t="s">
        <v>25</v>
      </c>
      <c r="C91" s="0" t="n">
        <v>761485</v>
      </c>
      <c r="D91" s="0" t="n">
        <v>762303</v>
      </c>
      <c r="E91" s="0" t="n">
        <v>1</v>
      </c>
      <c r="F91" s="0" t="s">
        <v>2410</v>
      </c>
      <c r="G91" s="0" t="s">
        <v>25</v>
      </c>
      <c r="H91" s="0" t="n">
        <v>761485</v>
      </c>
      <c r="I91" s="0" t="n">
        <v>762271</v>
      </c>
      <c r="J91" s="0" t="s">
        <v>14</v>
      </c>
      <c r="K91" s="0" t="n">
        <v>32</v>
      </c>
    </row>
    <row r="92" customFormat="false" ht="15" hidden="false" customHeight="false" outlineLevel="0" collapsed="false">
      <c r="A92" s="0" t="s">
        <v>2411</v>
      </c>
      <c r="B92" s="0" t="s">
        <v>32</v>
      </c>
      <c r="C92" s="0" t="n">
        <v>6360846</v>
      </c>
      <c r="D92" s="0" t="n">
        <v>6364062</v>
      </c>
      <c r="E92" s="0" t="n">
        <v>1</v>
      </c>
      <c r="F92" s="0" t="s">
        <v>2412</v>
      </c>
      <c r="G92" s="0" t="s">
        <v>32</v>
      </c>
      <c r="H92" s="0" t="n">
        <v>6363027</v>
      </c>
      <c r="I92" s="0" t="n">
        <v>6364030</v>
      </c>
      <c r="J92" s="0" t="s">
        <v>14</v>
      </c>
      <c r="K92" s="0" t="n">
        <v>32</v>
      </c>
    </row>
    <row r="93" customFormat="false" ht="15" hidden="false" customHeight="false" outlineLevel="0" collapsed="false">
      <c r="A93" s="0" t="s">
        <v>2413</v>
      </c>
      <c r="B93" s="0" t="s">
        <v>41</v>
      </c>
      <c r="C93" s="0" t="n">
        <v>6202064</v>
      </c>
      <c r="D93" s="0" t="n">
        <v>6205687</v>
      </c>
      <c r="E93" s="0" t="n">
        <v>1</v>
      </c>
      <c r="F93" s="0" t="s">
        <v>2414</v>
      </c>
      <c r="G93" s="0" t="s">
        <v>41</v>
      </c>
      <c r="H93" s="0" t="n">
        <v>6204241</v>
      </c>
      <c r="I93" s="0" t="n">
        <v>6205655</v>
      </c>
      <c r="J93" s="0" t="s">
        <v>14</v>
      </c>
      <c r="K93" s="0" t="n">
        <v>32</v>
      </c>
    </row>
    <row r="94" customFormat="false" ht="15" hidden="false" customHeight="false" outlineLevel="0" collapsed="false">
      <c r="A94" s="0" t="s">
        <v>2415</v>
      </c>
      <c r="B94" s="0" t="s">
        <v>19</v>
      </c>
      <c r="C94" s="0" t="n">
        <v>10311407</v>
      </c>
      <c r="D94" s="0" t="n">
        <v>10312046</v>
      </c>
      <c r="E94" s="0" t="n">
        <v>1</v>
      </c>
      <c r="F94" s="0" t="s">
        <v>2416</v>
      </c>
      <c r="G94" s="0" t="s">
        <v>19</v>
      </c>
      <c r="H94" s="0" t="n">
        <v>10311434</v>
      </c>
      <c r="I94" s="0" t="n">
        <v>10312013</v>
      </c>
      <c r="J94" s="0" t="s">
        <v>14</v>
      </c>
      <c r="K94" s="0" t="n">
        <v>33</v>
      </c>
    </row>
    <row r="95" customFormat="false" ht="15" hidden="false" customHeight="false" outlineLevel="0" collapsed="false">
      <c r="A95" s="0" t="s">
        <v>2417</v>
      </c>
      <c r="B95" s="0" t="s">
        <v>41</v>
      </c>
      <c r="C95" s="0" t="n">
        <v>15179883</v>
      </c>
      <c r="D95" s="0" t="n">
        <v>15182914</v>
      </c>
      <c r="E95" s="0" t="n">
        <v>1</v>
      </c>
      <c r="F95" s="0" t="s">
        <v>2418</v>
      </c>
      <c r="G95" s="0" t="s">
        <v>41</v>
      </c>
      <c r="H95" s="0" t="n">
        <v>15182038</v>
      </c>
      <c r="I95" s="0" t="n">
        <v>15182881</v>
      </c>
      <c r="J95" s="0" t="s">
        <v>14</v>
      </c>
      <c r="K95" s="0" t="n">
        <v>33</v>
      </c>
    </row>
    <row r="96" customFormat="false" ht="15" hidden="false" customHeight="false" outlineLevel="0" collapsed="false">
      <c r="A96" s="0" t="s">
        <v>2419</v>
      </c>
      <c r="B96" s="0" t="s">
        <v>19</v>
      </c>
      <c r="C96" s="0" t="n">
        <v>5545647</v>
      </c>
      <c r="D96" s="0" t="n">
        <v>5552596</v>
      </c>
      <c r="E96" s="0" t="n">
        <v>-1</v>
      </c>
      <c r="F96" s="0" t="s">
        <v>2420</v>
      </c>
      <c r="G96" s="0" t="s">
        <v>19</v>
      </c>
      <c r="H96" s="0" t="n">
        <v>5545680</v>
      </c>
      <c r="I96" s="0" t="n">
        <v>5546822</v>
      </c>
      <c r="J96" s="0" t="s">
        <v>17</v>
      </c>
      <c r="K96" s="0" t="n">
        <v>33</v>
      </c>
    </row>
    <row r="97" customFormat="false" ht="15" hidden="false" customHeight="false" outlineLevel="0" collapsed="false">
      <c r="A97" s="0" t="s">
        <v>2421</v>
      </c>
      <c r="B97" s="0" t="s">
        <v>19</v>
      </c>
      <c r="C97" s="0" t="n">
        <v>5173970</v>
      </c>
      <c r="D97" s="0" t="n">
        <v>5177397</v>
      </c>
      <c r="E97" s="0" t="n">
        <v>1</v>
      </c>
      <c r="F97" s="0" t="s">
        <v>2422</v>
      </c>
      <c r="G97" s="0" t="s">
        <v>19</v>
      </c>
      <c r="H97" s="0" t="n">
        <v>5175990</v>
      </c>
      <c r="I97" s="0" t="n">
        <v>5177364</v>
      </c>
      <c r="J97" s="0" t="s">
        <v>14</v>
      </c>
      <c r="K97" s="0" t="n">
        <v>33</v>
      </c>
    </row>
    <row r="98" customFormat="false" ht="15" hidden="false" customHeight="false" outlineLevel="0" collapsed="false">
      <c r="A98" s="0" t="s">
        <v>2423</v>
      </c>
      <c r="B98" s="0" t="s">
        <v>12</v>
      </c>
      <c r="C98" s="0" t="n">
        <v>8640514</v>
      </c>
      <c r="D98" s="0" t="n">
        <v>8641149</v>
      </c>
      <c r="E98" s="0" t="n">
        <v>-1</v>
      </c>
      <c r="F98" s="0" t="s">
        <v>2424</v>
      </c>
      <c r="G98" s="0" t="s">
        <v>12</v>
      </c>
      <c r="H98" s="0" t="n">
        <v>8640547</v>
      </c>
      <c r="I98" s="0" t="n">
        <v>8641107</v>
      </c>
      <c r="J98" s="0" t="s">
        <v>17</v>
      </c>
      <c r="K98" s="0" t="n">
        <v>33</v>
      </c>
    </row>
    <row r="99" customFormat="false" ht="15" hidden="false" customHeight="false" outlineLevel="0" collapsed="false">
      <c r="A99" s="0" t="s">
        <v>2425</v>
      </c>
      <c r="B99" s="0" t="s">
        <v>32</v>
      </c>
      <c r="C99" s="0" t="n">
        <v>9970100</v>
      </c>
      <c r="D99" s="0" t="n">
        <v>9973054</v>
      </c>
      <c r="E99" s="0" t="n">
        <v>-1</v>
      </c>
      <c r="F99" s="0" t="s">
        <v>2426</v>
      </c>
      <c r="G99" s="0" t="s">
        <v>32</v>
      </c>
      <c r="H99" s="0" t="n">
        <v>9970133</v>
      </c>
      <c r="I99" s="0" t="n">
        <v>9972187</v>
      </c>
      <c r="J99" s="0" t="s">
        <v>17</v>
      </c>
      <c r="K99" s="0" t="n">
        <v>33</v>
      </c>
    </row>
    <row r="100" customFormat="false" ht="15" hidden="false" customHeight="false" outlineLevel="0" collapsed="false">
      <c r="A100" s="0" t="s">
        <v>2427</v>
      </c>
      <c r="B100" s="0" t="s">
        <v>32</v>
      </c>
      <c r="C100" s="0" t="n">
        <v>5942421</v>
      </c>
      <c r="D100" s="0" t="n">
        <v>5945539</v>
      </c>
      <c r="E100" s="0" t="n">
        <v>1</v>
      </c>
      <c r="F100" s="0" t="s">
        <v>2428</v>
      </c>
      <c r="G100" s="0" t="s">
        <v>32</v>
      </c>
      <c r="H100" s="0" t="n">
        <v>5944185</v>
      </c>
      <c r="I100" s="0" t="n">
        <v>5945506</v>
      </c>
      <c r="J100" s="0" t="s">
        <v>14</v>
      </c>
      <c r="K100" s="0" t="n">
        <v>33</v>
      </c>
    </row>
    <row r="101" customFormat="false" ht="15" hidden="false" customHeight="false" outlineLevel="0" collapsed="false">
      <c r="A101" s="0" t="s">
        <v>2429</v>
      </c>
      <c r="B101" s="0" t="s">
        <v>41</v>
      </c>
      <c r="C101" s="0" t="n">
        <v>2642976</v>
      </c>
      <c r="D101" s="0" t="n">
        <v>2650103</v>
      </c>
      <c r="E101" s="0" t="n">
        <v>1</v>
      </c>
      <c r="F101" s="0" t="s">
        <v>2430</v>
      </c>
      <c r="G101" s="0" t="s">
        <v>41</v>
      </c>
      <c r="H101" s="0" t="n">
        <v>2649588</v>
      </c>
      <c r="I101" s="0" t="n">
        <v>2650069</v>
      </c>
      <c r="J101" s="0" t="s">
        <v>14</v>
      </c>
      <c r="K101" s="0" t="n">
        <v>34</v>
      </c>
    </row>
    <row r="102" customFormat="false" ht="15" hidden="false" customHeight="false" outlineLevel="0" collapsed="false">
      <c r="A102" s="0" t="s">
        <v>2431</v>
      </c>
      <c r="B102" s="0" t="s">
        <v>19</v>
      </c>
      <c r="C102" s="0" t="n">
        <v>6943691</v>
      </c>
      <c r="D102" s="0" t="n">
        <v>6956349</v>
      </c>
      <c r="E102" s="0" t="n">
        <v>-1</v>
      </c>
      <c r="F102" s="0" t="s">
        <v>2432</v>
      </c>
      <c r="G102" s="0" t="s">
        <v>19</v>
      </c>
      <c r="H102" s="0" t="n">
        <v>6943725</v>
      </c>
      <c r="I102" s="0" t="n">
        <v>6944294</v>
      </c>
      <c r="J102" s="0" t="s">
        <v>17</v>
      </c>
      <c r="K102" s="0" t="n">
        <v>34</v>
      </c>
    </row>
    <row r="103" customFormat="false" ht="15" hidden="false" customHeight="false" outlineLevel="0" collapsed="false">
      <c r="A103" s="0" t="s">
        <v>2433</v>
      </c>
      <c r="B103" s="0" t="s">
        <v>32</v>
      </c>
      <c r="C103" s="0" t="n">
        <v>4517392</v>
      </c>
      <c r="D103" s="0" t="n">
        <v>4518466</v>
      </c>
      <c r="E103" s="0" t="n">
        <v>-1</v>
      </c>
      <c r="F103" s="0" t="s">
        <v>2434</v>
      </c>
      <c r="G103" s="0" t="s">
        <v>32</v>
      </c>
      <c r="H103" s="0" t="n">
        <v>4517426</v>
      </c>
      <c r="I103" s="0" t="n">
        <v>4518465</v>
      </c>
      <c r="J103" s="0" t="s">
        <v>17</v>
      </c>
      <c r="K103" s="0" t="n">
        <v>34</v>
      </c>
    </row>
    <row r="104" customFormat="false" ht="15" hidden="false" customHeight="false" outlineLevel="0" collapsed="false">
      <c r="A104" s="0" t="s">
        <v>2435</v>
      </c>
      <c r="B104" s="0" t="s">
        <v>32</v>
      </c>
      <c r="C104" s="0" t="n">
        <v>9587518</v>
      </c>
      <c r="D104" s="0" t="n">
        <v>9588015</v>
      </c>
      <c r="E104" s="0" t="n">
        <v>-1</v>
      </c>
      <c r="F104" s="0" t="s">
        <v>2436</v>
      </c>
      <c r="G104" s="0" t="s">
        <v>32</v>
      </c>
      <c r="H104" s="0" t="n">
        <v>9587552</v>
      </c>
      <c r="I104" s="0" t="n">
        <v>9587903</v>
      </c>
      <c r="J104" s="0" t="s">
        <v>17</v>
      </c>
      <c r="K104" s="0" t="n">
        <v>34</v>
      </c>
    </row>
    <row r="105" customFormat="false" ht="15" hidden="false" customHeight="false" outlineLevel="0" collapsed="false">
      <c r="A105" s="0" t="s">
        <v>2437</v>
      </c>
      <c r="B105" s="0" t="s">
        <v>32</v>
      </c>
      <c r="C105" s="0" t="n">
        <v>9048402</v>
      </c>
      <c r="D105" s="0" t="n">
        <v>9049323</v>
      </c>
      <c r="E105" s="0" t="n">
        <v>-1</v>
      </c>
      <c r="F105" s="0" t="s">
        <v>2438</v>
      </c>
      <c r="G105" s="0" t="s">
        <v>32</v>
      </c>
      <c r="H105" s="0" t="n">
        <v>9048436</v>
      </c>
      <c r="I105" s="0" t="n">
        <v>9049321</v>
      </c>
      <c r="J105" s="0" t="s">
        <v>17</v>
      </c>
      <c r="K105" s="0" t="n">
        <v>34</v>
      </c>
    </row>
    <row r="106" customFormat="false" ht="15" hidden="false" customHeight="false" outlineLevel="0" collapsed="false">
      <c r="A106" s="0" t="s">
        <v>2439</v>
      </c>
      <c r="B106" s="0" t="s">
        <v>19</v>
      </c>
      <c r="C106" s="0" t="n">
        <v>664800</v>
      </c>
      <c r="D106" s="0" t="n">
        <v>666200</v>
      </c>
      <c r="E106" s="0" t="n">
        <v>-1</v>
      </c>
      <c r="F106" s="0" t="s">
        <v>2440</v>
      </c>
      <c r="G106" s="0" t="s">
        <v>19</v>
      </c>
      <c r="H106" s="0" t="n">
        <v>664834</v>
      </c>
      <c r="I106" s="0" t="n">
        <v>666155</v>
      </c>
      <c r="J106" s="0" t="s">
        <v>17</v>
      </c>
      <c r="K106" s="0" t="n">
        <v>34</v>
      </c>
    </row>
    <row r="107" customFormat="false" ht="15" hidden="false" customHeight="false" outlineLevel="0" collapsed="false">
      <c r="A107" s="0" t="s">
        <v>2441</v>
      </c>
      <c r="B107" s="0" t="s">
        <v>41</v>
      </c>
      <c r="C107" s="0" t="n">
        <v>7101420</v>
      </c>
      <c r="D107" s="0" t="n">
        <v>7103245</v>
      </c>
      <c r="E107" s="0" t="n">
        <v>-1</v>
      </c>
      <c r="F107" s="0" t="s">
        <v>2442</v>
      </c>
      <c r="G107" s="0" t="s">
        <v>41</v>
      </c>
      <c r="H107" s="0" t="n">
        <v>7101454</v>
      </c>
      <c r="I107" s="0" t="n">
        <v>7102271</v>
      </c>
      <c r="J107" s="0" t="s">
        <v>17</v>
      </c>
      <c r="K107" s="0" t="n">
        <v>34</v>
      </c>
    </row>
    <row r="108" customFormat="false" ht="15" hidden="false" customHeight="false" outlineLevel="0" collapsed="false">
      <c r="A108" s="0" t="s">
        <v>2443</v>
      </c>
      <c r="B108" s="0" t="s">
        <v>19</v>
      </c>
      <c r="C108" s="0" t="n">
        <v>9073736</v>
      </c>
      <c r="D108" s="0" t="n">
        <v>9077551</v>
      </c>
      <c r="E108" s="0" t="n">
        <v>1</v>
      </c>
      <c r="F108" s="0" t="s">
        <v>2444</v>
      </c>
      <c r="G108" s="0" t="s">
        <v>19</v>
      </c>
      <c r="H108" s="0" t="n">
        <v>9077146</v>
      </c>
      <c r="I108" s="0" t="n">
        <v>9077517</v>
      </c>
      <c r="J108" s="0" t="s">
        <v>14</v>
      </c>
      <c r="K108" s="0" t="n">
        <v>34</v>
      </c>
    </row>
    <row r="109" customFormat="false" ht="15" hidden="false" customHeight="false" outlineLevel="0" collapsed="false">
      <c r="A109" s="0" t="s">
        <v>2445</v>
      </c>
      <c r="B109" s="0" t="s">
        <v>25</v>
      </c>
      <c r="C109" s="0" t="n">
        <v>402449</v>
      </c>
      <c r="D109" s="0" t="n">
        <v>404416</v>
      </c>
      <c r="E109" s="0" t="n">
        <v>1</v>
      </c>
      <c r="F109" s="0" t="s">
        <v>2446</v>
      </c>
      <c r="G109" s="0" t="s">
        <v>25</v>
      </c>
      <c r="H109" s="0" t="n">
        <v>403582</v>
      </c>
      <c r="I109" s="0" t="n">
        <v>404382</v>
      </c>
      <c r="J109" s="0" t="s">
        <v>14</v>
      </c>
      <c r="K109" s="0" t="n">
        <v>34</v>
      </c>
    </row>
    <row r="110" customFormat="false" ht="15" hidden="false" customHeight="false" outlineLevel="0" collapsed="false">
      <c r="A110" s="0" t="s">
        <v>2447</v>
      </c>
      <c r="B110" s="0" t="s">
        <v>41</v>
      </c>
      <c r="C110" s="0" t="n">
        <v>12384584</v>
      </c>
      <c r="D110" s="0" t="n">
        <v>12385332</v>
      </c>
      <c r="E110" s="0" t="n">
        <v>-1</v>
      </c>
      <c r="F110" s="0" t="s">
        <v>2448</v>
      </c>
      <c r="G110" s="0" t="s">
        <v>41</v>
      </c>
      <c r="H110" s="0" t="n">
        <v>12384619</v>
      </c>
      <c r="I110" s="0" t="n">
        <v>12385266</v>
      </c>
      <c r="J110" s="0" t="s">
        <v>17</v>
      </c>
      <c r="K110" s="0" t="n">
        <v>35</v>
      </c>
    </row>
    <row r="111" customFormat="false" ht="15" hidden="false" customHeight="false" outlineLevel="0" collapsed="false">
      <c r="A111" s="0" t="s">
        <v>2449</v>
      </c>
      <c r="B111" s="0" t="s">
        <v>25</v>
      </c>
      <c r="C111" s="0" t="n">
        <v>3549323</v>
      </c>
      <c r="D111" s="0" t="n">
        <v>3549822</v>
      </c>
      <c r="E111" s="0" t="n">
        <v>-1</v>
      </c>
      <c r="F111" s="0" t="s">
        <v>2450</v>
      </c>
      <c r="G111" s="0" t="s">
        <v>25</v>
      </c>
      <c r="H111" s="0" t="n">
        <v>3549358</v>
      </c>
      <c r="I111" s="0" t="n">
        <v>3549819</v>
      </c>
      <c r="J111" s="0" t="s">
        <v>17</v>
      </c>
      <c r="K111" s="0" t="n">
        <v>35</v>
      </c>
    </row>
    <row r="112" customFormat="false" ht="15" hidden="false" customHeight="false" outlineLevel="0" collapsed="false">
      <c r="A112" s="0" t="s">
        <v>2451</v>
      </c>
      <c r="B112" s="0" t="s">
        <v>25</v>
      </c>
      <c r="C112" s="0" t="n">
        <v>11696570</v>
      </c>
      <c r="D112" s="0" t="n">
        <v>11698152</v>
      </c>
      <c r="E112" s="0" t="n">
        <v>1</v>
      </c>
      <c r="F112" s="0" t="s">
        <v>2452</v>
      </c>
      <c r="G112" s="0" t="s">
        <v>25</v>
      </c>
      <c r="H112" s="0" t="n">
        <v>11697835</v>
      </c>
      <c r="I112" s="0" t="n">
        <v>11698117</v>
      </c>
      <c r="J112" s="0" t="s">
        <v>14</v>
      </c>
      <c r="K112" s="0" t="n">
        <v>35</v>
      </c>
    </row>
    <row r="113" customFormat="false" ht="15" hidden="false" customHeight="false" outlineLevel="0" collapsed="false">
      <c r="A113" s="0" t="s">
        <v>2453</v>
      </c>
      <c r="B113" s="0" t="s">
        <v>32</v>
      </c>
      <c r="C113" s="0" t="n">
        <v>8062052</v>
      </c>
      <c r="D113" s="0" t="n">
        <v>8081664</v>
      </c>
      <c r="E113" s="0" t="n">
        <v>-1</v>
      </c>
      <c r="F113" s="0" t="s">
        <v>2454</v>
      </c>
      <c r="G113" s="0" t="s">
        <v>32</v>
      </c>
      <c r="H113" s="0" t="n">
        <v>8062087</v>
      </c>
      <c r="I113" s="0" t="n">
        <v>8062852</v>
      </c>
      <c r="J113" s="0" t="s">
        <v>17</v>
      </c>
      <c r="K113" s="0" t="n">
        <v>35</v>
      </c>
    </row>
    <row r="114" customFormat="false" ht="15" hidden="false" customHeight="false" outlineLevel="0" collapsed="false">
      <c r="A114" s="0" t="s">
        <v>2455</v>
      </c>
      <c r="B114" s="0" t="s">
        <v>12</v>
      </c>
      <c r="C114" s="0" t="n">
        <v>5315506</v>
      </c>
      <c r="D114" s="0" t="n">
        <v>5319393</v>
      </c>
      <c r="E114" s="0" t="n">
        <v>-1</v>
      </c>
      <c r="F114" s="0" t="s">
        <v>2456</v>
      </c>
      <c r="G114" s="0" t="s">
        <v>12</v>
      </c>
      <c r="H114" s="0" t="n">
        <v>5315541</v>
      </c>
      <c r="I114" s="0" t="n">
        <v>5317354</v>
      </c>
      <c r="J114" s="0" t="s">
        <v>17</v>
      </c>
      <c r="K114" s="0" t="n">
        <v>35</v>
      </c>
    </row>
    <row r="115" customFormat="false" ht="15" hidden="false" customHeight="false" outlineLevel="0" collapsed="false">
      <c r="A115" s="0" t="s">
        <v>2457</v>
      </c>
      <c r="B115" s="0" t="s">
        <v>19</v>
      </c>
      <c r="C115" s="0" t="n">
        <v>4408112</v>
      </c>
      <c r="D115" s="0" t="n">
        <v>4409036</v>
      </c>
      <c r="E115" s="0" t="n">
        <v>1</v>
      </c>
      <c r="F115" s="0" t="s">
        <v>2458</v>
      </c>
      <c r="G115" s="0" t="s">
        <v>19</v>
      </c>
      <c r="H115" s="0" t="n">
        <v>4408405</v>
      </c>
      <c r="I115" s="0" t="n">
        <v>4409000</v>
      </c>
      <c r="J115" s="0" t="s">
        <v>14</v>
      </c>
      <c r="K115" s="0" t="n">
        <v>36</v>
      </c>
    </row>
    <row r="116" customFormat="false" ht="15" hidden="false" customHeight="false" outlineLevel="0" collapsed="false">
      <c r="A116" s="0" t="s">
        <v>2459</v>
      </c>
      <c r="B116" s="0" t="s">
        <v>12</v>
      </c>
      <c r="C116" s="0" t="n">
        <v>11441942</v>
      </c>
      <c r="D116" s="0" t="n">
        <v>11443288</v>
      </c>
      <c r="E116" s="0" t="n">
        <v>-1</v>
      </c>
      <c r="F116" s="0" t="s">
        <v>2460</v>
      </c>
      <c r="G116" s="0" t="s">
        <v>12</v>
      </c>
      <c r="H116" s="0" t="n">
        <v>11441978</v>
      </c>
      <c r="I116" s="0" t="n">
        <v>11442827</v>
      </c>
      <c r="J116" s="0" t="s">
        <v>17</v>
      </c>
      <c r="K116" s="0" t="n">
        <v>36</v>
      </c>
    </row>
    <row r="117" customFormat="false" ht="15" hidden="false" customHeight="false" outlineLevel="0" collapsed="false">
      <c r="A117" s="0" t="s">
        <v>2461</v>
      </c>
      <c r="B117" s="0" t="s">
        <v>19</v>
      </c>
      <c r="C117" s="0" t="n">
        <v>9968561</v>
      </c>
      <c r="D117" s="0" t="n">
        <v>9974334</v>
      </c>
      <c r="E117" s="0" t="n">
        <v>-1</v>
      </c>
      <c r="F117" s="0" t="s">
        <v>2462</v>
      </c>
      <c r="G117" s="0" t="s">
        <v>19</v>
      </c>
      <c r="H117" s="0" t="n">
        <v>9968597</v>
      </c>
      <c r="I117" s="0" t="n">
        <v>9969681</v>
      </c>
      <c r="J117" s="0" t="s">
        <v>17</v>
      </c>
      <c r="K117" s="0" t="n">
        <v>36</v>
      </c>
    </row>
    <row r="118" customFormat="false" ht="15" hidden="false" customHeight="false" outlineLevel="0" collapsed="false">
      <c r="A118" s="0" t="s">
        <v>2463</v>
      </c>
      <c r="B118" s="0" t="s">
        <v>22</v>
      </c>
      <c r="C118" s="0" t="n">
        <v>9369094</v>
      </c>
      <c r="D118" s="0" t="n">
        <v>9372287</v>
      </c>
      <c r="E118" s="0" t="n">
        <v>-1</v>
      </c>
      <c r="F118" s="0" t="s">
        <v>2464</v>
      </c>
      <c r="G118" s="0" t="s">
        <v>22</v>
      </c>
      <c r="H118" s="0" t="n">
        <v>9369131</v>
      </c>
      <c r="I118" s="0" t="n">
        <v>9369721</v>
      </c>
      <c r="J118" s="0" t="s">
        <v>17</v>
      </c>
      <c r="K118" s="0" t="n">
        <v>37</v>
      </c>
    </row>
    <row r="119" customFormat="false" ht="15" hidden="false" customHeight="false" outlineLevel="0" collapsed="false">
      <c r="A119" s="0" t="s">
        <v>2465</v>
      </c>
      <c r="B119" s="0" t="s">
        <v>12</v>
      </c>
      <c r="C119" s="0" t="n">
        <v>12748100</v>
      </c>
      <c r="D119" s="0" t="n">
        <v>12749771</v>
      </c>
      <c r="E119" s="0" t="n">
        <v>1</v>
      </c>
      <c r="F119" s="0" t="s">
        <v>2466</v>
      </c>
      <c r="G119" s="0" t="s">
        <v>12</v>
      </c>
      <c r="H119" s="0" t="n">
        <v>12748969</v>
      </c>
      <c r="I119" s="0" t="n">
        <v>12749734</v>
      </c>
      <c r="J119" s="0" t="s">
        <v>14</v>
      </c>
      <c r="K119" s="0" t="n">
        <v>37</v>
      </c>
    </row>
    <row r="120" customFormat="false" ht="15" hidden="false" customHeight="false" outlineLevel="0" collapsed="false">
      <c r="A120" s="0" t="s">
        <v>2467</v>
      </c>
      <c r="B120" s="0" t="s">
        <v>22</v>
      </c>
      <c r="C120" s="0" t="n">
        <v>745642</v>
      </c>
      <c r="D120" s="0" t="n">
        <v>750170</v>
      </c>
      <c r="E120" s="0" t="n">
        <v>-1</v>
      </c>
      <c r="F120" s="0" t="s">
        <v>2468</v>
      </c>
      <c r="G120" s="0" t="s">
        <v>22</v>
      </c>
      <c r="H120" s="0" t="n">
        <v>745679</v>
      </c>
      <c r="I120" s="0" t="n">
        <v>746743</v>
      </c>
      <c r="J120" s="0" t="s">
        <v>17</v>
      </c>
      <c r="K120" s="0" t="n">
        <v>37</v>
      </c>
    </row>
    <row r="121" customFormat="false" ht="15" hidden="false" customHeight="false" outlineLevel="0" collapsed="false">
      <c r="A121" s="0" t="s">
        <v>2469</v>
      </c>
      <c r="B121" s="0" t="s">
        <v>19</v>
      </c>
      <c r="C121" s="0" t="n">
        <v>8939326</v>
      </c>
      <c r="D121" s="0" t="n">
        <v>8940080</v>
      </c>
      <c r="E121" s="0" t="n">
        <v>-1</v>
      </c>
      <c r="F121" s="0" t="s">
        <v>2470</v>
      </c>
      <c r="G121" s="0" t="s">
        <v>19</v>
      </c>
      <c r="H121" s="0" t="n">
        <v>8939363</v>
      </c>
      <c r="I121" s="0" t="n">
        <v>8940071</v>
      </c>
      <c r="J121" s="0" t="s">
        <v>17</v>
      </c>
      <c r="K121" s="0" t="n">
        <v>37</v>
      </c>
    </row>
    <row r="122" customFormat="false" ht="15" hidden="false" customHeight="false" outlineLevel="0" collapsed="false">
      <c r="A122" s="0" t="s">
        <v>2471</v>
      </c>
      <c r="B122" s="0" t="s">
        <v>25</v>
      </c>
      <c r="C122" s="0" t="n">
        <v>3734229</v>
      </c>
      <c r="D122" s="0" t="n">
        <v>3734825</v>
      </c>
      <c r="E122" s="0" t="n">
        <v>1</v>
      </c>
      <c r="F122" s="0" t="s">
        <v>2472</v>
      </c>
      <c r="G122" s="0" t="s">
        <v>25</v>
      </c>
      <c r="H122" s="0" t="n">
        <v>3734291</v>
      </c>
      <c r="I122" s="0" t="n">
        <v>3734788</v>
      </c>
      <c r="J122" s="0" t="s">
        <v>14</v>
      </c>
      <c r="K122" s="0" t="n">
        <v>37</v>
      </c>
    </row>
    <row r="123" customFormat="false" ht="15" hidden="false" customHeight="false" outlineLevel="0" collapsed="false">
      <c r="A123" s="0" t="s">
        <v>2473</v>
      </c>
      <c r="B123" s="0" t="s">
        <v>22</v>
      </c>
      <c r="C123" s="0" t="n">
        <v>775373</v>
      </c>
      <c r="D123" s="0" t="n">
        <v>776721</v>
      </c>
      <c r="E123" s="0" t="n">
        <v>1</v>
      </c>
      <c r="F123" s="0" t="s">
        <v>2474</v>
      </c>
      <c r="G123" s="0" t="s">
        <v>22</v>
      </c>
      <c r="H123" s="0" t="n">
        <v>775388</v>
      </c>
      <c r="I123" s="0" t="n">
        <v>776684</v>
      </c>
      <c r="J123" s="0" t="s">
        <v>14</v>
      </c>
      <c r="K123" s="0" t="n">
        <v>37</v>
      </c>
    </row>
    <row r="124" customFormat="false" ht="15" hidden="false" customHeight="false" outlineLevel="0" collapsed="false">
      <c r="A124" s="0" t="s">
        <v>2475</v>
      </c>
      <c r="B124" s="0" t="s">
        <v>19</v>
      </c>
      <c r="C124" s="0" t="n">
        <v>6479593</v>
      </c>
      <c r="D124" s="0" t="n">
        <v>6484765</v>
      </c>
      <c r="E124" s="0" t="n">
        <v>-1</v>
      </c>
      <c r="F124" s="0" t="s">
        <v>2476</v>
      </c>
      <c r="G124" s="0" t="s">
        <v>19</v>
      </c>
      <c r="H124" s="0" t="n">
        <v>6479631</v>
      </c>
      <c r="I124" s="0" t="n">
        <v>6481814</v>
      </c>
      <c r="J124" s="0" t="s">
        <v>17</v>
      </c>
      <c r="K124" s="0" t="n">
        <v>38</v>
      </c>
    </row>
    <row r="125" customFormat="false" ht="15" hidden="false" customHeight="false" outlineLevel="0" collapsed="false">
      <c r="A125" s="0" t="s">
        <v>2477</v>
      </c>
      <c r="B125" s="0" t="s">
        <v>19</v>
      </c>
      <c r="C125" s="0" t="n">
        <v>2593997</v>
      </c>
      <c r="D125" s="0" t="n">
        <v>2606728</v>
      </c>
      <c r="E125" s="0" t="n">
        <v>1</v>
      </c>
      <c r="F125" s="0" t="s">
        <v>2478</v>
      </c>
      <c r="G125" s="0" t="s">
        <v>19</v>
      </c>
      <c r="H125" s="0" t="n">
        <v>2605082</v>
      </c>
      <c r="I125" s="0" t="n">
        <v>2606690</v>
      </c>
      <c r="J125" s="0" t="s">
        <v>14</v>
      </c>
      <c r="K125" s="0" t="n">
        <v>38</v>
      </c>
    </row>
    <row r="126" customFormat="false" ht="15" hidden="false" customHeight="false" outlineLevel="0" collapsed="false">
      <c r="A126" s="0" t="s">
        <v>2479</v>
      </c>
      <c r="B126" s="0" t="s">
        <v>25</v>
      </c>
      <c r="C126" s="0" t="n">
        <v>8254895</v>
      </c>
      <c r="D126" s="0" t="n">
        <v>8257505</v>
      </c>
      <c r="E126" s="0" t="n">
        <v>1</v>
      </c>
      <c r="F126" s="0" t="s">
        <v>2480</v>
      </c>
      <c r="G126" s="0" t="s">
        <v>25</v>
      </c>
      <c r="H126" s="0" t="n">
        <v>8256505</v>
      </c>
      <c r="I126" s="0" t="n">
        <v>8257467</v>
      </c>
      <c r="J126" s="0" t="s">
        <v>14</v>
      </c>
      <c r="K126" s="0" t="n">
        <v>38</v>
      </c>
    </row>
    <row r="127" customFormat="false" ht="15" hidden="false" customHeight="false" outlineLevel="0" collapsed="false">
      <c r="A127" s="0" t="s">
        <v>2481</v>
      </c>
      <c r="B127" s="0" t="s">
        <v>25</v>
      </c>
      <c r="C127" s="0" t="n">
        <v>871770</v>
      </c>
      <c r="D127" s="0" t="n">
        <v>872372</v>
      </c>
      <c r="E127" s="0" t="n">
        <v>-1</v>
      </c>
      <c r="F127" s="0" t="s">
        <v>2482</v>
      </c>
      <c r="G127" s="0" t="s">
        <v>25</v>
      </c>
      <c r="H127" s="0" t="n">
        <v>871808</v>
      </c>
      <c r="I127" s="0" t="n">
        <v>872289</v>
      </c>
      <c r="J127" s="0" t="s">
        <v>17</v>
      </c>
      <c r="K127" s="0" t="n">
        <v>38</v>
      </c>
    </row>
    <row r="128" customFormat="false" ht="15" hidden="false" customHeight="false" outlineLevel="0" collapsed="false">
      <c r="A128" s="0" t="s">
        <v>2483</v>
      </c>
      <c r="B128" s="0" t="s">
        <v>22</v>
      </c>
      <c r="C128" s="0" t="n">
        <v>8187537</v>
      </c>
      <c r="D128" s="0" t="n">
        <v>8189877</v>
      </c>
      <c r="E128" s="0" t="n">
        <v>-1</v>
      </c>
      <c r="F128" s="0" t="s">
        <v>2484</v>
      </c>
      <c r="G128" s="0" t="s">
        <v>22</v>
      </c>
      <c r="H128" s="0" t="n">
        <v>8187575</v>
      </c>
      <c r="I128" s="0" t="n">
        <v>8188605</v>
      </c>
      <c r="J128" s="0" t="s">
        <v>17</v>
      </c>
      <c r="K128" s="0" t="n">
        <v>38</v>
      </c>
    </row>
    <row r="129" customFormat="false" ht="15" hidden="false" customHeight="false" outlineLevel="0" collapsed="false">
      <c r="A129" s="0" t="s">
        <v>2485</v>
      </c>
      <c r="B129" s="0" t="s">
        <v>32</v>
      </c>
      <c r="C129" s="0" t="n">
        <v>2697441</v>
      </c>
      <c r="D129" s="0" t="n">
        <v>2699956</v>
      </c>
      <c r="E129" s="0" t="n">
        <v>1</v>
      </c>
      <c r="F129" s="0" t="s">
        <v>2486</v>
      </c>
      <c r="G129" s="0" t="s">
        <v>32</v>
      </c>
      <c r="H129" s="0" t="n">
        <v>2698293</v>
      </c>
      <c r="I129" s="0" t="n">
        <v>2699918</v>
      </c>
      <c r="J129" s="0" t="s">
        <v>14</v>
      </c>
      <c r="K129" s="0" t="n">
        <v>38</v>
      </c>
    </row>
    <row r="130" customFormat="false" ht="15" hidden="false" customHeight="false" outlineLevel="0" collapsed="false">
      <c r="A130" s="0" t="s">
        <v>2487</v>
      </c>
      <c r="B130" s="0" t="s">
        <v>22</v>
      </c>
      <c r="C130" s="0" t="n">
        <v>4627017</v>
      </c>
      <c r="D130" s="0" t="n">
        <v>4627723</v>
      </c>
      <c r="E130" s="0" t="n">
        <v>1</v>
      </c>
      <c r="F130" s="0" t="s">
        <v>2488</v>
      </c>
      <c r="G130" s="0" t="s">
        <v>22</v>
      </c>
      <c r="H130" s="0" t="n">
        <v>4627016</v>
      </c>
      <c r="I130" s="0" t="n">
        <v>4627685</v>
      </c>
      <c r="J130" s="0" t="s">
        <v>14</v>
      </c>
      <c r="K130" s="0" t="n">
        <v>38</v>
      </c>
    </row>
    <row r="131" customFormat="false" ht="15" hidden="false" customHeight="false" outlineLevel="0" collapsed="false">
      <c r="A131" s="0" t="s">
        <v>2489</v>
      </c>
      <c r="B131" s="0" t="s">
        <v>41</v>
      </c>
      <c r="C131" s="0" t="n">
        <v>17144310</v>
      </c>
      <c r="D131" s="0" t="n">
        <v>17150926</v>
      </c>
      <c r="E131" s="0" t="n">
        <v>-1</v>
      </c>
      <c r="F131" s="0" t="s">
        <v>2490</v>
      </c>
      <c r="G131" s="0" t="s">
        <v>41</v>
      </c>
      <c r="H131" s="0" t="n">
        <v>17144348</v>
      </c>
      <c r="I131" s="0" t="n">
        <v>17146779</v>
      </c>
      <c r="J131" s="0" t="s">
        <v>17</v>
      </c>
      <c r="K131" s="0" t="n">
        <v>38</v>
      </c>
    </row>
    <row r="132" customFormat="false" ht="15" hidden="false" customHeight="false" outlineLevel="0" collapsed="false">
      <c r="A132" s="0" t="s">
        <v>2491</v>
      </c>
      <c r="B132" s="0" t="s">
        <v>19</v>
      </c>
      <c r="C132" s="0" t="n">
        <v>7627624</v>
      </c>
      <c r="D132" s="0" t="n">
        <v>7627791</v>
      </c>
      <c r="E132" s="0" t="n">
        <v>1</v>
      </c>
      <c r="F132" s="0" t="s">
        <v>2492</v>
      </c>
      <c r="G132" s="0" t="s">
        <v>19</v>
      </c>
      <c r="H132" s="0" t="n">
        <v>7627623</v>
      </c>
      <c r="I132" s="0" t="n">
        <v>7627752</v>
      </c>
      <c r="J132" s="0" t="s">
        <v>14</v>
      </c>
      <c r="K132" s="0" t="n">
        <v>39</v>
      </c>
    </row>
    <row r="133" customFormat="false" ht="15" hidden="false" customHeight="false" outlineLevel="0" collapsed="false">
      <c r="A133" s="0" t="s">
        <v>2493</v>
      </c>
      <c r="B133" s="0" t="s">
        <v>19</v>
      </c>
      <c r="C133" s="0" t="n">
        <v>17147500</v>
      </c>
      <c r="D133" s="0" t="n">
        <v>17149831</v>
      </c>
      <c r="E133" s="0" t="n">
        <v>-1</v>
      </c>
      <c r="F133" s="0" t="s">
        <v>2494</v>
      </c>
      <c r="G133" s="0" t="s">
        <v>19</v>
      </c>
      <c r="H133" s="0" t="n">
        <v>17147539</v>
      </c>
      <c r="I133" s="0" t="n">
        <v>17147817</v>
      </c>
      <c r="J133" s="0" t="s">
        <v>17</v>
      </c>
      <c r="K133" s="0" t="n">
        <v>39</v>
      </c>
    </row>
    <row r="134" customFormat="false" ht="15" hidden="false" customHeight="false" outlineLevel="0" collapsed="false">
      <c r="A134" s="0" t="s">
        <v>2495</v>
      </c>
      <c r="B134" s="0" t="s">
        <v>19</v>
      </c>
      <c r="C134" s="0" t="n">
        <v>9833312</v>
      </c>
      <c r="D134" s="0" t="n">
        <v>9837971</v>
      </c>
      <c r="E134" s="0" t="n">
        <v>-1</v>
      </c>
      <c r="F134" s="0" t="s">
        <v>2496</v>
      </c>
      <c r="G134" s="0" t="s">
        <v>19</v>
      </c>
      <c r="H134" s="0" t="n">
        <v>9833351</v>
      </c>
      <c r="I134" s="0" t="n">
        <v>9833607</v>
      </c>
      <c r="J134" s="0" t="s">
        <v>17</v>
      </c>
      <c r="K134" s="0" t="n">
        <v>39</v>
      </c>
    </row>
    <row r="135" customFormat="false" ht="15" hidden="false" customHeight="false" outlineLevel="0" collapsed="false">
      <c r="A135" s="0" t="s">
        <v>2497</v>
      </c>
      <c r="B135" s="0" t="s">
        <v>19</v>
      </c>
      <c r="C135" s="0" t="n">
        <v>1853927</v>
      </c>
      <c r="D135" s="0" t="n">
        <v>1856166</v>
      </c>
      <c r="E135" s="0" t="n">
        <v>-1</v>
      </c>
      <c r="F135" s="0" t="s">
        <v>2498</v>
      </c>
      <c r="G135" s="0" t="s">
        <v>19</v>
      </c>
      <c r="H135" s="0" t="n">
        <v>1853966</v>
      </c>
      <c r="I135" s="0" t="n">
        <v>1854121</v>
      </c>
      <c r="J135" s="0" t="s">
        <v>17</v>
      </c>
      <c r="K135" s="0" t="n">
        <v>39</v>
      </c>
    </row>
    <row r="136" customFormat="false" ht="15" hidden="false" customHeight="false" outlineLevel="0" collapsed="false">
      <c r="A136" s="0" t="s">
        <v>2499</v>
      </c>
      <c r="B136" s="0" t="s">
        <v>22</v>
      </c>
      <c r="C136" s="0" t="n">
        <v>9426218</v>
      </c>
      <c r="D136" s="0" t="n">
        <v>9427650</v>
      </c>
      <c r="E136" s="0" t="n">
        <v>-1</v>
      </c>
      <c r="F136" s="0" t="s">
        <v>2500</v>
      </c>
      <c r="G136" s="0" t="s">
        <v>22</v>
      </c>
      <c r="H136" s="0" t="n">
        <v>9426257</v>
      </c>
      <c r="I136" s="0" t="n">
        <v>9426479</v>
      </c>
      <c r="J136" s="0" t="s">
        <v>17</v>
      </c>
      <c r="K136" s="0" t="n">
        <v>39</v>
      </c>
    </row>
    <row r="137" customFormat="false" ht="15" hidden="false" customHeight="false" outlineLevel="0" collapsed="false">
      <c r="A137" s="0" t="s">
        <v>2501</v>
      </c>
      <c r="B137" s="0" t="s">
        <v>19</v>
      </c>
      <c r="C137" s="0" t="n">
        <v>7838877</v>
      </c>
      <c r="D137" s="0" t="n">
        <v>7839141</v>
      </c>
      <c r="E137" s="0" t="n">
        <v>1</v>
      </c>
      <c r="F137" s="0" t="s">
        <v>2502</v>
      </c>
      <c r="G137" s="0" t="s">
        <v>19</v>
      </c>
      <c r="H137" s="0" t="n">
        <v>7838883</v>
      </c>
      <c r="I137" s="0" t="n">
        <v>7839102</v>
      </c>
      <c r="J137" s="0" t="s">
        <v>14</v>
      </c>
      <c r="K137" s="0" t="n">
        <v>39</v>
      </c>
    </row>
    <row r="138" customFormat="false" ht="15" hidden="false" customHeight="false" outlineLevel="0" collapsed="false">
      <c r="A138" s="0" t="s">
        <v>2503</v>
      </c>
      <c r="B138" s="0" t="s">
        <v>25</v>
      </c>
      <c r="C138" s="0" t="n">
        <v>5215959</v>
      </c>
      <c r="D138" s="0" t="n">
        <v>5217563</v>
      </c>
      <c r="E138" s="0" t="n">
        <v>-1</v>
      </c>
      <c r="F138" s="0" t="s">
        <v>2504</v>
      </c>
      <c r="G138" s="0" t="s">
        <v>25</v>
      </c>
      <c r="H138" s="0" t="n">
        <v>5215998</v>
      </c>
      <c r="I138" s="0" t="n">
        <v>5216756</v>
      </c>
      <c r="J138" s="0" t="s">
        <v>17</v>
      </c>
      <c r="K138" s="0" t="n">
        <v>39</v>
      </c>
    </row>
    <row r="139" customFormat="false" ht="15" hidden="false" customHeight="false" outlineLevel="0" collapsed="false">
      <c r="A139" s="0" t="s">
        <v>2505</v>
      </c>
      <c r="B139" s="0" t="s">
        <v>22</v>
      </c>
      <c r="C139" s="0" t="n">
        <v>348265</v>
      </c>
      <c r="D139" s="0" t="n">
        <v>350586</v>
      </c>
      <c r="E139" s="0" t="n">
        <v>-1</v>
      </c>
      <c r="F139" s="0" t="s">
        <v>2506</v>
      </c>
      <c r="G139" s="0" t="s">
        <v>22</v>
      </c>
      <c r="H139" s="0" t="n">
        <v>348304</v>
      </c>
      <c r="I139" s="0" t="n">
        <v>349554</v>
      </c>
      <c r="J139" s="0" t="s">
        <v>17</v>
      </c>
      <c r="K139" s="0" t="n">
        <v>39</v>
      </c>
    </row>
    <row r="140" customFormat="false" ht="15" hidden="false" customHeight="false" outlineLevel="0" collapsed="false">
      <c r="A140" s="0" t="s">
        <v>2507</v>
      </c>
      <c r="B140" s="0" t="s">
        <v>12</v>
      </c>
      <c r="C140" s="0" t="n">
        <v>11026988</v>
      </c>
      <c r="D140" s="0" t="n">
        <v>11030651</v>
      </c>
      <c r="E140" s="0" t="n">
        <v>-1</v>
      </c>
      <c r="F140" s="0" t="s">
        <v>2508</v>
      </c>
      <c r="G140" s="0" t="s">
        <v>12</v>
      </c>
      <c r="H140" s="0" t="n">
        <v>11027028</v>
      </c>
      <c r="I140" s="0" t="n">
        <v>11027311</v>
      </c>
      <c r="J140" s="0" t="s">
        <v>17</v>
      </c>
      <c r="K140" s="0" t="n">
        <v>40</v>
      </c>
    </row>
    <row r="141" customFormat="false" ht="15" hidden="false" customHeight="false" outlineLevel="0" collapsed="false">
      <c r="A141" s="0" t="s">
        <v>2509</v>
      </c>
      <c r="B141" s="0" t="s">
        <v>19</v>
      </c>
      <c r="C141" s="0" t="n">
        <v>6263605</v>
      </c>
      <c r="D141" s="0" t="n">
        <v>6266807</v>
      </c>
      <c r="E141" s="0" t="n">
        <v>1</v>
      </c>
      <c r="F141" s="0" t="s">
        <v>2510</v>
      </c>
      <c r="G141" s="0" t="s">
        <v>19</v>
      </c>
      <c r="H141" s="0" t="n">
        <v>6266518</v>
      </c>
      <c r="I141" s="0" t="n">
        <v>6266767</v>
      </c>
      <c r="J141" s="0" t="s">
        <v>14</v>
      </c>
      <c r="K141" s="0" t="n">
        <v>40</v>
      </c>
    </row>
    <row r="142" customFormat="false" ht="15" hidden="false" customHeight="false" outlineLevel="0" collapsed="false">
      <c r="A142" s="0" t="s">
        <v>2511</v>
      </c>
      <c r="B142" s="0" t="s">
        <v>41</v>
      </c>
      <c r="C142" s="0" t="n">
        <v>559238</v>
      </c>
      <c r="D142" s="0" t="n">
        <v>568076</v>
      </c>
      <c r="E142" s="0" t="n">
        <v>1</v>
      </c>
      <c r="F142" s="0" t="s">
        <v>2512</v>
      </c>
      <c r="G142" s="0" t="s">
        <v>41</v>
      </c>
      <c r="H142" s="0" t="n">
        <v>567817</v>
      </c>
      <c r="I142" s="0" t="n">
        <v>568036</v>
      </c>
      <c r="J142" s="0" t="s">
        <v>14</v>
      </c>
      <c r="K142" s="0" t="n">
        <v>40</v>
      </c>
    </row>
    <row r="143" customFormat="false" ht="15" hidden="false" customHeight="false" outlineLevel="0" collapsed="false">
      <c r="A143" s="0" t="s">
        <v>2513</v>
      </c>
      <c r="B143" s="0" t="s">
        <v>25</v>
      </c>
      <c r="C143" s="0" t="n">
        <v>7562095</v>
      </c>
      <c r="D143" s="0" t="n">
        <v>7564452</v>
      </c>
      <c r="E143" s="0" t="n">
        <v>1</v>
      </c>
      <c r="F143" s="0" t="s">
        <v>2514</v>
      </c>
      <c r="G143" s="0" t="s">
        <v>25</v>
      </c>
      <c r="H143" s="0" t="n">
        <v>7563084</v>
      </c>
      <c r="I143" s="0" t="n">
        <v>7564412</v>
      </c>
      <c r="J143" s="0" t="s">
        <v>14</v>
      </c>
      <c r="K143" s="0" t="n">
        <v>40</v>
      </c>
    </row>
    <row r="144" customFormat="false" ht="15" hidden="false" customHeight="false" outlineLevel="0" collapsed="false">
      <c r="A144" s="0" t="s">
        <v>2515</v>
      </c>
      <c r="B144" s="0" t="s">
        <v>22</v>
      </c>
      <c r="C144" s="0" t="n">
        <v>8573279</v>
      </c>
      <c r="D144" s="0" t="n">
        <v>8574920</v>
      </c>
      <c r="E144" s="0" t="n">
        <v>1</v>
      </c>
      <c r="F144" s="0" t="s">
        <v>2516</v>
      </c>
      <c r="G144" s="0" t="s">
        <v>22</v>
      </c>
      <c r="H144" s="0" t="n">
        <v>8574094</v>
      </c>
      <c r="I144" s="0" t="n">
        <v>8574880</v>
      </c>
      <c r="J144" s="0" t="s">
        <v>14</v>
      </c>
      <c r="K144" s="0" t="n">
        <v>40</v>
      </c>
    </row>
    <row r="145" customFormat="false" ht="15" hidden="false" customHeight="false" outlineLevel="0" collapsed="false">
      <c r="A145" s="0" t="s">
        <v>2517</v>
      </c>
      <c r="B145" s="0" t="s">
        <v>22</v>
      </c>
      <c r="C145" s="0" t="n">
        <v>10278646</v>
      </c>
      <c r="D145" s="0" t="n">
        <v>10280373</v>
      </c>
      <c r="E145" s="0" t="n">
        <v>-1</v>
      </c>
      <c r="F145" s="0" t="s">
        <v>2518</v>
      </c>
      <c r="G145" s="0" t="s">
        <v>22</v>
      </c>
      <c r="H145" s="0" t="n">
        <v>10278686</v>
      </c>
      <c r="I145" s="0" t="n">
        <v>10279568</v>
      </c>
      <c r="J145" s="0" t="s">
        <v>17</v>
      </c>
      <c r="K145" s="0" t="n">
        <v>40</v>
      </c>
    </row>
    <row r="146" customFormat="false" ht="15" hidden="false" customHeight="false" outlineLevel="0" collapsed="false">
      <c r="A146" s="0" t="s">
        <v>2519</v>
      </c>
      <c r="B146" s="0" t="s">
        <v>19</v>
      </c>
      <c r="C146" s="0" t="n">
        <v>8593134</v>
      </c>
      <c r="D146" s="0" t="n">
        <v>8593750</v>
      </c>
      <c r="E146" s="0" t="n">
        <v>1</v>
      </c>
      <c r="F146" s="0" t="s">
        <v>2520</v>
      </c>
      <c r="G146" s="0" t="s">
        <v>19</v>
      </c>
      <c r="H146" s="0" t="n">
        <v>8593138</v>
      </c>
      <c r="I146" s="0" t="n">
        <v>8593710</v>
      </c>
      <c r="J146" s="0" t="s">
        <v>14</v>
      </c>
      <c r="K146" s="0" t="n">
        <v>40</v>
      </c>
    </row>
    <row r="147" customFormat="false" ht="15" hidden="false" customHeight="false" outlineLevel="0" collapsed="false">
      <c r="A147" s="0" t="s">
        <v>2521</v>
      </c>
      <c r="B147" s="0" t="s">
        <v>41</v>
      </c>
      <c r="C147" s="0" t="n">
        <v>10394635</v>
      </c>
      <c r="D147" s="0" t="n">
        <v>10394926</v>
      </c>
      <c r="E147" s="0" t="n">
        <v>-1</v>
      </c>
      <c r="F147" s="0" t="s">
        <v>2522</v>
      </c>
      <c r="G147" s="0" t="s">
        <v>41</v>
      </c>
      <c r="H147" s="0" t="n">
        <v>10394675</v>
      </c>
      <c r="I147" s="0" t="n">
        <v>10394916</v>
      </c>
      <c r="J147" s="0" t="s">
        <v>17</v>
      </c>
      <c r="K147" s="0" t="n">
        <v>40</v>
      </c>
    </row>
    <row r="148" customFormat="false" ht="15" hidden="false" customHeight="false" outlineLevel="0" collapsed="false">
      <c r="A148" s="0" t="s">
        <v>2523</v>
      </c>
      <c r="B148" s="0" t="s">
        <v>12</v>
      </c>
      <c r="C148" s="0" t="n">
        <v>3856142</v>
      </c>
      <c r="D148" s="0" t="n">
        <v>3857674</v>
      </c>
      <c r="E148" s="0" t="n">
        <v>-1</v>
      </c>
      <c r="F148" s="0" t="s">
        <v>2524</v>
      </c>
      <c r="G148" s="0" t="s">
        <v>12</v>
      </c>
      <c r="H148" s="0" t="n">
        <v>3856182</v>
      </c>
      <c r="I148" s="0" t="n">
        <v>3856754</v>
      </c>
      <c r="J148" s="0" t="s">
        <v>17</v>
      </c>
      <c r="K148" s="0" t="n">
        <v>40</v>
      </c>
    </row>
    <row r="149" customFormat="false" ht="15" hidden="false" customHeight="false" outlineLevel="0" collapsed="false">
      <c r="A149" s="0" t="s">
        <v>2525</v>
      </c>
      <c r="B149" s="0" t="s">
        <v>32</v>
      </c>
      <c r="C149" s="0" t="n">
        <v>5959028</v>
      </c>
      <c r="D149" s="0" t="n">
        <v>5959522</v>
      </c>
      <c r="E149" s="0" t="n">
        <v>-1</v>
      </c>
      <c r="F149" s="0" t="s">
        <v>2526</v>
      </c>
      <c r="G149" s="0" t="s">
        <v>32</v>
      </c>
      <c r="H149" s="0" t="n">
        <v>5959068</v>
      </c>
      <c r="I149" s="0" t="n">
        <v>5959691</v>
      </c>
      <c r="J149" s="0" t="s">
        <v>17</v>
      </c>
      <c r="K149" s="0" t="n">
        <v>40</v>
      </c>
    </row>
    <row r="150" customFormat="false" ht="15" hidden="false" customHeight="false" outlineLevel="0" collapsed="false">
      <c r="A150" s="0" t="s">
        <v>2527</v>
      </c>
      <c r="B150" s="0" t="s">
        <v>32</v>
      </c>
      <c r="C150" s="0" t="n">
        <v>14872147</v>
      </c>
      <c r="D150" s="0" t="n">
        <v>14875363</v>
      </c>
      <c r="E150" s="0" t="n">
        <v>1</v>
      </c>
      <c r="F150" s="0" t="s">
        <v>2528</v>
      </c>
      <c r="G150" s="0" t="s">
        <v>32</v>
      </c>
      <c r="H150" s="0" t="n">
        <v>14874080</v>
      </c>
      <c r="I150" s="0" t="n">
        <v>14875323</v>
      </c>
      <c r="J150" s="0" t="s">
        <v>14</v>
      </c>
      <c r="K150" s="0" t="n">
        <v>40</v>
      </c>
    </row>
    <row r="151" customFormat="false" ht="15" hidden="false" customHeight="false" outlineLevel="0" collapsed="false">
      <c r="A151" s="0" t="s">
        <v>2529</v>
      </c>
      <c r="B151" s="0" t="s">
        <v>19</v>
      </c>
      <c r="C151" s="0" t="n">
        <v>9705576</v>
      </c>
      <c r="D151" s="0" t="n">
        <v>9708480</v>
      </c>
      <c r="E151" s="0" t="n">
        <v>1</v>
      </c>
      <c r="F151" s="0" t="s">
        <v>2530</v>
      </c>
      <c r="G151" s="0" t="s">
        <v>19</v>
      </c>
      <c r="H151" s="0" t="n">
        <v>9707954</v>
      </c>
      <c r="I151" s="0" t="n">
        <v>9708439</v>
      </c>
      <c r="J151" s="0" t="s">
        <v>14</v>
      </c>
      <c r="K151" s="0" t="n">
        <v>41</v>
      </c>
    </row>
    <row r="152" customFormat="false" ht="15" hidden="false" customHeight="false" outlineLevel="0" collapsed="false">
      <c r="A152" s="0" t="s">
        <v>2531</v>
      </c>
      <c r="B152" s="0" t="s">
        <v>41</v>
      </c>
      <c r="C152" s="0" t="n">
        <v>5090280</v>
      </c>
      <c r="D152" s="0" t="n">
        <v>5091023</v>
      </c>
      <c r="E152" s="0" t="n">
        <v>-1</v>
      </c>
      <c r="F152" s="0" t="s">
        <v>2532</v>
      </c>
      <c r="G152" s="0" t="s">
        <v>41</v>
      </c>
      <c r="H152" s="0" t="n">
        <v>5090321</v>
      </c>
      <c r="I152" s="0" t="n">
        <v>5090560</v>
      </c>
      <c r="J152" s="0" t="s">
        <v>17</v>
      </c>
      <c r="K152" s="0" t="n">
        <v>41</v>
      </c>
    </row>
    <row r="153" customFormat="false" ht="15" hidden="false" customHeight="false" outlineLevel="0" collapsed="false">
      <c r="A153" s="0" t="s">
        <v>2533</v>
      </c>
      <c r="B153" s="0" t="s">
        <v>41</v>
      </c>
      <c r="C153" s="0" t="n">
        <v>698761</v>
      </c>
      <c r="D153" s="0" t="n">
        <v>707719</v>
      </c>
      <c r="E153" s="0" t="n">
        <v>-1</v>
      </c>
      <c r="F153" s="0" t="s">
        <v>2534</v>
      </c>
      <c r="G153" s="0" t="s">
        <v>41</v>
      </c>
      <c r="H153" s="0" t="n">
        <v>698802</v>
      </c>
      <c r="I153" s="0" t="n">
        <v>699320</v>
      </c>
      <c r="J153" s="0" t="s">
        <v>17</v>
      </c>
      <c r="K153" s="0" t="n">
        <v>41</v>
      </c>
    </row>
    <row r="154" customFormat="false" ht="15" hidden="false" customHeight="false" outlineLevel="0" collapsed="false">
      <c r="A154" s="0" t="s">
        <v>2535</v>
      </c>
      <c r="B154" s="0" t="s">
        <v>25</v>
      </c>
      <c r="C154" s="0" t="n">
        <v>3989352</v>
      </c>
      <c r="D154" s="0" t="n">
        <v>3992152</v>
      </c>
      <c r="E154" s="0" t="n">
        <v>-1</v>
      </c>
      <c r="F154" s="0" t="s">
        <v>2536</v>
      </c>
      <c r="G154" s="0" t="s">
        <v>25</v>
      </c>
      <c r="H154" s="0" t="n">
        <v>3989393</v>
      </c>
      <c r="I154" s="0" t="n">
        <v>3989642</v>
      </c>
      <c r="J154" s="0" t="s">
        <v>17</v>
      </c>
      <c r="K154" s="0" t="n">
        <v>41</v>
      </c>
    </row>
    <row r="155" customFormat="false" ht="15" hidden="false" customHeight="false" outlineLevel="0" collapsed="false">
      <c r="A155" s="0" t="s">
        <v>2537</v>
      </c>
      <c r="B155" s="0" t="s">
        <v>19</v>
      </c>
      <c r="C155" s="0" t="n">
        <v>12712572</v>
      </c>
      <c r="D155" s="0" t="n">
        <v>12728309</v>
      </c>
      <c r="E155" s="0" t="n">
        <v>1</v>
      </c>
      <c r="F155" s="0" t="s">
        <v>2538</v>
      </c>
      <c r="G155" s="0" t="s">
        <v>19</v>
      </c>
      <c r="H155" s="0" t="n">
        <v>12727738</v>
      </c>
      <c r="I155" s="0" t="n">
        <v>12728268</v>
      </c>
      <c r="J155" s="0" t="s">
        <v>14</v>
      </c>
      <c r="K155" s="0" t="n">
        <v>41</v>
      </c>
    </row>
    <row r="156" customFormat="false" ht="15" hidden="false" customHeight="false" outlineLevel="0" collapsed="false">
      <c r="A156" s="0" t="s">
        <v>2539</v>
      </c>
      <c r="B156" s="0" t="s">
        <v>41</v>
      </c>
      <c r="C156" s="0" t="n">
        <v>1673850</v>
      </c>
      <c r="D156" s="0" t="n">
        <v>1675777</v>
      </c>
      <c r="E156" s="0" t="n">
        <v>1</v>
      </c>
      <c r="F156" s="0" t="s">
        <v>2540</v>
      </c>
      <c r="G156" s="0" t="s">
        <v>41</v>
      </c>
      <c r="H156" s="0" t="n">
        <v>1673955</v>
      </c>
      <c r="I156" s="0" t="n">
        <v>1675736</v>
      </c>
      <c r="J156" s="0" t="s">
        <v>14</v>
      </c>
      <c r="K156" s="0" t="n">
        <v>41</v>
      </c>
    </row>
    <row r="157" customFormat="false" ht="15" hidden="false" customHeight="false" outlineLevel="0" collapsed="false">
      <c r="A157" s="0" t="s">
        <v>2541</v>
      </c>
      <c r="B157" s="0" t="s">
        <v>25</v>
      </c>
      <c r="C157" s="0" t="n">
        <v>4987232</v>
      </c>
      <c r="D157" s="0" t="n">
        <v>4991359</v>
      </c>
      <c r="E157" s="0" t="n">
        <v>1</v>
      </c>
      <c r="F157" s="0" t="s">
        <v>2542</v>
      </c>
      <c r="G157" s="0" t="s">
        <v>25</v>
      </c>
      <c r="H157" s="0" t="n">
        <v>4991040</v>
      </c>
      <c r="I157" s="0" t="n">
        <v>4991318</v>
      </c>
      <c r="J157" s="0" t="s">
        <v>14</v>
      </c>
      <c r="K157" s="0" t="n">
        <v>41</v>
      </c>
    </row>
    <row r="158" customFormat="false" ht="15" hidden="false" customHeight="false" outlineLevel="0" collapsed="false">
      <c r="A158" s="0" t="s">
        <v>2543</v>
      </c>
      <c r="B158" s="0" t="s">
        <v>12</v>
      </c>
      <c r="C158" s="0" t="n">
        <v>4317734</v>
      </c>
      <c r="D158" s="0" t="n">
        <v>4319154</v>
      </c>
      <c r="E158" s="0" t="n">
        <v>-1</v>
      </c>
      <c r="F158" s="0" t="s">
        <v>2544</v>
      </c>
      <c r="G158" s="0" t="s">
        <v>12</v>
      </c>
      <c r="H158" s="0" t="n">
        <v>4317775</v>
      </c>
      <c r="I158" s="0" t="n">
        <v>4318410</v>
      </c>
      <c r="J158" s="0" t="s">
        <v>17</v>
      </c>
      <c r="K158" s="0" t="n">
        <v>41</v>
      </c>
    </row>
    <row r="159" customFormat="false" ht="15" hidden="false" customHeight="false" outlineLevel="0" collapsed="false">
      <c r="A159" s="0" t="s">
        <v>2545</v>
      </c>
      <c r="B159" s="0" t="s">
        <v>25</v>
      </c>
      <c r="C159" s="0" t="n">
        <v>12484674</v>
      </c>
      <c r="D159" s="0" t="n">
        <v>12488142</v>
      </c>
      <c r="E159" s="0" t="n">
        <v>1</v>
      </c>
      <c r="F159" s="0" t="s">
        <v>2546</v>
      </c>
      <c r="G159" s="0" t="s">
        <v>25</v>
      </c>
      <c r="H159" s="0" t="n">
        <v>12486327</v>
      </c>
      <c r="I159" s="0" t="n">
        <v>12488101</v>
      </c>
      <c r="J159" s="0" t="s">
        <v>14</v>
      </c>
      <c r="K159" s="0" t="n">
        <v>41</v>
      </c>
    </row>
    <row r="160" customFormat="false" ht="15" hidden="false" customHeight="false" outlineLevel="0" collapsed="false">
      <c r="A160" s="0" t="s">
        <v>2547</v>
      </c>
      <c r="B160" s="0" t="s">
        <v>12</v>
      </c>
      <c r="C160" s="0" t="n">
        <v>9960237</v>
      </c>
      <c r="D160" s="0" t="n">
        <v>9962274</v>
      </c>
      <c r="E160" s="0" t="n">
        <v>-1</v>
      </c>
      <c r="F160" s="0" t="s">
        <v>2548</v>
      </c>
      <c r="G160" s="0" t="s">
        <v>12</v>
      </c>
      <c r="H160" s="0" t="n">
        <v>9960278</v>
      </c>
      <c r="I160" s="0" t="n">
        <v>9961265</v>
      </c>
      <c r="J160" s="0" t="s">
        <v>17</v>
      </c>
      <c r="K160" s="0" t="n">
        <v>41</v>
      </c>
    </row>
    <row r="161" customFormat="false" ht="15" hidden="false" customHeight="false" outlineLevel="0" collapsed="false">
      <c r="A161" s="0" t="s">
        <v>2549</v>
      </c>
      <c r="B161" s="0" t="s">
        <v>19</v>
      </c>
      <c r="C161" s="0" t="n">
        <v>9152427</v>
      </c>
      <c r="D161" s="0" t="n">
        <v>9154118</v>
      </c>
      <c r="E161" s="0" t="n">
        <v>-1</v>
      </c>
      <c r="F161" s="0" t="s">
        <v>2550</v>
      </c>
      <c r="G161" s="0" t="s">
        <v>19</v>
      </c>
      <c r="H161" s="0" t="n">
        <v>9152468</v>
      </c>
      <c r="I161" s="0" t="n">
        <v>9154040</v>
      </c>
      <c r="J161" s="0" t="s">
        <v>17</v>
      </c>
      <c r="K161" s="0" t="n">
        <v>41</v>
      </c>
    </row>
    <row r="162" customFormat="false" ht="15" hidden="false" customHeight="false" outlineLevel="0" collapsed="false">
      <c r="A162" s="0" t="s">
        <v>2551</v>
      </c>
      <c r="B162" s="0" t="s">
        <v>19</v>
      </c>
      <c r="C162" s="0" t="n">
        <v>5079746</v>
      </c>
      <c r="D162" s="0" t="n">
        <v>5081590</v>
      </c>
      <c r="E162" s="0" t="n">
        <v>-1</v>
      </c>
      <c r="F162" s="0" t="s">
        <v>2552</v>
      </c>
      <c r="G162" s="0" t="s">
        <v>19</v>
      </c>
      <c r="H162" s="0" t="n">
        <v>5079787</v>
      </c>
      <c r="I162" s="0" t="n">
        <v>5081589</v>
      </c>
      <c r="J162" s="0" t="s">
        <v>17</v>
      </c>
      <c r="K162" s="0" t="n">
        <v>41</v>
      </c>
    </row>
    <row r="163" customFormat="false" ht="15" hidden="false" customHeight="false" outlineLevel="0" collapsed="false">
      <c r="A163" s="0" t="s">
        <v>2553</v>
      </c>
      <c r="B163" s="0" t="s">
        <v>25</v>
      </c>
      <c r="C163" s="0" t="n">
        <v>9162987</v>
      </c>
      <c r="D163" s="0" t="n">
        <v>9167937</v>
      </c>
      <c r="E163" s="0" t="n">
        <v>1</v>
      </c>
      <c r="F163" s="0" t="s">
        <v>2554</v>
      </c>
      <c r="G163" s="0" t="s">
        <v>25</v>
      </c>
      <c r="H163" s="0" t="n">
        <v>9167131</v>
      </c>
      <c r="I163" s="0" t="n">
        <v>9167896</v>
      </c>
      <c r="J163" s="0" t="s">
        <v>14</v>
      </c>
      <c r="K163" s="0" t="n">
        <v>41</v>
      </c>
    </row>
    <row r="164" customFormat="false" ht="15" hidden="false" customHeight="false" outlineLevel="0" collapsed="false">
      <c r="A164" s="0" t="s">
        <v>2555</v>
      </c>
      <c r="B164" s="0" t="s">
        <v>22</v>
      </c>
      <c r="C164" s="0" t="n">
        <v>3192415</v>
      </c>
      <c r="D164" s="0" t="n">
        <v>3196870</v>
      </c>
      <c r="E164" s="0" t="n">
        <v>-1</v>
      </c>
      <c r="F164" s="0" t="s">
        <v>2556</v>
      </c>
      <c r="G164" s="0" t="s">
        <v>22</v>
      </c>
      <c r="H164" s="0" t="n">
        <v>3192456</v>
      </c>
      <c r="I164" s="0" t="n">
        <v>3193254</v>
      </c>
      <c r="J164" s="0" t="s">
        <v>17</v>
      </c>
      <c r="K164" s="0" t="n">
        <v>41</v>
      </c>
    </row>
    <row r="165" customFormat="false" ht="15" hidden="false" customHeight="false" outlineLevel="0" collapsed="false">
      <c r="A165" s="0" t="s">
        <v>2557</v>
      </c>
      <c r="B165" s="0" t="s">
        <v>12</v>
      </c>
      <c r="C165" s="0" t="n">
        <v>11174373</v>
      </c>
      <c r="D165" s="0" t="n">
        <v>11177365</v>
      </c>
      <c r="E165" s="0" t="n">
        <v>-1</v>
      </c>
      <c r="F165" s="0" t="s">
        <v>2558</v>
      </c>
      <c r="G165" s="0" t="s">
        <v>12</v>
      </c>
      <c r="H165" s="0" t="n">
        <v>11174414</v>
      </c>
      <c r="I165" s="0" t="n">
        <v>11175197</v>
      </c>
      <c r="J165" s="0" t="s">
        <v>17</v>
      </c>
      <c r="K165" s="0" t="n">
        <v>41</v>
      </c>
    </row>
    <row r="166" customFormat="false" ht="15" hidden="false" customHeight="false" outlineLevel="0" collapsed="false">
      <c r="A166" s="0" t="s">
        <v>2559</v>
      </c>
      <c r="B166" s="0" t="s">
        <v>19</v>
      </c>
      <c r="C166" s="0" t="n">
        <v>9847209</v>
      </c>
      <c r="D166" s="0" t="n">
        <v>9849665</v>
      </c>
      <c r="E166" s="0" t="n">
        <v>1</v>
      </c>
      <c r="F166" s="0" t="s">
        <v>2560</v>
      </c>
      <c r="G166" s="0" t="s">
        <v>19</v>
      </c>
      <c r="H166" s="0" t="n">
        <v>9849383</v>
      </c>
      <c r="I166" s="0" t="n">
        <v>9849623</v>
      </c>
      <c r="J166" s="0" t="s">
        <v>14</v>
      </c>
      <c r="K166" s="0" t="n">
        <v>42</v>
      </c>
    </row>
    <row r="167" customFormat="false" ht="15" hidden="false" customHeight="false" outlineLevel="0" collapsed="false">
      <c r="A167" s="0" t="s">
        <v>2561</v>
      </c>
      <c r="B167" s="0" t="s">
        <v>41</v>
      </c>
      <c r="C167" s="0" t="n">
        <v>2986094</v>
      </c>
      <c r="D167" s="0" t="n">
        <v>2995571</v>
      </c>
      <c r="E167" s="0" t="n">
        <v>-1</v>
      </c>
      <c r="F167" s="0" t="s">
        <v>2562</v>
      </c>
      <c r="G167" s="0" t="s">
        <v>41</v>
      </c>
      <c r="H167" s="0" t="n">
        <v>2986136</v>
      </c>
      <c r="I167" s="0" t="n">
        <v>2986447</v>
      </c>
      <c r="J167" s="0" t="s">
        <v>17</v>
      </c>
      <c r="K167" s="0" t="n">
        <v>42</v>
      </c>
    </row>
    <row r="168" customFormat="false" ht="15" hidden="false" customHeight="false" outlineLevel="0" collapsed="false">
      <c r="A168" s="0" t="s">
        <v>2563</v>
      </c>
      <c r="B168" s="0" t="s">
        <v>12</v>
      </c>
      <c r="C168" s="0" t="n">
        <v>11717896</v>
      </c>
      <c r="D168" s="0" t="n">
        <v>11725459</v>
      </c>
      <c r="E168" s="0" t="n">
        <v>-1</v>
      </c>
      <c r="F168" s="0" t="s">
        <v>2564</v>
      </c>
      <c r="G168" s="0" t="s">
        <v>12</v>
      </c>
      <c r="H168" s="0" t="n">
        <v>11717938</v>
      </c>
      <c r="I168" s="0" t="n">
        <v>11718270</v>
      </c>
      <c r="J168" s="0" t="s">
        <v>17</v>
      </c>
      <c r="K168" s="0" t="n">
        <v>42</v>
      </c>
    </row>
    <row r="169" customFormat="false" ht="15" hidden="false" customHeight="false" outlineLevel="0" collapsed="false">
      <c r="A169" s="0" t="s">
        <v>2565</v>
      </c>
      <c r="B169" s="0" t="s">
        <v>25</v>
      </c>
      <c r="C169" s="0" t="n">
        <v>1723183</v>
      </c>
      <c r="D169" s="0" t="n">
        <v>1733092</v>
      </c>
      <c r="E169" s="0" t="n">
        <v>-1</v>
      </c>
      <c r="F169" s="0" t="s">
        <v>2566</v>
      </c>
      <c r="G169" s="0" t="s">
        <v>25</v>
      </c>
      <c r="H169" s="0" t="n">
        <v>1723225</v>
      </c>
      <c r="I169" s="0" t="n">
        <v>1723624</v>
      </c>
      <c r="J169" s="0" t="s">
        <v>17</v>
      </c>
      <c r="K169" s="0" t="n">
        <v>42</v>
      </c>
    </row>
    <row r="170" customFormat="false" ht="15" hidden="false" customHeight="false" outlineLevel="0" collapsed="false">
      <c r="A170" s="0" t="s">
        <v>2567</v>
      </c>
      <c r="B170" s="0" t="s">
        <v>12</v>
      </c>
      <c r="C170" s="0" t="n">
        <v>15605534</v>
      </c>
      <c r="D170" s="0" t="n">
        <v>15610184</v>
      </c>
      <c r="E170" s="0" t="n">
        <v>-1</v>
      </c>
      <c r="F170" s="0" t="s">
        <v>2568</v>
      </c>
      <c r="G170" s="0" t="s">
        <v>12</v>
      </c>
      <c r="H170" s="0" t="n">
        <v>15605576</v>
      </c>
      <c r="I170" s="0" t="n">
        <v>15606653</v>
      </c>
      <c r="J170" s="0" t="s">
        <v>17</v>
      </c>
      <c r="K170" s="0" t="n">
        <v>42</v>
      </c>
    </row>
    <row r="171" customFormat="false" ht="15" hidden="false" customHeight="false" outlineLevel="0" collapsed="false">
      <c r="A171" s="0" t="s">
        <v>2569</v>
      </c>
      <c r="B171" s="0" t="s">
        <v>41</v>
      </c>
      <c r="C171" s="0" t="n">
        <v>5899651</v>
      </c>
      <c r="D171" s="0" t="n">
        <v>5901309</v>
      </c>
      <c r="E171" s="0" t="n">
        <v>-1</v>
      </c>
      <c r="F171" s="0" t="s">
        <v>2570</v>
      </c>
      <c r="G171" s="0" t="s">
        <v>41</v>
      </c>
      <c r="H171" s="0" t="n">
        <v>5899693</v>
      </c>
      <c r="I171" s="0" t="n">
        <v>5900948</v>
      </c>
      <c r="J171" s="0" t="s">
        <v>17</v>
      </c>
      <c r="K171" s="0" t="n">
        <v>42</v>
      </c>
    </row>
    <row r="172" customFormat="false" ht="15" hidden="false" customHeight="false" outlineLevel="0" collapsed="false">
      <c r="A172" s="0" t="s">
        <v>2571</v>
      </c>
      <c r="B172" s="0" t="s">
        <v>19</v>
      </c>
      <c r="C172" s="0" t="n">
        <v>960658</v>
      </c>
      <c r="D172" s="0" t="n">
        <v>963199</v>
      </c>
      <c r="E172" s="0" t="n">
        <v>-1</v>
      </c>
      <c r="F172" s="0" t="s">
        <v>2572</v>
      </c>
      <c r="G172" s="0" t="s">
        <v>19</v>
      </c>
      <c r="H172" s="0" t="n">
        <v>960700</v>
      </c>
      <c r="I172" s="0" t="n">
        <v>963189</v>
      </c>
      <c r="J172" s="0" t="s">
        <v>17</v>
      </c>
      <c r="K172" s="0" t="n">
        <v>42</v>
      </c>
    </row>
    <row r="173" customFormat="false" ht="15" hidden="false" customHeight="false" outlineLevel="0" collapsed="false">
      <c r="A173" s="0" t="s">
        <v>2573</v>
      </c>
      <c r="B173" s="0" t="s">
        <v>19</v>
      </c>
      <c r="C173" s="0" t="n">
        <v>4430902</v>
      </c>
      <c r="D173" s="0" t="n">
        <v>4434475</v>
      </c>
      <c r="E173" s="0" t="n">
        <v>-1</v>
      </c>
      <c r="F173" s="0" t="s">
        <v>2574</v>
      </c>
      <c r="G173" s="0" t="s">
        <v>19</v>
      </c>
      <c r="H173" s="0" t="n">
        <v>4430945</v>
      </c>
      <c r="I173" s="0" t="n">
        <v>4431134</v>
      </c>
      <c r="J173" s="0" t="s">
        <v>17</v>
      </c>
      <c r="K173" s="0" t="n">
        <v>43</v>
      </c>
    </row>
    <row r="174" customFormat="false" ht="15" hidden="false" customHeight="false" outlineLevel="0" collapsed="false">
      <c r="A174" s="0" t="s">
        <v>2575</v>
      </c>
      <c r="B174" s="0" t="s">
        <v>41</v>
      </c>
      <c r="C174" s="0" t="n">
        <v>10679303</v>
      </c>
      <c r="D174" s="0" t="n">
        <v>10680447</v>
      </c>
      <c r="E174" s="0" t="n">
        <v>-1</v>
      </c>
      <c r="F174" s="0" t="s">
        <v>2576</v>
      </c>
      <c r="G174" s="0" t="s">
        <v>41</v>
      </c>
      <c r="H174" s="0" t="n">
        <v>10679346</v>
      </c>
      <c r="I174" s="0" t="n">
        <v>10679582</v>
      </c>
      <c r="J174" s="0" t="s">
        <v>17</v>
      </c>
      <c r="K174" s="0" t="n">
        <v>43</v>
      </c>
    </row>
    <row r="175" customFormat="false" ht="15" hidden="false" customHeight="false" outlineLevel="0" collapsed="false">
      <c r="A175" s="0" t="s">
        <v>2577</v>
      </c>
      <c r="B175" s="0" t="s">
        <v>25</v>
      </c>
      <c r="C175" s="0" t="n">
        <v>3538277</v>
      </c>
      <c r="D175" s="0" t="n">
        <v>3541592</v>
      </c>
      <c r="E175" s="0" t="n">
        <v>-1</v>
      </c>
      <c r="F175" s="0" t="s">
        <v>2578</v>
      </c>
      <c r="G175" s="0" t="s">
        <v>25</v>
      </c>
      <c r="H175" s="0" t="n">
        <v>3538320</v>
      </c>
      <c r="I175" s="0" t="n">
        <v>3539404</v>
      </c>
      <c r="J175" s="0" t="s">
        <v>17</v>
      </c>
      <c r="K175" s="0" t="n">
        <v>43</v>
      </c>
    </row>
    <row r="176" customFormat="false" ht="15" hidden="false" customHeight="false" outlineLevel="0" collapsed="false">
      <c r="A176" s="0" t="s">
        <v>2579</v>
      </c>
      <c r="B176" s="0" t="s">
        <v>32</v>
      </c>
      <c r="C176" s="0" t="n">
        <v>9793744</v>
      </c>
      <c r="D176" s="0" t="n">
        <v>9796663</v>
      </c>
      <c r="E176" s="0" t="n">
        <v>1</v>
      </c>
      <c r="F176" s="0" t="s">
        <v>2580</v>
      </c>
      <c r="G176" s="0" t="s">
        <v>32</v>
      </c>
      <c r="H176" s="0" t="n">
        <v>9796354</v>
      </c>
      <c r="I176" s="0" t="n">
        <v>9796620</v>
      </c>
      <c r="J176" s="0" t="s">
        <v>14</v>
      </c>
      <c r="K176" s="0" t="n">
        <v>43</v>
      </c>
    </row>
    <row r="177" customFormat="false" ht="15" hidden="false" customHeight="false" outlineLevel="0" collapsed="false">
      <c r="A177" s="0" t="s">
        <v>2581</v>
      </c>
      <c r="B177" s="0" t="s">
        <v>25</v>
      </c>
      <c r="C177" s="0" t="n">
        <v>10992011</v>
      </c>
      <c r="D177" s="0" t="n">
        <v>10995119</v>
      </c>
      <c r="E177" s="0" t="n">
        <v>-1</v>
      </c>
      <c r="F177" s="0" t="s">
        <v>2582</v>
      </c>
      <c r="G177" s="0" t="s">
        <v>25</v>
      </c>
      <c r="H177" s="0" t="n">
        <v>10992054</v>
      </c>
      <c r="I177" s="0" t="n">
        <v>10993340</v>
      </c>
      <c r="J177" s="0" t="s">
        <v>17</v>
      </c>
      <c r="K177" s="0" t="n">
        <v>43</v>
      </c>
    </row>
    <row r="178" customFormat="false" ht="15" hidden="false" customHeight="false" outlineLevel="0" collapsed="false">
      <c r="A178" s="0" t="s">
        <v>2583</v>
      </c>
      <c r="B178" s="0" t="s">
        <v>12</v>
      </c>
      <c r="C178" s="0" t="n">
        <v>7895438</v>
      </c>
      <c r="D178" s="0" t="n">
        <v>7899669</v>
      </c>
      <c r="E178" s="0" t="n">
        <v>-1</v>
      </c>
      <c r="F178" s="0" t="s">
        <v>2584</v>
      </c>
      <c r="G178" s="0" t="s">
        <v>12</v>
      </c>
      <c r="H178" s="0" t="n">
        <v>7895481</v>
      </c>
      <c r="I178" s="0" t="n">
        <v>7897465</v>
      </c>
      <c r="J178" s="0" t="s">
        <v>17</v>
      </c>
      <c r="K178" s="0" t="n">
        <v>43</v>
      </c>
    </row>
    <row r="179" customFormat="false" ht="15" hidden="false" customHeight="false" outlineLevel="0" collapsed="false">
      <c r="A179" s="0" t="s">
        <v>2585</v>
      </c>
      <c r="B179" s="0" t="s">
        <v>41</v>
      </c>
      <c r="C179" s="0" t="n">
        <v>2114625</v>
      </c>
      <c r="D179" s="0" t="n">
        <v>2115624</v>
      </c>
      <c r="E179" s="0" t="n">
        <v>1</v>
      </c>
      <c r="F179" s="0" t="s">
        <v>2586</v>
      </c>
      <c r="G179" s="0" t="s">
        <v>41</v>
      </c>
      <c r="H179" s="0" t="n">
        <v>2114693</v>
      </c>
      <c r="I179" s="0" t="n">
        <v>2115581</v>
      </c>
      <c r="J179" s="0" t="s">
        <v>14</v>
      </c>
      <c r="K179" s="0" t="n">
        <v>43</v>
      </c>
    </row>
    <row r="180" customFormat="false" ht="15" hidden="false" customHeight="false" outlineLevel="0" collapsed="false">
      <c r="A180" s="0" t="s">
        <v>2587</v>
      </c>
      <c r="B180" s="0" t="s">
        <v>25</v>
      </c>
      <c r="C180" s="0" t="n">
        <v>12190936</v>
      </c>
      <c r="D180" s="0" t="n">
        <v>12202330</v>
      </c>
      <c r="E180" s="0" t="n">
        <v>-1</v>
      </c>
      <c r="F180" s="0" t="s">
        <v>2588</v>
      </c>
      <c r="G180" s="0" t="s">
        <v>25</v>
      </c>
      <c r="H180" s="0" t="n">
        <v>12190979</v>
      </c>
      <c r="I180" s="0" t="n">
        <v>12193209</v>
      </c>
      <c r="J180" s="0" t="s">
        <v>17</v>
      </c>
      <c r="K180" s="0" t="n">
        <v>43</v>
      </c>
    </row>
    <row r="181" customFormat="false" ht="15" hidden="false" customHeight="false" outlineLevel="0" collapsed="false">
      <c r="A181" s="0" t="s">
        <v>2589</v>
      </c>
      <c r="B181" s="0" t="s">
        <v>12</v>
      </c>
      <c r="C181" s="0" t="n">
        <v>10917512</v>
      </c>
      <c r="D181" s="0" t="n">
        <v>10918206</v>
      </c>
      <c r="E181" s="0" t="n">
        <v>-1</v>
      </c>
      <c r="F181" s="0" t="s">
        <v>2590</v>
      </c>
      <c r="G181" s="0" t="s">
        <v>12</v>
      </c>
      <c r="H181" s="0" t="n">
        <v>10917555</v>
      </c>
      <c r="I181" s="0" t="n">
        <v>10918158</v>
      </c>
      <c r="J181" s="0" t="s">
        <v>17</v>
      </c>
      <c r="K181" s="0" t="n">
        <v>43</v>
      </c>
    </row>
    <row r="182" customFormat="false" ht="15" hidden="false" customHeight="false" outlineLevel="0" collapsed="false">
      <c r="A182" s="0" t="s">
        <v>2591</v>
      </c>
      <c r="B182" s="0" t="s">
        <v>41</v>
      </c>
      <c r="C182" s="0" t="n">
        <v>548152</v>
      </c>
      <c r="D182" s="0" t="n">
        <v>553231</v>
      </c>
      <c r="E182" s="0" t="n">
        <v>1</v>
      </c>
      <c r="F182" s="0" t="s">
        <v>2592</v>
      </c>
      <c r="G182" s="0" t="s">
        <v>41</v>
      </c>
      <c r="H182" s="0" t="n">
        <v>552087</v>
      </c>
      <c r="I182" s="0" t="n">
        <v>553187</v>
      </c>
      <c r="J182" s="0" t="s">
        <v>14</v>
      </c>
      <c r="K182" s="0" t="n">
        <v>44</v>
      </c>
    </row>
    <row r="183" customFormat="false" ht="15" hidden="false" customHeight="false" outlineLevel="0" collapsed="false">
      <c r="A183" s="0" t="s">
        <v>2593</v>
      </c>
      <c r="B183" s="0" t="s">
        <v>25</v>
      </c>
      <c r="C183" s="0" t="n">
        <v>4216736</v>
      </c>
      <c r="D183" s="0" t="n">
        <v>4228066</v>
      </c>
      <c r="E183" s="0" t="n">
        <v>-1</v>
      </c>
      <c r="F183" s="0" t="s">
        <v>2594</v>
      </c>
      <c r="G183" s="0" t="s">
        <v>25</v>
      </c>
      <c r="H183" s="0" t="n">
        <v>4216780</v>
      </c>
      <c r="I183" s="0" t="n">
        <v>4217306</v>
      </c>
      <c r="J183" s="0" t="s">
        <v>17</v>
      </c>
      <c r="K183" s="0" t="n">
        <v>44</v>
      </c>
    </row>
    <row r="184" customFormat="false" ht="15" hidden="false" customHeight="false" outlineLevel="0" collapsed="false">
      <c r="A184" s="0" t="s">
        <v>2595</v>
      </c>
      <c r="B184" s="0" t="s">
        <v>41</v>
      </c>
      <c r="C184" s="0" t="n">
        <v>6446646</v>
      </c>
      <c r="D184" s="0" t="n">
        <v>6451429</v>
      </c>
      <c r="E184" s="0" t="n">
        <v>-1</v>
      </c>
      <c r="F184" s="0" t="s">
        <v>2596</v>
      </c>
      <c r="G184" s="0" t="s">
        <v>41</v>
      </c>
      <c r="H184" s="0" t="n">
        <v>6446690</v>
      </c>
      <c r="I184" s="0" t="n">
        <v>6449229</v>
      </c>
      <c r="J184" s="0" t="s">
        <v>17</v>
      </c>
      <c r="K184" s="0" t="n">
        <v>44</v>
      </c>
    </row>
    <row r="185" customFormat="false" ht="15" hidden="false" customHeight="false" outlineLevel="0" collapsed="false">
      <c r="A185" s="0" t="s">
        <v>2597</v>
      </c>
      <c r="B185" s="0" t="s">
        <v>22</v>
      </c>
      <c r="C185" s="0" t="n">
        <v>11313404</v>
      </c>
      <c r="D185" s="0" t="n">
        <v>11314175</v>
      </c>
      <c r="E185" s="0" t="n">
        <v>-1</v>
      </c>
      <c r="F185" s="0" t="s">
        <v>2598</v>
      </c>
      <c r="G185" s="0" t="s">
        <v>22</v>
      </c>
      <c r="H185" s="0" t="n">
        <v>11313448</v>
      </c>
      <c r="I185" s="0" t="n">
        <v>11314160</v>
      </c>
      <c r="J185" s="0" t="s">
        <v>17</v>
      </c>
      <c r="K185" s="0" t="n">
        <v>44</v>
      </c>
    </row>
    <row r="186" customFormat="false" ht="15" hidden="false" customHeight="false" outlineLevel="0" collapsed="false">
      <c r="A186" s="0" t="s">
        <v>2599</v>
      </c>
      <c r="B186" s="0" t="s">
        <v>12</v>
      </c>
      <c r="C186" s="0" t="n">
        <v>15803187</v>
      </c>
      <c r="D186" s="0" t="n">
        <v>15804255</v>
      </c>
      <c r="E186" s="0" t="n">
        <v>1</v>
      </c>
      <c r="F186" s="0" t="s">
        <v>2600</v>
      </c>
      <c r="G186" s="0" t="s">
        <v>12</v>
      </c>
      <c r="H186" s="0" t="n">
        <v>15803587</v>
      </c>
      <c r="I186" s="0" t="n">
        <v>15804211</v>
      </c>
      <c r="J186" s="0" t="s">
        <v>14</v>
      </c>
      <c r="K186" s="0" t="n">
        <v>44</v>
      </c>
    </row>
    <row r="187" customFormat="false" ht="15" hidden="false" customHeight="false" outlineLevel="0" collapsed="false">
      <c r="A187" s="0" t="s">
        <v>2601</v>
      </c>
      <c r="B187" s="0" t="s">
        <v>19</v>
      </c>
      <c r="C187" s="0" t="n">
        <v>9015709</v>
      </c>
      <c r="D187" s="0" t="n">
        <v>9016602</v>
      </c>
      <c r="E187" s="0" t="n">
        <v>1</v>
      </c>
      <c r="F187" s="0" t="s">
        <v>2602</v>
      </c>
      <c r="G187" s="0" t="s">
        <v>19</v>
      </c>
      <c r="H187" s="0" t="n">
        <v>9015726</v>
      </c>
      <c r="I187" s="0" t="n">
        <v>9016558</v>
      </c>
      <c r="J187" s="0" t="s">
        <v>14</v>
      </c>
      <c r="K187" s="0" t="n">
        <v>44</v>
      </c>
    </row>
    <row r="188" customFormat="false" ht="15" hidden="false" customHeight="false" outlineLevel="0" collapsed="false">
      <c r="A188" s="0" t="s">
        <v>2603</v>
      </c>
      <c r="B188" s="0" t="s">
        <v>19</v>
      </c>
      <c r="C188" s="0" t="n">
        <v>2805068</v>
      </c>
      <c r="D188" s="0" t="n">
        <v>2807521</v>
      </c>
      <c r="E188" s="0" t="n">
        <v>-1</v>
      </c>
      <c r="F188" s="0" t="s">
        <v>2604</v>
      </c>
      <c r="G188" s="0" t="s">
        <v>19</v>
      </c>
      <c r="H188" s="0" t="n">
        <v>2805112</v>
      </c>
      <c r="I188" s="0" t="n">
        <v>2806284</v>
      </c>
      <c r="J188" s="0" t="s">
        <v>17</v>
      </c>
      <c r="K188" s="0" t="n">
        <v>44</v>
      </c>
    </row>
    <row r="189" customFormat="false" ht="15" hidden="false" customHeight="false" outlineLevel="0" collapsed="false">
      <c r="A189" s="0" t="s">
        <v>2605</v>
      </c>
      <c r="B189" s="0" t="s">
        <v>25</v>
      </c>
      <c r="C189" s="0" t="n">
        <v>9425456</v>
      </c>
      <c r="D189" s="0" t="n">
        <v>9426575</v>
      </c>
      <c r="E189" s="0" t="n">
        <v>-1</v>
      </c>
      <c r="F189" s="0" t="s">
        <v>2606</v>
      </c>
      <c r="G189" s="0" t="s">
        <v>25</v>
      </c>
      <c r="H189" s="0" t="n">
        <v>9425500</v>
      </c>
      <c r="I189" s="0" t="n">
        <v>9426558</v>
      </c>
      <c r="J189" s="0" t="s">
        <v>17</v>
      </c>
      <c r="K189" s="0" t="n">
        <v>44</v>
      </c>
    </row>
    <row r="190" customFormat="false" ht="15" hidden="false" customHeight="false" outlineLevel="0" collapsed="false">
      <c r="A190" s="0" t="s">
        <v>2607</v>
      </c>
      <c r="B190" s="0" t="s">
        <v>32</v>
      </c>
      <c r="C190" s="0" t="n">
        <v>9463751</v>
      </c>
      <c r="D190" s="0" t="n">
        <v>9468843</v>
      </c>
      <c r="E190" s="0" t="n">
        <v>1</v>
      </c>
      <c r="F190" s="0" t="s">
        <v>2608</v>
      </c>
      <c r="G190" s="0" t="s">
        <v>32</v>
      </c>
      <c r="H190" s="0" t="n">
        <v>9467332</v>
      </c>
      <c r="I190" s="0" t="n">
        <v>9468799</v>
      </c>
      <c r="J190" s="0" t="s">
        <v>14</v>
      </c>
      <c r="K190" s="0" t="n">
        <v>44</v>
      </c>
    </row>
    <row r="191" customFormat="false" ht="15" hidden="false" customHeight="false" outlineLevel="0" collapsed="false">
      <c r="A191" s="0" t="s">
        <v>2609</v>
      </c>
      <c r="B191" s="0" t="s">
        <v>25</v>
      </c>
      <c r="C191" s="0" t="n">
        <v>525382</v>
      </c>
      <c r="D191" s="0" t="n">
        <v>526913</v>
      </c>
      <c r="E191" s="0" t="n">
        <v>-1</v>
      </c>
      <c r="F191" s="0" t="s">
        <v>2610</v>
      </c>
      <c r="G191" s="0" t="s">
        <v>25</v>
      </c>
      <c r="H191" s="0" t="n">
        <v>525427</v>
      </c>
      <c r="I191" s="0" t="n">
        <v>526881</v>
      </c>
      <c r="J191" s="0" t="s">
        <v>17</v>
      </c>
      <c r="K191" s="0" t="n">
        <v>45</v>
      </c>
    </row>
    <row r="192" customFormat="false" ht="15" hidden="false" customHeight="false" outlineLevel="0" collapsed="false">
      <c r="A192" s="0" t="s">
        <v>2611</v>
      </c>
      <c r="B192" s="0" t="s">
        <v>32</v>
      </c>
      <c r="C192" s="0" t="n">
        <v>6917587</v>
      </c>
      <c r="D192" s="0" t="n">
        <v>6922954</v>
      </c>
      <c r="E192" s="0" t="n">
        <v>-1</v>
      </c>
      <c r="F192" s="0" t="s">
        <v>2612</v>
      </c>
      <c r="G192" s="0" t="s">
        <v>32</v>
      </c>
      <c r="H192" s="0" t="n">
        <v>6917632</v>
      </c>
      <c r="I192" s="0" t="n">
        <v>6918545</v>
      </c>
      <c r="J192" s="0" t="s">
        <v>17</v>
      </c>
      <c r="K192" s="0" t="n">
        <v>45</v>
      </c>
    </row>
    <row r="193" customFormat="false" ht="15" hidden="false" customHeight="false" outlineLevel="0" collapsed="false">
      <c r="A193" s="0" t="s">
        <v>2613</v>
      </c>
      <c r="B193" s="0" t="s">
        <v>12</v>
      </c>
      <c r="C193" s="0" t="n">
        <v>5097177</v>
      </c>
      <c r="D193" s="0" t="n">
        <v>5098716</v>
      </c>
      <c r="E193" s="0" t="n">
        <v>-1</v>
      </c>
      <c r="F193" s="0" t="s">
        <v>2614</v>
      </c>
      <c r="G193" s="0" t="s">
        <v>12</v>
      </c>
      <c r="H193" s="0" t="n">
        <v>5097222</v>
      </c>
      <c r="I193" s="0" t="n">
        <v>5098146</v>
      </c>
      <c r="J193" s="0" t="s">
        <v>17</v>
      </c>
      <c r="K193" s="0" t="n">
        <v>45</v>
      </c>
    </row>
    <row r="194" customFormat="false" ht="15" hidden="false" customHeight="false" outlineLevel="0" collapsed="false">
      <c r="A194" s="0" t="s">
        <v>2615</v>
      </c>
      <c r="B194" s="0" t="s">
        <v>25</v>
      </c>
      <c r="C194" s="0" t="n">
        <v>6032690</v>
      </c>
      <c r="D194" s="0" t="n">
        <v>6039417</v>
      </c>
      <c r="E194" s="0" t="n">
        <v>-1</v>
      </c>
      <c r="F194" s="0" t="s">
        <v>2616</v>
      </c>
      <c r="G194" s="0" t="s">
        <v>25</v>
      </c>
      <c r="H194" s="0" t="n">
        <v>6032735</v>
      </c>
      <c r="I194" s="0" t="n">
        <v>6033371</v>
      </c>
      <c r="J194" s="0" t="s">
        <v>17</v>
      </c>
      <c r="K194" s="0" t="n">
        <v>45</v>
      </c>
    </row>
    <row r="195" customFormat="false" ht="15" hidden="false" customHeight="false" outlineLevel="0" collapsed="false">
      <c r="A195" s="0" t="s">
        <v>2617</v>
      </c>
      <c r="B195" s="0" t="s">
        <v>19</v>
      </c>
      <c r="C195" s="0" t="n">
        <v>1896848</v>
      </c>
      <c r="D195" s="0" t="n">
        <v>1897337</v>
      </c>
      <c r="E195" s="0" t="n">
        <v>-1</v>
      </c>
      <c r="F195" s="0" t="s">
        <v>2618</v>
      </c>
      <c r="G195" s="0" t="s">
        <v>19</v>
      </c>
      <c r="H195" s="0" t="n">
        <v>1896894</v>
      </c>
      <c r="I195" s="0" t="n">
        <v>1897316</v>
      </c>
      <c r="J195" s="0" t="s">
        <v>17</v>
      </c>
      <c r="K195" s="0" t="n">
        <v>46</v>
      </c>
    </row>
    <row r="196" customFormat="false" ht="15" hidden="false" customHeight="false" outlineLevel="0" collapsed="false">
      <c r="A196" s="0" t="s">
        <v>2619</v>
      </c>
      <c r="B196" s="0" t="s">
        <v>41</v>
      </c>
      <c r="C196" s="0" t="n">
        <v>7768378</v>
      </c>
      <c r="D196" s="0" t="n">
        <v>7770008</v>
      </c>
      <c r="E196" s="0" t="n">
        <v>-1</v>
      </c>
      <c r="F196" s="0" t="s">
        <v>2620</v>
      </c>
      <c r="G196" s="0" t="s">
        <v>41</v>
      </c>
      <c r="H196" s="0" t="n">
        <v>7768424</v>
      </c>
      <c r="I196" s="0" t="n">
        <v>7770008</v>
      </c>
      <c r="J196" s="0" t="s">
        <v>17</v>
      </c>
      <c r="K196" s="0" t="n">
        <v>46</v>
      </c>
    </row>
    <row r="197" customFormat="false" ht="15" hidden="false" customHeight="false" outlineLevel="0" collapsed="false">
      <c r="A197" s="0" t="s">
        <v>2621</v>
      </c>
      <c r="B197" s="0" t="s">
        <v>22</v>
      </c>
      <c r="C197" s="0" t="n">
        <v>14790996</v>
      </c>
      <c r="D197" s="0" t="n">
        <v>14792449</v>
      </c>
      <c r="E197" s="0" t="n">
        <v>1</v>
      </c>
      <c r="F197" s="0" t="s">
        <v>2622</v>
      </c>
      <c r="G197" s="0" t="s">
        <v>22</v>
      </c>
      <c r="H197" s="0" t="n">
        <v>14791428</v>
      </c>
      <c r="I197" s="0" t="n">
        <v>14792403</v>
      </c>
      <c r="J197" s="0" t="s">
        <v>14</v>
      </c>
      <c r="K197" s="0" t="n">
        <v>46</v>
      </c>
    </row>
    <row r="198" customFormat="false" ht="15" hidden="false" customHeight="false" outlineLevel="0" collapsed="false">
      <c r="A198" s="0" t="s">
        <v>2623</v>
      </c>
      <c r="B198" s="0" t="s">
        <v>22</v>
      </c>
      <c r="C198" s="0" t="n">
        <v>12607106</v>
      </c>
      <c r="D198" s="0" t="n">
        <v>12608584</v>
      </c>
      <c r="E198" s="0" t="n">
        <v>1</v>
      </c>
      <c r="F198" s="0" t="s">
        <v>2624</v>
      </c>
      <c r="G198" s="0" t="s">
        <v>22</v>
      </c>
      <c r="H198" s="0" t="n">
        <v>12607368</v>
      </c>
      <c r="I198" s="0" t="n">
        <v>12608538</v>
      </c>
      <c r="J198" s="0" t="s">
        <v>14</v>
      </c>
      <c r="K198" s="0" t="n">
        <v>46</v>
      </c>
    </row>
    <row r="199" customFormat="false" ht="15" hidden="false" customHeight="false" outlineLevel="0" collapsed="false">
      <c r="A199" s="0" t="s">
        <v>2625</v>
      </c>
      <c r="B199" s="0" t="s">
        <v>32</v>
      </c>
      <c r="C199" s="0" t="n">
        <v>8683212</v>
      </c>
      <c r="D199" s="0" t="n">
        <v>8687101</v>
      </c>
      <c r="E199" s="0" t="n">
        <v>-1</v>
      </c>
      <c r="F199" s="0" t="s">
        <v>2626</v>
      </c>
      <c r="G199" s="0" t="s">
        <v>32</v>
      </c>
      <c r="H199" s="0" t="n">
        <v>8683258</v>
      </c>
      <c r="I199" s="0" t="n">
        <v>8687082</v>
      </c>
      <c r="J199" s="0" t="s">
        <v>17</v>
      </c>
      <c r="K199" s="0" t="n">
        <v>46</v>
      </c>
    </row>
    <row r="200" customFormat="false" ht="15" hidden="false" customHeight="false" outlineLevel="0" collapsed="false">
      <c r="A200" s="0" t="s">
        <v>2627</v>
      </c>
      <c r="B200" s="0" t="s">
        <v>12</v>
      </c>
      <c r="C200" s="0" t="n">
        <v>8494701</v>
      </c>
      <c r="D200" s="0" t="n">
        <v>8501966</v>
      </c>
      <c r="E200" s="0" t="n">
        <v>1</v>
      </c>
      <c r="F200" s="0" t="s">
        <v>2628</v>
      </c>
      <c r="G200" s="0" t="s">
        <v>12</v>
      </c>
      <c r="H200" s="0" t="n">
        <v>8500538</v>
      </c>
      <c r="I200" s="0" t="n">
        <v>8501920</v>
      </c>
      <c r="J200" s="0" t="s">
        <v>14</v>
      </c>
      <c r="K200" s="0" t="n">
        <v>46</v>
      </c>
    </row>
    <row r="201" customFormat="false" ht="15" hidden="false" customHeight="false" outlineLevel="0" collapsed="false">
      <c r="A201" s="0" t="s">
        <v>2629</v>
      </c>
      <c r="B201" s="0" t="s">
        <v>19</v>
      </c>
      <c r="C201" s="0" t="n">
        <v>4177881</v>
      </c>
      <c r="D201" s="0" t="n">
        <v>4186421</v>
      </c>
      <c r="E201" s="0" t="n">
        <v>-1</v>
      </c>
      <c r="F201" s="0" t="s">
        <v>2630</v>
      </c>
      <c r="G201" s="0" t="s">
        <v>19</v>
      </c>
      <c r="H201" s="0" t="n">
        <v>4177928</v>
      </c>
      <c r="I201" s="0" t="n">
        <v>4178168</v>
      </c>
      <c r="J201" s="0" t="s">
        <v>17</v>
      </c>
      <c r="K201" s="0" t="n">
        <v>47</v>
      </c>
    </row>
    <row r="202" customFormat="false" ht="15" hidden="false" customHeight="false" outlineLevel="0" collapsed="false">
      <c r="A202" s="0" t="s">
        <v>2631</v>
      </c>
      <c r="B202" s="0" t="s">
        <v>12</v>
      </c>
      <c r="C202" s="0" t="n">
        <v>8512553</v>
      </c>
      <c r="D202" s="0" t="n">
        <v>8513248</v>
      </c>
      <c r="E202" s="0" t="n">
        <v>-1</v>
      </c>
      <c r="F202" s="0" t="s">
        <v>2632</v>
      </c>
      <c r="G202" s="0" t="s">
        <v>12</v>
      </c>
      <c r="H202" s="0" t="n">
        <v>8512600</v>
      </c>
      <c r="I202" s="0" t="n">
        <v>8513218</v>
      </c>
      <c r="J202" s="0" t="s">
        <v>17</v>
      </c>
      <c r="K202" s="0" t="n">
        <v>47</v>
      </c>
    </row>
    <row r="203" customFormat="false" ht="15" hidden="false" customHeight="false" outlineLevel="0" collapsed="false">
      <c r="A203" s="0" t="s">
        <v>2633</v>
      </c>
      <c r="B203" s="0" t="s">
        <v>41</v>
      </c>
      <c r="C203" s="0" t="n">
        <v>8427301</v>
      </c>
      <c r="D203" s="0" t="n">
        <v>8428494</v>
      </c>
      <c r="E203" s="0" t="n">
        <v>1</v>
      </c>
      <c r="F203" s="0" t="s">
        <v>2634</v>
      </c>
      <c r="G203" s="0" t="s">
        <v>41</v>
      </c>
      <c r="H203" s="0" t="n">
        <v>8427833</v>
      </c>
      <c r="I203" s="0" t="n">
        <v>8428447</v>
      </c>
      <c r="J203" s="0" t="s">
        <v>14</v>
      </c>
      <c r="K203" s="0" t="n">
        <v>47</v>
      </c>
    </row>
    <row r="204" customFormat="false" ht="15" hidden="false" customHeight="false" outlineLevel="0" collapsed="false">
      <c r="A204" s="0" t="s">
        <v>2635</v>
      </c>
      <c r="B204" s="0" t="s">
        <v>22</v>
      </c>
      <c r="C204" s="0" t="n">
        <v>7460040</v>
      </c>
      <c r="D204" s="0" t="n">
        <v>7463544</v>
      </c>
      <c r="E204" s="0" t="n">
        <v>-1</v>
      </c>
      <c r="F204" s="0" t="s">
        <v>2636</v>
      </c>
      <c r="G204" s="0" t="s">
        <v>22</v>
      </c>
      <c r="H204" s="0" t="n">
        <v>7460087</v>
      </c>
      <c r="I204" s="0" t="n">
        <v>7461006</v>
      </c>
      <c r="J204" s="0" t="s">
        <v>17</v>
      </c>
      <c r="K204" s="0" t="n">
        <v>47</v>
      </c>
    </row>
    <row r="205" customFormat="false" ht="15" hidden="false" customHeight="false" outlineLevel="0" collapsed="false">
      <c r="A205" s="0" t="s">
        <v>2637</v>
      </c>
      <c r="B205" s="0" t="s">
        <v>25</v>
      </c>
      <c r="C205" s="0" t="n">
        <v>11918727</v>
      </c>
      <c r="D205" s="0" t="n">
        <v>11920123</v>
      </c>
      <c r="E205" s="0" t="n">
        <v>-1</v>
      </c>
      <c r="F205" s="0" t="s">
        <v>2638</v>
      </c>
      <c r="G205" s="0" t="s">
        <v>25</v>
      </c>
      <c r="H205" s="0" t="n">
        <v>11918775</v>
      </c>
      <c r="I205" s="0" t="n">
        <v>11919078</v>
      </c>
      <c r="J205" s="0" t="s">
        <v>17</v>
      </c>
      <c r="K205" s="0" t="n">
        <v>48</v>
      </c>
    </row>
    <row r="206" customFormat="false" ht="15" hidden="false" customHeight="false" outlineLevel="0" collapsed="false">
      <c r="A206" s="0" t="s">
        <v>2639</v>
      </c>
      <c r="B206" s="0" t="s">
        <v>12</v>
      </c>
      <c r="C206" s="0" t="n">
        <v>8622212</v>
      </c>
      <c r="D206" s="0" t="n">
        <v>8626635</v>
      </c>
      <c r="E206" s="0" t="n">
        <v>1</v>
      </c>
      <c r="F206" s="0" t="s">
        <v>2640</v>
      </c>
      <c r="G206" s="0" t="s">
        <v>12</v>
      </c>
      <c r="H206" s="0" t="n">
        <v>8624687</v>
      </c>
      <c r="I206" s="0" t="n">
        <v>8626587</v>
      </c>
      <c r="J206" s="0" t="s">
        <v>14</v>
      </c>
      <c r="K206" s="0" t="n">
        <v>48</v>
      </c>
    </row>
    <row r="207" customFormat="false" ht="15" hidden="false" customHeight="false" outlineLevel="0" collapsed="false">
      <c r="A207" s="0" t="s">
        <v>2641</v>
      </c>
      <c r="B207" s="0" t="s">
        <v>22</v>
      </c>
      <c r="C207" s="0" t="n">
        <v>8960647</v>
      </c>
      <c r="D207" s="0" t="n">
        <v>8961483</v>
      </c>
      <c r="E207" s="0" t="n">
        <v>1</v>
      </c>
      <c r="F207" s="0" t="s">
        <v>2642</v>
      </c>
      <c r="G207" s="0" t="s">
        <v>22</v>
      </c>
      <c r="H207" s="0" t="n">
        <v>8960866</v>
      </c>
      <c r="I207" s="0" t="n">
        <v>8961435</v>
      </c>
      <c r="J207" s="0" t="s">
        <v>14</v>
      </c>
      <c r="K207" s="0" t="n">
        <v>48</v>
      </c>
    </row>
    <row r="208" customFormat="false" ht="15" hidden="false" customHeight="false" outlineLevel="0" collapsed="false">
      <c r="A208" s="0" t="s">
        <v>2643</v>
      </c>
      <c r="B208" s="0" t="s">
        <v>19</v>
      </c>
      <c r="C208" s="0" t="n">
        <v>1610303</v>
      </c>
      <c r="D208" s="0" t="n">
        <v>1619134</v>
      </c>
      <c r="E208" s="0" t="n">
        <v>1</v>
      </c>
      <c r="F208" s="0" t="s">
        <v>2644</v>
      </c>
      <c r="G208" s="0" t="s">
        <v>19</v>
      </c>
      <c r="H208" s="0" t="n">
        <v>1618712</v>
      </c>
      <c r="I208" s="0" t="n">
        <v>1619085</v>
      </c>
      <c r="J208" s="0" t="s">
        <v>14</v>
      </c>
      <c r="K208" s="0" t="n">
        <v>49</v>
      </c>
    </row>
    <row r="209" customFormat="false" ht="15" hidden="false" customHeight="false" outlineLevel="0" collapsed="false">
      <c r="A209" s="0" t="s">
        <v>2645</v>
      </c>
      <c r="B209" s="0" t="s">
        <v>12</v>
      </c>
      <c r="C209" s="0" t="n">
        <v>8415496</v>
      </c>
      <c r="D209" s="0" t="n">
        <v>8444579</v>
      </c>
      <c r="E209" s="0" t="n">
        <v>-1</v>
      </c>
      <c r="F209" s="0" t="s">
        <v>2646</v>
      </c>
      <c r="G209" s="0" t="s">
        <v>12</v>
      </c>
      <c r="H209" s="0" t="n">
        <v>8415545</v>
      </c>
      <c r="I209" s="0" t="n">
        <v>8415867</v>
      </c>
      <c r="J209" s="0" t="s">
        <v>17</v>
      </c>
      <c r="K209" s="0" t="n">
        <v>49</v>
      </c>
    </row>
    <row r="210" customFormat="false" ht="15" hidden="false" customHeight="false" outlineLevel="0" collapsed="false">
      <c r="A210" s="0" t="s">
        <v>2647</v>
      </c>
      <c r="B210" s="0" t="s">
        <v>32</v>
      </c>
      <c r="C210" s="0" t="n">
        <v>7208287</v>
      </c>
      <c r="D210" s="0" t="n">
        <v>7209684</v>
      </c>
      <c r="E210" s="0" t="n">
        <v>-1</v>
      </c>
      <c r="F210" s="0" t="s">
        <v>2648</v>
      </c>
      <c r="G210" s="0" t="s">
        <v>32</v>
      </c>
      <c r="H210" s="0" t="n">
        <v>7208336</v>
      </c>
      <c r="I210" s="0" t="n">
        <v>7209682</v>
      </c>
      <c r="J210" s="0" t="s">
        <v>17</v>
      </c>
      <c r="K210" s="0" t="n">
        <v>49</v>
      </c>
    </row>
    <row r="211" customFormat="false" ht="15" hidden="false" customHeight="false" outlineLevel="0" collapsed="false">
      <c r="A211" s="0" t="s">
        <v>2649</v>
      </c>
      <c r="B211" s="0" t="s">
        <v>12</v>
      </c>
      <c r="C211" s="0" t="n">
        <v>1075101</v>
      </c>
      <c r="D211" s="0" t="n">
        <v>1075619</v>
      </c>
      <c r="E211" s="0" t="n">
        <v>1</v>
      </c>
      <c r="F211" s="0" t="s">
        <v>2650</v>
      </c>
      <c r="G211" s="0" t="s">
        <v>12</v>
      </c>
      <c r="H211" s="0" t="n">
        <v>1075114</v>
      </c>
      <c r="I211" s="0" t="n">
        <v>1075570</v>
      </c>
      <c r="J211" s="0" t="s">
        <v>14</v>
      </c>
      <c r="K211" s="0" t="n">
        <v>49</v>
      </c>
    </row>
    <row r="212" customFormat="false" ht="15" hidden="false" customHeight="false" outlineLevel="0" collapsed="false">
      <c r="A212" s="0" t="s">
        <v>2651</v>
      </c>
      <c r="B212" s="0" t="s">
        <v>22</v>
      </c>
      <c r="C212" s="0" t="n">
        <v>2535418</v>
      </c>
      <c r="D212" s="0" t="n">
        <v>2536251</v>
      </c>
      <c r="E212" s="0" t="n">
        <v>1</v>
      </c>
      <c r="F212" s="0" t="s">
        <v>2652</v>
      </c>
      <c r="G212" s="0" t="s">
        <v>22</v>
      </c>
      <c r="H212" s="0" t="n">
        <v>2535510</v>
      </c>
      <c r="I212" s="0" t="n">
        <v>2536202</v>
      </c>
      <c r="J212" s="0" t="s">
        <v>14</v>
      </c>
      <c r="K212" s="0" t="n">
        <v>49</v>
      </c>
    </row>
    <row r="213" customFormat="false" ht="15" hidden="false" customHeight="false" outlineLevel="0" collapsed="false">
      <c r="A213" s="0" t="s">
        <v>2653</v>
      </c>
      <c r="B213" s="0" t="s">
        <v>12</v>
      </c>
      <c r="C213" s="0" t="n">
        <v>8469874</v>
      </c>
      <c r="D213" s="0" t="n">
        <v>8470840</v>
      </c>
      <c r="E213" s="0" t="n">
        <v>-1</v>
      </c>
      <c r="F213" s="0" t="s">
        <v>2654</v>
      </c>
      <c r="G213" s="0" t="s">
        <v>12</v>
      </c>
      <c r="H213" s="0" t="n">
        <v>8469923</v>
      </c>
      <c r="I213" s="0" t="n">
        <v>8470220</v>
      </c>
      <c r="J213" s="0" t="s">
        <v>17</v>
      </c>
      <c r="K213" s="0" t="n">
        <v>49</v>
      </c>
    </row>
    <row r="214" customFormat="false" ht="15" hidden="false" customHeight="false" outlineLevel="0" collapsed="false">
      <c r="A214" s="0" t="s">
        <v>2655</v>
      </c>
      <c r="B214" s="0" t="s">
        <v>12</v>
      </c>
      <c r="C214" s="0" t="n">
        <v>18826641</v>
      </c>
      <c r="D214" s="0" t="n">
        <v>18831082</v>
      </c>
      <c r="E214" s="0" t="n">
        <v>1</v>
      </c>
      <c r="F214" s="0" t="s">
        <v>2656</v>
      </c>
      <c r="G214" s="0" t="s">
        <v>12</v>
      </c>
      <c r="H214" s="0" t="n">
        <v>18829564</v>
      </c>
      <c r="I214" s="0" t="n">
        <v>18831033</v>
      </c>
      <c r="J214" s="0" t="s">
        <v>14</v>
      </c>
      <c r="K214" s="0" t="n">
        <v>49</v>
      </c>
    </row>
    <row r="215" customFormat="false" ht="15" hidden="false" customHeight="false" outlineLevel="0" collapsed="false">
      <c r="A215" s="0" t="s">
        <v>2657</v>
      </c>
      <c r="B215" s="0" t="s">
        <v>25</v>
      </c>
      <c r="C215" s="0" t="n">
        <v>8152394</v>
      </c>
      <c r="D215" s="0" t="n">
        <v>8154436</v>
      </c>
      <c r="E215" s="0" t="n">
        <v>1</v>
      </c>
      <c r="F215" s="0" t="s">
        <v>2658</v>
      </c>
      <c r="G215" s="0" t="s">
        <v>25</v>
      </c>
      <c r="H215" s="0" t="n">
        <v>8152425</v>
      </c>
      <c r="I215" s="0" t="n">
        <v>8154386</v>
      </c>
      <c r="J215" s="0" t="s">
        <v>14</v>
      </c>
      <c r="K215" s="0" t="n">
        <v>50</v>
      </c>
    </row>
    <row r="216" customFormat="false" ht="15" hidden="false" customHeight="false" outlineLevel="0" collapsed="false">
      <c r="A216" s="0" t="s">
        <v>2659</v>
      </c>
      <c r="B216" s="0" t="s">
        <v>25</v>
      </c>
      <c r="C216" s="0" t="n">
        <v>230434</v>
      </c>
      <c r="D216" s="0" t="n">
        <v>235051</v>
      </c>
      <c r="E216" s="0" t="n">
        <v>1</v>
      </c>
      <c r="F216" s="0" t="s">
        <v>2660</v>
      </c>
      <c r="G216" s="0" t="s">
        <v>25</v>
      </c>
      <c r="H216" s="0" t="n">
        <v>232329</v>
      </c>
      <c r="I216" s="0" t="n">
        <v>235001</v>
      </c>
      <c r="J216" s="0" t="s">
        <v>14</v>
      </c>
      <c r="K216" s="0" t="n">
        <v>50</v>
      </c>
    </row>
    <row r="217" customFormat="false" ht="15" hidden="false" customHeight="false" outlineLevel="0" collapsed="false">
      <c r="A217" s="0" t="s">
        <v>2661</v>
      </c>
      <c r="B217" s="0" t="s">
        <v>22</v>
      </c>
      <c r="C217" s="0" t="n">
        <v>6291731</v>
      </c>
      <c r="D217" s="0" t="n">
        <v>6294101</v>
      </c>
      <c r="E217" s="0" t="n">
        <v>-1</v>
      </c>
      <c r="F217" s="0" t="s">
        <v>2662</v>
      </c>
      <c r="G217" s="0" t="s">
        <v>22</v>
      </c>
      <c r="H217" s="0" t="n">
        <v>6291781</v>
      </c>
      <c r="I217" s="0" t="n">
        <v>6293489</v>
      </c>
      <c r="J217" s="0" t="s">
        <v>17</v>
      </c>
      <c r="K217" s="0" t="n">
        <v>50</v>
      </c>
    </row>
    <row r="218" customFormat="false" ht="15" hidden="false" customHeight="false" outlineLevel="0" collapsed="false">
      <c r="A218" s="0" t="s">
        <v>2663</v>
      </c>
      <c r="B218" s="0" t="s">
        <v>41</v>
      </c>
      <c r="C218" s="0" t="n">
        <v>15503755</v>
      </c>
      <c r="D218" s="0" t="n">
        <v>15510436</v>
      </c>
      <c r="E218" s="0" t="n">
        <v>1</v>
      </c>
      <c r="F218" s="0" t="s">
        <v>2664</v>
      </c>
      <c r="G218" s="0" t="s">
        <v>41</v>
      </c>
      <c r="H218" s="0" t="n">
        <v>15507892</v>
      </c>
      <c r="I218" s="0" t="n">
        <v>15510386</v>
      </c>
      <c r="J218" s="0" t="s">
        <v>14</v>
      </c>
      <c r="K218" s="0" t="n">
        <v>50</v>
      </c>
    </row>
    <row r="219" customFormat="false" ht="15" hidden="false" customHeight="false" outlineLevel="0" collapsed="false">
      <c r="A219" s="0" t="s">
        <v>2665</v>
      </c>
      <c r="B219" s="0" t="s">
        <v>32</v>
      </c>
      <c r="C219" s="0" t="n">
        <v>2065751</v>
      </c>
      <c r="D219" s="0" t="n">
        <v>2069051</v>
      </c>
      <c r="E219" s="0" t="n">
        <v>1</v>
      </c>
      <c r="F219" s="0" t="s">
        <v>2666</v>
      </c>
      <c r="G219" s="0" t="s">
        <v>32</v>
      </c>
      <c r="H219" s="0" t="n">
        <v>2068692</v>
      </c>
      <c r="I219" s="0" t="n">
        <v>2069000</v>
      </c>
      <c r="J219" s="0" t="s">
        <v>14</v>
      </c>
      <c r="K219" s="0" t="n">
        <v>51</v>
      </c>
    </row>
    <row r="220" customFormat="false" ht="15" hidden="false" customHeight="false" outlineLevel="0" collapsed="false">
      <c r="A220" s="0" t="s">
        <v>2667</v>
      </c>
      <c r="B220" s="0" t="s">
        <v>22</v>
      </c>
      <c r="C220" s="0" t="n">
        <v>5659907</v>
      </c>
      <c r="D220" s="0" t="n">
        <v>5660756</v>
      </c>
      <c r="E220" s="0" t="n">
        <v>-1</v>
      </c>
      <c r="F220" s="0" t="s">
        <v>2668</v>
      </c>
      <c r="G220" s="0" t="s">
        <v>22</v>
      </c>
      <c r="H220" s="0" t="n">
        <v>5659958</v>
      </c>
      <c r="I220" s="0" t="n">
        <v>5660259</v>
      </c>
      <c r="J220" s="0" t="s">
        <v>17</v>
      </c>
      <c r="K220" s="0" t="n">
        <v>51</v>
      </c>
    </row>
    <row r="221" customFormat="false" ht="15" hidden="false" customHeight="false" outlineLevel="0" collapsed="false">
      <c r="A221" s="0" t="s">
        <v>2669</v>
      </c>
      <c r="B221" s="0" t="s">
        <v>41</v>
      </c>
      <c r="C221" s="0" t="n">
        <v>2304445</v>
      </c>
      <c r="D221" s="0" t="n">
        <v>2306539</v>
      </c>
      <c r="E221" s="0" t="n">
        <v>-1</v>
      </c>
      <c r="F221" s="0" t="s">
        <v>2670</v>
      </c>
      <c r="G221" s="0" t="s">
        <v>41</v>
      </c>
      <c r="H221" s="0" t="n">
        <v>2304496</v>
      </c>
      <c r="I221" s="0" t="n">
        <v>2305957</v>
      </c>
      <c r="J221" s="0" t="s">
        <v>17</v>
      </c>
      <c r="K221" s="0" t="n">
        <v>51</v>
      </c>
    </row>
    <row r="222" customFormat="false" ht="15" hidden="false" customHeight="false" outlineLevel="0" collapsed="false">
      <c r="A222" s="0" t="s">
        <v>2671</v>
      </c>
      <c r="B222" s="0" t="s">
        <v>19</v>
      </c>
      <c r="C222" s="0" t="n">
        <v>2396976</v>
      </c>
      <c r="D222" s="0" t="n">
        <v>2398647</v>
      </c>
      <c r="E222" s="0" t="n">
        <v>1</v>
      </c>
      <c r="F222" s="0" t="s">
        <v>2672</v>
      </c>
      <c r="G222" s="0" t="s">
        <v>19</v>
      </c>
      <c r="H222" s="0" t="n">
        <v>2397420</v>
      </c>
      <c r="I222" s="0" t="n">
        <v>2398596</v>
      </c>
      <c r="J222" s="0" t="s">
        <v>14</v>
      </c>
      <c r="K222" s="0" t="n">
        <v>51</v>
      </c>
    </row>
    <row r="223" customFormat="false" ht="15" hidden="false" customHeight="false" outlineLevel="0" collapsed="false">
      <c r="A223" s="0" t="s">
        <v>2673</v>
      </c>
      <c r="B223" s="0" t="s">
        <v>19</v>
      </c>
      <c r="C223" s="0" t="n">
        <v>8957746</v>
      </c>
      <c r="D223" s="0" t="n">
        <v>8961069</v>
      </c>
      <c r="E223" s="0" t="n">
        <v>-1</v>
      </c>
      <c r="F223" s="0" t="s">
        <v>2674</v>
      </c>
      <c r="G223" s="0" t="s">
        <v>19</v>
      </c>
      <c r="H223" s="0" t="n">
        <v>8957797</v>
      </c>
      <c r="I223" s="0" t="n">
        <v>8958631</v>
      </c>
      <c r="J223" s="0" t="s">
        <v>17</v>
      </c>
      <c r="K223" s="0" t="n">
        <v>51</v>
      </c>
    </row>
    <row r="224" customFormat="false" ht="15" hidden="false" customHeight="false" outlineLevel="0" collapsed="false">
      <c r="A224" s="0" t="s">
        <v>2675</v>
      </c>
      <c r="B224" s="0" t="s">
        <v>12</v>
      </c>
      <c r="C224" s="0" t="n">
        <v>7863405</v>
      </c>
      <c r="D224" s="0" t="n">
        <v>7864540</v>
      </c>
      <c r="E224" s="0" t="n">
        <v>-1</v>
      </c>
      <c r="F224" s="0" t="s">
        <v>2676</v>
      </c>
      <c r="G224" s="0" t="s">
        <v>12</v>
      </c>
      <c r="H224" s="0" t="n">
        <v>7863456</v>
      </c>
      <c r="I224" s="0" t="n">
        <v>7864497</v>
      </c>
      <c r="J224" s="0" t="s">
        <v>17</v>
      </c>
      <c r="K224" s="0" t="n">
        <v>51</v>
      </c>
    </row>
    <row r="225" customFormat="false" ht="15" hidden="false" customHeight="false" outlineLevel="0" collapsed="false">
      <c r="A225" s="0" t="s">
        <v>2677</v>
      </c>
      <c r="B225" s="0" t="s">
        <v>19</v>
      </c>
      <c r="C225" s="0" t="n">
        <v>14641311</v>
      </c>
      <c r="D225" s="0" t="n">
        <v>14644324</v>
      </c>
      <c r="E225" s="0" t="n">
        <v>-1</v>
      </c>
      <c r="F225" s="0" t="s">
        <v>2678</v>
      </c>
      <c r="G225" s="0" t="s">
        <v>19</v>
      </c>
      <c r="H225" s="0" t="n">
        <v>14641362</v>
      </c>
      <c r="I225" s="0" t="n">
        <v>14643008</v>
      </c>
      <c r="J225" s="0" t="s">
        <v>17</v>
      </c>
      <c r="K225" s="0" t="n">
        <v>51</v>
      </c>
    </row>
    <row r="226" customFormat="false" ht="15" hidden="false" customHeight="false" outlineLevel="0" collapsed="false">
      <c r="A226" s="0" t="s">
        <v>2679</v>
      </c>
      <c r="B226" s="0" t="s">
        <v>19</v>
      </c>
      <c r="C226" s="0" t="n">
        <v>9522578</v>
      </c>
      <c r="D226" s="0" t="n">
        <v>9523106</v>
      </c>
      <c r="E226" s="0" t="n">
        <v>-1</v>
      </c>
      <c r="F226" s="0" t="s">
        <v>2680</v>
      </c>
      <c r="G226" s="0" t="s">
        <v>19</v>
      </c>
      <c r="H226" s="0" t="n">
        <v>9522630</v>
      </c>
      <c r="I226" s="0" t="n">
        <v>9523104</v>
      </c>
      <c r="J226" s="0" t="s">
        <v>17</v>
      </c>
      <c r="K226" s="0" t="n">
        <v>52</v>
      </c>
    </row>
    <row r="227" customFormat="false" ht="15" hidden="false" customHeight="false" outlineLevel="0" collapsed="false">
      <c r="A227" s="0" t="s">
        <v>2681</v>
      </c>
      <c r="B227" s="0" t="s">
        <v>22</v>
      </c>
      <c r="C227" s="0" t="n">
        <v>8395200</v>
      </c>
      <c r="D227" s="0" t="n">
        <v>8396052</v>
      </c>
      <c r="E227" s="0" t="n">
        <v>-1</v>
      </c>
      <c r="F227" s="0" t="s">
        <v>2682</v>
      </c>
      <c r="G227" s="0" t="s">
        <v>22</v>
      </c>
      <c r="H227" s="0" t="n">
        <v>8395252</v>
      </c>
      <c r="I227" s="0" t="n">
        <v>8395985</v>
      </c>
      <c r="J227" s="0" t="s">
        <v>17</v>
      </c>
      <c r="K227" s="0" t="n">
        <v>52</v>
      </c>
    </row>
    <row r="228" customFormat="false" ht="15" hidden="false" customHeight="false" outlineLevel="0" collapsed="false">
      <c r="A228" s="0" t="s">
        <v>2683</v>
      </c>
      <c r="B228" s="0" t="s">
        <v>32</v>
      </c>
      <c r="C228" s="0" t="n">
        <v>9690118</v>
      </c>
      <c r="D228" s="0" t="n">
        <v>9690545</v>
      </c>
      <c r="E228" s="0" t="n">
        <v>-1</v>
      </c>
      <c r="F228" s="0" t="s">
        <v>2684</v>
      </c>
      <c r="G228" s="0" t="s">
        <v>32</v>
      </c>
      <c r="H228" s="0" t="n">
        <v>9690170</v>
      </c>
      <c r="I228" s="0" t="n">
        <v>9690531</v>
      </c>
      <c r="J228" s="0" t="s">
        <v>17</v>
      </c>
      <c r="K228" s="0" t="n">
        <v>52</v>
      </c>
    </row>
    <row r="229" customFormat="false" ht="15" hidden="false" customHeight="false" outlineLevel="0" collapsed="false">
      <c r="A229" s="0" t="s">
        <v>2685</v>
      </c>
      <c r="B229" s="0" t="s">
        <v>22</v>
      </c>
      <c r="C229" s="0" t="n">
        <v>7183758</v>
      </c>
      <c r="D229" s="0" t="n">
        <v>7185092</v>
      </c>
      <c r="E229" s="0" t="n">
        <v>1</v>
      </c>
      <c r="F229" s="0" t="s">
        <v>2686</v>
      </c>
      <c r="G229" s="0" t="s">
        <v>22</v>
      </c>
      <c r="H229" s="0" t="n">
        <v>7183765</v>
      </c>
      <c r="I229" s="0" t="n">
        <v>7185040</v>
      </c>
      <c r="J229" s="0" t="s">
        <v>14</v>
      </c>
      <c r="K229" s="0" t="n">
        <v>52</v>
      </c>
    </row>
    <row r="230" customFormat="false" ht="15" hidden="false" customHeight="false" outlineLevel="0" collapsed="false">
      <c r="A230" s="0" t="s">
        <v>2687</v>
      </c>
      <c r="B230" s="0" t="s">
        <v>22</v>
      </c>
      <c r="C230" s="0" t="n">
        <v>5447654</v>
      </c>
      <c r="D230" s="0" t="n">
        <v>5448411</v>
      </c>
      <c r="E230" s="0" t="n">
        <v>1</v>
      </c>
      <c r="F230" s="0" t="s">
        <v>2688</v>
      </c>
      <c r="G230" s="0" t="s">
        <v>22</v>
      </c>
      <c r="H230" s="0" t="n">
        <v>5447665</v>
      </c>
      <c r="I230" s="0" t="n">
        <v>5448359</v>
      </c>
      <c r="J230" s="0" t="s">
        <v>14</v>
      </c>
      <c r="K230" s="0" t="n">
        <v>52</v>
      </c>
    </row>
    <row r="231" customFormat="false" ht="15" hidden="false" customHeight="false" outlineLevel="0" collapsed="false">
      <c r="A231" s="0" t="s">
        <v>2689</v>
      </c>
      <c r="B231" s="0" t="s">
        <v>25</v>
      </c>
      <c r="C231" s="0" t="n">
        <v>7990718</v>
      </c>
      <c r="D231" s="0" t="n">
        <v>7996367</v>
      </c>
      <c r="E231" s="0" t="n">
        <v>-1</v>
      </c>
      <c r="F231" s="0" t="s">
        <v>2690</v>
      </c>
      <c r="G231" s="0" t="s">
        <v>25</v>
      </c>
      <c r="H231" s="0" t="n">
        <v>7990771</v>
      </c>
      <c r="I231" s="0" t="n">
        <v>7990974</v>
      </c>
      <c r="J231" s="0" t="s">
        <v>17</v>
      </c>
      <c r="K231" s="0" t="n">
        <v>53</v>
      </c>
    </row>
    <row r="232" customFormat="false" ht="15" hidden="false" customHeight="false" outlineLevel="0" collapsed="false">
      <c r="A232" s="0" t="s">
        <v>2691</v>
      </c>
      <c r="B232" s="0" t="s">
        <v>22</v>
      </c>
      <c r="C232" s="0" t="n">
        <v>7570529</v>
      </c>
      <c r="D232" s="0" t="n">
        <v>7572356</v>
      </c>
      <c r="E232" s="0" t="n">
        <v>1</v>
      </c>
      <c r="F232" s="0" t="s">
        <v>2692</v>
      </c>
      <c r="G232" s="0" t="s">
        <v>22</v>
      </c>
      <c r="H232" s="0" t="n">
        <v>7571999</v>
      </c>
      <c r="I232" s="0" t="n">
        <v>7572303</v>
      </c>
      <c r="J232" s="0" t="s">
        <v>14</v>
      </c>
      <c r="K232" s="0" t="n">
        <v>53</v>
      </c>
    </row>
    <row r="233" customFormat="false" ht="15" hidden="false" customHeight="false" outlineLevel="0" collapsed="false">
      <c r="A233" s="0" t="s">
        <v>2693</v>
      </c>
      <c r="B233" s="0" t="s">
        <v>25</v>
      </c>
      <c r="C233" s="0" t="n">
        <v>4872530</v>
      </c>
      <c r="D233" s="0" t="n">
        <v>4874714</v>
      </c>
      <c r="E233" s="0" t="n">
        <v>-1</v>
      </c>
      <c r="F233" s="0" t="s">
        <v>2694</v>
      </c>
      <c r="G233" s="0" t="s">
        <v>25</v>
      </c>
      <c r="H233" s="0" t="n">
        <v>4872583</v>
      </c>
      <c r="I233" s="0" t="n">
        <v>4873460</v>
      </c>
      <c r="J233" s="0" t="s">
        <v>17</v>
      </c>
      <c r="K233" s="0" t="n">
        <v>53</v>
      </c>
    </row>
    <row r="234" customFormat="false" ht="15" hidden="false" customHeight="false" outlineLevel="0" collapsed="false">
      <c r="A234" s="0" t="s">
        <v>2695</v>
      </c>
      <c r="B234" s="0" t="s">
        <v>41</v>
      </c>
      <c r="C234" s="0" t="n">
        <v>14837127</v>
      </c>
      <c r="D234" s="0" t="n">
        <v>14853588</v>
      </c>
      <c r="E234" s="0" t="n">
        <v>1</v>
      </c>
      <c r="F234" s="0" t="s">
        <v>2696</v>
      </c>
      <c r="G234" s="0" t="s">
        <v>41</v>
      </c>
      <c r="H234" s="0" t="n">
        <v>14850952</v>
      </c>
      <c r="I234" s="0" t="n">
        <v>14853535</v>
      </c>
      <c r="J234" s="0" t="s">
        <v>14</v>
      </c>
      <c r="K234" s="0" t="n">
        <v>53</v>
      </c>
    </row>
    <row r="235" customFormat="false" ht="15" hidden="false" customHeight="false" outlineLevel="0" collapsed="false">
      <c r="A235" s="0" t="s">
        <v>2697</v>
      </c>
      <c r="B235" s="0" t="s">
        <v>19</v>
      </c>
      <c r="C235" s="0" t="n">
        <v>11121868</v>
      </c>
      <c r="D235" s="0" t="n">
        <v>11125539</v>
      </c>
      <c r="E235" s="0" t="n">
        <v>-1</v>
      </c>
      <c r="F235" s="0" t="s">
        <v>2698</v>
      </c>
      <c r="G235" s="0" t="s">
        <v>19</v>
      </c>
      <c r="H235" s="0" t="n">
        <v>11121922</v>
      </c>
      <c r="I235" s="0" t="n">
        <v>11122153</v>
      </c>
      <c r="J235" s="0" t="s">
        <v>17</v>
      </c>
      <c r="K235" s="0" t="n">
        <v>54</v>
      </c>
    </row>
    <row r="236" customFormat="false" ht="15" hidden="false" customHeight="false" outlineLevel="0" collapsed="false">
      <c r="A236" s="0" t="s">
        <v>2699</v>
      </c>
      <c r="B236" s="0" t="s">
        <v>19</v>
      </c>
      <c r="C236" s="0" t="n">
        <v>14327692</v>
      </c>
      <c r="D236" s="0" t="n">
        <v>14330055</v>
      </c>
      <c r="E236" s="0" t="n">
        <v>1</v>
      </c>
      <c r="F236" s="0" t="s">
        <v>2700</v>
      </c>
      <c r="G236" s="0" t="s">
        <v>19</v>
      </c>
      <c r="H236" s="0" t="n">
        <v>14327696</v>
      </c>
      <c r="I236" s="0" t="n">
        <v>14330001</v>
      </c>
      <c r="J236" s="0" t="s">
        <v>14</v>
      </c>
      <c r="K236" s="0" t="n">
        <v>54</v>
      </c>
    </row>
    <row r="237" customFormat="false" ht="15" hidden="false" customHeight="false" outlineLevel="0" collapsed="false">
      <c r="A237" s="0" t="s">
        <v>2701</v>
      </c>
      <c r="B237" s="0" t="s">
        <v>19</v>
      </c>
      <c r="C237" s="0" t="n">
        <v>11509385</v>
      </c>
      <c r="D237" s="0" t="n">
        <v>11511267</v>
      </c>
      <c r="E237" s="0" t="n">
        <v>-1</v>
      </c>
      <c r="F237" s="0" t="s">
        <v>2702</v>
      </c>
      <c r="G237" s="0" t="s">
        <v>19</v>
      </c>
      <c r="H237" s="0" t="n">
        <v>11509439</v>
      </c>
      <c r="I237" s="0" t="n">
        <v>11510244</v>
      </c>
      <c r="J237" s="0" t="s">
        <v>17</v>
      </c>
      <c r="K237" s="0" t="n">
        <v>54</v>
      </c>
    </row>
    <row r="238" customFormat="false" ht="15" hidden="false" customHeight="false" outlineLevel="0" collapsed="false">
      <c r="A238" s="0" t="s">
        <v>2703</v>
      </c>
      <c r="B238" s="0" t="s">
        <v>22</v>
      </c>
      <c r="C238" s="0" t="n">
        <v>10880843</v>
      </c>
      <c r="D238" s="0" t="n">
        <v>10882304</v>
      </c>
      <c r="E238" s="0" t="n">
        <v>1</v>
      </c>
      <c r="F238" s="0" t="s">
        <v>2704</v>
      </c>
      <c r="G238" s="0" t="s">
        <v>22</v>
      </c>
      <c r="H238" s="0" t="n">
        <v>10880878</v>
      </c>
      <c r="I238" s="0" t="n">
        <v>10882250</v>
      </c>
      <c r="J238" s="0" t="s">
        <v>14</v>
      </c>
      <c r="K238" s="0" t="n">
        <v>54</v>
      </c>
    </row>
    <row r="239" customFormat="false" ht="15" hidden="false" customHeight="false" outlineLevel="0" collapsed="false">
      <c r="A239" s="0" t="s">
        <v>2705</v>
      </c>
      <c r="B239" s="0" t="s">
        <v>12</v>
      </c>
      <c r="C239" s="0" t="n">
        <v>8248109</v>
      </c>
      <c r="D239" s="0" t="n">
        <v>8250096</v>
      </c>
      <c r="E239" s="0" t="n">
        <v>-1</v>
      </c>
      <c r="F239" s="0" t="s">
        <v>2706</v>
      </c>
      <c r="G239" s="0" t="s">
        <v>12</v>
      </c>
      <c r="H239" s="0" t="n">
        <v>8248163</v>
      </c>
      <c r="I239" s="0" t="n">
        <v>8249238</v>
      </c>
      <c r="J239" s="0" t="s">
        <v>17</v>
      </c>
      <c r="K239" s="0" t="n">
        <v>54</v>
      </c>
    </row>
    <row r="240" customFormat="false" ht="15" hidden="false" customHeight="false" outlineLevel="0" collapsed="false">
      <c r="A240" s="0" t="s">
        <v>2707</v>
      </c>
      <c r="B240" s="0" t="s">
        <v>12</v>
      </c>
      <c r="C240" s="0" t="n">
        <v>4787280</v>
      </c>
      <c r="D240" s="0" t="n">
        <v>4796685</v>
      </c>
      <c r="E240" s="0" t="n">
        <v>1</v>
      </c>
      <c r="F240" s="0" t="s">
        <v>2708</v>
      </c>
      <c r="G240" s="0" t="s">
        <v>12</v>
      </c>
      <c r="H240" s="0" t="n">
        <v>4794989</v>
      </c>
      <c r="I240" s="0" t="n">
        <v>4796631</v>
      </c>
      <c r="J240" s="0" t="s">
        <v>14</v>
      </c>
      <c r="K240" s="0" t="n">
        <v>54</v>
      </c>
    </row>
    <row r="241" customFormat="false" ht="15" hidden="false" customHeight="false" outlineLevel="0" collapsed="false">
      <c r="A241" s="0" t="s">
        <v>2709</v>
      </c>
      <c r="B241" s="0" t="s">
        <v>22</v>
      </c>
      <c r="C241" s="0" t="n">
        <v>8547495</v>
      </c>
      <c r="D241" s="0" t="n">
        <v>8548552</v>
      </c>
      <c r="E241" s="0" t="n">
        <v>-1</v>
      </c>
      <c r="F241" s="0" t="s">
        <v>2710</v>
      </c>
      <c r="G241" s="0" t="s">
        <v>22</v>
      </c>
      <c r="H241" s="0" t="n">
        <v>8547549</v>
      </c>
      <c r="I241" s="0" t="n">
        <v>8548506</v>
      </c>
      <c r="J241" s="0" t="s">
        <v>17</v>
      </c>
      <c r="K241" s="0" t="n">
        <v>54</v>
      </c>
    </row>
    <row r="242" customFormat="false" ht="15" hidden="false" customHeight="false" outlineLevel="0" collapsed="false">
      <c r="A242" s="0" t="s">
        <v>2711</v>
      </c>
      <c r="B242" s="0" t="s">
        <v>22</v>
      </c>
      <c r="C242" s="0" t="n">
        <v>9835136</v>
      </c>
      <c r="D242" s="0" t="n">
        <v>9836840</v>
      </c>
      <c r="E242" s="0" t="n">
        <v>1</v>
      </c>
      <c r="F242" s="0" t="s">
        <v>2712</v>
      </c>
      <c r="G242" s="0" t="s">
        <v>22</v>
      </c>
      <c r="H242" s="0" t="n">
        <v>9835881</v>
      </c>
      <c r="I242" s="0" t="n">
        <v>9836786</v>
      </c>
      <c r="J242" s="0" t="s">
        <v>14</v>
      </c>
      <c r="K242" s="0" t="n">
        <v>54</v>
      </c>
    </row>
    <row r="243" customFormat="false" ht="15" hidden="false" customHeight="false" outlineLevel="0" collapsed="false">
      <c r="A243" s="0" t="s">
        <v>2713</v>
      </c>
      <c r="B243" s="0" t="s">
        <v>12</v>
      </c>
      <c r="C243" s="0" t="n">
        <v>7983684</v>
      </c>
      <c r="D243" s="0" t="n">
        <v>7985715</v>
      </c>
      <c r="E243" s="0" t="n">
        <v>1</v>
      </c>
      <c r="F243" s="0" t="s">
        <v>2714</v>
      </c>
      <c r="G243" s="0" t="s">
        <v>12</v>
      </c>
      <c r="H243" s="0" t="n">
        <v>7984548</v>
      </c>
      <c r="I243" s="0" t="n">
        <v>7985660</v>
      </c>
      <c r="J243" s="0" t="s">
        <v>14</v>
      </c>
      <c r="K243" s="0" t="n">
        <v>55</v>
      </c>
    </row>
    <row r="244" customFormat="false" ht="15" hidden="false" customHeight="false" outlineLevel="0" collapsed="false">
      <c r="A244" s="0" t="s">
        <v>2715</v>
      </c>
      <c r="B244" s="0" t="s">
        <v>19</v>
      </c>
      <c r="C244" s="0" t="n">
        <v>9630356</v>
      </c>
      <c r="D244" s="0" t="n">
        <v>9630808</v>
      </c>
      <c r="E244" s="0" t="n">
        <v>1</v>
      </c>
      <c r="F244" s="0" t="s">
        <v>2716</v>
      </c>
      <c r="G244" s="0" t="s">
        <v>19</v>
      </c>
      <c r="H244" s="0" t="n">
        <v>9630372</v>
      </c>
      <c r="I244" s="0" t="n">
        <v>9630753</v>
      </c>
      <c r="J244" s="0" t="s">
        <v>14</v>
      </c>
      <c r="K244" s="0" t="n">
        <v>55</v>
      </c>
    </row>
    <row r="245" customFormat="false" ht="15" hidden="false" customHeight="false" outlineLevel="0" collapsed="false">
      <c r="A245" s="0" t="s">
        <v>2717</v>
      </c>
      <c r="B245" s="0" t="s">
        <v>25</v>
      </c>
      <c r="C245" s="0" t="n">
        <v>12856832</v>
      </c>
      <c r="D245" s="0" t="n">
        <v>12857776</v>
      </c>
      <c r="E245" s="0" t="n">
        <v>-1</v>
      </c>
      <c r="F245" s="0" t="s">
        <v>2718</v>
      </c>
      <c r="G245" s="0" t="s">
        <v>25</v>
      </c>
      <c r="H245" s="0" t="n">
        <v>12856887</v>
      </c>
      <c r="I245" s="0" t="n">
        <v>12857730</v>
      </c>
      <c r="J245" s="0" t="s">
        <v>17</v>
      </c>
      <c r="K245" s="0" t="n">
        <v>55</v>
      </c>
    </row>
    <row r="246" customFormat="false" ht="15" hidden="false" customHeight="false" outlineLevel="0" collapsed="false">
      <c r="A246" s="0" t="s">
        <v>2719</v>
      </c>
      <c r="B246" s="0" t="s">
        <v>41</v>
      </c>
      <c r="C246" s="0" t="n">
        <v>7191154</v>
      </c>
      <c r="D246" s="0" t="n">
        <v>7191824</v>
      </c>
      <c r="E246" s="0" t="n">
        <v>-1</v>
      </c>
      <c r="F246" s="0" t="s">
        <v>2720</v>
      </c>
      <c r="G246" s="0" t="s">
        <v>41</v>
      </c>
      <c r="H246" s="0" t="n">
        <v>7191209</v>
      </c>
      <c r="I246" s="0" t="n">
        <v>7191766</v>
      </c>
      <c r="J246" s="0" t="s">
        <v>17</v>
      </c>
      <c r="K246" s="0" t="n">
        <v>55</v>
      </c>
    </row>
    <row r="247" customFormat="false" ht="15" hidden="false" customHeight="false" outlineLevel="0" collapsed="false">
      <c r="A247" s="0" t="s">
        <v>2721</v>
      </c>
      <c r="B247" s="0" t="s">
        <v>41</v>
      </c>
      <c r="C247" s="0" t="n">
        <v>11694383</v>
      </c>
      <c r="D247" s="0" t="n">
        <v>11696347</v>
      </c>
      <c r="E247" s="0" t="n">
        <v>1</v>
      </c>
      <c r="F247" s="0" t="s">
        <v>2722</v>
      </c>
      <c r="G247" s="0" t="s">
        <v>41</v>
      </c>
      <c r="H247" s="0" t="n">
        <v>11695252</v>
      </c>
      <c r="I247" s="0" t="n">
        <v>11696292</v>
      </c>
      <c r="J247" s="0" t="s">
        <v>14</v>
      </c>
      <c r="K247" s="0" t="n">
        <v>55</v>
      </c>
    </row>
    <row r="248" customFormat="false" ht="15" hidden="false" customHeight="false" outlineLevel="0" collapsed="false">
      <c r="A248" s="0" t="s">
        <v>2723</v>
      </c>
      <c r="B248" s="0" t="s">
        <v>25</v>
      </c>
      <c r="C248" s="0" t="n">
        <v>3377397</v>
      </c>
      <c r="D248" s="0" t="n">
        <v>3384157</v>
      </c>
      <c r="E248" s="0" t="n">
        <v>-1</v>
      </c>
      <c r="F248" s="0" t="s">
        <v>2724</v>
      </c>
      <c r="G248" s="0" t="s">
        <v>25</v>
      </c>
      <c r="H248" s="0" t="n">
        <v>3377452</v>
      </c>
      <c r="I248" s="0" t="n">
        <v>3377838</v>
      </c>
      <c r="J248" s="0" t="s">
        <v>17</v>
      </c>
      <c r="K248" s="0" t="n">
        <v>55</v>
      </c>
    </row>
    <row r="249" customFormat="false" ht="15" hidden="false" customHeight="false" outlineLevel="0" collapsed="false">
      <c r="A249" s="0" t="s">
        <v>2725</v>
      </c>
      <c r="B249" s="0" t="s">
        <v>19</v>
      </c>
      <c r="C249" s="0" t="n">
        <v>8161785</v>
      </c>
      <c r="D249" s="0" t="n">
        <v>8163009</v>
      </c>
      <c r="E249" s="0" t="n">
        <v>-1</v>
      </c>
      <c r="F249" s="0" t="s">
        <v>2726</v>
      </c>
      <c r="G249" s="0" t="s">
        <v>19</v>
      </c>
      <c r="H249" s="0" t="n">
        <v>8161840</v>
      </c>
      <c r="I249" s="0" t="n">
        <v>8162805</v>
      </c>
      <c r="J249" s="0" t="s">
        <v>17</v>
      </c>
      <c r="K249" s="0" t="n">
        <v>55</v>
      </c>
    </row>
    <row r="250" customFormat="false" ht="15" hidden="false" customHeight="false" outlineLevel="0" collapsed="false">
      <c r="A250" s="0" t="s">
        <v>2727</v>
      </c>
      <c r="B250" s="0" t="s">
        <v>32</v>
      </c>
      <c r="C250" s="0" t="n">
        <v>2085675</v>
      </c>
      <c r="D250" s="0" t="n">
        <v>2093824</v>
      </c>
      <c r="E250" s="0" t="n">
        <v>-1</v>
      </c>
      <c r="F250" s="0" t="s">
        <v>2728</v>
      </c>
      <c r="G250" s="0" t="s">
        <v>32</v>
      </c>
      <c r="H250" s="0" t="n">
        <v>2085731</v>
      </c>
      <c r="I250" s="0" t="n">
        <v>2087110</v>
      </c>
      <c r="J250" s="0" t="s">
        <v>17</v>
      </c>
      <c r="K250" s="0" t="n">
        <v>56</v>
      </c>
    </row>
    <row r="251" customFormat="false" ht="15" hidden="false" customHeight="false" outlineLevel="0" collapsed="false">
      <c r="A251" s="0" t="s">
        <v>2729</v>
      </c>
      <c r="B251" s="0" t="s">
        <v>25</v>
      </c>
      <c r="C251" s="0" t="n">
        <v>7336513</v>
      </c>
      <c r="D251" s="0" t="n">
        <v>7343559</v>
      </c>
      <c r="E251" s="0" t="n">
        <v>1</v>
      </c>
      <c r="F251" s="0" t="s">
        <v>2730</v>
      </c>
      <c r="G251" s="0" t="s">
        <v>25</v>
      </c>
      <c r="H251" s="0" t="n">
        <v>7342249</v>
      </c>
      <c r="I251" s="0" t="n">
        <v>7343503</v>
      </c>
      <c r="J251" s="0" t="s">
        <v>14</v>
      </c>
      <c r="K251" s="0" t="n">
        <v>56</v>
      </c>
    </row>
    <row r="252" customFormat="false" ht="15" hidden="false" customHeight="false" outlineLevel="0" collapsed="false">
      <c r="A252" s="0" t="s">
        <v>2731</v>
      </c>
      <c r="B252" s="0" t="s">
        <v>12</v>
      </c>
      <c r="C252" s="0" t="n">
        <v>20346718</v>
      </c>
      <c r="D252" s="0" t="n">
        <v>20350123</v>
      </c>
      <c r="E252" s="0" t="n">
        <v>1</v>
      </c>
      <c r="F252" s="0" t="s">
        <v>2732</v>
      </c>
      <c r="G252" s="0" t="s">
        <v>12</v>
      </c>
      <c r="H252" s="0" t="n">
        <v>20348245</v>
      </c>
      <c r="I252" s="0" t="n">
        <v>20350067</v>
      </c>
      <c r="J252" s="0" t="s">
        <v>14</v>
      </c>
      <c r="K252" s="0" t="n">
        <v>56</v>
      </c>
    </row>
    <row r="253" customFormat="false" ht="15" hidden="false" customHeight="false" outlineLevel="0" collapsed="false">
      <c r="A253" s="0" t="s">
        <v>2733</v>
      </c>
      <c r="B253" s="0" t="s">
        <v>19</v>
      </c>
      <c r="C253" s="0" t="n">
        <v>8224330</v>
      </c>
      <c r="D253" s="0" t="n">
        <v>8224739</v>
      </c>
      <c r="E253" s="0" t="n">
        <v>-1</v>
      </c>
      <c r="F253" s="0" t="s">
        <v>2734</v>
      </c>
      <c r="G253" s="0" t="s">
        <v>19</v>
      </c>
      <c r="H253" s="0" t="n">
        <v>8224386</v>
      </c>
      <c r="I253" s="0" t="n">
        <v>8224738</v>
      </c>
      <c r="J253" s="0" t="s">
        <v>17</v>
      </c>
      <c r="K253" s="0" t="n">
        <v>56</v>
      </c>
    </row>
    <row r="254" customFormat="false" ht="15" hidden="false" customHeight="false" outlineLevel="0" collapsed="false">
      <c r="A254" s="0" t="s">
        <v>2735</v>
      </c>
      <c r="B254" s="0" t="s">
        <v>25</v>
      </c>
      <c r="C254" s="0" t="n">
        <v>12186304</v>
      </c>
      <c r="D254" s="0" t="n">
        <v>12189996</v>
      </c>
      <c r="E254" s="0" t="n">
        <v>1</v>
      </c>
      <c r="F254" s="0" t="s">
        <v>2736</v>
      </c>
      <c r="G254" s="0" t="s">
        <v>25</v>
      </c>
      <c r="H254" s="0" t="n">
        <v>12186320</v>
      </c>
      <c r="I254" s="0" t="n">
        <v>12189940</v>
      </c>
      <c r="J254" s="0" t="s">
        <v>14</v>
      </c>
      <c r="K254" s="0" t="n">
        <v>56</v>
      </c>
    </row>
    <row r="255" customFormat="false" ht="15" hidden="false" customHeight="false" outlineLevel="0" collapsed="false">
      <c r="A255" s="0" t="s">
        <v>2737</v>
      </c>
      <c r="B255" s="0" t="s">
        <v>12</v>
      </c>
      <c r="C255" s="0" t="n">
        <v>11349279</v>
      </c>
      <c r="D255" s="0" t="n">
        <v>11352799</v>
      </c>
      <c r="E255" s="0" t="n">
        <v>-1</v>
      </c>
      <c r="F255" s="0" t="s">
        <v>2738</v>
      </c>
      <c r="G255" s="0" t="s">
        <v>12</v>
      </c>
      <c r="H255" s="0" t="n">
        <v>11349335</v>
      </c>
      <c r="I255" s="0" t="n">
        <v>11350200</v>
      </c>
      <c r="J255" s="0" t="s">
        <v>17</v>
      </c>
      <c r="K255" s="0" t="n">
        <v>56</v>
      </c>
    </row>
    <row r="256" customFormat="false" ht="15" hidden="false" customHeight="false" outlineLevel="0" collapsed="false">
      <c r="A256" s="0" t="s">
        <v>2739</v>
      </c>
      <c r="B256" s="0" t="s">
        <v>19</v>
      </c>
      <c r="C256" s="0" t="n">
        <v>8599879</v>
      </c>
      <c r="D256" s="0" t="n">
        <v>8602123</v>
      </c>
      <c r="E256" s="0" t="n">
        <v>1</v>
      </c>
      <c r="F256" s="0" t="s">
        <v>2740</v>
      </c>
      <c r="G256" s="0" t="s">
        <v>19</v>
      </c>
      <c r="H256" s="0" t="n">
        <v>8599979</v>
      </c>
      <c r="I256" s="0" t="n">
        <v>8602066</v>
      </c>
      <c r="J256" s="0" t="s">
        <v>14</v>
      </c>
      <c r="K256" s="0" t="n">
        <v>57</v>
      </c>
    </row>
    <row r="257" customFormat="false" ht="15" hidden="false" customHeight="false" outlineLevel="0" collapsed="false">
      <c r="A257" s="0" t="s">
        <v>2741</v>
      </c>
      <c r="B257" s="0" t="s">
        <v>41</v>
      </c>
      <c r="C257" s="0" t="n">
        <v>7493827</v>
      </c>
      <c r="D257" s="0" t="n">
        <v>7495281</v>
      </c>
      <c r="E257" s="0" t="n">
        <v>-1</v>
      </c>
      <c r="F257" s="0" t="s">
        <v>2742</v>
      </c>
      <c r="G257" s="0" t="s">
        <v>41</v>
      </c>
      <c r="H257" s="0" t="n">
        <v>7493884</v>
      </c>
      <c r="I257" s="0" t="n">
        <v>7494645</v>
      </c>
      <c r="J257" s="0" t="s">
        <v>17</v>
      </c>
      <c r="K257" s="0" t="n">
        <v>57</v>
      </c>
    </row>
    <row r="258" customFormat="false" ht="15" hidden="false" customHeight="false" outlineLevel="0" collapsed="false">
      <c r="A258" s="0" t="s">
        <v>2743</v>
      </c>
      <c r="B258" s="0" t="s">
        <v>12</v>
      </c>
      <c r="C258" s="0" t="n">
        <v>9057453</v>
      </c>
      <c r="D258" s="0" t="n">
        <v>9058136</v>
      </c>
      <c r="E258" s="0" t="n">
        <v>-1</v>
      </c>
      <c r="F258" s="0" t="s">
        <v>2744</v>
      </c>
      <c r="G258" s="0" t="s">
        <v>12</v>
      </c>
      <c r="H258" s="0" t="n">
        <v>9057510</v>
      </c>
      <c r="I258" s="0" t="n">
        <v>9058136</v>
      </c>
      <c r="J258" s="0" t="s">
        <v>17</v>
      </c>
      <c r="K258" s="0" t="n">
        <v>57</v>
      </c>
    </row>
    <row r="259" customFormat="false" ht="15" hidden="false" customHeight="false" outlineLevel="0" collapsed="false">
      <c r="A259" s="0" t="s">
        <v>2745</v>
      </c>
      <c r="B259" s="0" t="s">
        <v>19</v>
      </c>
      <c r="C259" s="0" t="n">
        <v>17617738</v>
      </c>
      <c r="D259" s="0" t="n">
        <v>17619369</v>
      </c>
      <c r="E259" s="0" t="n">
        <v>1</v>
      </c>
      <c r="F259" s="0" t="s">
        <v>2746</v>
      </c>
      <c r="G259" s="0" t="s">
        <v>19</v>
      </c>
      <c r="H259" s="0" t="n">
        <v>17617915</v>
      </c>
      <c r="I259" s="0" t="n">
        <v>17619312</v>
      </c>
      <c r="J259" s="0" t="s">
        <v>14</v>
      </c>
      <c r="K259" s="0" t="n">
        <v>57</v>
      </c>
    </row>
    <row r="260" customFormat="false" ht="15" hidden="false" customHeight="false" outlineLevel="0" collapsed="false">
      <c r="A260" s="0" t="s">
        <v>2747</v>
      </c>
      <c r="B260" s="0" t="s">
        <v>41</v>
      </c>
      <c r="C260" s="0" t="n">
        <v>10253588</v>
      </c>
      <c r="D260" s="0" t="n">
        <v>10255815</v>
      </c>
      <c r="E260" s="0" t="n">
        <v>1</v>
      </c>
      <c r="F260" s="0" t="s">
        <v>2748</v>
      </c>
      <c r="G260" s="0" t="s">
        <v>41</v>
      </c>
      <c r="H260" s="0" t="n">
        <v>10255518</v>
      </c>
      <c r="I260" s="0" t="n">
        <v>10255757</v>
      </c>
      <c r="J260" s="0" t="s">
        <v>14</v>
      </c>
      <c r="K260" s="0" t="n">
        <v>58</v>
      </c>
    </row>
    <row r="261" customFormat="false" ht="15" hidden="false" customHeight="false" outlineLevel="0" collapsed="false">
      <c r="A261" s="0" t="s">
        <v>2749</v>
      </c>
      <c r="B261" s="0" t="s">
        <v>12</v>
      </c>
      <c r="C261" s="0" t="n">
        <v>7219024</v>
      </c>
      <c r="D261" s="0" t="n">
        <v>7220789</v>
      </c>
      <c r="E261" s="0" t="n">
        <v>-1</v>
      </c>
      <c r="F261" s="0" t="s">
        <v>2750</v>
      </c>
      <c r="G261" s="0" t="s">
        <v>12</v>
      </c>
      <c r="H261" s="0" t="n">
        <v>7219082</v>
      </c>
      <c r="I261" s="0" t="n">
        <v>7219845</v>
      </c>
      <c r="J261" s="0" t="s">
        <v>17</v>
      </c>
      <c r="K261" s="0" t="n">
        <v>58</v>
      </c>
    </row>
    <row r="262" customFormat="false" ht="15" hidden="false" customHeight="false" outlineLevel="0" collapsed="false">
      <c r="A262" s="0" t="s">
        <v>2751</v>
      </c>
      <c r="B262" s="0" t="s">
        <v>32</v>
      </c>
      <c r="C262" s="0" t="n">
        <v>1162891</v>
      </c>
      <c r="D262" s="0" t="n">
        <v>1175870</v>
      </c>
      <c r="E262" s="0" t="n">
        <v>-1</v>
      </c>
      <c r="F262" s="0" t="s">
        <v>2752</v>
      </c>
      <c r="G262" s="0" t="s">
        <v>32</v>
      </c>
      <c r="H262" s="0" t="n">
        <v>1162950</v>
      </c>
      <c r="I262" s="0" t="n">
        <v>1164643</v>
      </c>
      <c r="J262" s="0" t="s">
        <v>17</v>
      </c>
      <c r="K262" s="0" t="n">
        <v>59</v>
      </c>
    </row>
    <row r="263" customFormat="false" ht="15" hidden="false" customHeight="false" outlineLevel="0" collapsed="false">
      <c r="A263" s="0" t="s">
        <v>2753</v>
      </c>
      <c r="B263" s="0" t="s">
        <v>25</v>
      </c>
      <c r="C263" s="0" t="n">
        <v>10014087</v>
      </c>
      <c r="D263" s="0" t="n">
        <v>10016453</v>
      </c>
      <c r="E263" s="0" t="n">
        <v>-1</v>
      </c>
      <c r="F263" s="0" t="s">
        <v>2754</v>
      </c>
      <c r="G263" s="0" t="s">
        <v>25</v>
      </c>
      <c r="H263" s="0" t="n">
        <v>10014146</v>
      </c>
      <c r="I263" s="0" t="n">
        <v>10014632</v>
      </c>
      <c r="J263" s="0" t="s">
        <v>17</v>
      </c>
      <c r="K263" s="0" t="n">
        <v>59</v>
      </c>
    </row>
    <row r="264" customFormat="false" ht="15" hidden="false" customHeight="false" outlineLevel="0" collapsed="false">
      <c r="A264" s="0" t="s">
        <v>2755</v>
      </c>
      <c r="B264" s="0" t="s">
        <v>12</v>
      </c>
      <c r="C264" s="0" t="n">
        <v>1259939</v>
      </c>
      <c r="D264" s="0" t="n">
        <v>1262417</v>
      </c>
      <c r="E264" s="0" t="n">
        <v>1</v>
      </c>
      <c r="F264" s="0" t="s">
        <v>2756</v>
      </c>
      <c r="G264" s="0" t="s">
        <v>12</v>
      </c>
      <c r="H264" s="0" t="n">
        <v>1261820</v>
      </c>
      <c r="I264" s="0" t="n">
        <v>1262358</v>
      </c>
      <c r="J264" s="0" t="s">
        <v>14</v>
      </c>
      <c r="K264" s="0" t="n">
        <v>59</v>
      </c>
    </row>
    <row r="265" customFormat="false" ht="15" hidden="false" customHeight="false" outlineLevel="0" collapsed="false">
      <c r="A265" s="0" t="s">
        <v>2757</v>
      </c>
      <c r="B265" s="0" t="s">
        <v>12</v>
      </c>
      <c r="C265" s="0" t="n">
        <v>3813841</v>
      </c>
      <c r="D265" s="0" t="n">
        <v>3820028</v>
      </c>
      <c r="E265" s="0" t="n">
        <v>-1</v>
      </c>
      <c r="F265" s="0" t="s">
        <v>2758</v>
      </c>
      <c r="G265" s="0" t="s">
        <v>12</v>
      </c>
      <c r="H265" s="0" t="n">
        <v>3813900</v>
      </c>
      <c r="I265" s="0" t="n">
        <v>3817243</v>
      </c>
      <c r="J265" s="0" t="s">
        <v>17</v>
      </c>
      <c r="K265" s="0" t="n">
        <v>59</v>
      </c>
    </row>
    <row r="266" customFormat="false" ht="15" hidden="false" customHeight="false" outlineLevel="0" collapsed="false">
      <c r="A266" s="0" t="s">
        <v>2759</v>
      </c>
      <c r="B266" s="0" t="s">
        <v>12</v>
      </c>
      <c r="C266" s="0" t="n">
        <v>7961347</v>
      </c>
      <c r="D266" s="0" t="n">
        <v>7965637</v>
      </c>
      <c r="E266" s="0" t="n">
        <v>-1</v>
      </c>
      <c r="F266" s="0" t="s">
        <v>2760</v>
      </c>
      <c r="G266" s="0" t="s">
        <v>12</v>
      </c>
      <c r="H266" s="0" t="n">
        <v>7961406</v>
      </c>
      <c r="I266" s="0" t="n">
        <v>7962655</v>
      </c>
      <c r="J266" s="0" t="s">
        <v>17</v>
      </c>
      <c r="K266" s="0" t="n">
        <v>59</v>
      </c>
    </row>
    <row r="267" customFormat="false" ht="15" hidden="false" customHeight="false" outlineLevel="0" collapsed="false">
      <c r="A267" s="0" t="s">
        <v>2761</v>
      </c>
      <c r="B267" s="0" t="s">
        <v>19</v>
      </c>
      <c r="C267" s="0" t="n">
        <v>6351283</v>
      </c>
      <c r="D267" s="0" t="n">
        <v>6351832</v>
      </c>
      <c r="E267" s="0" t="n">
        <v>1</v>
      </c>
      <c r="F267" s="0" t="s">
        <v>2762</v>
      </c>
      <c r="G267" s="0" t="s">
        <v>19</v>
      </c>
      <c r="H267" s="0" t="n">
        <v>6350595</v>
      </c>
      <c r="I267" s="0" t="n">
        <v>6351773</v>
      </c>
      <c r="J267" s="0" t="s">
        <v>14</v>
      </c>
      <c r="K267" s="0" t="n">
        <v>59</v>
      </c>
    </row>
    <row r="268" customFormat="false" ht="15" hidden="false" customHeight="false" outlineLevel="0" collapsed="false">
      <c r="A268" s="0" t="s">
        <v>2763</v>
      </c>
      <c r="B268" s="0" t="s">
        <v>25</v>
      </c>
      <c r="C268" s="0" t="n">
        <v>5501390</v>
      </c>
      <c r="D268" s="0" t="n">
        <v>5506354</v>
      </c>
      <c r="E268" s="0" t="n">
        <v>1</v>
      </c>
      <c r="F268" s="0" t="s">
        <v>2764</v>
      </c>
      <c r="G268" s="0" t="s">
        <v>25</v>
      </c>
      <c r="H268" s="0" t="n">
        <v>5505979</v>
      </c>
      <c r="I268" s="0" t="n">
        <v>5506294</v>
      </c>
      <c r="J268" s="0" t="s">
        <v>14</v>
      </c>
      <c r="K268" s="0" t="n">
        <v>60</v>
      </c>
    </row>
    <row r="269" customFormat="false" ht="15" hidden="false" customHeight="false" outlineLevel="0" collapsed="false">
      <c r="A269" s="0" t="s">
        <v>2765</v>
      </c>
      <c r="B269" s="0" t="s">
        <v>41</v>
      </c>
      <c r="C269" s="0" t="n">
        <v>6806812</v>
      </c>
      <c r="D269" s="0" t="n">
        <v>6809614</v>
      </c>
      <c r="E269" s="0" t="n">
        <v>1</v>
      </c>
      <c r="F269" s="0" t="s">
        <v>2766</v>
      </c>
      <c r="G269" s="0" t="s">
        <v>41</v>
      </c>
      <c r="H269" s="0" t="n">
        <v>6806929</v>
      </c>
      <c r="I269" s="0" t="n">
        <v>6809554</v>
      </c>
      <c r="J269" s="0" t="s">
        <v>14</v>
      </c>
      <c r="K269" s="0" t="n">
        <v>60</v>
      </c>
    </row>
    <row r="270" customFormat="false" ht="15" hidden="false" customHeight="false" outlineLevel="0" collapsed="false">
      <c r="A270" s="0" t="s">
        <v>2767</v>
      </c>
      <c r="B270" s="0" t="s">
        <v>25</v>
      </c>
      <c r="C270" s="0" t="n">
        <v>8974096</v>
      </c>
      <c r="D270" s="0" t="n">
        <v>8974836</v>
      </c>
      <c r="E270" s="0" t="n">
        <v>1</v>
      </c>
      <c r="F270" s="0" t="s">
        <v>2768</v>
      </c>
      <c r="G270" s="0" t="s">
        <v>25</v>
      </c>
      <c r="H270" s="0" t="n">
        <v>8974095</v>
      </c>
      <c r="I270" s="0" t="n">
        <v>8974776</v>
      </c>
      <c r="J270" s="0" t="s">
        <v>14</v>
      </c>
      <c r="K270" s="0" t="n">
        <v>60</v>
      </c>
    </row>
    <row r="271" customFormat="false" ht="15" hidden="false" customHeight="false" outlineLevel="0" collapsed="false">
      <c r="A271" s="0" t="s">
        <v>2769</v>
      </c>
      <c r="B271" s="0" t="s">
        <v>19</v>
      </c>
      <c r="C271" s="0" t="n">
        <v>15604685</v>
      </c>
      <c r="D271" s="0" t="n">
        <v>15606555</v>
      </c>
      <c r="E271" s="0" t="n">
        <v>-1</v>
      </c>
      <c r="F271" s="0" t="s">
        <v>2770</v>
      </c>
      <c r="G271" s="0" t="s">
        <v>19</v>
      </c>
      <c r="H271" s="0" t="n">
        <v>15604746</v>
      </c>
      <c r="I271" s="0" t="n">
        <v>15605038</v>
      </c>
      <c r="J271" s="0" t="s">
        <v>17</v>
      </c>
      <c r="K271" s="0" t="n">
        <v>61</v>
      </c>
    </row>
    <row r="272" customFormat="false" ht="15" hidden="false" customHeight="false" outlineLevel="0" collapsed="false">
      <c r="A272" s="0" t="s">
        <v>2771</v>
      </c>
      <c r="B272" s="0" t="s">
        <v>19</v>
      </c>
      <c r="C272" s="0" t="n">
        <v>17458996</v>
      </c>
      <c r="D272" s="0" t="n">
        <v>17461556</v>
      </c>
      <c r="E272" s="0" t="n">
        <v>1</v>
      </c>
      <c r="F272" s="0" t="s">
        <v>2772</v>
      </c>
      <c r="G272" s="0" t="s">
        <v>19</v>
      </c>
      <c r="H272" s="0" t="n">
        <v>17460919</v>
      </c>
      <c r="I272" s="0" t="n">
        <v>17461495</v>
      </c>
      <c r="J272" s="0" t="s">
        <v>17</v>
      </c>
      <c r="K272" s="0" t="n">
        <v>61</v>
      </c>
    </row>
    <row r="273" customFormat="false" ht="15" hidden="false" customHeight="false" outlineLevel="0" collapsed="false">
      <c r="A273" s="0" t="s">
        <v>2773</v>
      </c>
      <c r="B273" s="0" t="s">
        <v>25</v>
      </c>
      <c r="C273" s="0" t="n">
        <v>8323106</v>
      </c>
      <c r="D273" s="0" t="n">
        <v>8324299</v>
      </c>
      <c r="E273" s="0" t="n">
        <v>1</v>
      </c>
      <c r="F273" s="0" t="s">
        <v>2774</v>
      </c>
      <c r="G273" s="0" t="s">
        <v>25</v>
      </c>
      <c r="H273" s="0" t="n">
        <v>8323137</v>
      </c>
      <c r="I273" s="0" t="n">
        <v>8324238</v>
      </c>
      <c r="J273" s="0" t="s">
        <v>14</v>
      </c>
      <c r="K273" s="0" t="n">
        <v>61</v>
      </c>
    </row>
    <row r="274" customFormat="false" ht="15" hidden="false" customHeight="false" outlineLevel="0" collapsed="false">
      <c r="A274" s="0" t="s">
        <v>2775</v>
      </c>
      <c r="B274" s="0" t="s">
        <v>12</v>
      </c>
      <c r="C274" s="0" t="n">
        <v>17645293</v>
      </c>
      <c r="D274" s="0" t="n">
        <v>17647963</v>
      </c>
      <c r="E274" s="0" t="n">
        <v>-1</v>
      </c>
      <c r="F274" s="0" t="s">
        <v>2776</v>
      </c>
      <c r="G274" s="0" t="s">
        <v>12</v>
      </c>
      <c r="H274" s="0" t="n">
        <v>17645354</v>
      </c>
      <c r="I274" s="0" t="n">
        <v>17646226</v>
      </c>
      <c r="J274" s="0" t="s">
        <v>17</v>
      </c>
      <c r="K274" s="0" t="n">
        <v>61</v>
      </c>
    </row>
    <row r="275" customFormat="false" ht="15" hidden="false" customHeight="false" outlineLevel="0" collapsed="false">
      <c r="A275" s="0" t="s">
        <v>2777</v>
      </c>
      <c r="B275" s="0" t="s">
        <v>19</v>
      </c>
      <c r="C275" s="0" t="n">
        <v>6412936</v>
      </c>
      <c r="D275" s="0" t="n">
        <v>6413394</v>
      </c>
      <c r="E275" s="0" t="n">
        <v>1</v>
      </c>
      <c r="F275" s="0" t="s">
        <v>2778</v>
      </c>
      <c r="G275" s="0" t="s">
        <v>19</v>
      </c>
      <c r="H275" s="0" t="n">
        <v>6412945</v>
      </c>
      <c r="I275" s="0" t="n">
        <v>6413333</v>
      </c>
      <c r="J275" s="0" t="s">
        <v>14</v>
      </c>
      <c r="K275" s="0" t="n">
        <v>61</v>
      </c>
    </row>
    <row r="276" customFormat="false" ht="15" hidden="false" customHeight="false" outlineLevel="0" collapsed="false">
      <c r="A276" s="0" t="s">
        <v>2779</v>
      </c>
      <c r="B276" s="0" t="s">
        <v>12</v>
      </c>
      <c r="C276" s="0" t="n">
        <v>17747878</v>
      </c>
      <c r="D276" s="0" t="n">
        <v>17749020</v>
      </c>
      <c r="E276" s="0" t="n">
        <v>-1</v>
      </c>
      <c r="F276" s="0" t="s">
        <v>2780</v>
      </c>
      <c r="G276" s="0" t="s">
        <v>12</v>
      </c>
      <c r="H276" s="0" t="n">
        <v>17747939</v>
      </c>
      <c r="I276" s="0" t="n">
        <v>17749012</v>
      </c>
      <c r="J276" s="0" t="s">
        <v>17</v>
      </c>
      <c r="K276" s="0" t="n">
        <v>61</v>
      </c>
    </row>
    <row r="277" customFormat="false" ht="15" hidden="false" customHeight="false" outlineLevel="0" collapsed="false">
      <c r="A277" s="0" t="s">
        <v>2781</v>
      </c>
      <c r="B277" s="0" t="s">
        <v>32</v>
      </c>
      <c r="C277" s="0" t="n">
        <v>2672951</v>
      </c>
      <c r="D277" s="0" t="n">
        <v>2682798</v>
      </c>
      <c r="E277" s="0" t="n">
        <v>-1</v>
      </c>
      <c r="F277" s="0" t="s">
        <v>2782</v>
      </c>
      <c r="G277" s="0" t="s">
        <v>32</v>
      </c>
      <c r="H277" s="0" t="n">
        <v>2673013</v>
      </c>
      <c r="I277" s="0" t="n">
        <v>2673259</v>
      </c>
      <c r="J277" s="0" t="s">
        <v>17</v>
      </c>
      <c r="K277" s="0" t="n">
        <v>62</v>
      </c>
    </row>
    <row r="278" customFormat="false" ht="15" hidden="false" customHeight="false" outlineLevel="0" collapsed="false">
      <c r="A278" s="0" t="s">
        <v>2783</v>
      </c>
      <c r="B278" s="0" t="s">
        <v>19</v>
      </c>
      <c r="C278" s="0" t="n">
        <v>3843357</v>
      </c>
      <c r="D278" s="0" t="n">
        <v>3857777</v>
      </c>
      <c r="E278" s="0" t="n">
        <v>-1</v>
      </c>
      <c r="F278" s="0" t="s">
        <v>2784</v>
      </c>
      <c r="G278" s="0" t="s">
        <v>19</v>
      </c>
      <c r="H278" s="0" t="n">
        <v>3843419</v>
      </c>
      <c r="I278" s="0" t="n">
        <v>3843664</v>
      </c>
      <c r="J278" s="0" t="s">
        <v>17</v>
      </c>
      <c r="K278" s="0" t="n">
        <v>62</v>
      </c>
    </row>
    <row r="279" customFormat="false" ht="15" hidden="false" customHeight="false" outlineLevel="0" collapsed="false">
      <c r="A279" s="0" t="s">
        <v>2785</v>
      </c>
      <c r="B279" s="0" t="s">
        <v>12</v>
      </c>
      <c r="C279" s="0" t="n">
        <v>12371536</v>
      </c>
      <c r="D279" s="0" t="n">
        <v>12372676</v>
      </c>
      <c r="E279" s="0" t="n">
        <v>1</v>
      </c>
      <c r="F279" s="0" t="s">
        <v>2786</v>
      </c>
      <c r="G279" s="0" t="s">
        <v>12</v>
      </c>
      <c r="H279" s="0" t="n">
        <v>12371715</v>
      </c>
      <c r="I279" s="0" t="n">
        <v>12372614</v>
      </c>
      <c r="J279" s="0" t="s">
        <v>14</v>
      </c>
      <c r="K279" s="0" t="n">
        <v>62</v>
      </c>
    </row>
    <row r="280" customFormat="false" ht="15" hidden="false" customHeight="false" outlineLevel="0" collapsed="false">
      <c r="A280" s="0" t="s">
        <v>2787</v>
      </c>
      <c r="B280" s="0" t="s">
        <v>19</v>
      </c>
      <c r="C280" s="0" t="n">
        <v>8867756</v>
      </c>
      <c r="D280" s="0" t="n">
        <v>8869068</v>
      </c>
      <c r="E280" s="0" t="n">
        <v>-1</v>
      </c>
      <c r="F280" s="0" t="s">
        <v>2788</v>
      </c>
      <c r="G280" s="0" t="s">
        <v>19</v>
      </c>
      <c r="H280" s="0" t="n">
        <v>8867818</v>
      </c>
      <c r="I280" s="0" t="n">
        <v>8868980</v>
      </c>
      <c r="J280" s="0" t="s">
        <v>17</v>
      </c>
      <c r="K280" s="0" t="n">
        <v>62</v>
      </c>
    </row>
    <row r="281" customFormat="false" ht="15" hidden="false" customHeight="false" outlineLevel="0" collapsed="false">
      <c r="A281" s="0" t="s">
        <v>2789</v>
      </c>
      <c r="B281" s="0" t="s">
        <v>41</v>
      </c>
      <c r="C281" s="0" t="n">
        <v>3833871</v>
      </c>
      <c r="D281" s="0" t="n">
        <v>3834318</v>
      </c>
      <c r="E281" s="0" t="n">
        <v>1</v>
      </c>
      <c r="F281" s="0" t="s">
        <v>2790</v>
      </c>
      <c r="G281" s="0" t="s">
        <v>41</v>
      </c>
      <c r="H281" s="0" t="n">
        <v>3833869</v>
      </c>
      <c r="I281" s="0" t="n">
        <v>3834256</v>
      </c>
      <c r="J281" s="0" t="s">
        <v>14</v>
      </c>
      <c r="K281" s="0" t="n">
        <v>62</v>
      </c>
    </row>
    <row r="282" customFormat="false" ht="15" hidden="false" customHeight="false" outlineLevel="0" collapsed="false">
      <c r="A282" s="0" t="s">
        <v>2791</v>
      </c>
      <c r="B282" s="0" t="s">
        <v>12</v>
      </c>
      <c r="C282" s="0" t="n">
        <v>6329008</v>
      </c>
      <c r="D282" s="0" t="n">
        <v>6330796</v>
      </c>
      <c r="E282" s="0" t="n">
        <v>1</v>
      </c>
      <c r="F282" s="0" t="s">
        <v>2792</v>
      </c>
      <c r="G282" s="0" t="s">
        <v>12</v>
      </c>
      <c r="H282" s="0" t="n">
        <v>6330290</v>
      </c>
      <c r="I282" s="0" t="n">
        <v>6330734</v>
      </c>
      <c r="J282" s="0" t="s">
        <v>14</v>
      </c>
      <c r="K282" s="0" t="n">
        <v>62</v>
      </c>
    </row>
    <row r="283" customFormat="false" ht="15" hidden="false" customHeight="false" outlineLevel="0" collapsed="false">
      <c r="A283" s="0" t="s">
        <v>2793</v>
      </c>
      <c r="B283" s="0" t="s">
        <v>19</v>
      </c>
      <c r="C283" s="0" t="n">
        <v>13201693</v>
      </c>
      <c r="D283" s="0" t="n">
        <v>13216653</v>
      </c>
      <c r="E283" s="0" t="n">
        <v>1</v>
      </c>
      <c r="F283" s="0" t="s">
        <v>2794</v>
      </c>
      <c r="G283" s="0" t="s">
        <v>19</v>
      </c>
      <c r="H283" s="0" t="n">
        <v>13216082</v>
      </c>
      <c r="I283" s="0" t="n">
        <v>13216590</v>
      </c>
      <c r="J283" s="0" t="s">
        <v>14</v>
      </c>
      <c r="K283" s="0" t="n">
        <v>63</v>
      </c>
    </row>
    <row r="284" customFormat="false" ht="15" hidden="false" customHeight="false" outlineLevel="0" collapsed="false">
      <c r="A284" s="0" t="s">
        <v>2795</v>
      </c>
      <c r="B284" s="0" t="s">
        <v>25</v>
      </c>
      <c r="C284" s="0" t="n">
        <v>13371055</v>
      </c>
      <c r="D284" s="0" t="n">
        <v>13376590</v>
      </c>
      <c r="E284" s="0" t="n">
        <v>-1</v>
      </c>
      <c r="F284" s="0" t="s">
        <v>2796</v>
      </c>
      <c r="G284" s="0" t="s">
        <v>25</v>
      </c>
      <c r="H284" s="0" t="n">
        <v>13371118</v>
      </c>
      <c r="I284" s="0" t="n">
        <v>13371615</v>
      </c>
      <c r="J284" s="0" t="s">
        <v>17</v>
      </c>
      <c r="K284" s="0" t="n">
        <v>63</v>
      </c>
    </row>
    <row r="285" customFormat="false" ht="15" hidden="false" customHeight="false" outlineLevel="0" collapsed="false">
      <c r="A285" s="0" t="s">
        <v>2797</v>
      </c>
      <c r="B285" s="0" t="s">
        <v>25</v>
      </c>
      <c r="C285" s="0" t="n">
        <v>1662201</v>
      </c>
      <c r="D285" s="0" t="n">
        <v>1665141</v>
      </c>
      <c r="E285" s="0" t="n">
        <v>-1</v>
      </c>
      <c r="F285" s="0" t="s">
        <v>2798</v>
      </c>
      <c r="G285" s="0" t="s">
        <v>25</v>
      </c>
      <c r="H285" s="0" t="n">
        <v>1662264</v>
      </c>
      <c r="I285" s="0" t="n">
        <v>1663928</v>
      </c>
      <c r="J285" s="0" t="s">
        <v>17</v>
      </c>
      <c r="K285" s="0" t="n">
        <v>63</v>
      </c>
    </row>
    <row r="286" customFormat="false" ht="15" hidden="false" customHeight="false" outlineLevel="0" collapsed="false">
      <c r="A286" s="0" t="s">
        <v>2799</v>
      </c>
      <c r="B286" s="0" t="s">
        <v>12</v>
      </c>
      <c r="C286" s="0" t="n">
        <v>10593889</v>
      </c>
      <c r="D286" s="0" t="n">
        <v>10594706</v>
      </c>
      <c r="E286" s="0" t="n">
        <v>-1</v>
      </c>
      <c r="F286" s="0" t="s">
        <v>2800</v>
      </c>
      <c r="G286" s="0" t="s">
        <v>12</v>
      </c>
      <c r="H286" s="0" t="n">
        <v>10593952</v>
      </c>
      <c r="I286" s="0" t="n">
        <v>10594537</v>
      </c>
      <c r="J286" s="0" t="s">
        <v>17</v>
      </c>
      <c r="K286" s="0" t="n">
        <v>63</v>
      </c>
    </row>
    <row r="287" customFormat="false" ht="15" hidden="false" customHeight="false" outlineLevel="0" collapsed="false">
      <c r="A287" s="0" t="s">
        <v>2801</v>
      </c>
      <c r="B287" s="0" t="s">
        <v>41</v>
      </c>
      <c r="C287" s="0" t="n">
        <v>9848478</v>
      </c>
      <c r="D287" s="0" t="n">
        <v>9849697</v>
      </c>
      <c r="E287" s="0" t="n">
        <v>-1</v>
      </c>
      <c r="F287" s="0" t="s">
        <v>2802</v>
      </c>
      <c r="G287" s="0" t="s">
        <v>41</v>
      </c>
      <c r="H287" s="0" t="n">
        <v>9848541</v>
      </c>
      <c r="I287" s="0" t="n">
        <v>9849262</v>
      </c>
      <c r="J287" s="0" t="s">
        <v>17</v>
      </c>
      <c r="K287" s="0" t="n">
        <v>63</v>
      </c>
    </row>
    <row r="288" customFormat="false" ht="15" hidden="false" customHeight="false" outlineLevel="0" collapsed="false">
      <c r="A288" s="0" t="s">
        <v>2803</v>
      </c>
      <c r="B288" s="0" t="s">
        <v>19</v>
      </c>
      <c r="C288" s="0" t="n">
        <v>681141</v>
      </c>
      <c r="D288" s="0" t="n">
        <v>682779</v>
      </c>
      <c r="E288" s="0" t="n">
        <v>-1</v>
      </c>
      <c r="F288" s="0" t="s">
        <v>2804</v>
      </c>
      <c r="G288" s="0" t="s">
        <v>19</v>
      </c>
      <c r="H288" s="0" t="n">
        <v>681205</v>
      </c>
      <c r="I288" s="0" t="n">
        <v>682476</v>
      </c>
      <c r="J288" s="0" t="s">
        <v>17</v>
      </c>
      <c r="K288" s="0" t="n">
        <v>64</v>
      </c>
    </row>
    <row r="289" customFormat="false" ht="15" hidden="false" customHeight="false" outlineLevel="0" collapsed="false">
      <c r="A289" s="0" t="s">
        <v>2805</v>
      </c>
      <c r="B289" s="0" t="s">
        <v>22</v>
      </c>
      <c r="C289" s="0" t="n">
        <v>2187217</v>
      </c>
      <c r="D289" s="0" t="n">
        <v>2189752</v>
      </c>
      <c r="E289" s="0" t="n">
        <v>-1</v>
      </c>
      <c r="F289" s="0" t="s">
        <v>2806</v>
      </c>
      <c r="G289" s="0" t="s">
        <v>22</v>
      </c>
      <c r="H289" s="0" t="n">
        <v>2187281</v>
      </c>
      <c r="I289" s="0" t="n">
        <v>2187511</v>
      </c>
      <c r="J289" s="0" t="s">
        <v>17</v>
      </c>
      <c r="K289" s="0" t="n">
        <v>64</v>
      </c>
    </row>
    <row r="290" customFormat="false" ht="15" hidden="false" customHeight="false" outlineLevel="0" collapsed="false">
      <c r="A290" s="0" t="s">
        <v>2807</v>
      </c>
      <c r="B290" s="0" t="s">
        <v>25</v>
      </c>
      <c r="C290" s="0" t="n">
        <v>12785034</v>
      </c>
      <c r="D290" s="0" t="n">
        <v>12793008</v>
      </c>
      <c r="E290" s="0" t="n">
        <v>1</v>
      </c>
      <c r="F290" s="0" t="s">
        <v>2808</v>
      </c>
      <c r="G290" s="0" t="s">
        <v>25</v>
      </c>
      <c r="H290" s="0" t="n">
        <v>12791857</v>
      </c>
      <c r="I290" s="0" t="n">
        <v>12792944</v>
      </c>
      <c r="J290" s="0" t="s">
        <v>14</v>
      </c>
      <c r="K290" s="0" t="n">
        <v>64</v>
      </c>
    </row>
    <row r="291" customFormat="false" ht="15" hidden="false" customHeight="false" outlineLevel="0" collapsed="false">
      <c r="A291" s="0" t="s">
        <v>2809</v>
      </c>
      <c r="B291" s="0" t="s">
        <v>19</v>
      </c>
      <c r="C291" s="0" t="n">
        <v>13625330</v>
      </c>
      <c r="D291" s="0" t="n">
        <v>13631037</v>
      </c>
      <c r="E291" s="0" t="n">
        <v>-1</v>
      </c>
      <c r="F291" s="0" t="s">
        <v>2810</v>
      </c>
      <c r="G291" s="0" t="s">
        <v>19</v>
      </c>
      <c r="H291" s="0" t="n">
        <v>13625395</v>
      </c>
      <c r="I291" s="0" t="n">
        <v>13625718</v>
      </c>
      <c r="J291" s="0" t="s">
        <v>17</v>
      </c>
      <c r="K291" s="0" t="n">
        <v>65</v>
      </c>
    </row>
    <row r="292" customFormat="false" ht="15" hidden="false" customHeight="false" outlineLevel="0" collapsed="false">
      <c r="A292" s="0" t="s">
        <v>2811</v>
      </c>
      <c r="B292" s="0" t="s">
        <v>32</v>
      </c>
      <c r="C292" s="0" t="n">
        <v>10844759</v>
      </c>
      <c r="D292" s="0" t="n">
        <v>10845909</v>
      </c>
      <c r="E292" s="0" t="n">
        <v>1</v>
      </c>
      <c r="F292" s="0" t="s">
        <v>2812</v>
      </c>
      <c r="G292" s="0" t="s">
        <v>32</v>
      </c>
      <c r="H292" s="0" t="n">
        <v>10845393</v>
      </c>
      <c r="I292" s="0" t="n">
        <v>10845844</v>
      </c>
      <c r="J292" s="0" t="s">
        <v>14</v>
      </c>
      <c r="K292" s="0" t="n">
        <v>65</v>
      </c>
    </row>
    <row r="293" customFormat="false" ht="15" hidden="false" customHeight="false" outlineLevel="0" collapsed="false">
      <c r="A293" s="0" t="s">
        <v>2813</v>
      </c>
      <c r="B293" s="0" t="s">
        <v>19</v>
      </c>
      <c r="C293" s="0" t="n">
        <v>8215017</v>
      </c>
      <c r="D293" s="0" t="n">
        <v>8215466</v>
      </c>
      <c r="E293" s="0" t="n">
        <v>1</v>
      </c>
      <c r="F293" s="0" t="s">
        <v>2814</v>
      </c>
      <c r="G293" s="0" t="s">
        <v>19</v>
      </c>
      <c r="H293" s="0" t="n">
        <v>8215017</v>
      </c>
      <c r="I293" s="0" t="n">
        <v>8215401</v>
      </c>
      <c r="J293" s="0" t="s">
        <v>14</v>
      </c>
      <c r="K293" s="0" t="n">
        <v>65</v>
      </c>
    </row>
    <row r="294" customFormat="false" ht="15" hidden="false" customHeight="false" outlineLevel="0" collapsed="false">
      <c r="A294" s="0" t="s">
        <v>2815</v>
      </c>
      <c r="B294" s="0" t="s">
        <v>32</v>
      </c>
      <c r="C294" s="0" t="n">
        <v>6521616</v>
      </c>
      <c r="D294" s="0" t="n">
        <v>6523308</v>
      </c>
      <c r="E294" s="0" t="n">
        <v>-1</v>
      </c>
      <c r="F294" s="0" t="s">
        <v>2816</v>
      </c>
      <c r="G294" s="0" t="s">
        <v>32</v>
      </c>
      <c r="H294" s="0" t="n">
        <v>6521681</v>
      </c>
      <c r="I294" s="0" t="n">
        <v>6523135</v>
      </c>
      <c r="J294" s="0" t="s">
        <v>17</v>
      </c>
      <c r="K294" s="0" t="n">
        <v>65</v>
      </c>
    </row>
    <row r="295" customFormat="false" ht="15" hidden="false" customHeight="false" outlineLevel="0" collapsed="false">
      <c r="A295" s="0" t="s">
        <v>2817</v>
      </c>
      <c r="B295" s="0" t="s">
        <v>41</v>
      </c>
      <c r="C295" s="0" t="n">
        <v>14663637</v>
      </c>
      <c r="D295" s="0" t="n">
        <v>14675103</v>
      </c>
      <c r="E295" s="0" t="n">
        <v>1</v>
      </c>
      <c r="F295" s="0" t="s">
        <v>2818</v>
      </c>
      <c r="G295" s="0" t="s">
        <v>41</v>
      </c>
      <c r="H295" s="0" t="n">
        <v>14674780</v>
      </c>
      <c r="I295" s="0" t="n">
        <v>14675037</v>
      </c>
      <c r="J295" s="0" t="s">
        <v>14</v>
      </c>
      <c r="K295" s="0" t="n">
        <v>66</v>
      </c>
    </row>
    <row r="296" customFormat="false" ht="15" hidden="false" customHeight="false" outlineLevel="0" collapsed="false">
      <c r="A296" s="0" t="s">
        <v>2819</v>
      </c>
      <c r="B296" s="0" t="s">
        <v>19</v>
      </c>
      <c r="C296" s="0" t="n">
        <v>16123864</v>
      </c>
      <c r="D296" s="0" t="n">
        <v>16128782</v>
      </c>
      <c r="E296" s="0" t="n">
        <v>-1</v>
      </c>
      <c r="F296" s="0" t="s">
        <v>2820</v>
      </c>
      <c r="G296" s="0" t="s">
        <v>19</v>
      </c>
      <c r="H296" s="0" t="n">
        <v>16123930</v>
      </c>
      <c r="I296" s="0" t="n">
        <v>16124035</v>
      </c>
      <c r="J296" s="0" t="s">
        <v>17</v>
      </c>
      <c r="K296" s="0" t="n">
        <v>66</v>
      </c>
    </row>
    <row r="297" customFormat="false" ht="15" hidden="false" customHeight="false" outlineLevel="0" collapsed="false">
      <c r="A297" s="0" t="s">
        <v>2821</v>
      </c>
      <c r="B297" s="0" t="s">
        <v>32</v>
      </c>
      <c r="C297" s="0" t="n">
        <v>11836448</v>
      </c>
      <c r="D297" s="0" t="n">
        <v>11849172</v>
      </c>
      <c r="E297" s="0" t="n">
        <v>1</v>
      </c>
      <c r="F297" s="0" t="s">
        <v>2822</v>
      </c>
      <c r="G297" s="0" t="s">
        <v>32</v>
      </c>
      <c r="H297" s="0" t="n">
        <v>11845682</v>
      </c>
      <c r="I297" s="0" t="n">
        <v>11849106</v>
      </c>
      <c r="J297" s="0" t="s">
        <v>14</v>
      </c>
      <c r="K297" s="0" t="n">
        <v>66</v>
      </c>
    </row>
    <row r="298" customFormat="false" ht="15" hidden="false" customHeight="false" outlineLevel="0" collapsed="false">
      <c r="A298" s="0" t="s">
        <v>2823</v>
      </c>
      <c r="B298" s="0" t="s">
        <v>12</v>
      </c>
      <c r="C298" s="0" t="n">
        <v>7552044</v>
      </c>
      <c r="D298" s="0" t="n">
        <v>7552439</v>
      </c>
      <c r="E298" s="0" t="n">
        <v>1</v>
      </c>
      <c r="F298" s="0" t="s">
        <v>2824</v>
      </c>
      <c r="G298" s="0" t="s">
        <v>12</v>
      </c>
      <c r="H298" s="0" t="n">
        <v>7552051</v>
      </c>
      <c r="I298" s="0" t="n">
        <v>7552373</v>
      </c>
      <c r="J298" s="0" t="s">
        <v>14</v>
      </c>
      <c r="K298" s="0" t="n">
        <v>66</v>
      </c>
    </row>
    <row r="299" customFormat="false" ht="15" hidden="false" customHeight="false" outlineLevel="0" collapsed="false">
      <c r="A299" s="0" t="s">
        <v>2825</v>
      </c>
      <c r="B299" s="0" t="s">
        <v>25</v>
      </c>
      <c r="C299" s="0" t="n">
        <v>9208214</v>
      </c>
      <c r="D299" s="0" t="n">
        <v>9215349</v>
      </c>
      <c r="E299" s="0" t="n">
        <v>-1</v>
      </c>
      <c r="F299" s="0" t="s">
        <v>2826</v>
      </c>
      <c r="G299" s="0" t="s">
        <v>25</v>
      </c>
      <c r="H299" s="0" t="n">
        <v>9208280</v>
      </c>
      <c r="I299" s="0" t="n">
        <v>9209272</v>
      </c>
      <c r="J299" s="0" t="s">
        <v>17</v>
      </c>
      <c r="K299" s="0" t="n">
        <v>66</v>
      </c>
    </row>
    <row r="300" customFormat="false" ht="15" hidden="false" customHeight="false" outlineLevel="0" collapsed="false">
      <c r="A300" s="0" t="s">
        <v>2827</v>
      </c>
      <c r="B300" s="0" t="s">
        <v>41</v>
      </c>
      <c r="C300" s="0" t="n">
        <v>11820476</v>
      </c>
      <c r="D300" s="0" t="n">
        <v>11821894</v>
      </c>
      <c r="E300" s="0" t="n">
        <v>-1</v>
      </c>
      <c r="F300" s="0" t="s">
        <v>2828</v>
      </c>
      <c r="G300" s="0" t="s">
        <v>41</v>
      </c>
      <c r="H300" s="0" t="n">
        <v>11820543</v>
      </c>
      <c r="I300" s="0" t="n">
        <v>11820834</v>
      </c>
      <c r="J300" s="0" t="s">
        <v>17</v>
      </c>
      <c r="K300" s="0" t="n">
        <v>67</v>
      </c>
    </row>
    <row r="301" customFormat="false" ht="15" hidden="false" customHeight="false" outlineLevel="0" collapsed="false">
      <c r="A301" s="0" t="s">
        <v>2829</v>
      </c>
      <c r="B301" s="0" t="s">
        <v>25</v>
      </c>
      <c r="C301" s="0" t="n">
        <v>4707118</v>
      </c>
      <c r="D301" s="0" t="n">
        <v>4712491</v>
      </c>
      <c r="E301" s="0" t="n">
        <v>1</v>
      </c>
      <c r="F301" s="0" t="s">
        <v>2830</v>
      </c>
      <c r="G301" s="0" t="s">
        <v>25</v>
      </c>
      <c r="H301" s="0" t="n">
        <v>4711826</v>
      </c>
      <c r="I301" s="0" t="n">
        <v>4712424</v>
      </c>
      <c r="J301" s="0" t="s">
        <v>14</v>
      </c>
      <c r="K301" s="0" t="n">
        <v>67</v>
      </c>
    </row>
    <row r="302" customFormat="false" ht="15" hidden="false" customHeight="false" outlineLevel="0" collapsed="false">
      <c r="A302" s="0" t="s">
        <v>2831</v>
      </c>
      <c r="B302" s="0" t="s">
        <v>32</v>
      </c>
      <c r="C302" s="0" t="n">
        <v>15001859</v>
      </c>
      <c r="D302" s="0" t="n">
        <v>15005540</v>
      </c>
      <c r="E302" s="0" t="n">
        <v>1</v>
      </c>
      <c r="F302" s="0" t="s">
        <v>2832</v>
      </c>
      <c r="G302" s="0" t="s">
        <v>32</v>
      </c>
      <c r="H302" s="0" t="n">
        <v>15002718</v>
      </c>
      <c r="I302" s="0" t="n">
        <v>15005472</v>
      </c>
      <c r="J302" s="0" t="s">
        <v>14</v>
      </c>
      <c r="K302" s="0" t="n">
        <v>68</v>
      </c>
    </row>
    <row r="303" customFormat="false" ht="15" hidden="false" customHeight="false" outlineLevel="0" collapsed="false">
      <c r="A303" s="0" t="s">
        <v>2833</v>
      </c>
      <c r="B303" s="0" t="s">
        <v>41</v>
      </c>
      <c r="C303" s="0" t="n">
        <v>7227267</v>
      </c>
      <c r="D303" s="0" t="n">
        <v>7228292</v>
      </c>
      <c r="E303" s="0" t="n">
        <v>-1</v>
      </c>
      <c r="F303" s="0" t="s">
        <v>2834</v>
      </c>
      <c r="G303" s="0" t="s">
        <v>41</v>
      </c>
      <c r="H303" s="0" t="n">
        <v>7227335</v>
      </c>
      <c r="I303" s="0" t="n">
        <v>7227789</v>
      </c>
      <c r="J303" s="0" t="s">
        <v>17</v>
      </c>
      <c r="K303" s="0" t="n">
        <v>68</v>
      </c>
    </row>
    <row r="304" customFormat="false" ht="15" hidden="false" customHeight="false" outlineLevel="0" collapsed="false">
      <c r="A304" s="0" t="s">
        <v>2835</v>
      </c>
      <c r="B304" s="0" t="s">
        <v>32</v>
      </c>
      <c r="C304" s="0" t="n">
        <v>6364920</v>
      </c>
      <c r="D304" s="0" t="n">
        <v>6366179</v>
      </c>
      <c r="E304" s="0" t="n">
        <v>1</v>
      </c>
      <c r="F304" s="0" t="s">
        <v>2836</v>
      </c>
      <c r="G304" s="0" t="s">
        <v>32</v>
      </c>
      <c r="H304" s="0" t="n">
        <v>6365472</v>
      </c>
      <c r="I304" s="0" t="n">
        <v>6366111</v>
      </c>
      <c r="J304" s="0" t="s">
        <v>14</v>
      </c>
      <c r="K304" s="0" t="n">
        <v>68</v>
      </c>
    </row>
    <row r="305" customFormat="false" ht="15" hidden="false" customHeight="false" outlineLevel="0" collapsed="false">
      <c r="A305" s="0" t="s">
        <v>2837</v>
      </c>
      <c r="B305" s="0" t="s">
        <v>22</v>
      </c>
      <c r="C305" s="0" t="n">
        <v>10600514</v>
      </c>
      <c r="D305" s="0" t="n">
        <v>10602191</v>
      </c>
      <c r="E305" s="0" t="n">
        <v>-1</v>
      </c>
      <c r="F305" s="0" t="s">
        <v>2838</v>
      </c>
      <c r="G305" s="0" t="s">
        <v>22</v>
      </c>
      <c r="H305" s="0" t="n">
        <v>10600582</v>
      </c>
      <c r="I305" s="0" t="n">
        <v>10601587</v>
      </c>
      <c r="J305" s="0" t="s">
        <v>17</v>
      </c>
      <c r="K305" s="0" t="n">
        <v>68</v>
      </c>
    </row>
    <row r="306" customFormat="false" ht="15" hidden="false" customHeight="false" outlineLevel="0" collapsed="false">
      <c r="A306" s="0" t="s">
        <v>2839</v>
      </c>
      <c r="B306" s="0" t="s">
        <v>41</v>
      </c>
      <c r="C306" s="0" t="n">
        <v>11798670</v>
      </c>
      <c r="D306" s="0" t="n">
        <v>11801058</v>
      </c>
      <c r="E306" s="0" t="n">
        <v>-1</v>
      </c>
      <c r="F306" s="0" t="s">
        <v>2840</v>
      </c>
      <c r="G306" s="0" t="s">
        <v>41</v>
      </c>
      <c r="H306" s="0" t="n">
        <v>11798738</v>
      </c>
      <c r="I306" s="0" t="n">
        <v>11800005</v>
      </c>
      <c r="J306" s="0" t="s">
        <v>17</v>
      </c>
      <c r="K306" s="0" t="n">
        <v>68</v>
      </c>
    </row>
    <row r="307" customFormat="false" ht="15" hidden="false" customHeight="false" outlineLevel="0" collapsed="false">
      <c r="A307" s="0" t="s">
        <v>2841</v>
      </c>
      <c r="B307" s="0" t="s">
        <v>22</v>
      </c>
      <c r="C307" s="0" t="n">
        <v>7213989</v>
      </c>
      <c r="D307" s="0" t="n">
        <v>7216890</v>
      </c>
      <c r="E307" s="0" t="n">
        <v>-1</v>
      </c>
      <c r="F307" s="0" t="s">
        <v>2842</v>
      </c>
      <c r="G307" s="0" t="s">
        <v>22</v>
      </c>
      <c r="H307" s="0" t="n">
        <v>7214058</v>
      </c>
      <c r="I307" s="0" t="n">
        <v>7214272</v>
      </c>
      <c r="J307" s="0" t="s">
        <v>17</v>
      </c>
      <c r="K307" s="0" t="n">
        <v>69</v>
      </c>
    </row>
    <row r="308" customFormat="false" ht="15" hidden="false" customHeight="false" outlineLevel="0" collapsed="false">
      <c r="A308" s="0" t="s">
        <v>2843</v>
      </c>
      <c r="B308" s="0" t="s">
        <v>41</v>
      </c>
      <c r="C308" s="0" t="n">
        <v>8678784</v>
      </c>
      <c r="D308" s="0" t="n">
        <v>8679288</v>
      </c>
      <c r="E308" s="0" t="n">
        <v>-1</v>
      </c>
      <c r="F308" s="0" t="s">
        <v>2844</v>
      </c>
      <c r="G308" s="0" t="s">
        <v>41</v>
      </c>
      <c r="H308" s="0" t="n">
        <v>8678853</v>
      </c>
      <c r="I308" s="0" t="n">
        <v>8679267</v>
      </c>
      <c r="J308" s="0" t="s">
        <v>17</v>
      </c>
      <c r="K308" s="0" t="n">
        <v>69</v>
      </c>
    </row>
    <row r="309" customFormat="false" ht="15" hidden="false" customHeight="false" outlineLevel="0" collapsed="false">
      <c r="A309" s="0" t="s">
        <v>2845</v>
      </c>
      <c r="B309" s="0" t="s">
        <v>32</v>
      </c>
      <c r="C309" s="0" t="n">
        <v>10030159</v>
      </c>
      <c r="D309" s="0" t="n">
        <v>10046156</v>
      </c>
      <c r="E309" s="0" t="n">
        <v>1</v>
      </c>
      <c r="F309" s="0" t="s">
        <v>2846</v>
      </c>
      <c r="G309" s="0" t="s">
        <v>32</v>
      </c>
      <c r="H309" s="0" t="n">
        <v>10042013</v>
      </c>
      <c r="I309" s="0" t="n">
        <v>10046087</v>
      </c>
      <c r="J309" s="0" t="s">
        <v>14</v>
      </c>
      <c r="K309" s="0" t="n">
        <v>69</v>
      </c>
    </row>
    <row r="310" customFormat="false" ht="15" hidden="false" customHeight="false" outlineLevel="0" collapsed="false">
      <c r="A310" s="0" t="s">
        <v>2847</v>
      </c>
      <c r="B310" s="0" t="s">
        <v>19</v>
      </c>
      <c r="C310" s="0" t="n">
        <v>7296299</v>
      </c>
      <c r="D310" s="0" t="n">
        <v>7301299</v>
      </c>
      <c r="E310" s="0" t="n">
        <v>-1</v>
      </c>
      <c r="F310" s="0" t="s">
        <v>2848</v>
      </c>
      <c r="G310" s="0" t="s">
        <v>19</v>
      </c>
      <c r="H310" s="0" t="n">
        <v>7296368</v>
      </c>
      <c r="I310" s="0" t="n">
        <v>7300144</v>
      </c>
      <c r="J310" s="0" t="s">
        <v>17</v>
      </c>
      <c r="K310" s="0" t="n">
        <v>69</v>
      </c>
    </row>
    <row r="311" customFormat="false" ht="15" hidden="false" customHeight="false" outlineLevel="0" collapsed="false">
      <c r="A311" s="0" t="s">
        <v>2849</v>
      </c>
      <c r="B311" s="0" t="s">
        <v>12</v>
      </c>
      <c r="C311" s="0" t="n">
        <v>14373196</v>
      </c>
      <c r="D311" s="0" t="n">
        <v>14375606</v>
      </c>
      <c r="E311" s="0" t="n">
        <v>1</v>
      </c>
      <c r="F311" s="0" t="s">
        <v>2850</v>
      </c>
      <c r="G311" s="0" t="s">
        <v>12</v>
      </c>
      <c r="H311" s="0" t="n">
        <v>14374189</v>
      </c>
      <c r="I311" s="0" t="n">
        <v>14375537</v>
      </c>
      <c r="J311" s="0" t="s">
        <v>14</v>
      </c>
      <c r="K311" s="0" t="n">
        <v>69</v>
      </c>
    </row>
    <row r="312" customFormat="false" ht="15" hidden="false" customHeight="false" outlineLevel="0" collapsed="false">
      <c r="A312" s="0" t="s">
        <v>2851</v>
      </c>
      <c r="B312" s="0" t="s">
        <v>19</v>
      </c>
      <c r="C312" s="0" t="n">
        <v>17046176</v>
      </c>
      <c r="D312" s="0" t="n">
        <v>17053748</v>
      </c>
      <c r="E312" s="0" t="n">
        <v>-1</v>
      </c>
      <c r="F312" s="0" t="s">
        <v>2852</v>
      </c>
      <c r="G312" s="0" t="s">
        <v>19</v>
      </c>
      <c r="H312" s="0" t="n">
        <v>17046245</v>
      </c>
      <c r="I312" s="0" t="n">
        <v>17046977</v>
      </c>
      <c r="J312" s="0" t="s">
        <v>17</v>
      </c>
      <c r="K312" s="0" t="n">
        <v>69</v>
      </c>
    </row>
    <row r="313" customFormat="false" ht="15" hidden="false" customHeight="false" outlineLevel="0" collapsed="false">
      <c r="A313" s="0" t="s">
        <v>2853</v>
      </c>
      <c r="B313" s="0" t="s">
        <v>22</v>
      </c>
      <c r="C313" s="0" t="n">
        <v>13641463</v>
      </c>
      <c r="D313" s="0" t="n">
        <v>13643625</v>
      </c>
      <c r="E313" s="0" t="n">
        <v>1</v>
      </c>
      <c r="F313" s="0" t="s">
        <v>2854</v>
      </c>
      <c r="G313" s="0" t="s">
        <v>22</v>
      </c>
      <c r="H313" s="0" t="n">
        <v>13642954</v>
      </c>
      <c r="I313" s="0" t="n">
        <v>13643554</v>
      </c>
      <c r="J313" s="0" t="s">
        <v>14</v>
      </c>
      <c r="K313" s="0" t="n">
        <v>71</v>
      </c>
    </row>
    <row r="314" customFormat="false" ht="15" hidden="false" customHeight="false" outlineLevel="0" collapsed="false">
      <c r="A314" s="0" t="s">
        <v>2855</v>
      </c>
      <c r="B314" s="0" t="s">
        <v>12</v>
      </c>
      <c r="C314" s="0" t="n">
        <v>7875565</v>
      </c>
      <c r="D314" s="0" t="n">
        <v>7876553</v>
      </c>
      <c r="E314" s="0" t="n">
        <v>1</v>
      </c>
      <c r="F314" s="0" t="s">
        <v>2856</v>
      </c>
      <c r="G314" s="0" t="s">
        <v>12</v>
      </c>
      <c r="H314" s="0" t="n">
        <v>7875669</v>
      </c>
      <c r="I314" s="0" t="n">
        <v>7876482</v>
      </c>
      <c r="J314" s="0" t="s">
        <v>14</v>
      </c>
      <c r="K314" s="0" t="n">
        <v>71</v>
      </c>
    </row>
    <row r="315" customFormat="false" ht="15" hidden="false" customHeight="false" outlineLevel="0" collapsed="false">
      <c r="A315" s="0" t="s">
        <v>2857</v>
      </c>
      <c r="B315" s="0" t="s">
        <v>19</v>
      </c>
      <c r="C315" s="0" t="n">
        <v>8067628</v>
      </c>
      <c r="D315" s="0" t="n">
        <v>8067963</v>
      </c>
      <c r="E315" s="0" t="n">
        <v>1</v>
      </c>
      <c r="F315" s="0" t="s">
        <v>2858</v>
      </c>
      <c r="G315" s="0" t="s">
        <v>19</v>
      </c>
      <c r="H315" s="0" t="n">
        <v>8067628</v>
      </c>
      <c r="I315" s="0" t="n">
        <v>8067891</v>
      </c>
      <c r="J315" s="0" t="s">
        <v>14</v>
      </c>
      <c r="K315" s="0" t="n">
        <v>72</v>
      </c>
    </row>
    <row r="316" customFormat="false" ht="15" hidden="false" customHeight="false" outlineLevel="0" collapsed="false">
      <c r="A316" s="0" t="s">
        <v>2859</v>
      </c>
      <c r="B316" s="0" t="s">
        <v>32</v>
      </c>
      <c r="C316" s="0" t="n">
        <v>5991073</v>
      </c>
      <c r="D316" s="0" t="n">
        <v>5992630</v>
      </c>
      <c r="E316" s="0" t="n">
        <v>1</v>
      </c>
      <c r="F316" s="0" t="s">
        <v>2860</v>
      </c>
      <c r="G316" s="0" t="s">
        <v>32</v>
      </c>
      <c r="H316" s="0" t="n">
        <v>5991351</v>
      </c>
      <c r="I316" s="0" t="n">
        <v>5992557</v>
      </c>
      <c r="J316" s="0" t="s">
        <v>14</v>
      </c>
      <c r="K316" s="0" t="n">
        <v>73</v>
      </c>
    </row>
    <row r="317" customFormat="false" ht="15" hidden="false" customHeight="false" outlineLevel="0" collapsed="false">
      <c r="A317" s="0" t="s">
        <v>2861</v>
      </c>
      <c r="B317" s="0" t="s">
        <v>41</v>
      </c>
      <c r="C317" s="0" t="n">
        <v>6846078</v>
      </c>
      <c r="D317" s="0" t="n">
        <v>6859335</v>
      </c>
      <c r="E317" s="0" t="n">
        <v>-1</v>
      </c>
      <c r="F317" s="0" t="s">
        <v>2862</v>
      </c>
      <c r="G317" s="0" t="s">
        <v>41</v>
      </c>
      <c r="H317" s="0" t="n">
        <v>6846152</v>
      </c>
      <c r="I317" s="0" t="n">
        <v>6846395</v>
      </c>
      <c r="J317" s="0" t="s">
        <v>17</v>
      </c>
      <c r="K317" s="0" t="n">
        <v>74</v>
      </c>
    </row>
    <row r="318" customFormat="false" ht="15" hidden="false" customHeight="false" outlineLevel="0" collapsed="false">
      <c r="A318" s="0" t="s">
        <v>2863</v>
      </c>
      <c r="B318" s="0" t="s">
        <v>22</v>
      </c>
      <c r="C318" s="0" t="n">
        <v>3052647</v>
      </c>
      <c r="D318" s="0" t="n">
        <v>3054343</v>
      </c>
      <c r="E318" s="0" t="n">
        <v>-1</v>
      </c>
      <c r="F318" s="0" t="s">
        <v>2864</v>
      </c>
      <c r="G318" s="0" t="s">
        <v>22</v>
      </c>
      <c r="H318" s="0" t="n">
        <v>3052721</v>
      </c>
      <c r="I318" s="0" t="n">
        <v>3053826</v>
      </c>
      <c r="J318" s="0" t="s">
        <v>17</v>
      </c>
      <c r="K318" s="0" t="n">
        <v>74</v>
      </c>
    </row>
    <row r="319" customFormat="false" ht="15" hidden="false" customHeight="false" outlineLevel="0" collapsed="false">
      <c r="A319" s="0" t="s">
        <v>2865</v>
      </c>
      <c r="B319" s="0" t="s">
        <v>22</v>
      </c>
      <c r="C319" s="0" t="n">
        <v>9897775</v>
      </c>
      <c r="D319" s="0" t="n">
        <v>9900172</v>
      </c>
      <c r="E319" s="0" t="n">
        <v>-1</v>
      </c>
      <c r="F319" s="0" t="s">
        <v>2866</v>
      </c>
      <c r="G319" s="0" t="s">
        <v>22</v>
      </c>
      <c r="H319" s="0" t="n">
        <v>9897849</v>
      </c>
      <c r="I319" s="0" t="n">
        <v>9899670</v>
      </c>
      <c r="J319" s="0" t="s">
        <v>17</v>
      </c>
      <c r="K319" s="0" t="n">
        <v>74</v>
      </c>
    </row>
    <row r="320" customFormat="false" ht="15" hidden="false" customHeight="false" outlineLevel="0" collapsed="false">
      <c r="A320" s="0" t="s">
        <v>2867</v>
      </c>
      <c r="B320" s="0" t="s">
        <v>41</v>
      </c>
      <c r="C320" s="0" t="n">
        <v>7818234</v>
      </c>
      <c r="D320" s="0" t="n">
        <v>7821144</v>
      </c>
      <c r="E320" s="0" t="n">
        <v>1</v>
      </c>
      <c r="F320" s="0" t="s">
        <v>2868</v>
      </c>
      <c r="G320" s="0" t="s">
        <v>41</v>
      </c>
      <c r="H320" s="0" t="n">
        <v>7820836</v>
      </c>
      <c r="I320" s="0" t="n">
        <v>7821069</v>
      </c>
      <c r="J320" s="0" t="s">
        <v>14</v>
      </c>
      <c r="K320" s="0" t="n">
        <v>75</v>
      </c>
    </row>
    <row r="321" customFormat="false" ht="15" hidden="false" customHeight="false" outlineLevel="0" collapsed="false">
      <c r="A321" s="0" t="s">
        <v>2869</v>
      </c>
      <c r="B321" s="0" t="s">
        <v>12</v>
      </c>
      <c r="C321" s="0" t="n">
        <v>20089562</v>
      </c>
      <c r="D321" s="0" t="n">
        <v>20090213</v>
      </c>
      <c r="E321" s="0" t="n">
        <v>-1</v>
      </c>
      <c r="F321" s="0" t="s">
        <v>2870</v>
      </c>
      <c r="G321" s="0" t="s">
        <v>12</v>
      </c>
      <c r="H321" s="0" t="n">
        <v>20089637</v>
      </c>
      <c r="I321" s="0" t="n">
        <v>20090029</v>
      </c>
      <c r="J321" s="0" t="s">
        <v>17</v>
      </c>
      <c r="K321" s="0" t="n">
        <v>75</v>
      </c>
    </row>
    <row r="322" customFormat="false" ht="15" hidden="false" customHeight="false" outlineLevel="0" collapsed="false">
      <c r="A322" s="0" t="s">
        <v>2871</v>
      </c>
      <c r="B322" s="0" t="s">
        <v>19</v>
      </c>
      <c r="C322" s="0" t="n">
        <v>16803283</v>
      </c>
      <c r="D322" s="0" t="n">
        <v>16807029</v>
      </c>
      <c r="E322" s="0" t="n">
        <v>-1</v>
      </c>
      <c r="F322" s="0" t="s">
        <v>2872</v>
      </c>
      <c r="G322" s="0" t="s">
        <v>19</v>
      </c>
      <c r="H322" s="0" t="n">
        <v>16803358</v>
      </c>
      <c r="I322" s="0" t="n">
        <v>16804291</v>
      </c>
      <c r="J322" s="0" t="s">
        <v>17</v>
      </c>
      <c r="K322" s="0" t="n">
        <v>75</v>
      </c>
    </row>
    <row r="323" customFormat="false" ht="15" hidden="false" customHeight="false" outlineLevel="0" collapsed="false">
      <c r="A323" s="0" t="s">
        <v>2873</v>
      </c>
      <c r="B323" s="0" t="s">
        <v>41</v>
      </c>
      <c r="C323" s="0" t="n">
        <v>8381938</v>
      </c>
      <c r="D323" s="0" t="n">
        <v>8382774</v>
      </c>
      <c r="E323" s="0" t="n">
        <v>-1</v>
      </c>
      <c r="F323" s="0" t="s">
        <v>2874</v>
      </c>
      <c r="G323" s="0" t="s">
        <v>41</v>
      </c>
      <c r="H323" s="0" t="n">
        <v>8382013</v>
      </c>
      <c r="I323" s="0" t="n">
        <v>8382770</v>
      </c>
      <c r="J323" s="0" t="s">
        <v>17</v>
      </c>
      <c r="K323" s="0" t="n">
        <v>75</v>
      </c>
    </row>
    <row r="324" customFormat="false" ht="15" hidden="false" customHeight="false" outlineLevel="0" collapsed="false">
      <c r="A324" s="0" t="s">
        <v>2875</v>
      </c>
      <c r="B324" s="0" t="s">
        <v>25</v>
      </c>
      <c r="C324" s="0" t="n">
        <v>6524042</v>
      </c>
      <c r="D324" s="0" t="n">
        <v>6525562</v>
      </c>
      <c r="E324" s="0" t="n">
        <v>-1</v>
      </c>
      <c r="F324" s="0" t="s">
        <v>2876</v>
      </c>
      <c r="G324" s="0" t="s">
        <v>25</v>
      </c>
      <c r="H324" s="0" t="n">
        <v>6524118</v>
      </c>
      <c r="I324" s="0" t="n">
        <v>6525562</v>
      </c>
      <c r="J324" s="0" t="s">
        <v>17</v>
      </c>
      <c r="K324" s="0" t="n">
        <v>76</v>
      </c>
    </row>
    <row r="325" customFormat="false" ht="15" hidden="false" customHeight="false" outlineLevel="0" collapsed="false">
      <c r="A325" s="0" t="s">
        <v>2877</v>
      </c>
      <c r="B325" s="0" t="s">
        <v>32</v>
      </c>
      <c r="C325" s="0" t="n">
        <v>6665184</v>
      </c>
      <c r="D325" s="0" t="n">
        <v>6670404</v>
      </c>
      <c r="E325" s="0" t="n">
        <v>-1</v>
      </c>
      <c r="F325" s="0" t="s">
        <v>2878</v>
      </c>
      <c r="G325" s="0" t="s">
        <v>32</v>
      </c>
      <c r="H325" s="0" t="n">
        <v>6665260</v>
      </c>
      <c r="I325" s="0" t="n">
        <v>6666258</v>
      </c>
      <c r="J325" s="0" t="s">
        <v>17</v>
      </c>
      <c r="K325" s="0" t="n">
        <v>76</v>
      </c>
    </row>
    <row r="326" customFormat="false" ht="15" hidden="false" customHeight="false" outlineLevel="0" collapsed="false">
      <c r="A326" s="0" t="s">
        <v>2879</v>
      </c>
      <c r="B326" s="0" t="s">
        <v>22</v>
      </c>
      <c r="C326" s="0" t="n">
        <v>8836358</v>
      </c>
      <c r="D326" s="0" t="n">
        <v>8838699</v>
      </c>
      <c r="E326" s="0" t="n">
        <v>1</v>
      </c>
      <c r="F326" s="0" t="s">
        <v>2880</v>
      </c>
      <c r="G326" s="0" t="s">
        <v>22</v>
      </c>
      <c r="H326" s="0" t="n">
        <v>8836416</v>
      </c>
      <c r="I326" s="0" t="n">
        <v>8838623</v>
      </c>
      <c r="J326" s="0" t="s">
        <v>14</v>
      </c>
      <c r="K326" s="0" t="n">
        <v>76</v>
      </c>
    </row>
    <row r="327" customFormat="false" ht="15" hidden="false" customHeight="false" outlineLevel="0" collapsed="false">
      <c r="A327" s="0" t="s">
        <v>2881</v>
      </c>
      <c r="B327" s="0" t="s">
        <v>41</v>
      </c>
      <c r="C327" s="0" t="n">
        <v>10812381</v>
      </c>
      <c r="D327" s="0" t="n">
        <v>10825920</v>
      </c>
      <c r="E327" s="0" t="n">
        <v>1</v>
      </c>
      <c r="F327" s="0" t="s">
        <v>2882</v>
      </c>
      <c r="G327" s="0" t="s">
        <v>41</v>
      </c>
      <c r="H327" s="0" t="n">
        <v>10825506</v>
      </c>
      <c r="I327" s="0" t="n">
        <v>10825843</v>
      </c>
      <c r="J327" s="0" t="s">
        <v>14</v>
      </c>
      <c r="K327" s="0" t="n">
        <v>77</v>
      </c>
    </row>
    <row r="328" customFormat="false" ht="15" hidden="false" customHeight="false" outlineLevel="0" collapsed="false">
      <c r="A328" s="0" t="s">
        <v>2883</v>
      </c>
      <c r="B328" s="0" t="s">
        <v>19</v>
      </c>
      <c r="C328" s="0" t="n">
        <v>5575892</v>
      </c>
      <c r="D328" s="0" t="n">
        <v>5590774</v>
      </c>
      <c r="E328" s="0" t="n">
        <v>1</v>
      </c>
      <c r="F328" s="0" t="s">
        <v>2884</v>
      </c>
      <c r="G328" s="0" t="s">
        <v>19</v>
      </c>
      <c r="H328" s="0" t="n">
        <v>5590438</v>
      </c>
      <c r="I328" s="0" t="n">
        <v>5590697</v>
      </c>
      <c r="J328" s="0" t="s">
        <v>14</v>
      </c>
      <c r="K328" s="0" t="n">
        <v>77</v>
      </c>
    </row>
    <row r="329" customFormat="false" ht="15" hidden="false" customHeight="false" outlineLevel="0" collapsed="false">
      <c r="A329" s="0" t="s">
        <v>2885</v>
      </c>
      <c r="B329" s="0" t="s">
        <v>25</v>
      </c>
      <c r="C329" s="0" t="n">
        <v>5553468</v>
      </c>
      <c r="D329" s="0" t="n">
        <v>5554890</v>
      </c>
      <c r="E329" s="0" t="n">
        <v>-1</v>
      </c>
      <c r="F329" s="0" t="s">
        <v>2886</v>
      </c>
      <c r="G329" s="0" t="s">
        <v>25</v>
      </c>
      <c r="H329" s="0" t="n">
        <v>5553546</v>
      </c>
      <c r="I329" s="0" t="n">
        <v>5554287</v>
      </c>
      <c r="J329" s="0" t="s">
        <v>17</v>
      </c>
      <c r="K329" s="0" t="n">
        <v>78</v>
      </c>
    </row>
    <row r="330" customFormat="false" ht="15" hidden="false" customHeight="false" outlineLevel="0" collapsed="false">
      <c r="A330" s="0" t="s">
        <v>2887</v>
      </c>
      <c r="B330" s="0" t="s">
        <v>32</v>
      </c>
      <c r="C330" s="0" t="n">
        <v>14035206</v>
      </c>
      <c r="D330" s="0" t="n">
        <v>14036025</v>
      </c>
      <c r="E330" s="0" t="n">
        <v>-1</v>
      </c>
      <c r="F330" s="0" t="s">
        <v>2888</v>
      </c>
      <c r="G330" s="0" t="s">
        <v>32</v>
      </c>
      <c r="H330" s="0" t="n">
        <v>14035284</v>
      </c>
      <c r="I330" s="0" t="n">
        <v>14035982</v>
      </c>
      <c r="J330" s="0" t="s">
        <v>17</v>
      </c>
      <c r="K330" s="0" t="n">
        <v>78</v>
      </c>
    </row>
    <row r="331" customFormat="false" ht="15" hidden="false" customHeight="false" outlineLevel="0" collapsed="false">
      <c r="A331" s="0" t="s">
        <v>2889</v>
      </c>
      <c r="B331" s="0" t="s">
        <v>25</v>
      </c>
      <c r="C331" s="0" t="n">
        <v>3747539</v>
      </c>
      <c r="D331" s="0" t="n">
        <v>3752612</v>
      </c>
      <c r="E331" s="0" t="n">
        <v>-1</v>
      </c>
      <c r="F331" s="0" t="s">
        <v>2890</v>
      </c>
      <c r="G331" s="0" t="s">
        <v>25</v>
      </c>
      <c r="H331" s="0" t="n">
        <v>3747617</v>
      </c>
      <c r="I331" s="0" t="n">
        <v>3748834</v>
      </c>
      <c r="J331" s="0" t="s">
        <v>17</v>
      </c>
      <c r="K331" s="0" t="n">
        <v>78</v>
      </c>
    </row>
    <row r="332" customFormat="false" ht="15" hidden="false" customHeight="false" outlineLevel="0" collapsed="false">
      <c r="A332" s="0" t="s">
        <v>2891</v>
      </c>
      <c r="B332" s="0" t="s">
        <v>41</v>
      </c>
      <c r="C332" s="0" t="n">
        <v>11814217</v>
      </c>
      <c r="D332" s="0" t="n">
        <v>11819431</v>
      </c>
      <c r="E332" s="0" t="n">
        <v>1</v>
      </c>
      <c r="F332" s="0" t="s">
        <v>2892</v>
      </c>
      <c r="G332" s="0" t="s">
        <v>41</v>
      </c>
      <c r="H332" s="0" t="n">
        <v>11818801</v>
      </c>
      <c r="I332" s="0" t="n">
        <v>11819353</v>
      </c>
      <c r="J332" s="0" t="s">
        <v>14</v>
      </c>
      <c r="K332" s="0" t="n">
        <v>78</v>
      </c>
    </row>
    <row r="333" customFormat="false" ht="15" hidden="false" customHeight="false" outlineLevel="0" collapsed="false">
      <c r="A333" s="0" t="s">
        <v>2893</v>
      </c>
      <c r="B333" s="0" t="s">
        <v>25</v>
      </c>
      <c r="C333" s="0" t="n">
        <v>10035941</v>
      </c>
      <c r="D333" s="0" t="n">
        <v>10036690</v>
      </c>
      <c r="E333" s="0" t="n">
        <v>1</v>
      </c>
      <c r="F333" s="0" t="s">
        <v>2894</v>
      </c>
      <c r="G333" s="0" t="s">
        <v>25</v>
      </c>
      <c r="H333" s="0" t="n">
        <v>10036099</v>
      </c>
      <c r="I333" s="0" t="n">
        <v>10036611</v>
      </c>
      <c r="J333" s="0" t="s">
        <v>14</v>
      </c>
      <c r="K333" s="0" t="n">
        <v>79</v>
      </c>
    </row>
    <row r="334" customFormat="false" ht="15" hidden="false" customHeight="false" outlineLevel="0" collapsed="false">
      <c r="A334" s="0" t="s">
        <v>2895</v>
      </c>
      <c r="B334" s="0" t="s">
        <v>22</v>
      </c>
      <c r="C334" s="0" t="n">
        <v>8786377</v>
      </c>
      <c r="D334" s="0" t="n">
        <v>8787039</v>
      </c>
      <c r="E334" s="0" t="n">
        <v>1</v>
      </c>
      <c r="F334" s="0" t="s">
        <v>2896</v>
      </c>
      <c r="G334" s="0" t="s">
        <v>22</v>
      </c>
      <c r="H334" s="0" t="n">
        <v>8786711</v>
      </c>
      <c r="I334" s="0" t="n">
        <v>8786959</v>
      </c>
      <c r="J334" s="0" t="s">
        <v>14</v>
      </c>
      <c r="K334" s="0" t="n">
        <v>80</v>
      </c>
    </row>
    <row r="335" customFormat="false" ht="15" hidden="false" customHeight="false" outlineLevel="0" collapsed="false">
      <c r="A335" s="0" t="s">
        <v>2897</v>
      </c>
      <c r="B335" s="0" t="s">
        <v>12</v>
      </c>
      <c r="C335" s="0" t="n">
        <v>3037762</v>
      </c>
      <c r="D335" s="0" t="n">
        <v>3039160</v>
      </c>
      <c r="E335" s="0" t="n">
        <v>-1</v>
      </c>
      <c r="F335" s="0" t="s">
        <v>2898</v>
      </c>
      <c r="G335" s="0" t="s">
        <v>12</v>
      </c>
      <c r="H335" s="0" t="n">
        <v>3037842</v>
      </c>
      <c r="I335" s="0" t="n">
        <v>3038495</v>
      </c>
      <c r="J335" s="0" t="s">
        <v>17</v>
      </c>
      <c r="K335" s="0" t="n">
        <v>80</v>
      </c>
    </row>
    <row r="336" customFormat="false" ht="15" hidden="false" customHeight="false" outlineLevel="0" collapsed="false">
      <c r="A336" s="0" t="s">
        <v>2899</v>
      </c>
      <c r="B336" s="0" t="s">
        <v>41</v>
      </c>
      <c r="C336" s="0" t="n">
        <v>4293613</v>
      </c>
      <c r="D336" s="0" t="n">
        <v>4298996</v>
      </c>
      <c r="E336" s="0" t="n">
        <v>-1</v>
      </c>
      <c r="F336" s="0" t="s">
        <v>2900</v>
      </c>
      <c r="G336" s="0" t="s">
        <v>41</v>
      </c>
      <c r="H336" s="0" t="n">
        <v>4293693</v>
      </c>
      <c r="I336" s="0" t="n">
        <v>4295925</v>
      </c>
      <c r="J336" s="0" t="s">
        <v>17</v>
      </c>
      <c r="K336" s="0" t="n">
        <v>80</v>
      </c>
    </row>
    <row r="337" customFormat="false" ht="15" hidden="false" customHeight="false" outlineLevel="0" collapsed="false">
      <c r="A337" s="0" t="s">
        <v>2901</v>
      </c>
      <c r="B337" s="0" t="s">
        <v>12</v>
      </c>
      <c r="C337" s="0" t="n">
        <v>5623454</v>
      </c>
      <c r="D337" s="0" t="n">
        <v>5624449</v>
      </c>
      <c r="E337" s="0" t="n">
        <v>1</v>
      </c>
      <c r="F337" s="0" t="s">
        <v>2902</v>
      </c>
      <c r="G337" s="0" t="s">
        <v>12</v>
      </c>
      <c r="H337" s="0" t="n">
        <v>5623477</v>
      </c>
      <c r="I337" s="0" t="n">
        <v>5624369</v>
      </c>
      <c r="J337" s="0" t="s">
        <v>14</v>
      </c>
      <c r="K337" s="0" t="n">
        <v>80</v>
      </c>
    </row>
    <row r="338" customFormat="false" ht="15" hidden="false" customHeight="false" outlineLevel="0" collapsed="false">
      <c r="A338" s="0" t="s">
        <v>2903</v>
      </c>
      <c r="B338" s="0" t="s">
        <v>41</v>
      </c>
      <c r="C338" s="0" t="n">
        <v>4005488</v>
      </c>
      <c r="D338" s="0" t="n">
        <v>4007817</v>
      </c>
      <c r="E338" s="0" t="n">
        <v>-1</v>
      </c>
      <c r="F338" s="0" t="s">
        <v>2904</v>
      </c>
      <c r="G338" s="0" t="s">
        <v>41</v>
      </c>
      <c r="H338" s="0" t="n">
        <v>4005568</v>
      </c>
      <c r="I338" s="0" t="n">
        <v>4006690</v>
      </c>
      <c r="J338" s="0" t="s">
        <v>17</v>
      </c>
      <c r="K338" s="0" t="n">
        <v>80</v>
      </c>
    </row>
    <row r="339" customFormat="false" ht="15" hidden="false" customHeight="false" outlineLevel="0" collapsed="false">
      <c r="A339" s="0" t="s">
        <v>2905</v>
      </c>
      <c r="B339" s="0" t="s">
        <v>25</v>
      </c>
      <c r="C339" s="0" t="n">
        <v>7138612</v>
      </c>
      <c r="D339" s="0" t="n">
        <v>7144761</v>
      </c>
      <c r="E339" s="0" t="n">
        <v>-1</v>
      </c>
      <c r="F339" s="0" t="s">
        <v>2906</v>
      </c>
      <c r="G339" s="0" t="s">
        <v>25</v>
      </c>
      <c r="H339" s="0" t="n">
        <v>7138692</v>
      </c>
      <c r="I339" s="0" t="n">
        <v>7139215</v>
      </c>
      <c r="J339" s="0" t="s">
        <v>17</v>
      </c>
      <c r="K339" s="0" t="n">
        <v>80</v>
      </c>
    </row>
    <row r="340" customFormat="false" ht="15" hidden="false" customHeight="false" outlineLevel="0" collapsed="false">
      <c r="A340" s="0" t="s">
        <v>2907</v>
      </c>
      <c r="B340" s="0" t="s">
        <v>32</v>
      </c>
      <c r="C340" s="0" t="n">
        <v>9565448</v>
      </c>
      <c r="D340" s="0" t="n">
        <v>9574367</v>
      </c>
      <c r="E340" s="0" t="n">
        <v>-1</v>
      </c>
      <c r="F340" s="0" t="s">
        <v>2908</v>
      </c>
      <c r="G340" s="0" t="s">
        <v>32</v>
      </c>
      <c r="H340" s="0" t="n">
        <v>9565528</v>
      </c>
      <c r="I340" s="0" t="n">
        <v>9568221</v>
      </c>
      <c r="J340" s="0" t="s">
        <v>17</v>
      </c>
      <c r="K340" s="0" t="n">
        <v>80</v>
      </c>
    </row>
    <row r="341" customFormat="false" ht="15" hidden="false" customHeight="false" outlineLevel="0" collapsed="false">
      <c r="A341" s="0" t="s">
        <v>2909</v>
      </c>
      <c r="B341" s="0" t="s">
        <v>32</v>
      </c>
      <c r="C341" s="0" t="n">
        <v>8531813</v>
      </c>
      <c r="D341" s="0" t="n">
        <v>8534485</v>
      </c>
      <c r="E341" s="0" t="n">
        <v>-1</v>
      </c>
      <c r="F341" s="0" t="s">
        <v>2910</v>
      </c>
      <c r="G341" s="0" t="s">
        <v>32</v>
      </c>
      <c r="H341" s="0" t="n">
        <v>8531893</v>
      </c>
      <c r="I341" s="0" t="n">
        <v>8532992</v>
      </c>
      <c r="J341" s="0" t="s">
        <v>17</v>
      </c>
      <c r="K341" s="0" t="n">
        <v>80</v>
      </c>
    </row>
    <row r="342" customFormat="false" ht="15" hidden="false" customHeight="false" outlineLevel="0" collapsed="false">
      <c r="A342" s="0" t="s">
        <v>2911</v>
      </c>
      <c r="B342" s="0" t="s">
        <v>32</v>
      </c>
      <c r="C342" s="0" t="n">
        <v>7862835</v>
      </c>
      <c r="D342" s="0" t="n">
        <v>7863546</v>
      </c>
      <c r="E342" s="0" t="n">
        <v>-1</v>
      </c>
      <c r="F342" s="0" t="s">
        <v>2912</v>
      </c>
      <c r="G342" s="0" t="s">
        <v>32</v>
      </c>
      <c r="H342" s="0" t="n">
        <v>7862916</v>
      </c>
      <c r="I342" s="0" t="n">
        <v>7863515</v>
      </c>
      <c r="J342" s="0" t="s">
        <v>17</v>
      </c>
      <c r="K342" s="0" t="n">
        <v>81</v>
      </c>
    </row>
    <row r="343" customFormat="false" ht="15" hidden="false" customHeight="false" outlineLevel="0" collapsed="false">
      <c r="A343" s="0" t="s">
        <v>2913</v>
      </c>
      <c r="B343" s="0" t="s">
        <v>41</v>
      </c>
      <c r="C343" s="0" t="n">
        <v>11222019</v>
      </c>
      <c r="D343" s="0" t="n">
        <v>11223907</v>
      </c>
      <c r="E343" s="0" t="n">
        <v>-1</v>
      </c>
      <c r="F343" s="0" t="s">
        <v>2914</v>
      </c>
      <c r="G343" s="0" t="s">
        <v>41</v>
      </c>
      <c r="H343" s="0" t="n">
        <v>11222100</v>
      </c>
      <c r="I343" s="0" t="n">
        <v>11222727</v>
      </c>
      <c r="J343" s="0" t="s">
        <v>17</v>
      </c>
      <c r="K343" s="0" t="n">
        <v>81</v>
      </c>
    </row>
    <row r="344" customFormat="false" ht="15" hidden="false" customHeight="false" outlineLevel="0" collapsed="false">
      <c r="A344" s="0" t="s">
        <v>2915</v>
      </c>
      <c r="B344" s="0" t="s">
        <v>12</v>
      </c>
      <c r="C344" s="0" t="n">
        <v>8161805</v>
      </c>
      <c r="D344" s="0" t="n">
        <v>8164995</v>
      </c>
      <c r="E344" s="0" t="n">
        <v>1</v>
      </c>
      <c r="F344" s="0" t="s">
        <v>2916</v>
      </c>
      <c r="G344" s="0" t="s">
        <v>12</v>
      </c>
      <c r="H344" s="0" t="n">
        <v>8164131</v>
      </c>
      <c r="I344" s="0" t="n">
        <v>8164914</v>
      </c>
      <c r="J344" s="0" t="s">
        <v>14</v>
      </c>
      <c r="K344" s="0" t="n">
        <v>81</v>
      </c>
    </row>
    <row r="345" customFormat="false" ht="15" hidden="false" customHeight="false" outlineLevel="0" collapsed="false">
      <c r="A345" s="0" t="s">
        <v>2917</v>
      </c>
      <c r="B345" s="0" t="s">
        <v>32</v>
      </c>
      <c r="C345" s="0" t="n">
        <v>5854304</v>
      </c>
      <c r="D345" s="0" t="n">
        <v>5855050</v>
      </c>
      <c r="E345" s="0" t="n">
        <v>-1</v>
      </c>
      <c r="F345" s="0" t="s">
        <v>2918</v>
      </c>
      <c r="G345" s="0" t="s">
        <v>32</v>
      </c>
      <c r="H345" s="0" t="n">
        <v>5854386</v>
      </c>
      <c r="I345" s="0" t="n">
        <v>5856085</v>
      </c>
      <c r="J345" s="0" t="s">
        <v>17</v>
      </c>
      <c r="K345" s="0" t="n">
        <v>82</v>
      </c>
    </row>
    <row r="346" customFormat="false" ht="15" hidden="false" customHeight="false" outlineLevel="0" collapsed="false">
      <c r="A346" s="0" t="s">
        <v>2919</v>
      </c>
      <c r="B346" s="0" t="s">
        <v>41</v>
      </c>
      <c r="C346" s="0" t="n">
        <v>2175605</v>
      </c>
      <c r="D346" s="0" t="n">
        <v>2177578</v>
      </c>
      <c r="E346" s="0" t="n">
        <v>1</v>
      </c>
      <c r="F346" s="0" t="s">
        <v>2920</v>
      </c>
      <c r="G346" s="0" t="s">
        <v>41</v>
      </c>
      <c r="H346" s="0" t="n">
        <v>2175725</v>
      </c>
      <c r="I346" s="0" t="n">
        <v>2177496</v>
      </c>
      <c r="J346" s="0" t="s">
        <v>14</v>
      </c>
      <c r="K346" s="0" t="n">
        <v>82</v>
      </c>
    </row>
    <row r="347" customFormat="false" ht="15" hidden="false" customHeight="false" outlineLevel="0" collapsed="false">
      <c r="A347" s="0" t="s">
        <v>2921</v>
      </c>
      <c r="B347" s="0" t="s">
        <v>12</v>
      </c>
      <c r="C347" s="0" t="n">
        <v>12387290</v>
      </c>
      <c r="D347" s="0" t="n">
        <v>12390415</v>
      </c>
      <c r="E347" s="0" t="n">
        <v>-1</v>
      </c>
      <c r="F347" s="0" t="s">
        <v>2922</v>
      </c>
      <c r="G347" s="0" t="s">
        <v>12</v>
      </c>
      <c r="H347" s="0" t="n">
        <v>12387372</v>
      </c>
      <c r="I347" s="0" t="n">
        <v>12388153</v>
      </c>
      <c r="J347" s="0" t="s">
        <v>17</v>
      </c>
      <c r="K347" s="0" t="n">
        <v>82</v>
      </c>
    </row>
    <row r="348" customFormat="false" ht="15" hidden="false" customHeight="false" outlineLevel="0" collapsed="false">
      <c r="A348" s="0" t="s">
        <v>2923</v>
      </c>
      <c r="B348" s="0" t="s">
        <v>12</v>
      </c>
      <c r="C348" s="0" t="n">
        <v>8264048</v>
      </c>
      <c r="D348" s="0" t="n">
        <v>8264470</v>
      </c>
      <c r="E348" s="0" t="n">
        <v>1</v>
      </c>
      <c r="F348" s="0" t="s">
        <v>2924</v>
      </c>
      <c r="G348" s="0" t="s">
        <v>12</v>
      </c>
      <c r="H348" s="0" t="n">
        <v>8264115</v>
      </c>
      <c r="I348" s="0" t="n">
        <v>8264387</v>
      </c>
      <c r="J348" s="0" t="s">
        <v>14</v>
      </c>
      <c r="K348" s="0" t="n">
        <v>83</v>
      </c>
    </row>
    <row r="349" customFormat="false" ht="15" hidden="false" customHeight="false" outlineLevel="0" collapsed="false">
      <c r="A349" s="0" t="s">
        <v>2925</v>
      </c>
      <c r="B349" s="0" t="s">
        <v>19</v>
      </c>
      <c r="C349" s="0" t="n">
        <v>5862715</v>
      </c>
      <c r="D349" s="0" t="n">
        <v>5873278</v>
      </c>
      <c r="E349" s="0" t="n">
        <v>1</v>
      </c>
      <c r="F349" s="0" t="s">
        <v>2926</v>
      </c>
      <c r="G349" s="0" t="s">
        <v>19</v>
      </c>
      <c r="H349" s="0" t="n">
        <v>5872931</v>
      </c>
      <c r="I349" s="0" t="n">
        <v>5873195</v>
      </c>
      <c r="J349" s="0" t="s">
        <v>14</v>
      </c>
      <c r="K349" s="0" t="n">
        <v>83</v>
      </c>
    </row>
    <row r="350" customFormat="false" ht="15" hidden="false" customHeight="false" outlineLevel="0" collapsed="false">
      <c r="A350" s="0" t="s">
        <v>2927</v>
      </c>
      <c r="B350" s="0" t="s">
        <v>12</v>
      </c>
      <c r="C350" s="0" t="n">
        <v>11000794</v>
      </c>
      <c r="D350" s="0" t="n">
        <v>11002339</v>
      </c>
      <c r="E350" s="0" t="n">
        <v>-1</v>
      </c>
      <c r="F350" s="0" t="s">
        <v>2928</v>
      </c>
      <c r="G350" s="0" t="s">
        <v>12</v>
      </c>
      <c r="H350" s="0" t="n">
        <v>11000877</v>
      </c>
      <c r="I350" s="0" t="n">
        <v>11001671</v>
      </c>
      <c r="J350" s="0" t="s">
        <v>17</v>
      </c>
      <c r="K350" s="0" t="n">
        <v>83</v>
      </c>
    </row>
    <row r="351" customFormat="false" ht="15" hidden="false" customHeight="false" outlineLevel="0" collapsed="false">
      <c r="A351" s="0" t="s">
        <v>2929</v>
      </c>
      <c r="B351" s="0" t="s">
        <v>19</v>
      </c>
      <c r="C351" s="0" t="n">
        <v>5138958</v>
      </c>
      <c r="D351" s="0" t="n">
        <v>5146705</v>
      </c>
      <c r="E351" s="0" t="n">
        <v>1</v>
      </c>
      <c r="F351" s="0" t="s">
        <v>2930</v>
      </c>
      <c r="G351" s="0" t="s">
        <v>19</v>
      </c>
      <c r="H351" s="0" t="n">
        <v>5146473</v>
      </c>
      <c r="I351" s="0" t="n">
        <v>5146622</v>
      </c>
      <c r="J351" s="0" t="s">
        <v>14</v>
      </c>
      <c r="K351" s="0" t="n">
        <v>83</v>
      </c>
    </row>
    <row r="352" customFormat="false" ht="15" hidden="false" customHeight="false" outlineLevel="0" collapsed="false">
      <c r="A352" s="0" t="s">
        <v>2931</v>
      </c>
      <c r="B352" s="0" t="s">
        <v>12</v>
      </c>
      <c r="C352" s="0" t="n">
        <v>18807874</v>
      </c>
      <c r="D352" s="0" t="n">
        <v>18808455</v>
      </c>
      <c r="E352" s="0" t="n">
        <v>-1</v>
      </c>
      <c r="F352" s="0" t="s">
        <v>2932</v>
      </c>
      <c r="G352" s="0" t="s">
        <v>12</v>
      </c>
      <c r="H352" s="0" t="n">
        <v>18807957</v>
      </c>
      <c r="I352" s="0" t="n">
        <v>18808453</v>
      </c>
      <c r="J352" s="0" t="s">
        <v>17</v>
      </c>
      <c r="K352" s="0" t="n">
        <v>83</v>
      </c>
    </row>
    <row r="353" customFormat="false" ht="15" hidden="false" customHeight="false" outlineLevel="0" collapsed="false">
      <c r="A353" s="0" t="s">
        <v>2933</v>
      </c>
      <c r="B353" s="0" t="s">
        <v>25</v>
      </c>
      <c r="C353" s="0" t="n">
        <v>132424</v>
      </c>
      <c r="D353" s="0" t="n">
        <v>134369</v>
      </c>
      <c r="E353" s="0" t="n">
        <v>1</v>
      </c>
      <c r="F353" s="0" t="s">
        <v>2934</v>
      </c>
      <c r="G353" s="0" t="s">
        <v>25</v>
      </c>
      <c r="H353" s="0" t="n">
        <v>132660</v>
      </c>
      <c r="I353" s="0" t="n">
        <v>134286</v>
      </c>
      <c r="J353" s="0" t="s">
        <v>14</v>
      </c>
      <c r="K353" s="0" t="n">
        <v>83</v>
      </c>
    </row>
    <row r="354" customFormat="false" ht="15" hidden="false" customHeight="false" outlineLevel="0" collapsed="false">
      <c r="A354" s="0" t="s">
        <v>2935</v>
      </c>
      <c r="B354" s="0" t="s">
        <v>19</v>
      </c>
      <c r="C354" s="0" t="n">
        <v>4562167</v>
      </c>
      <c r="D354" s="0" t="n">
        <v>4562809</v>
      </c>
      <c r="E354" s="0" t="n">
        <v>1</v>
      </c>
      <c r="F354" s="0" t="s">
        <v>2936</v>
      </c>
      <c r="G354" s="0" t="s">
        <v>19</v>
      </c>
      <c r="H354" s="0" t="n">
        <v>4562179</v>
      </c>
      <c r="I354" s="0" t="n">
        <v>4562726</v>
      </c>
      <c r="J354" s="0" t="s">
        <v>14</v>
      </c>
      <c r="K354" s="0" t="n">
        <v>83</v>
      </c>
    </row>
    <row r="355" customFormat="false" ht="15" hidden="false" customHeight="false" outlineLevel="0" collapsed="false">
      <c r="A355" s="0" t="s">
        <v>2937</v>
      </c>
      <c r="B355" s="0" t="s">
        <v>41</v>
      </c>
      <c r="C355" s="0" t="n">
        <v>9436687</v>
      </c>
      <c r="D355" s="0" t="n">
        <v>9439054</v>
      </c>
      <c r="E355" s="0" t="n">
        <v>1</v>
      </c>
      <c r="F355" s="0" t="s">
        <v>2938</v>
      </c>
      <c r="G355" s="0" t="s">
        <v>41</v>
      </c>
      <c r="H355" s="0" t="n">
        <v>9438756</v>
      </c>
      <c r="I355" s="0" t="n">
        <v>9438970</v>
      </c>
      <c r="J355" s="0" t="s">
        <v>14</v>
      </c>
      <c r="K355" s="0" t="n">
        <v>84</v>
      </c>
    </row>
    <row r="356" customFormat="false" ht="15" hidden="false" customHeight="false" outlineLevel="0" collapsed="false">
      <c r="A356" s="0" t="s">
        <v>2939</v>
      </c>
      <c r="B356" s="0" t="s">
        <v>41</v>
      </c>
      <c r="C356" s="0" t="n">
        <v>8125635</v>
      </c>
      <c r="D356" s="0" t="n">
        <v>8128890</v>
      </c>
      <c r="E356" s="0" t="n">
        <v>1</v>
      </c>
      <c r="F356" s="0" t="s">
        <v>2940</v>
      </c>
      <c r="G356" s="0" t="s">
        <v>41</v>
      </c>
      <c r="H356" s="0" t="n">
        <v>8128327</v>
      </c>
      <c r="I356" s="0" t="n">
        <v>8128806</v>
      </c>
      <c r="J356" s="0" t="s">
        <v>14</v>
      </c>
      <c r="K356" s="0" t="n">
        <v>84</v>
      </c>
    </row>
    <row r="357" customFormat="false" ht="15" hidden="false" customHeight="false" outlineLevel="0" collapsed="false">
      <c r="A357" s="0" t="s">
        <v>2941</v>
      </c>
      <c r="B357" s="0" t="s">
        <v>19</v>
      </c>
      <c r="C357" s="0" t="n">
        <v>4271208</v>
      </c>
      <c r="D357" s="0" t="n">
        <v>4274164</v>
      </c>
      <c r="E357" s="0" t="n">
        <v>-1</v>
      </c>
      <c r="F357" s="0" t="s">
        <v>2942</v>
      </c>
      <c r="G357" s="0" t="s">
        <v>19</v>
      </c>
      <c r="H357" s="0" t="n">
        <v>4271292</v>
      </c>
      <c r="I357" s="0" t="n">
        <v>4272075</v>
      </c>
      <c r="J357" s="0" t="s">
        <v>17</v>
      </c>
      <c r="K357" s="0" t="n">
        <v>84</v>
      </c>
    </row>
    <row r="358" customFormat="false" ht="15" hidden="false" customHeight="false" outlineLevel="0" collapsed="false">
      <c r="A358" s="0" t="s">
        <v>2943</v>
      </c>
      <c r="B358" s="0" t="s">
        <v>32</v>
      </c>
      <c r="C358" s="0" t="n">
        <v>9522544</v>
      </c>
      <c r="D358" s="0" t="n">
        <v>9531121</v>
      </c>
      <c r="E358" s="0" t="n">
        <v>1</v>
      </c>
      <c r="F358" s="0" t="s">
        <v>2944</v>
      </c>
      <c r="G358" s="0" t="s">
        <v>32</v>
      </c>
      <c r="H358" s="0" t="n">
        <v>9529900</v>
      </c>
      <c r="I358" s="0" t="n">
        <v>9531037</v>
      </c>
      <c r="J358" s="0" t="s">
        <v>14</v>
      </c>
      <c r="K358" s="0" t="n">
        <v>84</v>
      </c>
    </row>
    <row r="359" customFormat="false" ht="15" hidden="false" customHeight="false" outlineLevel="0" collapsed="false">
      <c r="A359" s="0" t="s">
        <v>2945</v>
      </c>
      <c r="B359" s="0" t="s">
        <v>19</v>
      </c>
      <c r="C359" s="0" t="n">
        <v>14773457</v>
      </c>
      <c r="D359" s="0" t="n">
        <v>14783483</v>
      </c>
      <c r="E359" s="0" t="n">
        <v>1</v>
      </c>
      <c r="F359" s="0" t="s">
        <v>2946</v>
      </c>
      <c r="G359" s="0" t="s">
        <v>19</v>
      </c>
      <c r="H359" s="0" t="n">
        <v>14782967</v>
      </c>
      <c r="I359" s="0" t="n">
        <v>14783398</v>
      </c>
      <c r="J359" s="0" t="s">
        <v>14</v>
      </c>
      <c r="K359" s="0" t="n">
        <v>85</v>
      </c>
    </row>
    <row r="360" customFormat="false" ht="15" hidden="false" customHeight="false" outlineLevel="0" collapsed="false">
      <c r="A360" s="0" t="s">
        <v>2947</v>
      </c>
      <c r="B360" s="0" t="s">
        <v>19</v>
      </c>
      <c r="C360" s="0" t="n">
        <v>4194051</v>
      </c>
      <c r="D360" s="0" t="n">
        <v>4194759</v>
      </c>
      <c r="E360" s="0" t="n">
        <v>-1</v>
      </c>
      <c r="F360" s="0" t="s">
        <v>2948</v>
      </c>
      <c r="G360" s="0" t="s">
        <v>19</v>
      </c>
      <c r="H360" s="0" t="n">
        <v>4194136</v>
      </c>
      <c r="I360" s="0" t="n">
        <v>4194757</v>
      </c>
      <c r="J360" s="0" t="s">
        <v>17</v>
      </c>
      <c r="K360" s="0" t="n">
        <v>85</v>
      </c>
    </row>
    <row r="361" customFormat="false" ht="15" hidden="false" customHeight="false" outlineLevel="0" collapsed="false">
      <c r="A361" s="0" t="s">
        <v>2949</v>
      </c>
      <c r="B361" s="0" t="s">
        <v>12</v>
      </c>
      <c r="C361" s="0" t="n">
        <v>7671898</v>
      </c>
      <c r="D361" s="0" t="n">
        <v>7672855</v>
      </c>
      <c r="E361" s="0" t="n">
        <v>1</v>
      </c>
      <c r="F361" s="0" t="s">
        <v>2950</v>
      </c>
      <c r="G361" s="0" t="s">
        <v>12</v>
      </c>
      <c r="H361" s="0" t="n">
        <v>7671901</v>
      </c>
      <c r="I361" s="0" t="n">
        <v>7672770</v>
      </c>
      <c r="J361" s="0" t="s">
        <v>14</v>
      </c>
      <c r="K361" s="0" t="n">
        <v>85</v>
      </c>
    </row>
    <row r="362" customFormat="false" ht="15" hidden="false" customHeight="false" outlineLevel="0" collapsed="false">
      <c r="A362" s="0" t="s">
        <v>2951</v>
      </c>
      <c r="B362" s="0" t="s">
        <v>12</v>
      </c>
      <c r="C362" s="0" t="n">
        <v>5975840</v>
      </c>
      <c r="D362" s="0" t="n">
        <v>5981279</v>
      </c>
      <c r="E362" s="0" t="n">
        <v>1</v>
      </c>
      <c r="F362" s="0" t="s">
        <v>2952</v>
      </c>
      <c r="G362" s="0" t="s">
        <v>12</v>
      </c>
      <c r="H362" s="0" t="n">
        <v>5979834</v>
      </c>
      <c r="I362" s="0" t="n">
        <v>5981194</v>
      </c>
      <c r="J362" s="0" t="s">
        <v>14</v>
      </c>
      <c r="K362" s="0" t="n">
        <v>85</v>
      </c>
    </row>
    <row r="363" customFormat="false" ht="15" hidden="false" customHeight="false" outlineLevel="0" collapsed="false">
      <c r="A363" s="0" t="s">
        <v>2953</v>
      </c>
      <c r="B363" s="0" t="s">
        <v>19</v>
      </c>
      <c r="C363" s="0" t="n">
        <v>9991214</v>
      </c>
      <c r="D363" s="0" t="n">
        <v>9999110</v>
      </c>
      <c r="E363" s="0" t="n">
        <v>-1</v>
      </c>
      <c r="F363" s="0" t="s">
        <v>2954</v>
      </c>
      <c r="G363" s="0" t="s">
        <v>19</v>
      </c>
      <c r="H363" s="0" t="n">
        <v>9991300</v>
      </c>
      <c r="I363" s="0" t="n">
        <v>9991520</v>
      </c>
      <c r="J363" s="0" t="s">
        <v>17</v>
      </c>
      <c r="K363" s="0" t="n">
        <v>86</v>
      </c>
    </row>
    <row r="364" customFormat="false" ht="15" hidden="false" customHeight="false" outlineLevel="0" collapsed="false">
      <c r="A364" s="0" t="s">
        <v>2955</v>
      </c>
      <c r="B364" s="0" t="s">
        <v>22</v>
      </c>
      <c r="C364" s="0" t="n">
        <v>38605</v>
      </c>
      <c r="D364" s="0" t="n">
        <v>39487</v>
      </c>
      <c r="E364" s="0" t="n">
        <v>-1</v>
      </c>
      <c r="F364" s="0" t="s">
        <v>2956</v>
      </c>
      <c r="G364" s="0" t="s">
        <v>22</v>
      </c>
      <c r="H364" s="0" t="n">
        <v>38691</v>
      </c>
      <c r="I364" s="0" t="n">
        <v>39476</v>
      </c>
      <c r="J364" s="0" t="s">
        <v>17</v>
      </c>
      <c r="K364" s="0" t="n">
        <v>86</v>
      </c>
    </row>
    <row r="365" customFormat="false" ht="15" hidden="false" customHeight="false" outlineLevel="0" collapsed="false">
      <c r="A365" s="0" t="s">
        <v>2957</v>
      </c>
      <c r="B365" s="0" t="s">
        <v>19</v>
      </c>
      <c r="C365" s="0" t="n">
        <v>6208724</v>
      </c>
      <c r="D365" s="0" t="n">
        <v>6213869</v>
      </c>
      <c r="E365" s="0" t="n">
        <v>-1</v>
      </c>
      <c r="F365" s="0" t="s">
        <v>2958</v>
      </c>
      <c r="G365" s="0" t="s">
        <v>19</v>
      </c>
      <c r="H365" s="0" t="n">
        <v>6208810</v>
      </c>
      <c r="I365" s="0" t="n">
        <v>6209661</v>
      </c>
      <c r="J365" s="0" t="s">
        <v>17</v>
      </c>
      <c r="K365" s="0" t="n">
        <v>86</v>
      </c>
    </row>
    <row r="366" customFormat="false" ht="15" hidden="false" customHeight="false" outlineLevel="0" collapsed="false">
      <c r="A366" s="0" t="s">
        <v>2959</v>
      </c>
      <c r="B366" s="0" t="s">
        <v>22</v>
      </c>
      <c r="C366" s="0" t="n">
        <v>8608800</v>
      </c>
      <c r="D366" s="0" t="n">
        <v>8610600</v>
      </c>
      <c r="E366" s="0" t="n">
        <v>-1</v>
      </c>
      <c r="F366" s="0" t="s">
        <v>2960</v>
      </c>
      <c r="G366" s="0" t="s">
        <v>22</v>
      </c>
      <c r="H366" s="0" t="n">
        <v>8608887</v>
      </c>
      <c r="I366" s="0" t="n">
        <v>8609606</v>
      </c>
      <c r="J366" s="0" t="s">
        <v>17</v>
      </c>
      <c r="K366" s="0" t="n">
        <v>87</v>
      </c>
    </row>
    <row r="367" customFormat="false" ht="15" hidden="false" customHeight="false" outlineLevel="0" collapsed="false">
      <c r="A367" s="0" t="s">
        <v>2961</v>
      </c>
      <c r="B367" s="0" t="s">
        <v>41</v>
      </c>
      <c r="C367" s="0" t="n">
        <v>10744753</v>
      </c>
      <c r="D367" s="0" t="n">
        <v>10748247</v>
      </c>
      <c r="E367" s="0" t="n">
        <v>1</v>
      </c>
      <c r="F367" s="0" t="s">
        <v>2962</v>
      </c>
      <c r="G367" s="0" t="s">
        <v>41</v>
      </c>
      <c r="H367" s="0" t="n">
        <v>10746080</v>
      </c>
      <c r="I367" s="0" t="n">
        <v>10748160</v>
      </c>
      <c r="J367" s="0" t="s">
        <v>14</v>
      </c>
      <c r="K367" s="0" t="n">
        <v>87</v>
      </c>
    </row>
    <row r="368" customFormat="false" ht="15" hidden="false" customHeight="false" outlineLevel="0" collapsed="false">
      <c r="A368" s="0" t="s">
        <v>2963</v>
      </c>
      <c r="B368" s="0" t="s">
        <v>12</v>
      </c>
      <c r="C368" s="0" t="n">
        <v>12429163</v>
      </c>
      <c r="D368" s="0" t="n">
        <v>12431002</v>
      </c>
      <c r="E368" s="0" t="n">
        <v>1</v>
      </c>
      <c r="F368" s="0" t="s">
        <v>2964</v>
      </c>
      <c r="G368" s="0" t="s">
        <v>12</v>
      </c>
      <c r="H368" s="0" t="n">
        <v>12430249</v>
      </c>
      <c r="I368" s="0" t="n">
        <v>12430915</v>
      </c>
      <c r="J368" s="0" t="s">
        <v>14</v>
      </c>
      <c r="K368" s="0" t="n">
        <v>87</v>
      </c>
    </row>
    <row r="369" customFormat="false" ht="15" hidden="false" customHeight="false" outlineLevel="0" collapsed="false">
      <c r="A369" s="0" t="s">
        <v>2965</v>
      </c>
      <c r="B369" s="0" t="s">
        <v>12</v>
      </c>
      <c r="C369" s="0" t="n">
        <v>7981702</v>
      </c>
      <c r="D369" s="0" t="n">
        <v>7982445</v>
      </c>
      <c r="E369" s="0" t="n">
        <v>1</v>
      </c>
      <c r="F369" s="0" t="s">
        <v>2966</v>
      </c>
      <c r="G369" s="0" t="s">
        <v>12</v>
      </c>
      <c r="H369" s="0" t="n">
        <v>7981841</v>
      </c>
      <c r="I369" s="0" t="n">
        <v>7982358</v>
      </c>
      <c r="J369" s="0" t="s">
        <v>14</v>
      </c>
      <c r="K369" s="0" t="n">
        <v>87</v>
      </c>
    </row>
    <row r="370" customFormat="false" ht="15" hidden="false" customHeight="false" outlineLevel="0" collapsed="false">
      <c r="A370" s="0" t="s">
        <v>2967</v>
      </c>
      <c r="B370" s="0" t="s">
        <v>22</v>
      </c>
      <c r="C370" s="0" t="n">
        <v>10899901</v>
      </c>
      <c r="D370" s="0" t="n">
        <v>10902209</v>
      </c>
      <c r="E370" s="0" t="n">
        <v>-1</v>
      </c>
      <c r="F370" s="0" t="s">
        <v>2968</v>
      </c>
      <c r="G370" s="0" t="s">
        <v>22</v>
      </c>
      <c r="H370" s="0" t="n">
        <v>10899988</v>
      </c>
      <c r="I370" s="0" t="n">
        <v>10900816</v>
      </c>
      <c r="J370" s="0" t="s">
        <v>17</v>
      </c>
      <c r="K370" s="0" t="n">
        <v>87</v>
      </c>
    </row>
    <row r="371" customFormat="false" ht="15" hidden="false" customHeight="false" outlineLevel="0" collapsed="false">
      <c r="A371" s="0" t="s">
        <v>2969</v>
      </c>
      <c r="B371" s="0" t="s">
        <v>32</v>
      </c>
      <c r="C371" s="0" t="n">
        <v>6503362</v>
      </c>
      <c r="D371" s="0" t="n">
        <v>6511631</v>
      </c>
      <c r="E371" s="0" t="n">
        <v>1</v>
      </c>
      <c r="F371" s="0" t="s">
        <v>2970</v>
      </c>
      <c r="G371" s="0" t="s">
        <v>32</v>
      </c>
      <c r="H371" s="0" t="n">
        <v>6510928</v>
      </c>
      <c r="I371" s="0" t="n">
        <v>6511544</v>
      </c>
      <c r="J371" s="0" t="s">
        <v>14</v>
      </c>
      <c r="K371" s="0" t="n">
        <v>87</v>
      </c>
    </row>
    <row r="372" customFormat="false" ht="15" hidden="false" customHeight="false" outlineLevel="0" collapsed="false">
      <c r="A372" s="0" t="s">
        <v>2971</v>
      </c>
      <c r="B372" s="0" t="s">
        <v>19</v>
      </c>
      <c r="C372" s="0" t="n">
        <v>17518355</v>
      </c>
      <c r="D372" s="0" t="n">
        <v>17528113</v>
      </c>
      <c r="E372" s="0" t="n">
        <v>1</v>
      </c>
      <c r="F372" s="0" t="s">
        <v>2972</v>
      </c>
      <c r="G372" s="0" t="s">
        <v>19</v>
      </c>
      <c r="H372" s="0" t="n">
        <v>17527798</v>
      </c>
      <c r="I372" s="0" t="n">
        <v>17528025</v>
      </c>
      <c r="J372" s="0" t="s">
        <v>14</v>
      </c>
      <c r="K372" s="0" t="n">
        <v>88</v>
      </c>
    </row>
    <row r="373" customFormat="false" ht="15" hidden="false" customHeight="false" outlineLevel="0" collapsed="false">
      <c r="A373" s="0" t="s">
        <v>2973</v>
      </c>
      <c r="B373" s="0" t="s">
        <v>25</v>
      </c>
      <c r="C373" s="0" t="n">
        <v>10613449</v>
      </c>
      <c r="D373" s="0" t="n">
        <v>10614811</v>
      </c>
      <c r="E373" s="0" t="n">
        <v>1</v>
      </c>
      <c r="F373" s="0" t="s">
        <v>2974</v>
      </c>
      <c r="G373" s="0" t="s">
        <v>25</v>
      </c>
      <c r="H373" s="0" t="n">
        <v>10614480</v>
      </c>
      <c r="I373" s="0" t="n">
        <v>10614723</v>
      </c>
      <c r="J373" s="0" t="s">
        <v>14</v>
      </c>
      <c r="K373" s="0" t="n">
        <v>88</v>
      </c>
    </row>
    <row r="374" customFormat="false" ht="15" hidden="false" customHeight="false" outlineLevel="0" collapsed="false">
      <c r="A374" s="0" t="s">
        <v>2975</v>
      </c>
      <c r="B374" s="0" t="s">
        <v>25</v>
      </c>
      <c r="C374" s="0" t="n">
        <v>6213056</v>
      </c>
      <c r="D374" s="0" t="n">
        <v>6213867</v>
      </c>
      <c r="E374" s="0" t="n">
        <v>-1</v>
      </c>
      <c r="F374" s="0" t="s">
        <v>2976</v>
      </c>
      <c r="G374" s="0" t="s">
        <v>25</v>
      </c>
      <c r="H374" s="0" t="n">
        <v>6213144</v>
      </c>
      <c r="I374" s="0" t="n">
        <v>6213860</v>
      </c>
      <c r="J374" s="0" t="s">
        <v>17</v>
      </c>
      <c r="K374" s="0" t="n">
        <v>88</v>
      </c>
    </row>
    <row r="375" customFormat="false" ht="15" hidden="false" customHeight="false" outlineLevel="0" collapsed="false">
      <c r="A375" s="0" t="s">
        <v>2977</v>
      </c>
      <c r="B375" s="0" t="s">
        <v>19</v>
      </c>
      <c r="C375" s="0" t="n">
        <v>7439355</v>
      </c>
      <c r="D375" s="0" t="n">
        <v>7442523</v>
      </c>
      <c r="E375" s="0" t="n">
        <v>-1</v>
      </c>
      <c r="F375" s="0" t="s">
        <v>2978</v>
      </c>
      <c r="G375" s="0" t="s">
        <v>19</v>
      </c>
      <c r="H375" s="0" t="n">
        <v>7439444</v>
      </c>
      <c r="I375" s="0" t="n">
        <v>7439642</v>
      </c>
      <c r="J375" s="0" t="s">
        <v>17</v>
      </c>
      <c r="K375" s="0" t="n">
        <v>89</v>
      </c>
    </row>
    <row r="376" customFormat="false" ht="15" hidden="false" customHeight="false" outlineLevel="0" collapsed="false">
      <c r="A376" s="0" t="s">
        <v>2979</v>
      </c>
      <c r="B376" s="0" t="s">
        <v>32</v>
      </c>
      <c r="C376" s="0" t="n">
        <v>14004444</v>
      </c>
      <c r="D376" s="0" t="n">
        <v>14008456</v>
      </c>
      <c r="E376" s="0" t="n">
        <v>1</v>
      </c>
      <c r="F376" s="0" t="s">
        <v>2980</v>
      </c>
      <c r="G376" s="0" t="s">
        <v>32</v>
      </c>
      <c r="H376" s="0" t="n">
        <v>14008117</v>
      </c>
      <c r="I376" s="0" t="n">
        <v>14008367</v>
      </c>
      <c r="J376" s="0" t="s">
        <v>14</v>
      </c>
      <c r="K376" s="0" t="n">
        <v>89</v>
      </c>
    </row>
    <row r="377" customFormat="false" ht="15" hidden="false" customHeight="false" outlineLevel="0" collapsed="false">
      <c r="A377" s="0" t="s">
        <v>2981</v>
      </c>
      <c r="B377" s="0" t="s">
        <v>25</v>
      </c>
      <c r="C377" s="0" t="n">
        <v>9155026</v>
      </c>
      <c r="D377" s="0" t="n">
        <v>9157075</v>
      </c>
      <c r="E377" s="0" t="n">
        <v>1</v>
      </c>
      <c r="F377" s="0" t="s">
        <v>2982</v>
      </c>
      <c r="G377" s="0" t="s">
        <v>25</v>
      </c>
      <c r="H377" s="0" t="n">
        <v>9156534</v>
      </c>
      <c r="I377" s="0" t="n">
        <v>9156986</v>
      </c>
      <c r="J377" s="0" t="s">
        <v>14</v>
      </c>
      <c r="K377" s="0" t="n">
        <v>89</v>
      </c>
    </row>
    <row r="378" customFormat="false" ht="15" hidden="false" customHeight="false" outlineLevel="0" collapsed="false">
      <c r="A378" s="0" t="s">
        <v>2983</v>
      </c>
      <c r="B378" s="0" t="s">
        <v>25</v>
      </c>
      <c r="C378" s="0" t="n">
        <v>5083167</v>
      </c>
      <c r="D378" s="0" t="n">
        <v>5085250</v>
      </c>
      <c r="E378" s="0" t="n">
        <v>-1</v>
      </c>
      <c r="F378" s="0" t="s">
        <v>2984</v>
      </c>
      <c r="G378" s="0" t="s">
        <v>25</v>
      </c>
      <c r="H378" s="0" t="n">
        <v>5083256</v>
      </c>
      <c r="I378" s="0" t="n">
        <v>5084226</v>
      </c>
      <c r="J378" s="0" t="s">
        <v>17</v>
      </c>
      <c r="K378" s="0" t="n">
        <v>89</v>
      </c>
    </row>
    <row r="379" customFormat="false" ht="15" hidden="false" customHeight="false" outlineLevel="0" collapsed="false">
      <c r="A379" s="0" t="s">
        <v>2985</v>
      </c>
      <c r="B379" s="0" t="s">
        <v>22</v>
      </c>
      <c r="C379" s="0" t="n">
        <v>6594337</v>
      </c>
      <c r="D379" s="0" t="n">
        <v>6598017</v>
      </c>
      <c r="E379" s="0" t="n">
        <v>-1</v>
      </c>
      <c r="F379" s="0" t="s">
        <v>2986</v>
      </c>
      <c r="G379" s="0" t="s">
        <v>22</v>
      </c>
      <c r="H379" s="0" t="n">
        <v>6594427</v>
      </c>
      <c r="I379" s="0" t="n">
        <v>6594673</v>
      </c>
      <c r="J379" s="0" t="s">
        <v>17</v>
      </c>
      <c r="K379" s="0" t="n">
        <v>90</v>
      </c>
    </row>
    <row r="380" customFormat="false" ht="15" hidden="false" customHeight="false" outlineLevel="0" collapsed="false">
      <c r="A380" s="0" t="s">
        <v>2987</v>
      </c>
      <c r="B380" s="0" t="s">
        <v>41</v>
      </c>
      <c r="C380" s="0" t="n">
        <v>5966640</v>
      </c>
      <c r="D380" s="0" t="n">
        <v>6004843</v>
      </c>
      <c r="E380" s="0" t="n">
        <v>1</v>
      </c>
      <c r="F380" s="0" t="s">
        <v>2988</v>
      </c>
      <c r="G380" s="0" t="s">
        <v>41</v>
      </c>
      <c r="H380" s="0" t="n">
        <v>6004449</v>
      </c>
      <c r="I380" s="0" t="n">
        <v>6004753</v>
      </c>
      <c r="J380" s="0" t="s">
        <v>14</v>
      </c>
      <c r="K380" s="0" t="n">
        <v>90</v>
      </c>
    </row>
    <row r="381" customFormat="false" ht="15" hidden="false" customHeight="false" outlineLevel="0" collapsed="false">
      <c r="A381" s="0" t="s">
        <v>2989</v>
      </c>
      <c r="B381" s="0" t="s">
        <v>32</v>
      </c>
      <c r="C381" s="0" t="n">
        <v>4422033</v>
      </c>
      <c r="D381" s="0" t="n">
        <v>4426138</v>
      </c>
      <c r="E381" s="0" t="n">
        <v>1</v>
      </c>
      <c r="F381" s="0" t="s">
        <v>2990</v>
      </c>
      <c r="G381" s="0" t="s">
        <v>32</v>
      </c>
      <c r="H381" s="0" t="n">
        <v>4425760</v>
      </c>
      <c r="I381" s="0" t="n">
        <v>4426048</v>
      </c>
      <c r="J381" s="0" t="s">
        <v>14</v>
      </c>
      <c r="K381" s="0" t="n">
        <v>90</v>
      </c>
    </row>
    <row r="382" customFormat="false" ht="15" hidden="false" customHeight="false" outlineLevel="0" collapsed="false">
      <c r="A382" s="0" t="s">
        <v>2991</v>
      </c>
      <c r="B382" s="0" t="s">
        <v>32</v>
      </c>
      <c r="C382" s="0" t="n">
        <v>6706772</v>
      </c>
      <c r="D382" s="0" t="n">
        <v>6709207</v>
      </c>
      <c r="E382" s="0" t="n">
        <v>-1</v>
      </c>
      <c r="F382" s="0" t="s">
        <v>2992</v>
      </c>
      <c r="G382" s="0" t="s">
        <v>32</v>
      </c>
      <c r="H382" s="0" t="n">
        <v>6706862</v>
      </c>
      <c r="I382" s="0" t="n">
        <v>6707555</v>
      </c>
      <c r="J382" s="0" t="s">
        <v>17</v>
      </c>
      <c r="K382" s="0" t="n">
        <v>90</v>
      </c>
    </row>
    <row r="383" customFormat="false" ht="15" hidden="false" customHeight="false" outlineLevel="0" collapsed="false">
      <c r="A383" s="0" t="s">
        <v>2993</v>
      </c>
      <c r="B383" s="0" t="s">
        <v>32</v>
      </c>
      <c r="C383" s="0" t="n">
        <v>13235353</v>
      </c>
      <c r="D383" s="0" t="n">
        <v>13236456</v>
      </c>
      <c r="E383" s="0" t="n">
        <v>1</v>
      </c>
      <c r="F383" s="0" t="s">
        <v>2994</v>
      </c>
      <c r="G383" s="0" t="s">
        <v>32</v>
      </c>
      <c r="H383" s="0" t="n">
        <v>13235520</v>
      </c>
      <c r="I383" s="0" t="n">
        <v>13236366</v>
      </c>
      <c r="J383" s="0" t="s">
        <v>14</v>
      </c>
      <c r="K383" s="0" t="n">
        <v>90</v>
      </c>
    </row>
    <row r="384" customFormat="false" ht="15" hidden="false" customHeight="false" outlineLevel="0" collapsed="false">
      <c r="A384" s="0" t="s">
        <v>2995</v>
      </c>
      <c r="B384" s="0" t="s">
        <v>12</v>
      </c>
      <c r="C384" s="0" t="n">
        <v>7003960</v>
      </c>
      <c r="D384" s="0" t="n">
        <v>7005635</v>
      </c>
      <c r="E384" s="0" t="n">
        <v>1</v>
      </c>
      <c r="F384" s="0" t="s">
        <v>2996</v>
      </c>
      <c r="G384" s="0" t="s">
        <v>12</v>
      </c>
      <c r="H384" s="0" t="n">
        <v>7004862</v>
      </c>
      <c r="I384" s="0" t="n">
        <v>7005545</v>
      </c>
      <c r="J384" s="0" t="s">
        <v>14</v>
      </c>
      <c r="K384" s="0" t="n">
        <v>90</v>
      </c>
    </row>
    <row r="385" customFormat="false" ht="15" hidden="false" customHeight="false" outlineLevel="0" collapsed="false">
      <c r="A385" s="0" t="s">
        <v>2997</v>
      </c>
      <c r="B385" s="0" t="s">
        <v>41</v>
      </c>
      <c r="C385" s="0" t="n">
        <v>13382067</v>
      </c>
      <c r="D385" s="0" t="n">
        <v>13384284</v>
      </c>
      <c r="E385" s="0" t="n">
        <v>-1</v>
      </c>
      <c r="F385" s="0" t="s">
        <v>2998</v>
      </c>
      <c r="G385" s="0" t="s">
        <v>41</v>
      </c>
      <c r="H385" s="0" t="n">
        <v>13382157</v>
      </c>
      <c r="I385" s="0" t="n">
        <v>13383442</v>
      </c>
      <c r="J385" s="0" t="s">
        <v>17</v>
      </c>
      <c r="K385" s="0" t="n">
        <v>90</v>
      </c>
    </row>
    <row r="386" customFormat="false" ht="15" hidden="false" customHeight="false" outlineLevel="0" collapsed="false">
      <c r="A386" s="0" t="s">
        <v>2999</v>
      </c>
      <c r="B386" s="0" t="s">
        <v>12</v>
      </c>
      <c r="C386" s="0" t="n">
        <v>8370821</v>
      </c>
      <c r="D386" s="0" t="n">
        <v>8373493</v>
      </c>
      <c r="E386" s="0" t="n">
        <v>1</v>
      </c>
      <c r="F386" s="0" t="s">
        <v>3000</v>
      </c>
      <c r="G386" s="0" t="s">
        <v>12</v>
      </c>
      <c r="H386" s="0" t="n">
        <v>8372532</v>
      </c>
      <c r="I386" s="0" t="n">
        <v>8373403</v>
      </c>
      <c r="J386" s="0" t="s">
        <v>14</v>
      </c>
      <c r="K386" s="0" t="n">
        <v>90</v>
      </c>
    </row>
    <row r="387" customFormat="false" ht="15" hidden="false" customHeight="false" outlineLevel="0" collapsed="false">
      <c r="A387" s="0" t="s">
        <v>3001</v>
      </c>
      <c r="B387" s="0" t="s">
        <v>19</v>
      </c>
      <c r="C387" s="0" t="n">
        <v>3632542</v>
      </c>
      <c r="D387" s="0" t="n">
        <v>3633734</v>
      </c>
      <c r="E387" s="0" t="n">
        <v>-1</v>
      </c>
      <c r="F387" s="0" t="s">
        <v>3002</v>
      </c>
      <c r="G387" s="0" t="s">
        <v>19</v>
      </c>
      <c r="H387" s="0" t="n">
        <v>3632632</v>
      </c>
      <c r="I387" s="0" t="n">
        <v>3633698</v>
      </c>
      <c r="J387" s="0" t="s">
        <v>17</v>
      </c>
      <c r="K387" s="0" t="n">
        <v>90</v>
      </c>
    </row>
    <row r="388" customFormat="false" ht="15" hidden="false" customHeight="false" outlineLevel="0" collapsed="false">
      <c r="A388" s="0" t="s">
        <v>3003</v>
      </c>
      <c r="B388" s="0" t="s">
        <v>25</v>
      </c>
      <c r="C388" s="0" t="n">
        <v>8777815</v>
      </c>
      <c r="D388" s="0" t="n">
        <v>8779919</v>
      </c>
      <c r="E388" s="0" t="n">
        <v>-1</v>
      </c>
      <c r="F388" s="0" t="s">
        <v>3004</v>
      </c>
      <c r="G388" s="0" t="s">
        <v>25</v>
      </c>
      <c r="H388" s="0" t="n">
        <v>8777906</v>
      </c>
      <c r="I388" s="0" t="n">
        <v>8778147</v>
      </c>
      <c r="J388" s="0" t="s">
        <v>17</v>
      </c>
      <c r="K388" s="0" t="n">
        <v>91</v>
      </c>
    </row>
    <row r="389" customFormat="false" ht="15" hidden="false" customHeight="false" outlineLevel="0" collapsed="false">
      <c r="A389" s="0" t="s">
        <v>3005</v>
      </c>
      <c r="B389" s="0" t="s">
        <v>41</v>
      </c>
      <c r="C389" s="0" t="n">
        <v>2037244</v>
      </c>
      <c r="D389" s="0" t="n">
        <v>2043190</v>
      </c>
      <c r="E389" s="0" t="n">
        <v>1</v>
      </c>
      <c r="F389" s="0" t="s">
        <v>3006</v>
      </c>
      <c r="G389" s="0" t="s">
        <v>41</v>
      </c>
      <c r="H389" s="0" t="n">
        <v>2041660</v>
      </c>
      <c r="I389" s="0" t="n">
        <v>2043099</v>
      </c>
      <c r="J389" s="0" t="s">
        <v>14</v>
      </c>
      <c r="K389" s="0" t="n">
        <v>91</v>
      </c>
    </row>
    <row r="390" customFormat="false" ht="15" hidden="false" customHeight="false" outlineLevel="0" collapsed="false">
      <c r="A390" s="0" t="s">
        <v>3007</v>
      </c>
      <c r="B390" s="0" t="s">
        <v>32</v>
      </c>
      <c r="C390" s="0" t="n">
        <v>9132529</v>
      </c>
      <c r="D390" s="0" t="n">
        <v>9135727</v>
      </c>
      <c r="E390" s="0" t="n">
        <v>1</v>
      </c>
      <c r="F390" s="0" t="s">
        <v>3008</v>
      </c>
      <c r="G390" s="0" t="s">
        <v>32</v>
      </c>
      <c r="H390" s="0" t="n">
        <v>9135387</v>
      </c>
      <c r="I390" s="0" t="n">
        <v>9135635</v>
      </c>
      <c r="J390" s="0" t="s">
        <v>14</v>
      </c>
      <c r="K390" s="0" t="n">
        <v>92</v>
      </c>
    </row>
    <row r="391" customFormat="false" ht="15" hidden="false" customHeight="false" outlineLevel="0" collapsed="false">
      <c r="A391" s="0" t="s">
        <v>3009</v>
      </c>
      <c r="B391" s="0" t="s">
        <v>32</v>
      </c>
      <c r="C391" s="0" t="n">
        <v>14220768</v>
      </c>
      <c r="D391" s="0" t="n">
        <v>14231345</v>
      </c>
      <c r="E391" s="0" t="n">
        <v>-1</v>
      </c>
      <c r="F391" s="0" t="s">
        <v>3010</v>
      </c>
      <c r="G391" s="0" t="s">
        <v>32</v>
      </c>
      <c r="H391" s="0" t="n">
        <v>14220860</v>
      </c>
      <c r="I391" s="0" t="n">
        <v>14222498</v>
      </c>
      <c r="J391" s="0" t="s">
        <v>17</v>
      </c>
      <c r="K391" s="0" t="n">
        <v>92</v>
      </c>
    </row>
    <row r="392" customFormat="false" ht="15" hidden="false" customHeight="false" outlineLevel="0" collapsed="false">
      <c r="A392" s="0" t="s">
        <v>3011</v>
      </c>
      <c r="B392" s="0" t="s">
        <v>32</v>
      </c>
      <c r="C392" s="0" t="n">
        <v>9135838</v>
      </c>
      <c r="D392" s="0" t="n">
        <v>9138347</v>
      </c>
      <c r="E392" s="0" t="n">
        <v>-1</v>
      </c>
      <c r="F392" s="0" t="s">
        <v>3012</v>
      </c>
      <c r="G392" s="0" t="s">
        <v>32</v>
      </c>
      <c r="H392" s="0" t="n">
        <v>9135930</v>
      </c>
      <c r="I392" s="0" t="n">
        <v>9137281</v>
      </c>
      <c r="J392" s="0" t="s">
        <v>17</v>
      </c>
      <c r="K392" s="0" t="n">
        <v>92</v>
      </c>
    </row>
    <row r="393" customFormat="false" ht="15" hidden="false" customHeight="false" outlineLevel="0" collapsed="false">
      <c r="A393" s="0" t="s">
        <v>3013</v>
      </c>
      <c r="B393" s="0" t="s">
        <v>22</v>
      </c>
      <c r="C393" s="0" t="n">
        <v>14114146</v>
      </c>
      <c r="D393" s="0" t="n">
        <v>14122061</v>
      </c>
      <c r="E393" s="0" t="n">
        <v>-1</v>
      </c>
      <c r="F393" s="0" t="s">
        <v>3014</v>
      </c>
      <c r="G393" s="0" t="s">
        <v>22</v>
      </c>
      <c r="H393" s="0" t="n">
        <v>14114238</v>
      </c>
      <c r="I393" s="0" t="n">
        <v>14114462</v>
      </c>
      <c r="J393" s="0" t="s">
        <v>17</v>
      </c>
      <c r="K393" s="0" t="n">
        <v>92</v>
      </c>
    </row>
    <row r="394" customFormat="false" ht="15" hidden="false" customHeight="false" outlineLevel="0" collapsed="false">
      <c r="A394" s="0" t="s">
        <v>3015</v>
      </c>
      <c r="B394" s="0" t="s">
        <v>12</v>
      </c>
      <c r="C394" s="0" t="n">
        <v>12612360</v>
      </c>
      <c r="D394" s="0" t="n">
        <v>12628545</v>
      </c>
      <c r="E394" s="0" t="n">
        <v>1</v>
      </c>
      <c r="F394" s="0" t="s">
        <v>3016</v>
      </c>
      <c r="G394" s="0" t="s">
        <v>12</v>
      </c>
      <c r="H394" s="0" t="n">
        <v>12628124</v>
      </c>
      <c r="I394" s="0" t="n">
        <v>12628453</v>
      </c>
      <c r="J394" s="0" t="s">
        <v>14</v>
      </c>
      <c r="K394" s="0" t="n">
        <v>92</v>
      </c>
    </row>
    <row r="395" customFormat="false" ht="15" hidden="false" customHeight="false" outlineLevel="0" collapsed="false">
      <c r="A395" s="0" t="s">
        <v>3017</v>
      </c>
      <c r="B395" s="0" t="s">
        <v>22</v>
      </c>
      <c r="C395" s="0" t="n">
        <v>7893189</v>
      </c>
      <c r="D395" s="0" t="n">
        <v>7900409</v>
      </c>
      <c r="E395" s="0" t="n">
        <v>1</v>
      </c>
      <c r="F395" s="0" t="s">
        <v>3018</v>
      </c>
      <c r="G395" s="0" t="s">
        <v>22</v>
      </c>
      <c r="H395" s="0" t="n">
        <v>7900094</v>
      </c>
      <c r="I395" s="0" t="n">
        <v>7900316</v>
      </c>
      <c r="J395" s="0" t="s">
        <v>14</v>
      </c>
      <c r="K395" s="0" t="n">
        <v>93</v>
      </c>
    </row>
    <row r="396" customFormat="false" ht="15" hidden="false" customHeight="false" outlineLevel="0" collapsed="false">
      <c r="A396" s="0" t="s">
        <v>3019</v>
      </c>
      <c r="B396" s="0" t="s">
        <v>22</v>
      </c>
      <c r="C396" s="0" t="n">
        <v>13235207</v>
      </c>
      <c r="D396" s="0" t="n">
        <v>13237232</v>
      </c>
      <c r="E396" s="0" t="n">
        <v>1</v>
      </c>
      <c r="F396" s="0" t="s">
        <v>3020</v>
      </c>
      <c r="G396" s="0" t="s">
        <v>22</v>
      </c>
      <c r="H396" s="0" t="n">
        <v>13236901</v>
      </c>
      <c r="I396" s="0" t="n">
        <v>13237138</v>
      </c>
      <c r="J396" s="0" t="s">
        <v>14</v>
      </c>
      <c r="K396" s="0" t="n">
        <v>94</v>
      </c>
    </row>
    <row r="397" customFormat="false" ht="15" hidden="false" customHeight="false" outlineLevel="0" collapsed="false">
      <c r="A397" s="0" t="s">
        <v>3021</v>
      </c>
      <c r="B397" s="0" t="s">
        <v>19</v>
      </c>
      <c r="C397" s="0" t="n">
        <v>3585944</v>
      </c>
      <c r="D397" s="0" t="n">
        <v>3586855</v>
      </c>
      <c r="E397" s="0" t="n">
        <v>1</v>
      </c>
      <c r="F397" s="0" t="s">
        <v>3022</v>
      </c>
      <c r="G397" s="0" t="s">
        <v>19</v>
      </c>
      <c r="H397" s="0" t="n">
        <v>3586179</v>
      </c>
      <c r="I397" s="0" t="n">
        <v>3586761</v>
      </c>
      <c r="J397" s="0" t="s">
        <v>14</v>
      </c>
      <c r="K397" s="0" t="n">
        <v>94</v>
      </c>
    </row>
    <row r="398" customFormat="false" ht="15" hidden="false" customHeight="false" outlineLevel="0" collapsed="false">
      <c r="A398" s="0" t="s">
        <v>3023</v>
      </c>
      <c r="B398" s="0" t="s">
        <v>41</v>
      </c>
      <c r="C398" s="0" t="n">
        <v>10865239</v>
      </c>
      <c r="D398" s="0" t="n">
        <v>10869140</v>
      </c>
      <c r="E398" s="0" t="n">
        <v>-1</v>
      </c>
      <c r="F398" s="0" t="s">
        <v>3024</v>
      </c>
      <c r="G398" s="0" t="s">
        <v>41</v>
      </c>
      <c r="H398" s="0" t="n">
        <v>10865334</v>
      </c>
      <c r="I398" s="0" t="n">
        <v>10865595</v>
      </c>
      <c r="J398" s="0" t="s">
        <v>17</v>
      </c>
      <c r="K398" s="0" t="n">
        <v>95</v>
      </c>
    </row>
    <row r="399" customFormat="false" ht="15" hidden="false" customHeight="false" outlineLevel="0" collapsed="false">
      <c r="A399" s="0" t="s">
        <v>3025</v>
      </c>
      <c r="B399" s="0" t="s">
        <v>41</v>
      </c>
      <c r="C399" s="0" t="n">
        <v>10324241</v>
      </c>
      <c r="D399" s="0" t="n">
        <v>10348937</v>
      </c>
      <c r="E399" s="0" t="n">
        <v>-1</v>
      </c>
      <c r="F399" s="0" t="s">
        <v>3026</v>
      </c>
      <c r="G399" s="0" t="s">
        <v>41</v>
      </c>
      <c r="H399" s="0" t="n">
        <v>10324336</v>
      </c>
      <c r="I399" s="0" t="n">
        <v>10324905</v>
      </c>
      <c r="J399" s="0" t="s">
        <v>17</v>
      </c>
      <c r="K399" s="0" t="n">
        <v>95</v>
      </c>
    </row>
    <row r="400" customFormat="false" ht="15" hidden="false" customHeight="false" outlineLevel="0" collapsed="false">
      <c r="A400" s="0" t="s">
        <v>3027</v>
      </c>
      <c r="B400" s="0" t="s">
        <v>41</v>
      </c>
      <c r="C400" s="0" t="n">
        <v>7304858</v>
      </c>
      <c r="D400" s="0" t="n">
        <v>7308334</v>
      </c>
      <c r="E400" s="0" t="n">
        <v>1</v>
      </c>
      <c r="F400" s="0" t="s">
        <v>3028</v>
      </c>
      <c r="G400" s="0" t="s">
        <v>41</v>
      </c>
      <c r="H400" s="0" t="n">
        <v>7307630</v>
      </c>
      <c r="I400" s="0" t="n">
        <v>7308239</v>
      </c>
      <c r="J400" s="0" t="s">
        <v>14</v>
      </c>
      <c r="K400" s="0" t="n">
        <v>95</v>
      </c>
    </row>
    <row r="401" customFormat="false" ht="15" hidden="false" customHeight="false" outlineLevel="0" collapsed="false">
      <c r="A401" s="0" t="s">
        <v>3029</v>
      </c>
      <c r="B401" s="0" t="s">
        <v>41</v>
      </c>
      <c r="C401" s="0" t="n">
        <v>12443206</v>
      </c>
      <c r="D401" s="0" t="n">
        <v>12444005</v>
      </c>
      <c r="E401" s="0" t="n">
        <v>-1</v>
      </c>
      <c r="F401" s="0" t="s">
        <v>3030</v>
      </c>
      <c r="G401" s="0" t="s">
        <v>41</v>
      </c>
      <c r="H401" s="0" t="n">
        <v>12443301</v>
      </c>
      <c r="I401" s="0" t="n">
        <v>12443920</v>
      </c>
      <c r="J401" s="0" t="s">
        <v>17</v>
      </c>
      <c r="K401" s="0" t="n">
        <v>95</v>
      </c>
    </row>
    <row r="402" customFormat="false" ht="15" hidden="false" customHeight="false" outlineLevel="0" collapsed="false">
      <c r="A402" s="0" t="s">
        <v>3031</v>
      </c>
      <c r="B402" s="0" t="s">
        <v>22</v>
      </c>
      <c r="C402" s="0" t="n">
        <v>8784455</v>
      </c>
      <c r="D402" s="0" t="n">
        <v>8785433</v>
      </c>
      <c r="E402" s="0" t="n">
        <v>1</v>
      </c>
      <c r="F402" s="0" t="s">
        <v>3032</v>
      </c>
      <c r="G402" s="0" t="s">
        <v>22</v>
      </c>
      <c r="H402" s="0" t="n">
        <v>8785071</v>
      </c>
      <c r="I402" s="0" t="n">
        <v>8785336</v>
      </c>
      <c r="J402" s="0" t="s">
        <v>14</v>
      </c>
      <c r="K402" s="0" t="n">
        <v>97</v>
      </c>
    </row>
    <row r="403" customFormat="false" ht="15" hidden="false" customHeight="false" outlineLevel="0" collapsed="false">
      <c r="A403" s="0" t="s">
        <v>3033</v>
      </c>
      <c r="B403" s="0" t="s">
        <v>19</v>
      </c>
      <c r="C403" s="0" t="n">
        <v>5760254</v>
      </c>
      <c r="D403" s="0" t="n">
        <v>5763334</v>
      </c>
      <c r="E403" s="0" t="n">
        <v>-1</v>
      </c>
      <c r="F403" s="0" t="s">
        <v>3034</v>
      </c>
      <c r="G403" s="0" t="s">
        <v>19</v>
      </c>
      <c r="H403" s="0" t="n">
        <v>5760351</v>
      </c>
      <c r="I403" s="0" t="n">
        <v>5760545</v>
      </c>
      <c r="J403" s="0" t="s">
        <v>17</v>
      </c>
      <c r="K403" s="0" t="n">
        <v>97</v>
      </c>
    </row>
    <row r="404" customFormat="false" ht="15" hidden="false" customHeight="false" outlineLevel="0" collapsed="false">
      <c r="A404" s="0" t="s">
        <v>3035</v>
      </c>
      <c r="B404" s="0" t="s">
        <v>32</v>
      </c>
      <c r="C404" s="0" t="n">
        <v>8147420</v>
      </c>
      <c r="D404" s="0" t="n">
        <v>8149644</v>
      </c>
      <c r="E404" s="0" t="n">
        <v>1</v>
      </c>
      <c r="F404" s="0" t="s">
        <v>3036</v>
      </c>
      <c r="G404" s="0" t="s">
        <v>32</v>
      </c>
      <c r="H404" s="0" t="n">
        <v>8148918</v>
      </c>
      <c r="I404" s="0" t="n">
        <v>8149547</v>
      </c>
      <c r="J404" s="0" t="s">
        <v>14</v>
      </c>
      <c r="K404" s="0" t="n">
        <v>97</v>
      </c>
    </row>
    <row r="405" customFormat="false" ht="15" hidden="false" customHeight="false" outlineLevel="0" collapsed="false">
      <c r="A405" s="0" t="s">
        <v>3037</v>
      </c>
      <c r="B405" s="0" t="s">
        <v>19</v>
      </c>
      <c r="C405" s="0" t="n">
        <v>6853570</v>
      </c>
      <c r="D405" s="0" t="n">
        <v>6860868</v>
      </c>
      <c r="E405" s="0" t="n">
        <v>1</v>
      </c>
      <c r="F405" s="0" t="s">
        <v>3038</v>
      </c>
      <c r="G405" s="0" t="s">
        <v>19</v>
      </c>
      <c r="H405" s="0" t="n">
        <v>6860525</v>
      </c>
      <c r="I405" s="0" t="n">
        <v>6860770</v>
      </c>
      <c r="J405" s="0" t="s">
        <v>14</v>
      </c>
      <c r="K405" s="0" t="n">
        <v>98</v>
      </c>
    </row>
    <row r="406" customFormat="false" ht="15" hidden="false" customHeight="false" outlineLevel="0" collapsed="false">
      <c r="A406" s="0" t="s">
        <v>3039</v>
      </c>
      <c r="B406" s="0" t="s">
        <v>32</v>
      </c>
      <c r="C406" s="0" t="n">
        <v>2357884</v>
      </c>
      <c r="D406" s="0" t="n">
        <v>2372965</v>
      </c>
      <c r="E406" s="0" t="n">
        <v>1</v>
      </c>
      <c r="F406" s="0" t="s">
        <v>3040</v>
      </c>
      <c r="G406" s="0" t="s">
        <v>32</v>
      </c>
      <c r="H406" s="0" t="n">
        <v>2370013</v>
      </c>
      <c r="I406" s="0" t="n">
        <v>2372867</v>
      </c>
      <c r="J406" s="0" t="s">
        <v>14</v>
      </c>
      <c r="K406" s="0" t="n">
        <v>98</v>
      </c>
    </row>
    <row r="407" customFormat="false" ht="15" hidden="false" customHeight="false" outlineLevel="0" collapsed="false">
      <c r="A407" s="0" t="s">
        <v>3041</v>
      </c>
      <c r="B407" s="0" t="s">
        <v>19</v>
      </c>
      <c r="C407" s="0" t="n">
        <v>1247828</v>
      </c>
      <c r="D407" s="0" t="n">
        <v>1249833</v>
      </c>
      <c r="E407" s="0" t="n">
        <v>-1</v>
      </c>
      <c r="F407" s="0" t="s">
        <v>3042</v>
      </c>
      <c r="G407" s="0" t="s">
        <v>19</v>
      </c>
      <c r="H407" s="0" t="n">
        <v>1247926</v>
      </c>
      <c r="I407" s="0" t="n">
        <v>1249497</v>
      </c>
      <c r="J407" s="0" t="s">
        <v>17</v>
      </c>
      <c r="K407" s="0" t="n">
        <v>98</v>
      </c>
    </row>
    <row r="408" customFormat="false" ht="15" hidden="false" customHeight="false" outlineLevel="0" collapsed="false">
      <c r="A408" s="0" t="s">
        <v>3043</v>
      </c>
      <c r="B408" s="0" t="s">
        <v>12</v>
      </c>
      <c r="C408" s="0" t="n">
        <v>6270746</v>
      </c>
      <c r="D408" s="0" t="n">
        <v>6274722</v>
      </c>
      <c r="E408" s="0" t="n">
        <v>1</v>
      </c>
      <c r="F408" s="0" t="s">
        <v>3044</v>
      </c>
      <c r="G408" s="0" t="s">
        <v>12</v>
      </c>
      <c r="H408" s="0" t="n">
        <v>6274394</v>
      </c>
      <c r="I408" s="0" t="n">
        <v>6274624</v>
      </c>
      <c r="J408" s="0" t="s">
        <v>14</v>
      </c>
      <c r="K408" s="0" t="n">
        <v>98</v>
      </c>
    </row>
    <row r="409" customFormat="false" ht="15" hidden="false" customHeight="false" outlineLevel="0" collapsed="false">
      <c r="A409" s="0" t="s">
        <v>3045</v>
      </c>
      <c r="B409" s="0" t="s">
        <v>32</v>
      </c>
      <c r="C409" s="0" t="n">
        <v>5834647</v>
      </c>
      <c r="D409" s="0" t="n">
        <v>5837395</v>
      </c>
      <c r="E409" s="0" t="n">
        <v>-1</v>
      </c>
      <c r="F409" s="0" t="s">
        <v>3046</v>
      </c>
      <c r="G409" s="0" t="s">
        <v>32</v>
      </c>
      <c r="H409" s="0" t="n">
        <v>5834745</v>
      </c>
      <c r="I409" s="0" t="n">
        <v>5835803</v>
      </c>
      <c r="J409" s="0" t="s">
        <v>17</v>
      </c>
      <c r="K409" s="0" t="n">
        <v>98</v>
      </c>
    </row>
    <row r="410" customFormat="false" ht="15" hidden="false" customHeight="false" outlineLevel="0" collapsed="false">
      <c r="A410" s="0" t="s">
        <v>3047</v>
      </c>
      <c r="B410" s="0" t="s">
        <v>22</v>
      </c>
      <c r="C410" s="0" t="n">
        <v>4608358</v>
      </c>
      <c r="D410" s="0" t="n">
        <v>4612027</v>
      </c>
      <c r="E410" s="0" t="n">
        <v>1</v>
      </c>
      <c r="F410" s="0" t="s">
        <v>3048</v>
      </c>
      <c r="G410" s="0" t="s">
        <v>22</v>
      </c>
      <c r="H410" s="0" t="n">
        <v>4611689</v>
      </c>
      <c r="I410" s="0" t="n">
        <v>4611928</v>
      </c>
      <c r="J410" s="0" t="s">
        <v>14</v>
      </c>
      <c r="K410" s="0" t="n">
        <v>99</v>
      </c>
    </row>
    <row r="411" customFormat="false" ht="15" hidden="false" customHeight="false" outlineLevel="0" collapsed="false">
      <c r="A411" s="0" t="s">
        <v>3049</v>
      </c>
      <c r="B411" s="0" t="s">
        <v>12</v>
      </c>
      <c r="C411" s="0" t="n">
        <v>6881154</v>
      </c>
      <c r="D411" s="0" t="n">
        <v>6892031</v>
      </c>
      <c r="E411" s="0" t="n">
        <v>1</v>
      </c>
      <c r="F411" s="0" t="s">
        <v>3050</v>
      </c>
      <c r="G411" s="0" t="s">
        <v>12</v>
      </c>
      <c r="H411" s="0" t="n">
        <v>6891431</v>
      </c>
      <c r="I411" s="0" t="n">
        <v>6891932</v>
      </c>
      <c r="J411" s="0" t="s">
        <v>14</v>
      </c>
      <c r="K411" s="0" t="n">
        <v>99</v>
      </c>
    </row>
    <row r="412" customFormat="false" ht="15" hidden="false" customHeight="false" outlineLevel="0" collapsed="false">
      <c r="A412" s="0" t="s">
        <v>3051</v>
      </c>
      <c r="B412" s="0" t="s">
        <v>22</v>
      </c>
      <c r="C412" s="0" t="n">
        <v>6331862</v>
      </c>
      <c r="D412" s="0" t="n">
        <v>6333915</v>
      </c>
      <c r="E412" s="0" t="n">
        <v>-1</v>
      </c>
      <c r="F412" s="0" t="s">
        <v>3052</v>
      </c>
      <c r="G412" s="0" t="s">
        <v>22</v>
      </c>
      <c r="H412" s="0" t="n">
        <v>6331961</v>
      </c>
      <c r="I412" s="0" t="n">
        <v>6332582</v>
      </c>
      <c r="J412" s="0" t="s">
        <v>17</v>
      </c>
      <c r="K412" s="0" t="n">
        <v>99</v>
      </c>
    </row>
    <row r="413" customFormat="false" ht="15" hidden="false" customHeight="false" outlineLevel="0" collapsed="false">
      <c r="A413" s="0" t="s">
        <v>3053</v>
      </c>
      <c r="B413" s="0" t="s">
        <v>19</v>
      </c>
      <c r="C413" s="0" t="n">
        <v>7682358</v>
      </c>
      <c r="D413" s="0" t="n">
        <v>7685975</v>
      </c>
      <c r="E413" s="0" t="n">
        <v>1</v>
      </c>
      <c r="F413" s="0" t="s">
        <v>3054</v>
      </c>
      <c r="G413" s="0" t="s">
        <v>19</v>
      </c>
      <c r="H413" s="0" t="n">
        <v>7685631</v>
      </c>
      <c r="I413" s="0" t="n">
        <v>7685875</v>
      </c>
      <c r="J413" s="0" t="s">
        <v>14</v>
      </c>
      <c r="K413" s="0" t="n">
        <v>100</v>
      </c>
    </row>
    <row r="414" customFormat="false" ht="15" hidden="false" customHeight="false" outlineLevel="0" collapsed="false">
      <c r="A414" s="0" t="s">
        <v>3055</v>
      </c>
      <c r="B414" s="0" t="s">
        <v>41</v>
      </c>
      <c r="C414" s="0" t="n">
        <v>17427682</v>
      </c>
      <c r="D414" s="0" t="n">
        <v>17429438</v>
      </c>
      <c r="E414" s="0" t="n">
        <v>1</v>
      </c>
      <c r="F414" s="0" t="s">
        <v>3056</v>
      </c>
      <c r="G414" s="0" t="s">
        <v>41</v>
      </c>
      <c r="H414" s="0" t="n">
        <v>17427901</v>
      </c>
      <c r="I414" s="0" t="n">
        <v>17429338</v>
      </c>
      <c r="J414" s="0" t="s">
        <v>14</v>
      </c>
      <c r="K414" s="0" t="n">
        <v>100</v>
      </c>
    </row>
    <row r="415" customFormat="false" ht="15" hidden="false" customHeight="false" outlineLevel="0" collapsed="false">
      <c r="A415" s="0" t="s">
        <v>3057</v>
      </c>
      <c r="B415" s="0" t="s">
        <v>25</v>
      </c>
      <c r="C415" s="0" t="n">
        <v>9581120</v>
      </c>
      <c r="D415" s="0" t="n">
        <v>9582261</v>
      </c>
      <c r="E415" s="0" t="n">
        <v>-1</v>
      </c>
      <c r="F415" s="0" t="s">
        <v>3058</v>
      </c>
      <c r="G415" s="0" t="s">
        <v>25</v>
      </c>
      <c r="H415" s="0" t="n">
        <v>9581220</v>
      </c>
      <c r="I415" s="0" t="n">
        <v>9582239</v>
      </c>
      <c r="J415" s="0" t="s">
        <v>17</v>
      </c>
      <c r="K415" s="0" t="n">
        <v>100</v>
      </c>
    </row>
    <row r="416" customFormat="false" ht="15" hidden="false" customHeight="false" outlineLevel="0" collapsed="false">
      <c r="A416" s="0" t="s">
        <v>3059</v>
      </c>
      <c r="B416" s="0" t="s">
        <v>32</v>
      </c>
      <c r="C416" s="0" t="n">
        <v>11912786</v>
      </c>
      <c r="D416" s="0" t="n">
        <v>11917707</v>
      </c>
      <c r="E416" s="0" t="n">
        <v>-1</v>
      </c>
      <c r="F416" s="0" t="s">
        <v>3060</v>
      </c>
      <c r="G416" s="0" t="s">
        <v>32</v>
      </c>
      <c r="H416" s="0" t="n">
        <v>11912887</v>
      </c>
      <c r="I416" s="0" t="n">
        <v>11913081</v>
      </c>
      <c r="J416" s="0" t="s">
        <v>17</v>
      </c>
      <c r="K416" s="0" t="n">
        <v>101</v>
      </c>
    </row>
    <row r="417" customFormat="false" ht="15" hidden="false" customHeight="false" outlineLevel="0" collapsed="false">
      <c r="A417" s="0" t="s">
        <v>3061</v>
      </c>
      <c r="B417" s="0" t="s">
        <v>19</v>
      </c>
      <c r="C417" s="0" t="n">
        <v>7790136</v>
      </c>
      <c r="D417" s="0" t="n">
        <v>7793485</v>
      </c>
      <c r="E417" s="0" t="n">
        <v>-1</v>
      </c>
      <c r="F417" s="0" t="s">
        <v>3062</v>
      </c>
      <c r="G417" s="0" t="s">
        <v>19</v>
      </c>
      <c r="H417" s="0" t="n">
        <v>7790237</v>
      </c>
      <c r="I417" s="0" t="n">
        <v>7790401</v>
      </c>
      <c r="J417" s="0" t="s">
        <v>17</v>
      </c>
      <c r="K417" s="0" t="n">
        <v>101</v>
      </c>
    </row>
    <row r="418" customFormat="false" ht="15" hidden="false" customHeight="false" outlineLevel="0" collapsed="false">
      <c r="A418" s="0" t="s">
        <v>3063</v>
      </c>
      <c r="B418" s="0" t="s">
        <v>22</v>
      </c>
      <c r="C418" s="0" t="n">
        <v>12736950</v>
      </c>
      <c r="D418" s="0" t="n">
        <v>12738233</v>
      </c>
      <c r="E418" s="0" t="n">
        <v>-1</v>
      </c>
      <c r="F418" s="0" t="s">
        <v>3064</v>
      </c>
      <c r="G418" s="0" t="s">
        <v>22</v>
      </c>
      <c r="H418" s="0" t="n">
        <v>12737051</v>
      </c>
      <c r="I418" s="0" t="n">
        <v>12737150</v>
      </c>
      <c r="J418" s="0" t="s">
        <v>17</v>
      </c>
      <c r="K418" s="0" t="n">
        <v>101</v>
      </c>
    </row>
    <row r="419" customFormat="false" ht="15" hidden="false" customHeight="false" outlineLevel="0" collapsed="false">
      <c r="A419" s="0" t="s">
        <v>3065</v>
      </c>
      <c r="B419" s="0" t="s">
        <v>12</v>
      </c>
      <c r="C419" s="0" t="n">
        <v>10299303</v>
      </c>
      <c r="D419" s="0" t="n">
        <v>10307152</v>
      </c>
      <c r="E419" s="0" t="n">
        <v>-1</v>
      </c>
      <c r="F419" s="0" t="s">
        <v>3066</v>
      </c>
      <c r="G419" s="0" t="s">
        <v>12</v>
      </c>
      <c r="H419" s="0" t="n">
        <v>10299404</v>
      </c>
      <c r="I419" s="0" t="n">
        <v>10300081</v>
      </c>
      <c r="J419" s="0" t="s">
        <v>17</v>
      </c>
      <c r="K419" s="0" t="n">
        <v>101</v>
      </c>
    </row>
    <row r="420" customFormat="false" ht="15" hidden="false" customHeight="false" outlineLevel="0" collapsed="false">
      <c r="A420" s="0" t="s">
        <v>3067</v>
      </c>
      <c r="B420" s="0" t="s">
        <v>19</v>
      </c>
      <c r="C420" s="0" t="n">
        <v>763768</v>
      </c>
      <c r="D420" s="0" t="n">
        <v>766712</v>
      </c>
      <c r="E420" s="0" t="n">
        <v>1</v>
      </c>
      <c r="F420" s="0" t="s">
        <v>3068</v>
      </c>
      <c r="G420" s="0" t="s">
        <v>19</v>
      </c>
      <c r="H420" s="0" t="n">
        <v>765649</v>
      </c>
      <c r="I420" s="0" t="n">
        <v>766611</v>
      </c>
      <c r="J420" s="0" t="s">
        <v>14</v>
      </c>
      <c r="K420" s="0" t="n">
        <v>101</v>
      </c>
    </row>
    <row r="421" customFormat="false" ht="15" hidden="false" customHeight="false" outlineLevel="0" collapsed="false">
      <c r="A421" s="0" t="s">
        <v>3069</v>
      </c>
      <c r="B421" s="0" t="s">
        <v>19</v>
      </c>
      <c r="C421" s="0" t="n">
        <v>16541245</v>
      </c>
      <c r="D421" s="0" t="n">
        <v>16551114</v>
      </c>
      <c r="E421" s="0" t="n">
        <v>1</v>
      </c>
      <c r="F421" s="0" t="s">
        <v>3070</v>
      </c>
      <c r="G421" s="0" t="s">
        <v>19</v>
      </c>
      <c r="H421" s="0" t="n">
        <v>16549271</v>
      </c>
      <c r="I421" s="0" t="n">
        <v>16551013</v>
      </c>
      <c r="J421" s="0" t="s">
        <v>14</v>
      </c>
      <c r="K421" s="0" t="n">
        <v>101</v>
      </c>
    </row>
    <row r="422" customFormat="false" ht="15" hidden="false" customHeight="false" outlineLevel="0" collapsed="false">
      <c r="A422" s="0" t="s">
        <v>3071</v>
      </c>
      <c r="B422" s="0" t="s">
        <v>19</v>
      </c>
      <c r="C422" s="0" t="n">
        <v>9235069</v>
      </c>
      <c r="D422" s="0" t="n">
        <v>9242206</v>
      </c>
      <c r="E422" s="0" t="n">
        <v>-1</v>
      </c>
      <c r="F422" s="0" t="s">
        <v>3072</v>
      </c>
      <c r="G422" s="0" t="s">
        <v>19</v>
      </c>
      <c r="H422" s="0" t="n">
        <v>9235171</v>
      </c>
      <c r="I422" s="0" t="n">
        <v>9236598</v>
      </c>
      <c r="J422" s="0" t="s">
        <v>17</v>
      </c>
      <c r="K422" s="0" t="n">
        <v>102</v>
      </c>
    </row>
    <row r="423" customFormat="false" ht="15" hidden="false" customHeight="false" outlineLevel="0" collapsed="false">
      <c r="A423" s="0" t="s">
        <v>3073</v>
      </c>
      <c r="B423" s="0" t="s">
        <v>32</v>
      </c>
      <c r="C423" s="0" t="n">
        <v>11946989</v>
      </c>
      <c r="D423" s="0" t="n">
        <v>11953088</v>
      </c>
      <c r="E423" s="0" t="n">
        <v>1</v>
      </c>
      <c r="F423" s="0" t="s">
        <v>3074</v>
      </c>
      <c r="G423" s="0" t="s">
        <v>32</v>
      </c>
      <c r="H423" s="0" t="n">
        <v>11952782</v>
      </c>
      <c r="I423" s="0" t="n">
        <v>11952985</v>
      </c>
      <c r="J423" s="0" t="s">
        <v>14</v>
      </c>
      <c r="K423" s="0" t="n">
        <v>103</v>
      </c>
    </row>
    <row r="424" customFormat="false" ht="15" hidden="false" customHeight="false" outlineLevel="0" collapsed="false">
      <c r="A424" s="0" t="s">
        <v>3075</v>
      </c>
      <c r="B424" s="0" t="s">
        <v>19</v>
      </c>
      <c r="C424" s="0" t="n">
        <v>8704248</v>
      </c>
      <c r="D424" s="0" t="n">
        <v>8707136</v>
      </c>
      <c r="E424" s="0" t="n">
        <v>1</v>
      </c>
      <c r="F424" s="0" t="s">
        <v>3076</v>
      </c>
      <c r="G424" s="0" t="s">
        <v>19</v>
      </c>
      <c r="H424" s="0" t="n">
        <v>8706669</v>
      </c>
      <c r="I424" s="0" t="n">
        <v>8707033</v>
      </c>
      <c r="J424" s="0" t="s">
        <v>14</v>
      </c>
      <c r="K424" s="0" t="n">
        <v>103</v>
      </c>
    </row>
    <row r="425" customFormat="false" ht="15" hidden="false" customHeight="false" outlineLevel="0" collapsed="false">
      <c r="A425" s="0" t="s">
        <v>3077</v>
      </c>
      <c r="B425" s="0" t="s">
        <v>32</v>
      </c>
      <c r="C425" s="0" t="n">
        <v>10300596</v>
      </c>
      <c r="D425" s="0" t="n">
        <v>10302933</v>
      </c>
      <c r="E425" s="0" t="n">
        <v>-1</v>
      </c>
      <c r="F425" s="0" t="s">
        <v>3078</v>
      </c>
      <c r="G425" s="0" t="s">
        <v>32</v>
      </c>
      <c r="H425" s="0" t="n">
        <v>10300699</v>
      </c>
      <c r="I425" s="0" t="n">
        <v>10301616</v>
      </c>
      <c r="J425" s="0" t="s">
        <v>17</v>
      </c>
      <c r="K425" s="0" t="n">
        <v>103</v>
      </c>
    </row>
    <row r="426" customFormat="false" ht="15" hidden="false" customHeight="false" outlineLevel="0" collapsed="false">
      <c r="A426" s="0" t="s">
        <v>3079</v>
      </c>
      <c r="B426" s="0" t="s">
        <v>12</v>
      </c>
      <c r="C426" s="0" t="n">
        <v>8552500</v>
      </c>
      <c r="D426" s="0" t="n">
        <v>8555175</v>
      </c>
      <c r="E426" s="0" t="n">
        <v>1</v>
      </c>
      <c r="F426" s="0" t="s">
        <v>3080</v>
      </c>
      <c r="G426" s="0" t="s">
        <v>12</v>
      </c>
      <c r="H426" s="0" t="n">
        <v>8554174</v>
      </c>
      <c r="I426" s="0" t="n">
        <v>8555072</v>
      </c>
      <c r="J426" s="0" t="s">
        <v>14</v>
      </c>
      <c r="K426" s="0" t="n">
        <v>103</v>
      </c>
    </row>
    <row r="427" customFormat="false" ht="15" hidden="false" customHeight="false" outlineLevel="0" collapsed="false">
      <c r="A427" s="0" t="s">
        <v>3081</v>
      </c>
      <c r="B427" s="0" t="s">
        <v>19</v>
      </c>
      <c r="C427" s="0" t="n">
        <v>944827</v>
      </c>
      <c r="D427" s="0" t="n">
        <v>948882</v>
      </c>
      <c r="E427" s="0" t="n">
        <v>-1</v>
      </c>
      <c r="F427" s="0" t="s">
        <v>3082</v>
      </c>
      <c r="G427" s="0" t="s">
        <v>19</v>
      </c>
      <c r="H427" s="0" t="n">
        <v>944931</v>
      </c>
      <c r="I427" s="0" t="n">
        <v>945217</v>
      </c>
      <c r="J427" s="0" t="s">
        <v>17</v>
      </c>
      <c r="K427" s="0" t="n">
        <v>104</v>
      </c>
    </row>
    <row r="428" customFormat="false" ht="15" hidden="false" customHeight="false" outlineLevel="0" collapsed="false">
      <c r="A428" s="0" t="s">
        <v>3083</v>
      </c>
      <c r="B428" s="0" t="s">
        <v>41</v>
      </c>
      <c r="C428" s="0" t="n">
        <v>2964339</v>
      </c>
      <c r="D428" s="0" t="n">
        <v>2978477</v>
      </c>
      <c r="E428" s="0" t="n">
        <v>-1</v>
      </c>
      <c r="F428" s="0" t="s">
        <v>3084</v>
      </c>
      <c r="G428" s="0" t="s">
        <v>41</v>
      </c>
      <c r="H428" s="0" t="n">
        <v>2964443</v>
      </c>
      <c r="I428" s="0" t="n">
        <v>2965442</v>
      </c>
      <c r="J428" s="0" t="s">
        <v>17</v>
      </c>
      <c r="K428" s="0" t="n">
        <v>104</v>
      </c>
    </row>
    <row r="429" customFormat="false" ht="15" hidden="false" customHeight="false" outlineLevel="0" collapsed="false">
      <c r="A429" s="0" t="s">
        <v>3085</v>
      </c>
      <c r="B429" s="0" t="s">
        <v>12</v>
      </c>
      <c r="C429" s="0" t="n">
        <v>3912622</v>
      </c>
      <c r="D429" s="0" t="n">
        <v>3914304</v>
      </c>
      <c r="E429" s="0" t="n">
        <v>1</v>
      </c>
      <c r="F429" s="0" t="s">
        <v>3086</v>
      </c>
      <c r="G429" s="0" t="s">
        <v>12</v>
      </c>
      <c r="H429" s="0" t="n">
        <v>3913522</v>
      </c>
      <c r="I429" s="0" t="n">
        <v>3914200</v>
      </c>
      <c r="J429" s="0" t="s">
        <v>14</v>
      </c>
      <c r="K429" s="0" t="n">
        <v>104</v>
      </c>
    </row>
    <row r="430" customFormat="false" ht="15" hidden="false" customHeight="false" outlineLevel="0" collapsed="false">
      <c r="A430" s="0" t="s">
        <v>3087</v>
      </c>
      <c r="B430" s="0" t="s">
        <v>19</v>
      </c>
      <c r="C430" s="0" t="n">
        <v>13965658</v>
      </c>
      <c r="D430" s="0" t="n">
        <v>13969489</v>
      </c>
      <c r="E430" s="0" t="n">
        <v>-1</v>
      </c>
      <c r="F430" s="0" t="s">
        <v>3088</v>
      </c>
      <c r="G430" s="0" t="s">
        <v>19</v>
      </c>
      <c r="H430" s="0" t="n">
        <v>13965763</v>
      </c>
      <c r="I430" s="0" t="n">
        <v>13966155</v>
      </c>
      <c r="J430" s="0" t="s">
        <v>17</v>
      </c>
      <c r="K430" s="0" t="n">
        <v>105</v>
      </c>
    </row>
    <row r="431" customFormat="false" ht="15" hidden="false" customHeight="false" outlineLevel="0" collapsed="false">
      <c r="A431" s="0" t="s">
        <v>3089</v>
      </c>
      <c r="B431" s="0" t="s">
        <v>12</v>
      </c>
      <c r="C431" s="0" t="n">
        <v>19722700</v>
      </c>
      <c r="D431" s="0" t="n">
        <v>19723141</v>
      </c>
      <c r="E431" s="0" t="n">
        <v>1</v>
      </c>
      <c r="F431" s="0" t="s">
        <v>3090</v>
      </c>
      <c r="G431" s="0" t="s">
        <v>12</v>
      </c>
      <c r="H431" s="0" t="n">
        <v>19722742</v>
      </c>
      <c r="I431" s="0" t="n">
        <v>19723036</v>
      </c>
      <c r="J431" s="0" t="s">
        <v>14</v>
      </c>
      <c r="K431" s="0" t="n">
        <v>105</v>
      </c>
    </row>
    <row r="432" customFormat="false" ht="15" hidden="false" customHeight="false" outlineLevel="0" collapsed="false">
      <c r="A432" s="0" t="s">
        <v>3091</v>
      </c>
      <c r="B432" s="0" t="s">
        <v>32</v>
      </c>
      <c r="C432" s="0" t="n">
        <v>8808984</v>
      </c>
      <c r="D432" s="0" t="n">
        <v>8811654</v>
      </c>
      <c r="E432" s="0" t="n">
        <v>-1</v>
      </c>
      <c r="F432" s="0" t="s">
        <v>3092</v>
      </c>
      <c r="G432" s="0" t="s">
        <v>32</v>
      </c>
      <c r="H432" s="0" t="n">
        <v>8809089</v>
      </c>
      <c r="I432" s="0" t="n">
        <v>8809801</v>
      </c>
      <c r="J432" s="0" t="s">
        <v>17</v>
      </c>
      <c r="K432" s="0" t="n">
        <v>105</v>
      </c>
    </row>
    <row r="433" customFormat="false" ht="15" hidden="false" customHeight="false" outlineLevel="0" collapsed="false">
      <c r="A433" s="0" t="s">
        <v>3093</v>
      </c>
      <c r="B433" s="0" t="s">
        <v>25</v>
      </c>
      <c r="C433" s="0" t="n">
        <v>10393280</v>
      </c>
      <c r="D433" s="0" t="n">
        <v>10395964</v>
      </c>
      <c r="E433" s="0" t="n">
        <v>-1</v>
      </c>
      <c r="F433" s="0" t="s">
        <v>3094</v>
      </c>
      <c r="G433" s="0" t="s">
        <v>25</v>
      </c>
      <c r="H433" s="0" t="n">
        <v>10393385</v>
      </c>
      <c r="I433" s="0" t="n">
        <v>10394695</v>
      </c>
      <c r="J433" s="0" t="s">
        <v>17</v>
      </c>
      <c r="K433" s="0" t="n">
        <v>105</v>
      </c>
    </row>
    <row r="434" customFormat="false" ht="15" hidden="false" customHeight="false" outlineLevel="0" collapsed="false">
      <c r="A434" s="0" t="s">
        <v>3095</v>
      </c>
      <c r="B434" s="0" t="s">
        <v>41</v>
      </c>
      <c r="C434" s="0" t="n">
        <v>10056575</v>
      </c>
      <c r="D434" s="0" t="n">
        <v>10059150</v>
      </c>
      <c r="E434" s="0" t="n">
        <v>-1</v>
      </c>
      <c r="F434" s="0" t="s">
        <v>3096</v>
      </c>
      <c r="G434" s="0" t="s">
        <v>41</v>
      </c>
      <c r="H434" s="0" t="n">
        <v>10056682</v>
      </c>
      <c r="I434" s="0" t="n">
        <v>10056928</v>
      </c>
      <c r="J434" s="0" t="s">
        <v>17</v>
      </c>
      <c r="K434" s="0" t="n">
        <v>107</v>
      </c>
    </row>
    <row r="435" customFormat="false" ht="15" hidden="false" customHeight="false" outlineLevel="0" collapsed="false">
      <c r="A435" s="0" t="s">
        <v>3097</v>
      </c>
      <c r="B435" s="0" t="s">
        <v>41</v>
      </c>
      <c r="C435" s="0" t="n">
        <v>7697143</v>
      </c>
      <c r="D435" s="0" t="n">
        <v>7698352</v>
      </c>
      <c r="E435" s="0" t="n">
        <v>-1</v>
      </c>
      <c r="F435" s="0" t="s">
        <v>3098</v>
      </c>
      <c r="G435" s="0" t="s">
        <v>41</v>
      </c>
      <c r="H435" s="0" t="n">
        <v>7697250</v>
      </c>
      <c r="I435" s="0" t="n">
        <v>7698338</v>
      </c>
      <c r="J435" s="0" t="s">
        <v>17</v>
      </c>
      <c r="K435" s="0" t="n">
        <v>107</v>
      </c>
    </row>
    <row r="436" customFormat="false" ht="15" hidden="false" customHeight="false" outlineLevel="0" collapsed="false">
      <c r="A436" s="0" t="s">
        <v>3099</v>
      </c>
      <c r="B436" s="0" t="s">
        <v>12</v>
      </c>
      <c r="C436" s="0" t="n">
        <v>8001271</v>
      </c>
      <c r="D436" s="0" t="n">
        <v>8004525</v>
      </c>
      <c r="E436" s="0" t="n">
        <v>1</v>
      </c>
      <c r="F436" s="0" t="s">
        <v>3100</v>
      </c>
      <c r="G436" s="0" t="s">
        <v>12</v>
      </c>
      <c r="H436" s="0" t="n">
        <v>8004193</v>
      </c>
      <c r="I436" s="0" t="n">
        <v>8004417</v>
      </c>
      <c r="J436" s="0" t="s">
        <v>14</v>
      </c>
      <c r="K436" s="0" t="n">
        <v>108</v>
      </c>
    </row>
    <row r="437" customFormat="false" ht="15" hidden="false" customHeight="false" outlineLevel="0" collapsed="false">
      <c r="A437" s="0" t="s">
        <v>3101</v>
      </c>
      <c r="B437" s="0" t="s">
        <v>32</v>
      </c>
      <c r="C437" s="0" t="n">
        <v>9492620</v>
      </c>
      <c r="D437" s="0" t="n">
        <v>9494579</v>
      </c>
      <c r="E437" s="0" t="n">
        <v>-1</v>
      </c>
      <c r="F437" s="0" t="s">
        <v>3102</v>
      </c>
      <c r="G437" s="0" t="s">
        <v>32</v>
      </c>
      <c r="H437" s="0" t="n">
        <v>9492728</v>
      </c>
      <c r="I437" s="0" t="n">
        <v>9492939</v>
      </c>
      <c r="J437" s="0" t="s">
        <v>17</v>
      </c>
      <c r="K437" s="0" t="n">
        <v>108</v>
      </c>
    </row>
    <row r="438" customFormat="false" ht="15" hidden="false" customHeight="false" outlineLevel="0" collapsed="false">
      <c r="A438" s="0" t="s">
        <v>3103</v>
      </c>
      <c r="B438" s="0" t="s">
        <v>32</v>
      </c>
      <c r="C438" s="0" t="n">
        <v>6970388</v>
      </c>
      <c r="D438" s="0" t="n">
        <v>6971797</v>
      </c>
      <c r="E438" s="0" t="n">
        <v>-1</v>
      </c>
      <c r="F438" s="0" t="s">
        <v>3104</v>
      </c>
      <c r="G438" s="0" t="s">
        <v>32</v>
      </c>
      <c r="H438" s="0" t="n">
        <v>6970496</v>
      </c>
      <c r="I438" s="0" t="n">
        <v>6971211</v>
      </c>
      <c r="J438" s="0" t="s">
        <v>17</v>
      </c>
      <c r="K438" s="0" t="n">
        <v>108</v>
      </c>
    </row>
    <row r="439" customFormat="false" ht="15" hidden="false" customHeight="false" outlineLevel="0" collapsed="false">
      <c r="A439" s="0" t="s">
        <v>3105</v>
      </c>
      <c r="B439" s="0" t="s">
        <v>22</v>
      </c>
      <c r="C439" s="0" t="n">
        <v>8242432</v>
      </c>
      <c r="D439" s="0" t="n">
        <v>8243689</v>
      </c>
      <c r="E439" s="0" t="n">
        <v>1</v>
      </c>
      <c r="F439" s="0" t="s">
        <v>3106</v>
      </c>
      <c r="G439" s="0" t="s">
        <v>22</v>
      </c>
      <c r="H439" s="0" t="n">
        <v>8242488</v>
      </c>
      <c r="I439" s="0" t="n">
        <v>8243581</v>
      </c>
      <c r="J439" s="0" t="s">
        <v>14</v>
      </c>
      <c r="K439" s="0" t="n">
        <v>108</v>
      </c>
    </row>
    <row r="440" customFormat="false" ht="15" hidden="false" customHeight="false" outlineLevel="0" collapsed="false">
      <c r="A440" s="0" t="s">
        <v>3107</v>
      </c>
      <c r="B440" s="0" t="s">
        <v>12</v>
      </c>
      <c r="C440" s="0" t="n">
        <v>13813048</v>
      </c>
      <c r="D440" s="0" t="n">
        <v>13815156</v>
      </c>
      <c r="E440" s="0" t="n">
        <v>1</v>
      </c>
      <c r="F440" s="0" t="s">
        <v>3108</v>
      </c>
      <c r="G440" s="0" t="s">
        <v>12</v>
      </c>
      <c r="H440" s="0" t="n">
        <v>13813908</v>
      </c>
      <c r="I440" s="0" t="n">
        <v>13815048</v>
      </c>
      <c r="J440" s="0" t="s">
        <v>14</v>
      </c>
      <c r="K440" s="0" t="n">
        <v>108</v>
      </c>
    </row>
    <row r="441" customFormat="false" ht="15" hidden="false" customHeight="false" outlineLevel="0" collapsed="false">
      <c r="A441" s="0" t="s">
        <v>3109</v>
      </c>
      <c r="B441" s="0" t="s">
        <v>32</v>
      </c>
      <c r="C441" s="0" t="n">
        <v>4298260</v>
      </c>
      <c r="D441" s="0" t="n">
        <v>4302243</v>
      </c>
      <c r="E441" s="0" t="n">
        <v>1</v>
      </c>
      <c r="F441" s="0" t="s">
        <v>3110</v>
      </c>
      <c r="G441" s="0" t="s">
        <v>32</v>
      </c>
      <c r="H441" s="0" t="n">
        <v>4301892</v>
      </c>
      <c r="I441" s="0" t="n">
        <v>4302134</v>
      </c>
      <c r="J441" s="0" t="s">
        <v>14</v>
      </c>
      <c r="K441" s="0" t="n">
        <v>109</v>
      </c>
    </row>
    <row r="442" customFormat="false" ht="15" hidden="false" customHeight="false" outlineLevel="0" collapsed="false">
      <c r="A442" s="0" t="s">
        <v>3111</v>
      </c>
      <c r="B442" s="0" t="s">
        <v>41</v>
      </c>
      <c r="C442" s="0" t="n">
        <v>8775415</v>
      </c>
      <c r="D442" s="0" t="n">
        <v>8778127</v>
      </c>
      <c r="E442" s="0" t="n">
        <v>-1</v>
      </c>
      <c r="F442" s="0" t="s">
        <v>3112</v>
      </c>
      <c r="G442" s="0" t="s">
        <v>41</v>
      </c>
      <c r="H442" s="0" t="n">
        <v>8775524</v>
      </c>
      <c r="I442" s="0" t="n">
        <v>8775717</v>
      </c>
      <c r="J442" s="0" t="s">
        <v>17</v>
      </c>
      <c r="K442" s="0" t="n">
        <v>109</v>
      </c>
    </row>
    <row r="443" customFormat="false" ht="15" hidden="false" customHeight="false" outlineLevel="0" collapsed="false">
      <c r="A443" s="0" t="s">
        <v>3113</v>
      </c>
      <c r="B443" s="0" t="s">
        <v>32</v>
      </c>
      <c r="C443" s="0" t="n">
        <v>8658866</v>
      </c>
      <c r="D443" s="0" t="n">
        <v>8659960</v>
      </c>
      <c r="E443" s="0" t="n">
        <v>1</v>
      </c>
      <c r="F443" s="0" t="s">
        <v>3114</v>
      </c>
      <c r="G443" s="0" t="s">
        <v>32</v>
      </c>
      <c r="H443" s="0" t="n">
        <v>8659294</v>
      </c>
      <c r="I443" s="0" t="n">
        <v>8659851</v>
      </c>
      <c r="J443" s="0" t="s">
        <v>14</v>
      </c>
      <c r="K443" s="0" t="n">
        <v>109</v>
      </c>
    </row>
    <row r="444" customFormat="false" ht="15" hidden="false" customHeight="false" outlineLevel="0" collapsed="false">
      <c r="A444" s="0" t="s">
        <v>3115</v>
      </c>
      <c r="B444" s="0" t="s">
        <v>32</v>
      </c>
      <c r="C444" s="0" t="n">
        <v>4644681</v>
      </c>
      <c r="D444" s="0" t="n">
        <v>4645626</v>
      </c>
      <c r="E444" s="0" t="n">
        <v>1</v>
      </c>
      <c r="F444" s="0" t="s">
        <v>3116</v>
      </c>
      <c r="G444" s="0" t="s">
        <v>32</v>
      </c>
      <c r="H444" s="0" t="n">
        <v>4644710</v>
      </c>
      <c r="I444" s="0" t="n">
        <v>4645517</v>
      </c>
      <c r="J444" s="0" t="s">
        <v>14</v>
      </c>
      <c r="K444" s="0" t="n">
        <v>109</v>
      </c>
    </row>
    <row r="445" customFormat="false" ht="15" hidden="false" customHeight="false" outlineLevel="0" collapsed="false">
      <c r="A445" s="0" t="s">
        <v>3117</v>
      </c>
      <c r="B445" s="0" t="s">
        <v>19</v>
      </c>
      <c r="C445" s="0" t="n">
        <v>1269729</v>
      </c>
      <c r="D445" s="0" t="n">
        <v>1272317</v>
      </c>
      <c r="E445" s="0" t="n">
        <v>1</v>
      </c>
      <c r="F445" s="0" t="s">
        <v>3118</v>
      </c>
      <c r="G445" s="0" t="s">
        <v>19</v>
      </c>
      <c r="H445" s="0" t="n">
        <v>1269749</v>
      </c>
      <c r="I445" s="0" t="n">
        <v>1272208</v>
      </c>
      <c r="J445" s="0" t="s">
        <v>14</v>
      </c>
      <c r="K445" s="0" t="n">
        <v>109</v>
      </c>
    </row>
    <row r="446" customFormat="false" ht="15" hidden="false" customHeight="false" outlineLevel="0" collapsed="false">
      <c r="A446" s="0" t="s">
        <v>3119</v>
      </c>
      <c r="B446" s="0" t="s">
        <v>32</v>
      </c>
      <c r="C446" s="0" t="n">
        <v>912417</v>
      </c>
      <c r="D446" s="0" t="n">
        <v>919149</v>
      </c>
      <c r="E446" s="0" t="n">
        <v>-1</v>
      </c>
      <c r="F446" s="0" t="s">
        <v>3120</v>
      </c>
      <c r="G446" s="0" t="s">
        <v>32</v>
      </c>
      <c r="H446" s="0" t="n">
        <v>912526</v>
      </c>
      <c r="I446" s="0" t="n">
        <v>914338</v>
      </c>
      <c r="J446" s="0" t="s">
        <v>17</v>
      </c>
      <c r="K446" s="0" t="n">
        <v>109</v>
      </c>
    </row>
    <row r="447" customFormat="false" ht="15" hidden="false" customHeight="false" outlineLevel="0" collapsed="false">
      <c r="A447" s="0" t="s">
        <v>3121</v>
      </c>
      <c r="B447" s="0" t="s">
        <v>25</v>
      </c>
      <c r="C447" s="0" t="n">
        <v>12837066</v>
      </c>
      <c r="D447" s="0" t="n">
        <v>12838833</v>
      </c>
      <c r="E447" s="0" t="n">
        <v>-1</v>
      </c>
      <c r="F447" s="0" t="s">
        <v>3122</v>
      </c>
      <c r="G447" s="0" t="s">
        <v>25</v>
      </c>
      <c r="H447" s="0" t="n">
        <v>12837176</v>
      </c>
      <c r="I447" s="0" t="n">
        <v>12837327</v>
      </c>
      <c r="J447" s="0" t="s">
        <v>17</v>
      </c>
      <c r="K447" s="0" t="n">
        <v>110</v>
      </c>
    </row>
    <row r="448" customFormat="false" ht="15" hidden="false" customHeight="false" outlineLevel="0" collapsed="false">
      <c r="A448" s="0" t="s">
        <v>3123</v>
      </c>
      <c r="B448" s="0" t="s">
        <v>19</v>
      </c>
      <c r="C448" s="0" t="n">
        <v>1849627</v>
      </c>
      <c r="D448" s="0" t="n">
        <v>1852730</v>
      </c>
      <c r="E448" s="0" t="n">
        <v>-1</v>
      </c>
      <c r="F448" s="0" t="s">
        <v>3124</v>
      </c>
      <c r="G448" s="0" t="s">
        <v>19</v>
      </c>
      <c r="H448" s="0" t="n">
        <v>1849737</v>
      </c>
      <c r="I448" s="0" t="n">
        <v>1849972</v>
      </c>
      <c r="J448" s="0" t="s">
        <v>17</v>
      </c>
      <c r="K448" s="0" t="n">
        <v>110</v>
      </c>
    </row>
    <row r="449" customFormat="false" ht="15" hidden="false" customHeight="false" outlineLevel="0" collapsed="false">
      <c r="A449" s="0" t="s">
        <v>3125</v>
      </c>
      <c r="B449" s="0" t="s">
        <v>41</v>
      </c>
      <c r="C449" s="0" t="n">
        <v>10887171</v>
      </c>
      <c r="D449" s="0" t="n">
        <v>10887668</v>
      </c>
      <c r="E449" s="0" t="n">
        <v>-1</v>
      </c>
      <c r="F449" s="0" t="s">
        <v>3126</v>
      </c>
      <c r="G449" s="0" t="s">
        <v>41</v>
      </c>
      <c r="H449" s="0" t="n">
        <v>10887281</v>
      </c>
      <c r="I449" s="0" t="n">
        <v>10889791</v>
      </c>
      <c r="J449" s="0" t="s">
        <v>17</v>
      </c>
      <c r="K449" s="0" t="n">
        <v>110</v>
      </c>
    </row>
    <row r="450" customFormat="false" ht="15" hidden="false" customHeight="false" outlineLevel="0" collapsed="false">
      <c r="A450" s="0" t="s">
        <v>3127</v>
      </c>
      <c r="B450" s="0" t="s">
        <v>19</v>
      </c>
      <c r="C450" s="0" t="n">
        <v>481379</v>
      </c>
      <c r="D450" s="0" t="n">
        <v>486503</v>
      </c>
      <c r="E450" s="0" t="n">
        <v>1</v>
      </c>
      <c r="F450" s="0" t="s">
        <v>3128</v>
      </c>
      <c r="G450" s="0" t="s">
        <v>19</v>
      </c>
      <c r="H450" s="0" t="n">
        <v>485132</v>
      </c>
      <c r="I450" s="0" t="n">
        <v>486393</v>
      </c>
      <c r="J450" s="0" t="s">
        <v>14</v>
      </c>
      <c r="K450" s="0" t="n">
        <v>110</v>
      </c>
    </row>
    <row r="451" customFormat="false" ht="15" hidden="false" customHeight="false" outlineLevel="0" collapsed="false">
      <c r="A451" s="0" t="s">
        <v>3129</v>
      </c>
      <c r="B451" s="0" t="s">
        <v>22</v>
      </c>
      <c r="C451" s="0" t="n">
        <v>6652292</v>
      </c>
      <c r="D451" s="0" t="n">
        <v>6654329</v>
      </c>
      <c r="E451" s="0" t="n">
        <v>-1</v>
      </c>
      <c r="F451" s="0" t="s">
        <v>3130</v>
      </c>
      <c r="G451" s="0" t="s">
        <v>22</v>
      </c>
      <c r="H451" s="0" t="n">
        <v>6652402</v>
      </c>
      <c r="I451" s="0" t="n">
        <v>6652966</v>
      </c>
      <c r="J451" s="0" t="s">
        <v>17</v>
      </c>
      <c r="K451" s="0" t="n">
        <v>110</v>
      </c>
    </row>
    <row r="452" customFormat="false" ht="15" hidden="false" customHeight="false" outlineLevel="0" collapsed="false">
      <c r="A452" s="0" t="s">
        <v>3131</v>
      </c>
      <c r="B452" s="0" t="s">
        <v>19</v>
      </c>
      <c r="C452" s="0" t="n">
        <v>14271879</v>
      </c>
      <c r="D452" s="0" t="n">
        <v>14276960</v>
      </c>
      <c r="E452" s="0" t="n">
        <v>1</v>
      </c>
      <c r="F452" s="0" t="s">
        <v>3132</v>
      </c>
      <c r="G452" s="0" t="s">
        <v>19</v>
      </c>
      <c r="H452" s="0" t="n">
        <v>14275806</v>
      </c>
      <c r="I452" s="0" t="n">
        <v>14276850</v>
      </c>
      <c r="J452" s="0" t="s">
        <v>14</v>
      </c>
      <c r="K452" s="0" t="n">
        <v>110</v>
      </c>
    </row>
    <row r="453" customFormat="false" ht="15" hidden="false" customHeight="false" outlineLevel="0" collapsed="false">
      <c r="A453" s="0" t="s">
        <v>3133</v>
      </c>
      <c r="B453" s="0" t="s">
        <v>32</v>
      </c>
      <c r="C453" s="0" t="n">
        <v>4557665</v>
      </c>
      <c r="D453" s="0" t="n">
        <v>4563695</v>
      </c>
      <c r="E453" s="0" t="n">
        <v>1</v>
      </c>
      <c r="F453" s="0" t="s">
        <v>3134</v>
      </c>
      <c r="G453" s="0" t="s">
        <v>32</v>
      </c>
      <c r="H453" s="0" t="n">
        <v>4562942</v>
      </c>
      <c r="I453" s="0" t="n">
        <v>4563584</v>
      </c>
      <c r="J453" s="0" t="s">
        <v>14</v>
      </c>
      <c r="K453" s="0" t="n">
        <v>111</v>
      </c>
    </row>
    <row r="454" customFormat="false" ht="15" hidden="false" customHeight="false" outlineLevel="0" collapsed="false">
      <c r="A454" s="0" t="s">
        <v>3135</v>
      </c>
      <c r="B454" s="0" t="s">
        <v>19</v>
      </c>
      <c r="C454" s="0" t="n">
        <v>308761</v>
      </c>
      <c r="D454" s="0" t="n">
        <v>311323</v>
      </c>
      <c r="E454" s="0" t="n">
        <v>-1</v>
      </c>
      <c r="F454" s="0" t="s">
        <v>3136</v>
      </c>
      <c r="G454" s="0" t="s">
        <v>19</v>
      </c>
      <c r="H454" s="0" t="n">
        <v>308873</v>
      </c>
      <c r="I454" s="0" t="n">
        <v>311239</v>
      </c>
      <c r="J454" s="0" t="s">
        <v>17</v>
      </c>
      <c r="K454" s="0" t="n">
        <v>112</v>
      </c>
    </row>
    <row r="455" customFormat="false" ht="15" hidden="false" customHeight="false" outlineLevel="0" collapsed="false">
      <c r="A455" s="0" t="s">
        <v>3137</v>
      </c>
      <c r="B455" s="0" t="s">
        <v>32</v>
      </c>
      <c r="C455" s="0" t="n">
        <v>6225560</v>
      </c>
      <c r="D455" s="0" t="n">
        <v>6225966</v>
      </c>
      <c r="E455" s="0" t="n">
        <v>1</v>
      </c>
      <c r="F455" s="0" t="s">
        <v>3138</v>
      </c>
      <c r="G455" s="0" t="s">
        <v>32</v>
      </c>
      <c r="H455" s="0" t="n">
        <v>6225566</v>
      </c>
      <c r="I455" s="0" t="n">
        <v>6225854</v>
      </c>
      <c r="J455" s="0" t="s">
        <v>14</v>
      </c>
      <c r="K455" s="0" t="n">
        <v>112</v>
      </c>
    </row>
    <row r="456" customFormat="false" ht="15" hidden="false" customHeight="false" outlineLevel="0" collapsed="false">
      <c r="A456" s="0" t="s">
        <v>3139</v>
      </c>
      <c r="B456" s="0" t="s">
        <v>12</v>
      </c>
      <c r="C456" s="0" t="n">
        <v>11105305</v>
      </c>
      <c r="D456" s="0" t="n">
        <v>11107082</v>
      </c>
      <c r="E456" s="0" t="n">
        <v>1</v>
      </c>
      <c r="F456" s="0" t="s">
        <v>3140</v>
      </c>
      <c r="G456" s="0" t="s">
        <v>12</v>
      </c>
      <c r="H456" s="0" t="n">
        <v>11106364</v>
      </c>
      <c r="I456" s="0" t="n">
        <v>11106970</v>
      </c>
      <c r="J456" s="0" t="s">
        <v>14</v>
      </c>
      <c r="K456" s="0" t="n">
        <v>112</v>
      </c>
    </row>
    <row r="457" customFormat="false" ht="15" hidden="false" customHeight="false" outlineLevel="0" collapsed="false">
      <c r="A457" s="0" t="s">
        <v>3141</v>
      </c>
      <c r="B457" s="0" t="s">
        <v>41</v>
      </c>
      <c r="C457" s="0" t="n">
        <v>11125994</v>
      </c>
      <c r="D457" s="0" t="n">
        <v>11131140</v>
      </c>
      <c r="E457" s="0" t="n">
        <v>1</v>
      </c>
      <c r="F457" s="0" t="s">
        <v>3142</v>
      </c>
      <c r="G457" s="0" t="s">
        <v>41</v>
      </c>
      <c r="H457" s="0" t="n">
        <v>11130893</v>
      </c>
      <c r="I457" s="0" t="n">
        <v>11131027</v>
      </c>
      <c r="J457" s="0" t="s">
        <v>14</v>
      </c>
      <c r="K457" s="0" t="n">
        <v>113</v>
      </c>
    </row>
    <row r="458" customFormat="false" ht="15" hidden="false" customHeight="false" outlineLevel="0" collapsed="false">
      <c r="A458" s="0" t="s">
        <v>3143</v>
      </c>
      <c r="B458" s="0" t="s">
        <v>19</v>
      </c>
      <c r="C458" s="0" t="n">
        <v>13660439</v>
      </c>
      <c r="D458" s="0" t="n">
        <v>13662883</v>
      </c>
      <c r="E458" s="0" t="n">
        <v>1</v>
      </c>
      <c r="F458" s="0" t="s">
        <v>3144</v>
      </c>
      <c r="G458" s="0" t="s">
        <v>19</v>
      </c>
      <c r="H458" s="0" t="n">
        <v>13662550</v>
      </c>
      <c r="I458" s="0" t="n">
        <v>13662770</v>
      </c>
      <c r="J458" s="0" t="s">
        <v>14</v>
      </c>
      <c r="K458" s="0" t="n">
        <v>113</v>
      </c>
    </row>
    <row r="459" customFormat="false" ht="15" hidden="false" customHeight="false" outlineLevel="0" collapsed="false">
      <c r="A459" s="0" t="s">
        <v>3145</v>
      </c>
      <c r="B459" s="0" t="s">
        <v>12</v>
      </c>
      <c r="C459" s="0" t="n">
        <v>6280191</v>
      </c>
      <c r="D459" s="0" t="n">
        <v>6280947</v>
      </c>
      <c r="E459" s="0" t="n">
        <v>-1</v>
      </c>
      <c r="F459" s="0" t="s">
        <v>3146</v>
      </c>
      <c r="G459" s="0" t="s">
        <v>12</v>
      </c>
      <c r="H459" s="0" t="n">
        <v>6280304</v>
      </c>
      <c r="I459" s="0" t="n">
        <v>6280899</v>
      </c>
      <c r="J459" s="0" t="s">
        <v>17</v>
      </c>
      <c r="K459" s="0" t="n">
        <v>113</v>
      </c>
    </row>
    <row r="460" customFormat="false" ht="15" hidden="false" customHeight="false" outlineLevel="0" collapsed="false">
      <c r="A460" s="0" t="s">
        <v>3147</v>
      </c>
      <c r="B460" s="0" t="s">
        <v>12</v>
      </c>
      <c r="C460" s="0" t="n">
        <v>15542965</v>
      </c>
      <c r="D460" s="0" t="n">
        <v>15544675</v>
      </c>
      <c r="E460" s="0" t="n">
        <v>-1</v>
      </c>
      <c r="F460" s="0" t="s">
        <v>3148</v>
      </c>
      <c r="G460" s="0" t="s">
        <v>12</v>
      </c>
      <c r="H460" s="0" t="n">
        <v>15543078</v>
      </c>
      <c r="I460" s="0" t="n">
        <v>15543698</v>
      </c>
      <c r="J460" s="0" t="s">
        <v>17</v>
      </c>
      <c r="K460" s="0" t="n">
        <v>113</v>
      </c>
    </row>
    <row r="461" customFormat="false" ht="15" hidden="false" customHeight="false" outlineLevel="0" collapsed="false">
      <c r="A461" s="0" t="s">
        <v>3149</v>
      </c>
      <c r="B461" s="0" t="s">
        <v>25</v>
      </c>
      <c r="C461" s="0" t="n">
        <v>4623019</v>
      </c>
      <c r="D461" s="0" t="n">
        <v>4626125</v>
      </c>
      <c r="E461" s="0" t="n">
        <v>1</v>
      </c>
      <c r="F461" s="0" t="s">
        <v>3150</v>
      </c>
      <c r="G461" s="0" t="s">
        <v>25</v>
      </c>
      <c r="H461" s="0" t="n">
        <v>4625273</v>
      </c>
      <c r="I461" s="0" t="n">
        <v>4626011</v>
      </c>
      <c r="J461" s="0" t="s">
        <v>14</v>
      </c>
      <c r="K461" s="0" t="n">
        <v>114</v>
      </c>
    </row>
    <row r="462" customFormat="false" ht="15" hidden="false" customHeight="false" outlineLevel="0" collapsed="false">
      <c r="A462" s="0" t="s">
        <v>3151</v>
      </c>
      <c r="B462" s="0" t="s">
        <v>19</v>
      </c>
      <c r="C462" s="0" t="n">
        <v>2710914</v>
      </c>
      <c r="D462" s="0" t="n">
        <v>2736271</v>
      </c>
      <c r="E462" s="0" t="n">
        <v>-1</v>
      </c>
      <c r="F462" s="0" t="s">
        <v>3152</v>
      </c>
      <c r="G462" s="0" t="s">
        <v>19</v>
      </c>
      <c r="H462" s="0" t="n">
        <v>2711029</v>
      </c>
      <c r="I462" s="0" t="n">
        <v>2711265</v>
      </c>
      <c r="J462" s="0" t="s">
        <v>17</v>
      </c>
      <c r="K462" s="0" t="n">
        <v>115</v>
      </c>
    </row>
    <row r="463" customFormat="false" ht="15" hidden="false" customHeight="false" outlineLevel="0" collapsed="false">
      <c r="A463" s="0" t="s">
        <v>3153</v>
      </c>
      <c r="B463" s="0" t="s">
        <v>25</v>
      </c>
      <c r="C463" s="0" t="n">
        <v>8155916</v>
      </c>
      <c r="D463" s="0" t="n">
        <v>8158171</v>
      </c>
      <c r="E463" s="0" t="n">
        <v>-1</v>
      </c>
      <c r="F463" s="0" t="s">
        <v>3154</v>
      </c>
      <c r="G463" s="0" t="s">
        <v>25</v>
      </c>
      <c r="H463" s="0" t="n">
        <v>8156031</v>
      </c>
      <c r="I463" s="0" t="n">
        <v>8156751</v>
      </c>
      <c r="J463" s="0" t="s">
        <v>17</v>
      </c>
      <c r="K463" s="0" t="n">
        <v>115</v>
      </c>
    </row>
    <row r="464" customFormat="false" ht="15" hidden="false" customHeight="false" outlineLevel="0" collapsed="false">
      <c r="A464" s="0" t="s">
        <v>3155</v>
      </c>
      <c r="B464" s="0" t="s">
        <v>25</v>
      </c>
      <c r="C464" s="0" t="n">
        <v>10520560</v>
      </c>
      <c r="D464" s="0" t="n">
        <v>10532589</v>
      </c>
      <c r="E464" s="0" t="n">
        <v>1</v>
      </c>
      <c r="F464" s="0" t="s">
        <v>3156</v>
      </c>
      <c r="G464" s="0" t="s">
        <v>25</v>
      </c>
      <c r="H464" s="0" t="n">
        <v>10531318</v>
      </c>
      <c r="I464" s="0" t="n">
        <v>10532473</v>
      </c>
      <c r="J464" s="0" t="s">
        <v>14</v>
      </c>
      <c r="K464" s="0" t="n">
        <v>116</v>
      </c>
    </row>
    <row r="465" customFormat="false" ht="15" hidden="false" customHeight="false" outlineLevel="0" collapsed="false">
      <c r="A465" s="0" t="s">
        <v>3157</v>
      </c>
      <c r="B465" s="0" t="s">
        <v>19</v>
      </c>
      <c r="C465" s="0" t="n">
        <v>11658363</v>
      </c>
      <c r="D465" s="0" t="n">
        <v>11659615</v>
      </c>
      <c r="E465" s="0" t="n">
        <v>1</v>
      </c>
      <c r="F465" s="0" t="s">
        <v>3158</v>
      </c>
      <c r="G465" s="0" t="s">
        <v>19</v>
      </c>
      <c r="H465" s="0" t="n">
        <v>11658371</v>
      </c>
      <c r="I465" s="0" t="n">
        <v>11659499</v>
      </c>
      <c r="J465" s="0" t="s">
        <v>14</v>
      </c>
      <c r="K465" s="0" t="n">
        <v>116</v>
      </c>
    </row>
    <row r="466" customFormat="false" ht="15" hidden="false" customHeight="false" outlineLevel="0" collapsed="false">
      <c r="A466" s="0" t="s">
        <v>3159</v>
      </c>
      <c r="B466" s="0" t="s">
        <v>12</v>
      </c>
      <c r="C466" s="0" t="n">
        <v>5053432</v>
      </c>
      <c r="D466" s="0" t="n">
        <v>5056242</v>
      </c>
      <c r="E466" s="0" t="n">
        <v>1</v>
      </c>
      <c r="F466" s="0" t="s">
        <v>3160</v>
      </c>
      <c r="G466" s="0" t="s">
        <v>12</v>
      </c>
      <c r="H466" s="0" t="n">
        <v>5055066</v>
      </c>
      <c r="I466" s="0" t="n">
        <v>5056126</v>
      </c>
      <c r="J466" s="0" t="s">
        <v>14</v>
      </c>
      <c r="K466" s="0" t="n">
        <v>116</v>
      </c>
    </row>
    <row r="467" customFormat="false" ht="15" hidden="false" customHeight="false" outlineLevel="0" collapsed="false">
      <c r="A467" s="0" t="s">
        <v>3161</v>
      </c>
      <c r="B467" s="0" t="s">
        <v>41</v>
      </c>
      <c r="C467" s="0" t="n">
        <v>14981589</v>
      </c>
      <c r="D467" s="0" t="n">
        <v>14996279</v>
      </c>
      <c r="E467" s="0" t="n">
        <v>1</v>
      </c>
      <c r="F467" s="0" t="s">
        <v>3162</v>
      </c>
      <c r="G467" s="0" t="s">
        <v>41</v>
      </c>
      <c r="H467" s="0" t="n">
        <v>14994359</v>
      </c>
      <c r="I467" s="0" t="n">
        <v>14996161</v>
      </c>
      <c r="J467" s="0" t="s">
        <v>14</v>
      </c>
      <c r="K467" s="0" t="n">
        <v>118</v>
      </c>
    </row>
    <row r="468" customFormat="false" ht="15" hidden="false" customHeight="false" outlineLevel="0" collapsed="false">
      <c r="A468" s="0" t="s">
        <v>3163</v>
      </c>
      <c r="B468" s="0" t="s">
        <v>12</v>
      </c>
      <c r="C468" s="0" t="n">
        <v>14682336</v>
      </c>
      <c r="D468" s="0" t="n">
        <v>14683445</v>
      </c>
      <c r="E468" s="0" t="n">
        <v>1</v>
      </c>
      <c r="F468" s="0" t="s">
        <v>3164</v>
      </c>
      <c r="G468" s="0" t="s">
        <v>12</v>
      </c>
      <c r="H468" s="0" t="n">
        <v>14682772</v>
      </c>
      <c r="I468" s="0" t="n">
        <v>14683327</v>
      </c>
      <c r="J468" s="0" t="s">
        <v>14</v>
      </c>
      <c r="K468" s="0" t="n">
        <v>118</v>
      </c>
    </row>
    <row r="469" customFormat="false" ht="15" hidden="false" customHeight="false" outlineLevel="0" collapsed="false">
      <c r="A469" s="0" t="s">
        <v>3165</v>
      </c>
      <c r="B469" s="0" t="s">
        <v>22</v>
      </c>
      <c r="C469" s="0" t="n">
        <v>3002990</v>
      </c>
      <c r="D469" s="0" t="n">
        <v>3003795</v>
      </c>
      <c r="E469" s="0" t="n">
        <v>1</v>
      </c>
      <c r="F469" s="0" t="s">
        <v>3166</v>
      </c>
      <c r="G469" s="0" t="s">
        <v>22</v>
      </c>
      <c r="H469" s="0" t="n">
        <v>3003167</v>
      </c>
      <c r="I469" s="0" t="n">
        <v>3003677</v>
      </c>
      <c r="J469" s="0" t="s">
        <v>14</v>
      </c>
      <c r="K469" s="0" t="n">
        <v>118</v>
      </c>
    </row>
    <row r="470" customFormat="false" ht="15" hidden="false" customHeight="false" outlineLevel="0" collapsed="false">
      <c r="A470" s="0" t="s">
        <v>3167</v>
      </c>
      <c r="B470" s="0" t="s">
        <v>32</v>
      </c>
      <c r="C470" s="0" t="n">
        <v>14263286</v>
      </c>
      <c r="D470" s="0" t="n">
        <v>14271297</v>
      </c>
      <c r="E470" s="0" t="n">
        <v>1</v>
      </c>
      <c r="F470" s="0" t="s">
        <v>3168</v>
      </c>
      <c r="G470" s="0" t="s">
        <v>32</v>
      </c>
      <c r="H470" s="0" t="n">
        <v>14269540</v>
      </c>
      <c r="I470" s="0" t="n">
        <v>14271178</v>
      </c>
      <c r="J470" s="0" t="s">
        <v>14</v>
      </c>
      <c r="K470" s="0" t="n">
        <v>119</v>
      </c>
    </row>
    <row r="471" customFormat="false" ht="15" hidden="false" customHeight="false" outlineLevel="0" collapsed="false">
      <c r="A471" s="0" t="s">
        <v>3169</v>
      </c>
      <c r="B471" s="0" t="s">
        <v>32</v>
      </c>
      <c r="C471" s="0" t="n">
        <v>17497</v>
      </c>
      <c r="D471" s="0" t="n">
        <v>26781</v>
      </c>
      <c r="E471" s="0" t="n">
        <v>-1</v>
      </c>
      <c r="F471" s="0" t="s">
        <v>3170</v>
      </c>
      <c r="G471" s="0" t="s">
        <v>32</v>
      </c>
      <c r="H471" s="0" t="n">
        <v>17617</v>
      </c>
      <c r="I471" s="0" t="n">
        <v>17820</v>
      </c>
      <c r="J471" s="0" t="s">
        <v>17</v>
      </c>
      <c r="K471" s="0" t="n">
        <v>120</v>
      </c>
    </row>
    <row r="472" customFormat="false" ht="15" hidden="false" customHeight="false" outlineLevel="0" collapsed="false">
      <c r="A472" s="0" t="s">
        <v>3171</v>
      </c>
      <c r="B472" s="0" t="s">
        <v>41</v>
      </c>
      <c r="C472" s="0" t="n">
        <v>11261868</v>
      </c>
      <c r="D472" s="0" t="n">
        <v>11262980</v>
      </c>
      <c r="E472" s="0" t="n">
        <v>1</v>
      </c>
      <c r="F472" s="0" t="s">
        <v>3172</v>
      </c>
      <c r="G472" s="0" t="s">
        <v>41</v>
      </c>
      <c r="H472" s="0" t="n">
        <v>11262175</v>
      </c>
      <c r="I472" s="0" t="n">
        <v>11262860</v>
      </c>
      <c r="J472" s="0" t="s">
        <v>14</v>
      </c>
      <c r="K472" s="0" t="n">
        <v>120</v>
      </c>
    </row>
    <row r="473" customFormat="false" ht="15" hidden="false" customHeight="false" outlineLevel="0" collapsed="false">
      <c r="A473" s="0" t="s">
        <v>3173</v>
      </c>
      <c r="B473" s="0" t="s">
        <v>12</v>
      </c>
      <c r="C473" s="0" t="n">
        <v>8225869</v>
      </c>
      <c r="D473" s="0" t="n">
        <v>8226660</v>
      </c>
      <c r="E473" s="0" t="n">
        <v>-1</v>
      </c>
      <c r="F473" s="0" t="s">
        <v>3174</v>
      </c>
      <c r="G473" s="0" t="s">
        <v>12</v>
      </c>
      <c r="H473" s="0" t="n">
        <v>8225989</v>
      </c>
      <c r="I473" s="0" t="n">
        <v>8226658</v>
      </c>
      <c r="J473" s="0" t="s">
        <v>17</v>
      </c>
      <c r="K473" s="0" t="n">
        <v>120</v>
      </c>
    </row>
    <row r="474" customFormat="false" ht="15" hidden="false" customHeight="false" outlineLevel="0" collapsed="false">
      <c r="A474" s="0" t="s">
        <v>3175</v>
      </c>
      <c r="B474" s="0" t="s">
        <v>12</v>
      </c>
      <c r="C474" s="0" t="n">
        <v>12144101</v>
      </c>
      <c r="D474" s="0" t="n">
        <v>12150495</v>
      </c>
      <c r="E474" s="0" t="n">
        <v>-1</v>
      </c>
      <c r="F474" s="0" t="s">
        <v>3176</v>
      </c>
      <c r="G474" s="0" t="s">
        <v>12</v>
      </c>
      <c r="H474" s="0" t="n">
        <v>12144222</v>
      </c>
      <c r="I474" s="0" t="n">
        <v>12144829</v>
      </c>
      <c r="J474" s="0" t="s">
        <v>17</v>
      </c>
      <c r="K474" s="0" t="n">
        <v>121</v>
      </c>
    </row>
    <row r="475" customFormat="false" ht="15" hidden="false" customHeight="false" outlineLevel="0" collapsed="false">
      <c r="A475" s="0" t="s">
        <v>3177</v>
      </c>
      <c r="B475" s="0" t="s">
        <v>25</v>
      </c>
      <c r="C475" s="0" t="n">
        <v>10026185</v>
      </c>
      <c r="D475" s="0" t="n">
        <v>10026582</v>
      </c>
      <c r="E475" s="0" t="n">
        <v>1</v>
      </c>
      <c r="F475" s="0" t="s">
        <v>3178</v>
      </c>
      <c r="G475" s="0" t="s">
        <v>25</v>
      </c>
      <c r="H475" s="0" t="n">
        <v>10026196</v>
      </c>
      <c r="I475" s="0" t="n">
        <v>10026461</v>
      </c>
      <c r="J475" s="0" t="s">
        <v>14</v>
      </c>
      <c r="K475" s="0" t="n">
        <v>121</v>
      </c>
    </row>
    <row r="476" customFormat="false" ht="15" hidden="false" customHeight="false" outlineLevel="0" collapsed="false">
      <c r="A476" s="0" t="s">
        <v>3179</v>
      </c>
      <c r="B476" s="0" t="s">
        <v>41</v>
      </c>
      <c r="C476" s="0" t="n">
        <v>14003661</v>
      </c>
      <c r="D476" s="0" t="n">
        <v>14011994</v>
      </c>
      <c r="E476" s="0" t="n">
        <v>1</v>
      </c>
      <c r="F476" s="0" t="s">
        <v>3180</v>
      </c>
      <c r="G476" s="0" t="s">
        <v>41</v>
      </c>
      <c r="H476" s="0" t="n">
        <v>14010336</v>
      </c>
      <c r="I476" s="0" t="n">
        <v>14011873</v>
      </c>
      <c r="J476" s="0" t="s">
        <v>14</v>
      </c>
      <c r="K476" s="0" t="n">
        <v>121</v>
      </c>
    </row>
    <row r="477" customFormat="false" ht="15" hidden="false" customHeight="false" outlineLevel="0" collapsed="false">
      <c r="A477" s="0" t="s">
        <v>3181</v>
      </c>
      <c r="B477" s="0" t="s">
        <v>12</v>
      </c>
      <c r="C477" s="0" t="n">
        <v>13911888</v>
      </c>
      <c r="D477" s="0" t="n">
        <v>13915244</v>
      </c>
      <c r="E477" s="0" t="n">
        <v>-1</v>
      </c>
      <c r="F477" s="0" t="s">
        <v>3182</v>
      </c>
      <c r="G477" s="0" t="s">
        <v>12</v>
      </c>
      <c r="H477" s="0" t="n">
        <v>13912009</v>
      </c>
      <c r="I477" s="0" t="n">
        <v>13912618</v>
      </c>
      <c r="J477" s="0" t="s">
        <v>17</v>
      </c>
      <c r="K477" s="0" t="n">
        <v>121</v>
      </c>
    </row>
    <row r="478" customFormat="false" ht="15" hidden="false" customHeight="false" outlineLevel="0" collapsed="false">
      <c r="A478" s="0" t="s">
        <v>3183</v>
      </c>
      <c r="B478" s="0" t="s">
        <v>12</v>
      </c>
      <c r="C478" s="0" t="n">
        <v>6509765</v>
      </c>
      <c r="D478" s="0" t="n">
        <v>6511220</v>
      </c>
      <c r="E478" s="0" t="n">
        <v>-1</v>
      </c>
      <c r="F478" s="0" t="s">
        <v>3184</v>
      </c>
      <c r="G478" s="0" t="s">
        <v>12</v>
      </c>
      <c r="H478" s="0" t="n">
        <v>6509886</v>
      </c>
      <c r="I478" s="0" t="n">
        <v>6511008</v>
      </c>
      <c r="J478" s="0" t="s">
        <v>17</v>
      </c>
      <c r="K478" s="0" t="n">
        <v>121</v>
      </c>
    </row>
    <row r="479" customFormat="false" ht="15" hidden="false" customHeight="false" outlineLevel="0" collapsed="false">
      <c r="A479" s="0" t="s">
        <v>3185</v>
      </c>
      <c r="B479" s="0" t="s">
        <v>41</v>
      </c>
      <c r="C479" s="0" t="n">
        <v>7928142</v>
      </c>
      <c r="D479" s="0" t="n">
        <v>7933694</v>
      </c>
      <c r="E479" s="0" t="n">
        <v>1</v>
      </c>
      <c r="F479" s="0" t="s">
        <v>3186</v>
      </c>
      <c r="G479" s="0" t="s">
        <v>41</v>
      </c>
      <c r="H479" s="0" t="n">
        <v>7932836</v>
      </c>
      <c r="I479" s="0" t="n">
        <v>7933573</v>
      </c>
      <c r="J479" s="0" t="s">
        <v>14</v>
      </c>
      <c r="K479" s="0" t="n">
        <v>121</v>
      </c>
    </row>
    <row r="480" customFormat="false" ht="15" hidden="false" customHeight="false" outlineLevel="0" collapsed="false">
      <c r="A480" s="0" t="s">
        <v>3187</v>
      </c>
      <c r="B480" s="0" t="s">
        <v>12</v>
      </c>
      <c r="C480" s="0" t="n">
        <v>11701568</v>
      </c>
      <c r="D480" s="0" t="n">
        <v>11705208</v>
      </c>
      <c r="E480" s="0" t="n">
        <v>-1</v>
      </c>
      <c r="F480" s="0" t="s">
        <v>3188</v>
      </c>
      <c r="G480" s="0" t="s">
        <v>12</v>
      </c>
      <c r="H480" s="0" t="n">
        <v>11701690</v>
      </c>
      <c r="I480" s="0" t="n">
        <v>11701921</v>
      </c>
      <c r="J480" s="0" t="s">
        <v>17</v>
      </c>
      <c r="K480" s="0" t="n">
        <v>122</v>
      </c>
    </row>
    <row r="481" customFormat="false" ht="15" hidden="false" customHeight="false" outlineLevel="0" collapsed="false">
      <c r="A481" s="0" t="s">
        <v>3189</v>
      </c>
      <c r="B481" s="0" t="s">
        <v>25</v>
      </c>
      <c r="C481" s="0" t="n">
        <v>8534996</v>
      </c>
      <c r="D481" s="0" t="n">
        <v>8542646</v>
      </c>
      <c r="E481" s="0" t="n">
        <v>1</v>
      </c>
      <c r="F481" s="0" t="s">
        <v>3190</v>
      </c>
      <c r="G481" s="0" t="s">
        <v>25</v>
      </c>
      <c r="H481" s="0" t="n">
        <v>8541722</v>
      </c>
      <c r="I481" s="0" t="n">
        <v>8542524</v>
      </c>
      <c r="J481" s="0" t="s">
        <v>14</v>
      </c>
      <c r="K481" s="0" t="n">
        <v>122</v>
      </c>
    </row>
    <row r="482" customFormat="false" ht="15" hidden="false" customHeight="false" outlineLevel="0" collapsed="false">
      <c r="A482" s="0" t="s">
        <v>3191</v>
      </c>
      <c r="B482" s="0" t="s">
        <v>19</v>
      </c>
      <c r="C482" s="0" t="n">
        <v>15036615</v>
      </c>
      <c r="D482" s="0" t="n">
        <v>15040520</v>
      </c>
      <c r="E482" s="0" t="n">
        <v>-1</v>
      </c>
      <c r="F482" s="0" t="s">
        <v>3192</v>
      </c>
      <c r="G482" s="0" t="s">
        <v>19</v>
      </c>
      <c r="H482" s="0" t="n">
        <v>15036738</v>
      </c>
      <c r="I482" s="0" t="n">
        <v>15036959</v>
      </c>
      <c r="J482" s="0" t="s">
        <v>17</v>
      </c>
      <c r="K482" s="0" t="n">
        <v>123</v>
      </c>
    </row>
    <row r="483" customFormat="false" ht="15" hidden="false" customHeight="false" outlineLevel="0" collapsed="false">
      <c r="A483" s="0" t="s">
        <v>3193</v>
      </c>
      <c r="B483" s="0" t="s">
        <v>41</v>
      </c>
      <c r="C483" s="0" t="n">
        <v>10934089</v>
      </c>
      <c r="D483" s="0" t="n">
        <v>10935875</v>
      </c>
      <c r="E483" s="0" t="n">
        <v>-1</v>
      </c>
      <c r="F483" s="0" t="s">
        <v>3194</v>
      </c>
      <c r="G483" s="0" t="s">
        <v>41</v>
      </c>
      <c r="H483" s="0" t="n">
        <v>10934212</v>
      </c>
      <c r="I483" s="0" t="n">
        <v>10934490</v>
      </c>
      <c r="J483" s="0" t="s">
        <v>17</v>
      </c>
      <c r="K483" s="0" t="n">
        <v>123</v>
      </c>
    </row>
    <row r="484" customFormat="false" ht="15" hidden="false" customHeight="false" outlineLevel="0" collapsed="false">
      <c r="A484" s="0" t="s">
        <v>3195</v>
      </c>
      <c r="B484" s="0" t="s">
        <v>19</v>
      </c>
      <c r="C484" s="0" t="n">
        <v>4738932</v>
      </c>
      <c r="D484" s="0" t="n">
        <v>4749051</v>
      </c>
      <c r="E484" s="0" t="n">
        <v>-1</v>
      </c>
      <c r="F484" s="0" t="s">
        <v>3196</v>
      </c>
      <c r="G484" s="0" t="s">
        <v>19</v>
      </c>
      <c r="H484" s="0" t="n">
        <v>4739055</v>
      </c>
      <c r="I484" s="0" t="n">
        <v>4739261</v>
      </c>
      <c r="J484" s="0" t="s">
        <v>17</v>
      </c>
      <c r="K484" s="0" t="n">
        <v>123</v>
      </c>
    </row>
    <row r="485" customFormat="false" ht="15" hidden="false" customHeight="false" outlineLevel="0" collapsed="false">
      <c r="A485" s="0" t="s">
        <v>3197</v>
      </c>
      <c r="B485" s="0" t="s">
        <v>25</v>
      </c>
      <c r="C485" s="0" t="n">
        <v>365948</v>
      </c>
      <c r="D485" s="0" t="n">
        <v>377550</v>
      </c>
      <c r="E485" s="0" t="n">
        <v>1</v>
      </c>
      <c r="F485" s="0" t="s">
        <v>3198</v>
      </c>
      <c r="G485" s="0" t="s">
        <v>25</v>
      </c>
      <c r="H485" s="0" t="n">
        <v>376431</v>
      </c>
      <c r="I485" s="0" t="n">
        <v>377427</v>
      </c>
      <c r="J485" s="0" t="s">
        <v>14</v>
      </c>
      <c r="K485" s="0" t="n">
        <v>123</v>
      </c>
    </row>
    <row r="486" customFormat="false" ht="15" hidden="false" customHeight="false" outlineLevel="0" collapsed="false">
      <c r="A486" s="0" t="s">
        <v>3199</v>
      </c>
      <c r="B486" s="0" t="s">
        <v>19</v>
      </c>
      <c r="C486" s="0" t="n">
        <v>6864265</v>
      </c>
      <c r="D486" s="0" t="n">
        <v>6865891</v>
      </c>
      <c r="E486" s="0" t="n">
        <v>-1</v>
      </c>
      <c r="F486" s="0" t="s">
        <v>3200</v>
      </c>
      <c r="G486" s="0" t="s">
        <v>19</v>
      </c>
      <c r="H486" s="0" t="n">
        <v>6864388</v>
      </c>
      <c r="I486" s="0" t="n">
        <v>6865201</v>
      </c>
      <c r="J486" s="0" t="s">
        <v>17</v>
      </c>
      <c r="K486" s="0" t="n">
        <v>123</v>
      </c>
    </row>
    <row r="487" customFormat="false" ht="15" hidden="false" customHeight="false" outlineLevel="0" collapsed="false">
      <c r="A487" s="0" t="s">
        <v>3201</v>
      </c>
      <c r="B487" s="0" t="s">
        <v>19</v>
      </c>
      <c r="C487" s="0" t="n">
        <v>14800037</v>
      </c>
      <c r="D487" s="0" t="n">
        <v>14804231</v>
      </c>
      <c r="E487" s="0" t="n">
        <v>1</v>
      </c>
      <c r="F487" s="0" t="s">
        <v>3202</v>
      </c>
      <c r="G487" s="0" t="s">
        <v>19</v>
      </c>
      <c r="H487" s="0" t="n">
        <v>14802866</v>
      </c>
      <c r="I487" s="0" t="n">
        <v>14804108</v>
      </c>
      <c r="J487" s="0" t="s">
        <v>14</v>
      </c>
      <c r="K487" s="0" t="n">
        <v>123</v>
      </c>
    </row>
    <row r="488" customFormat="false" ht="15" hidden="false" customHeight="false" outlineLevel="0" collapsed="false">
      <c r="A488" s="0" t="s">
        <v>3203</v>
      </c>
      <c r="B488" s="0" t="s">
        <v>22</v>
      </c>
      <c r="C488" s="0" t="n">
        <v>13175830</v>
      </c>
      <c r="D488" s="0" t="n">
        <v>13181462</v>
      </c>
      <c r="E488" s="0" t="n">
        <v>-1</v>
      </c>
      <c r="F488" s="0" t="s">
        <v>3204</v>
      </c>
      <c r="G488" s="0" t="s">
        <v>22</v>
      </c>
      <c r="H488" s="0" t="n">
        <v>13175953</v>
      </c>
      <c r="I488" s="0" t="n">
        <v>13176976</v>
      </c>
      <c r="J488" s="0" t="s">
        <v>17</v>
      </c>
      <c r="K488" s="0" t="n">
        <v>123</v>
      </c>
    </row>
    <row r="489" customFormat="false" ht="15" hidden="false" customHeight="false" outlineLevel="0" collapsed="false">
      <c r="A489" s="0" t="s">
        <v>3205</v>
      </c>
      <c r="B489" s="0" t="s">
        <v>19</v>
      </c>
      <c r="C489" s="0" t="n">
        <v>4056817</v>
      </c>
      <c r="D489" s="0" t="n">
        <v>4071467</v>
      </c>
      <c r="E489" s="0" t="n">
        <v>-1</v>
      </c>
      <c r="F489" s="0" t="s">
        <v>3206</v>
      </c>
      <c r="G489" s="0" t="s">
        <v>19</v>
      </c>
      <c r="H489" s="0" t="n">
        <v>4056941</v>
      </c>
      <c r="I489" s="0" t="n">
        <v>4057160</v>
      </c>
      <c r="J489" s="0" t="s">
        <v>17</v>
      </c>
      <c r="K489" s="0" t="n">
        <v>124</v>
      </c>
    </row>
    <row r="490" customFormat="false" ht="15" hidden="false" customHeight="false" outlineLevel="0" collapsed="false">
      <c r="A490" s="0" t="s">
        <v>3207</v>
      </c>
      <c r="B490" s="0" t="s">
        <v>41</v>
      </c>
      <c r="C490" s="0" t="n">
        <v>4109058</v>
      </c>
      <c r="D490" s="0" t="n">
        <v>4110464</v>
      </c>
      <c r="E490" s="0" t="n">
        <v>1</v>
      </c>
      <c r="F490" s="0" t="s">
        <v>3208</v>
      </c>
      <c r="G490" s="0" t="s">
        <v>41</v>
      </c>
      <c r="H490" s="0" t="n">
        <v>4109160</v>
      </c>
      <c r="I490" s="0" t="n">
        <v>4110340</v>
      </c>
      <c r="J490" s="0" t="s">
        <v>14</v>
      </c>
      <c r="K490" s="0" t="n">
        <v>124</v>
      </c>
    </row>
    <row r="491" customFormat="false" ht="15" hidden="false" customHeight="false" outlineLevel="0" collapsed="false">
      <c r="A491" s="0" t="s">
        <v>3209</v>
      </c>
      <c r="B491" s="0" t="s">
        <v>22</v>
      </c>
      <c r="C491" s="0" t="n">
        <v>595209</v>
      </c>
      <c r="D491" s="0" t="n">
        <v>602126</v>
      </c>
      <c r="E491" s="0" t="n">
        <v>-1</v>
      </c>
      <c r="F491" s="0" t="s">
        <v>3210</v>
      </c>
      <c r="G491" s="0" t="s">
        <v>22</v>
      </c>
      <c r="H491" s="0" t="n">
        <v>595333</v>
      </c>
      <c r="I491" s="0" t="n">
        <v>595601</v>
      </c>
      <c r="J491" s="0" t="s">
        <v>17</v>
      </c>
      <c r="K491" s="0" t="n">
        <v>124</v>
      </c>
    </row>
    <row r="492" customFormat="false" ht="15" hidden="false" customHeight="false" outlineLevel="0" collapsed="false">
      <c r="A492" s="0" t="s">
        <v>3211</v>
      </c>
      <c r="B492" s="0" t="s">
        <v>32</v>
      </c>
      <c r="C492" s="0" t="n">
        <v>7640337</v>
      </c>
      <c r="D492" s="0" t="n">
        <v>7641761</v>
      </c>
      <c r="E492" s="0" t="n">
        <v>-1</v>
      </c>
      <c r="F492" s="0" t="s">
        <v>3212</v>
      </c>
      <c r="G492" s="0" t="s">
        <v>32</v>
      </c>
      <c r="H492" s="0" t="n">
        <v>7640461</v>
      </c>
      <c r="I492" s="0" t="n">
        <v>7641166</v>
      </c>
      <c r="J492" s="0" t="s">
        <v>17</v>
      </c>
      <c r="K492" s="0" t="n">
        <v>124</v>
      </c>
    </row>
    <row r="493" customFormat="false" ht="15" hidden="false" customHeight="false" outlineLevel="0" collapsed="false">
      <c r="A493" s="0" t="s">
        <v>3213</v>
      </c>
      <c r="B493" s="0" t="s">
        <v>12</v>
      </c>
      <c r="C493" s="0" t="n">
        <v>19624855</v>
      </c>
      <c r="D493" s="0" t="n">
        <v>19630477</v>
      </c>
      <c r="E493" s="0" t="n">
        <v>1</v>
      </c>
      <c r="F493" s="0" t="s">
        <v>3214</v>
      </c>
      <c r="G493" s="0" t="s">
        <v>12</v>
      </c>
      <c r="H493" s="0" t="n">
        <v>19629121</v>
      </c>
      <c r="I493" s="0" t="n">
        <v>19630353</v>
      </c>
      <c r="J493" s="0" t="s">
        <v>14</v>
      </c>
      <c r="K493" s="0" t="n">
        <v>124</v>
      </c>
    </row>
    <row r="494" customFormat="false" ht="15" hidden="false" customHeight="false" outlineLevel="0" collapsed="false">
      <c r="A494" s="0" t="s">
        <v>3215</v>
      </c>
      <c r="B494" s="0" t="s">
        <v>32</v>
      </c>
      <c r="C494" s="0" t="n">
        <v>12218429</v>
      </c>
      <c r="D494" s="0" t="n">
        <v>12222205</v>
      </c>
      <c r="E494" s="0" t="n">
        <v>-1</v>
      </c>
      <c r="F494" s="0" t="s">
        <v>3216</v>
      </c>
      <c r="G494" s="0" t="s">
        <v>32</v>
      </c>
      <c r="H494" s="0" t="n">
        <v>12218554</v>
      </c>
      <c r="I494" s="0" t="n">
        <v>12219775</v>
      </c>
      <c r="J494" s="0" t="s">
        <v>17</v>
      </c>
      <c r="K494" s="0" t="n">
        <v>125</v>
      </c>
    </row>
    <row r="495" customFormat="false" ht="15" hidden="false" customHeight="false" outlineLevel="0" collapsed="false">
      <c r="A495" s="0" t="s">
        <v>3217</v>
      </c>
      <c r="B495" s="0" t="s">
        <v>32</v>
      </c>
      <c r="C495" s="0" t="n">
        <v>14031200</v>
      </c>
      <c r="D495" s="0" t="n">
        <v>14031652</v>
      </c>
      <c r="E495" s="0" t="n">
        <v>-1</v>
      </c>
      <c r="F495" s="0" t="s">
        <v>3218</v>
      </c>
      <c r="G495" s="0" t="s">
        <v>32</v>
      </c>
      <c r="H495" s="0" t="n">
        <v>14031325</v>
      </c>
      <c r="I495" s="0" t="n">
        <v>14031530</v>
      </c>
      <c r="J495" s="0" t="s">
        <v>17</v>
      </c>
      <c r="K495" s="0" t="n">
        <v>125</v>
      </c>
    </row>
    <row r="496" customFormat="false" ht="15" hidden="false" customHeight="false" outlineLevel="0" collapsed="false">
      <c r="A496" s="0" t="s">
        <v>3219</v>
      </c>
      <c r="B496" s="0" t="s">
        <v>41</v>
      </c>
      <c r="C496" s="0" t="n">
        <v>9043975</v>
      </c>
      <c r="D496" s="0" t="n">
        <v>9045332</v>
      </c>
      <c r="E496" s="0" t="n">
        <v>-1</v>
      </c>
      <c r="F496" s="0" t="s">
        <v>3220</v>
      </c>
      <c r="G496" s="0" t="s">
        <v>41</v>
      </c>
      <c r="H496" s="0" t="n">
        <v>9044100</v>
      </c>
      <c r="I496" s="0" t="n">
        <v>9045120</v>
      </c>
      <c r="J496" s="0" t="s">
        <v>17</v>
      </c>
      <c r="K496" s="0" t="n">
        <v>125</v>
      </c>
    </row>
    <row r="497" customFormat="false" ht="15" hidden="false" customHeight="false" outlineLevel="0" collapsed="false">
      <c r="A497" s="0" t="s">
        <v>3221</v>
      </c>
      <c r="B497" s="0" t="s">
        <v>41</v>
      </c>
      <c r="C497" s="0" t="n">
        <v>8447186</v>
      </c>
      <c r="D497" s="0" t="n">
        <v>8449030</v>
      </c>
      <c r="E497" s="0" t="n">
        <v>1</v>
      </c>
      <c r="F497" s="0" t="s">
        <v>3222</v>
      </c>
      <c r="G497" s="0" t="s">
        <v>41</v>
      </c>
      <c r="H497" s="0" t="n">
        <v>8448094</v>
      </c>
      <c r="I497" s="0" t="n">
        <v>8448905</v>
      </c>
      <c r="J497" s="0" t="s">
        <v>14</v>
      </c>
      <c r="K497" s="0" t="n">
        <v>125</v>
      </c>
    </row>
    <row r="498" customFormat="false" ht="15" hidden="false" customHeight="false" outlineLevel="0" collapsed="false">
      <c r="A498" s="0" t="s">
        <v>3223</v>
      </c>
      <c r="B498" s="0" t="s">
        <v>12</v>
      </c>
      <c r="C498" s="0" t="n">
        <v>7175379</v>
      </c>
      <c r="D498" s="0" t="n">
        <v>7178590</v>
      </c>
      <c r="E498" s="0" t="n">
        <v>1</v>
      </c>
      <c r="F498" s="0" t="s">
        <v>3224</v>
      </c>
      <c r="G498" s="0" t="s">
        <v>12</v>
      </c>
      <c r="H498" s="0" t="n">
        <v>7177514</v>
      </c>
      <c r="I498" s="0" t="n">
        <v>7178465</v>
      </c>
      <c r="J498" s="0" t="s">
        <v>14</v>
      </c>
      <c r="K498" s="0" t="n">
        <v>125</v>
      </c>
    </row>
    <row r="499" customFormat="false" ht="15" hidden="false" customHeight="false" outlineLevel="0" collapsed="false">
      <c r="A499" s="0" t="s">
        <v>3225</v>
      </c>
      <c r="B499" s="0" t="s">
        <v>19</v>
      </c>
      <c r="C499" s="0" t="n">
        <v>8607112</v>
      </c>
      <c r="D499" s="0" t="n">
        <v>8607608</v>
      </c>
      <c r="E499" s="0" t="n">
        <v>1</v>
      </c>
      <c r="F499" s="0" t="s">
        <v>3226</v>
      </c>
      <c r="G499" s="0" t="s">
        <v>19</v>
      </c>
      <c r="H499" s="0" t="n">
        <v>8607154</v>
      </c>
      <c r="I499" s="0" t="n">
        <v>8607482</v>
      </c>
      <c r="J499" s="0" t="s">
        <v>14</v>
      </c>
      <c r="K499" s="0" t="n">
        <v>126</v>
      </c>
    </row>
    <row r="500" customFormat="false" ht="15" hidden="false" customHeight="false" outlineLevel="0" collapsed="false">
      <c r="A500" s="0" t="s">
        <v>3227</v>
      </c>
      <c r="B500" s="0" t="s">
        <v>32</v>
      </c>
      <c r="C500" s="0" t="n">
        <v>9422547</v>
      </c>
      <c r="D500" s="0" t="n">
        <v>9431103</v>
      </c>
      <c r="E500" s="0" t="n">
        <v>1</v>
      </c>
      <c r="F500" s="0" t="s">
        <v>3228</v>
      </c>
      <c r="G500" s="0" t="s">
        <v>32</v>
      </c>
      <c r="H500" s="0" t="n">
        <v>9430782</v>
      </c>
      <c r="I500" s="0" t="n">
        <v>9430976</v>
      </c>
      <c r="J500" s="0" t="s">
        <v>14</v>
      </c>
      <c r="K500" s="0" t="n">
        <v>127</v>
      </c>
    </row>
    <row r="501" customFormat="false" ht="15" hidden="false" customHeight="false" outlineLevel="0" collapsed="false">
      <c r="A501" s="0" t="s">
        <v>3229</v>
      </c>
      <c r="B501" s="0" t="s">
        <v>12</v>
      </c>
      <c r="C501" s="0" t="n">
        <v>9772230</v>
      </c>
      <c r="D501" s="0" t="n">
        <v>9774231</v>
      </c>
      <c r="E501" s="0" t="n">
        <v>1</v>
      </c>
      <c r="F501" s="0" t="s">
        <v>3230</v>
      </c>
      <c r="G501" s="0" t="s">
        <v>12</v>
      </c>
      <c r="H501" s="0" t="n">
        <v>9773604</v>
      </c>
      <c r="I501" s="0" t="n">
        <v>9774103</v>
      </c>
      <c r="J501" s="0" t="s">
        <v>14</v>
      </c>
      <c r="K501" s="0" t="n">
        <v>128</v>
      </c>
    </row>
    <row r="502" customFormat="false" ht="15" hidden="false" customHeight="false" outlineLevel="0" collapsed="false">
      <c r="A502" s="0" t="s">
        <v>3231</v>
      </c>
      <c r="B502" s="0" t="s">
        <v>12</v>
      </c>
      <c r="C502" s="0" t="n">
        <v>12733991</v>
      </c>
      <c r="D502" s="0" t="n">
        <v>12735839</v>
      </c>
      <c r="E502" s="0" t="n">
        <v>1</v>
      </c>
      <c r="F502" s="0" t="s">
        <v>3232</v>
      </c>
      <c r="G502" s="0" t="s">
        <v>12</v>
      </c>
      <c r="H502" s="0" t="n">
        <v>12735110</v>
      </c>
      <c r="I502" s="0" t="n">
        <v>12735711</v>
      </c>
      <c r="J502" s="0" t="s">
        <v>14</v>
      </c>
      <c r="K502" s="0" t="n">
        <v>128</v>
      </c>
    </row>
    <row r="503" customFormat="false" ht="15" hidden="false" customHeight="false" outlineLevel="0" collapsed="false">
      <c r="A503" s="0" t="s">
        <v>3233</v>
      </c>
      <c r="B503" s="0" t="s">
        <v>12</v>
      </c>
      <c r="C503" s="0" t="n">
        <v>12493055</v>
      </c>
      <c r="D503" s="0" t="n">
        <v>12494430</v>
      </c>
      <c r="E503" s="0" t="n">
        <v>-1</v>
      </c>
      <c r="F503" s="0" t="s">
        <v>3234</v>
      </c>
      <c r="G503" s="0" t="s">
        <v>12</v>
      </c>
      <c r="H503" s="0" t="n">
        <v>12493184</v>
      </c>
      <c r="I503" s="0" t="n">
        <v>12494217</v>
      </c>
      <c r="J503" s="0" t="s">
        <v>17</v>
      </c>
      <c r="K503" s="0" t="n">
        <v>129</v>
      </c>
    </row>
    <row r="504" customFormat="false" ht="15" hidden="false" customHeight="false" outlineLevel="0" collapsed="false">
      <c r="A504" s="0" t="s">
        <v>3235</v>
      </c>
      <c r="B504" s="0" t="s">
        <v>32</v>
      </c>
      <c r="C504" s="0" t="n">
        <v>1670080</v>
      </c>
      <c r="D504" s="0" t="n">
        <v>1676431</v>
      </c>
      <c r="E504" s="0" t="n">
        <v>-1</v>
      </c>
      <c r="F504" s="0" t="s">
        <v>3236</v>
      </c>
      <c r="G504" s="0" t="s">
        <v>32</v>
      </c>
      <c r="H504" s="0" t="n">
        <v>1670209</v>
      </c>
      <c r="I504" s="0" t="n">
        <v>1671064</v>
      </c>
      <c r="J504" s="0" t="s">
        <v>17</v>
      </c>
      <c r="K504" s="0" t="n">
        <v>129</v>
      </c>
    </row>
    <row r="505" customFormat="false" ht="15" hidden="false" customHeight="false" outlineLevel="0" collapsed="false">
      <c r="A505" s="0" t="s">
        <v>3237</v>
      </c>
      <c r="B505" s="0" t="s">
        <v>12</v>
      </c>
      <c r="C505" s="0" t="n">
        <v>3743389</v>
      </c>
      <c r="D505" s="0" t="n">
        <v>3749214</v>
      </c>
      <c r="E505" s="0" t="n">
        <v>1</v>
      </c>
      <c r="F505" s="0" t="s">
        <v>3238</v>
      </c>
      <c r="G505" s="0" t="s">
        <v>12</v>
      </c>
      <c r="H505" s="0" t="n">
        <v>3748925</v>
      </c>
      <c r="I505" s="0" t="n">
        <v>3749084</v>
      </c>
      <c r="J505" s="0" t="s">
        <v>14</v>
      </c>
      <c r="K505" s="0" t="n">
        <v>130</v>
      </c>
    </row>
    <row r="506" customFormat="false" ht="15" hidden="false" customHeight="false" outlineLevel="0" collapsed="false">
      <c r="A506" s="0" t="s">
        <v>3239</v>
      </c>
      <c r="B506" s="0" t="s">
        <v>22</v>
      </c>
      <c r="C506" s="0" t="n">
        <v>12092342</v>
      </c>
      <c r="D506" s="0" t="n">
        <v>12099897</v>
      </c>
      <c r="E506" s="0" t="n">
        <v>-1</v>
      </c>
      <c r="F506" s="0" t="s">
        <v>3240</v>
      </c>
      <c r="G506" s="0" t="s">
        <v>22</v>
      </c>
      <c r="H506" s="0" t="n">
        <v>12092472</v>
      </c>
      <c r="I506" s="0" t="n">
        <v>12092683</v>
      </c>
      <c r="J506" s="0" t="s">
        <v>17</v>
      </c>
      <c r="K506" s="0" t="n">
        <v>130</v>
      </c>
    </row>
    <row r="507" customFormat="false" ht="15" hidden="false" customHeight="false" outlineLevel="0" collapsed="false">
      <c r="A507" s="0" t="s">
        <v>3241</v>
      </c>
      <c r="B507" s="0" t="s">
        <v>41</v>
      </c>
      <c r="C507" s="0" t="n">
        <v>3342522</v>
      </c>
      <c r="D507" s="0" t="n">
        <v>3350014</v>
      </c>
      <c r="E507" s="0" t="n">
        <v>-1</v>
      </c>
      <c r="F507" s="0" t="s">
        <v>3242</v>
      </c>
      <c r="G507" s="0" t="s">
        <v>41</v>
      </c>
      <c r="H507" s="0" t="n">
        <v>3342652</v>
      </c>
      <c r="I507" s="0" t="n">
        <v>3342850</v>
      </c>
      <c r="J507" s="0" t="s">
        <v>17</v>
      </c>
      <c r="K507" s="0" t="n">
        <v>130</v>
      </c>
    </row>
    <row r="508" customFormat="false" ht="15" hidden="false" customHeight="false" outlineLevel="0" collapsed="false">
      <c r="A508" s="0" t="s">
        <v>3243</v>
      </c>
      <c r="B508" s="0" t="s">
        <v>12</v>
      </c>
      <c r="C508" s="0" t="n">
        <v>9764445</v>
      </c>
      <c r="D508" s="0" t="n">
        <v>9769161</v>
      </c>
      <c r="E508" s="0" t="n">
        <v>-1</v>
      </c>
      <c r="F508" s="0" t="s">
        <v>3244</v>
      </c>
      <c r="G508" s="0" t="s">
        <v>12</v>
      </c>
      <c r="H508" s="0" t="n">
        <v>9764575</v>
      </c>
      <c r="I508" s="0" t="n">
        <v>9767340</v>
      </c>
      <c r="J508" s="0" t="s">
        <v>17</v>
      </c>
      <c r="K508" s="0" t="n">
        <v>130</v>
      </c>
    </row>
    <row r="509" customFormat="false" ht="15" hidden="false" customHeight="false" outlineLevel="0" collapsed="false">
      <c r="A509" s="0" t="s">
        <v>3245</v>
      </c>
      <c r="B509" s="0" t="s">
        <v>19</v>
      </c>
      <c r="C509" s="0" t="n">
        <v>2823572</v>
      </c>
      <c r="D509" s="0" t="n">
        <v>2826820</v>
      </c>
      <c r="E509" s="0" t="n">
        <v>-1</v>
      </c>
      <c r="F509" s="0" t="s">
        <v>3246</v>
      </c>
      <c r="G509" s="0" t="s">
        <v>19</v>
      </c>
      <c r="H509" s="0" t="n">
        <v>2823702</v>
      </c>
      <c r="I509" s="0" t="n">
        <v>2824823</v>
      </c>
      <c r="J509" s="0" t="s">
        <v>17</v>
      </c>
      <c r="K509" s="0" t="n">
        <v>130</v>
      </c>
    </row>
    <row r="510" customFormat="false" ht="15" hidden="false" customHeight="false" outlineLevel="0" collapsed="false">
      <c r="A510" s="0" t="s">
        <v>3247</v>
      </c>
      <c r="B510" s="0" t="s">
        <v>32</v>
      </c>
      <c r="C510" s="0" t="n">
        <v>7995750</v>
      </c>
      <c r="D510" s="0" t="n">
        <v>7996662</v>
      </c>
      <c r="E510" s="0" t="n">
        <v>1</v>
      </c>
      <c r="F510" s="0" t="s">
        <v>3248</v>
      </c>
      <c r="G510" s="0" t="s">
        <v>32</v>
      </c>
      <c r="H510" s="0" t="n">
        <v>7995781</v>
      </c>
      <c r="I510" s="0" t="n">
        <v>7996531</v>
      </c>
      <c r="J510" s="0" t="s">
        <v>14</v>
      </c>
      <c r="K510" s="0" t="n">
        <v>131</v>
      </c>
    </row>
    <row r="511" customFormat="false" ht="15" hidden="false" customHeight="false" outlineLevel="0" collapsed="false">
      <c r="A511" s="0" t="s">
        <v>3249</v>
      </c>
      <c r="B511" s="0" t="s">
        <v>12</v>
      </c>
      <c r="C511" s="0" t="n">
        <v>5961624</v>
      </c>
      <c r="D511" s="0" t="n">
        <v>5968965</v>
      </c>
      <c r="E511" s="0" t="n">
        <v>1</v>
      </c>
      <c r="F511" s="0" t="s">
        <v>3250</v>
      </c>
      <c r="G511" s="0" t="s">
        <v>12</v>
      </c>
      <c r="H511" s="0" t="n">
        <v>5967950</v>
      </c>
      <c r="I511" s="0" t="n">
        <v>5968834</v>
      </c>
      <c r="J511" s="0" t="s">
        <v>14</v>
      </c>
      <c r="K511" s="0" t="n">
        <v>131</v>
      </c>
    </row>
    <row r="512" customFormat="false" ht="15" hidden="false" customHeight="false" outlineLevel="0" collapsed="false">
      <c r="A512" s="0" t="s">
        <v>3251</v>
      </c>
      <c r="B512" s="0" t="s">
        <v>41</v>
      </c>
      <c r="C512" s="0" t="n">
        <v>10687565</v>
      </c>
      <c r="D512" s="0" t="n">
        <v>10688108</v>
      </c>
      <c r="E512" s="0" t="n">
        <v>1</v>
      </c>
      <c r="F512" s="0" t="s">
        <v>3252</v>
      </c>
      <c r="G512" s="0" t="s">
        <v>41</v>
      </c>
      <c r="H512" s="0" t="n">
        <v>10687747</v>
      </c>
      <c r="I512" s="0" t="n">
        <v>10687976</v>
      </c>
      <c r="J512" s="0" t="s">
        <v>14</v>
      </c>
      <c r="K512" s="0" t="n">
        <v>132</v>
      </c>
    </row>
    <row r="513" customFormat="false" ht="15" hidden="false" customHeight="false" outlineLevel="0" collapsed="false">
      <c r="A513" s="0" t="s">
        <v>3253</v>
      </c>
      <c r="B513" s="0" t="s">
        <v>12</v>
      </c>
      <c r="C513" s="0" t="n">
        <v>4349598</v>
      </c>
      <c r="D513" s="0" t="n">
        <v>4361366</v>
      </c>
      <c r="E513" s="0" t="n">
        <v>-1</v>
      </c>
      <c r="F513" s="0" t="s">
        <v>3254</v>
      </c>
      <c r="G513" s="0" t="s">
        <v>12</v>
      </c>
      <c r="H513" s="0" t="n">
        <v>4349730</v>
      </c>
      <c r="I513" s="0" t="n">
        <v>4351267</v>
      </c>
      <c r="J513" s="0" t="s">
        <v>17</v>
      </c>
      <c r="K513" s="0" t="n">
        <v>132</v>
      </c>
    </row>
    <row r="514" customFormat="false" ht="15" hidden="false" customHeight="false" outlineLevel="0" collapsed="false">
      <c r="A514" s="0" t="s">
        <v>3255</v>
      </c>
      <c r="B514" s="0" t="s">
        <v>41</v>
      </c>
      <c r="C514" s="0" t="n">
        <v>16831778</v>
      </c>
      <c r="D514" s="0" t="n">
        <v>16832898</v>
      </c>
      <c r="E514" s="0" t="n">
        <v>1</v>
      </c>
      <c r="F514" s="0" t="s">
        <v>3256</v>
      </c>
      <c r="G514" s="0" t="s">
        <v>41</v>
      </c>
      <c r="H514" s="0" t="n">
        <v>16832168</v>
      </c>
      <c r="I514" s="0" t="n">
        <v>16832765</v>
      </c>
      <c r="J514" s="0" t="s">
        <v>14</v>
      </c>
      <c r="K514" s="0" t="n">
        <v>133</v>
      </c>
    </row>
    <row r="515" customFormat="false" ht="15" hidden="false" customHeight="false" outlineLevel="0" collapsed="false">
      <c r="A515" s="0" t="s">
        <v>3257</v>
      </c>
      <c r="B515" s="0" t="s">
        <v>19</v>
      </c>
      <c r="C515" s="0" t="n">
        <v>658520</v>
      </c>
      <c r="D515" s="0" t="n">
        <v>661776</v>
      </c>
      <c r="E515" s="0" t="n">
        <v>-1</v>
      </c>
      <c r="F515" s="0" t="s">
        <v>3258</v>
      </c>
      <c r="G515" s="0" t="s">
        <v>19</v>
      </c>
      <c r="H515" s="0" t="n">
        <v>658654</v>
      </c>
      <c r="I515" s="0" t="n">
        <v>659827</v>
      </c>
      <c r="J515" s="0" t="s">
        <v>17</v>
      </c>
      <c r="K515" s="0" t="n">
        <v>134</v>
      </c>
    </row>
    <row r="516" customFormat="false" ht="15" hidden="false" customHeight="false" outlineLevel="0" collapsed="false">
      <c r="A516" s="0" t="s">
        <v>3259</v>
      </c>
      <c r="B516" s="0" t="s">
        <v>19</v>
      </c>
      <c r="C516" s="0" t="n">
        <v>15314903</v>
      </c>
      <c r="D516" s="0" t="n">
        <v>15317137</v>
      </c>
      <c r="E516" s="0" t="n">
        <v>-1</v>
      </c>
      <c r="F516" s="0" t="s">
        <v>3260</v>
      </c>
      <c r="G516" s="0" t="s">
        <v>19</v>
      </c>
      <c r="H516" s="0" t="n">
        <v>15315037</v>
      </c>
      <c r="I516" s="0" t="n">
        <v>15317100</v>
      </c>
      <c r="J516" s="0" t="s">
        <v>17</v>
      </c>
      <c r="K516" s="0" t="n">
        <v>134</v>
      </c>
    </row>
    <row r="517" customFormat="false" ht="15" hidden="false" customHeight="false" outlineLevel="0" collapsed="false">
      <c r="A517" s="0" t="s">
        <v>3261</v>
      </c>
      <c r="B517" s="0" t="s">
        <v>22</v>
      </c>
      <c r="C517" s="0" t="n">
        <v>8828128</v>
      </c>
      <c r="D517" s="0" t="n">
        <v>8829203</v>
      </c>
      <c r="E517" s="0" t="n">
        <v>-1</v>
      </c>
      <c r="F517" s="0" t="s">
        <v>3262</v>
      </c>
      <c r="G517" s="0" t="s">
        <v>22</v>
      </c>
      <c r="H517" s="0" t="n">
        <v>8828262</v>
      </c>
      <c r="I517" s="0" t="n">
        <v>8828938</v>
      </c>
      <c r="J517" s="0" t="s">
        <v>17</v>
      </c>
      <c r="K517" s="0" t="n">
        <v>134</v>
      </c>
    </row>
    <row r="518" customFormat="false" ht="15" hidden="false" customHeight="false" outlineLevel="0" collapsed="false">
      <c r="A518" s="0" t="s">
        <v>3263</v>
      </c>
      <c r="B518" s="0" t="s">
        <v>19</v>
      </c>
      <c r="C518" s="0" t="n">
        <v>6831225</v>
      </c>
      <c r="D518" s="0" t="n">
        <v>6835218</v>
      </c>
      <c r="E518" s="0" t="n">
        <v>-1</v>
      </c>
      <c r="F518" s="0" t="s">
        <v>3264</v>
      </c>
      <c r="G518" s="0" t="s">
        <v>19</v>
      </c>
      <c r="H518" s="0" t="n">
        <v>6831360</v>
      </c>
      <c r="I518" s="0" t="n">
        <v>6831833</v>
      </c>
      <c r="J518" s="0" t="s">
        <v>17</v>
      </c>
      <c r="K518" s="0" t="n">
        <v>135</v>
      </c>
    </row>
    <row r="519" customFormat="false" ht="15" hidden="false" customHeight="false" outlineLevel="0" collapsed="false">
      <c r="A519" s="0" t="s">
        <v>3265</v>
      </c>
      <c r="B519" s="0" t="s">
        <v>32</v>
      </c>
      <c r="C519" s="0" t="n">
        <v>1808092</v>
      </c>
      <c r="D519" s="0" t="n">
        <v>1811766</v>
      </c>
      <c r="E519" s="0" t="n">
        <v>1</v>
      </c>
      <c r="F519" s="0" t="s">
        <v>3266</v>
      </c>
      <c r="G519" s="0" t="s">
        <v>32</v>
      </c>
      <c r="H519" s="0" t="n">
        <v>1811060</v>
      </c>
      <c r="I519" s="0" t="n">
        <v>1811631</v>
      </c>
      <c r="J519" s="0" t="s">
        <v>14</v>
      </c>
      <c r="K519" s="0" t="n">
        <v>135</v>
      </c>
    </row>
    <row r="520" customFormat="false" ht="15" hidden="false" customHeight="false" outlineLevel="0" collapsed="false">
      <c r="A520" s="0" t="s">
        <v>3267</v>
      </c>
      <c r="B520" s="0" t="s">
        <v>22</v>
      </c>
      <c r="C520" s="0" t="n">
        <v>8108909</v>
      </c>
      <c r="D520" s="0" t="n">
        <v>8112086</v>
      </c>
      <c r="E520" s="0" t="n">
        <v>-1</v>
      </c>
      <c r="F520" s="0" t="s">
        <v>3268</v>
      </c>
      <c r="G520" s="0" t="s">
        <v>22</v>
      </c>
      <c r="H520" s="0" t="n">
        <v>8109044</v>
      </c>
      <c r="I520" s="0" t="n">
        <v>8109630</v>
      </c>
      <c r="J520" s="0" t="s">
        <v>17</v>
      </c>
      <c r="K520" s="0" t="n">
        <v>135</v>
      </c>
    </row>
    <row r="521" customFormat="false" ht="15" hidden="false" customHeight="false" outlineLevel="0" collapsed="false">
      <c r="A521" s="0" t="s">
        <v>3269</v>
      </c>
      <c r="B521" s="0" t="s">
        <v>32</v>
      </c>
      <c r="C521" s="0" t="n">
        <v>2061678</v>
      </c>
      <c r="D521" s="0" t="n">
        <v>2064018</v>
      </c>
      <c r="E521" s="0" t="n">
        <v>-1</v>
      </c>
      <c r="F521" s="0" t="s">
        <v>3270</v>
      </c>
      <c r="G521" s="0" t="s">
        <v>32</v>
      </c>
      <c r="H521" s="0" t="n">
        <v>2061814</v>
      </c>
      <c r="I521" s="0" t="n">
        <v>2062820</v>
      </c>
      <c r="J521" s="0" t="s">
        <v>17</v>
      </c>
      <c r="K521" s="0" t="n">
        <v>136</v>
      </c>
    </row>
    <row r="522" customFormat="false" ht="15" hidden="false" customHeight="false" outlineLevel="0" collapsed="false">
      <c r="A522" s="0" t="s">
        <v>3271</v>
      </c>
      <c r="B522" s="0" t="s">
        <v>12</v>
      </c>
      <c r="C522" s="0" t="n">
        <v>8513384</v>
      </c>
      <c r="D522" s="0" t="n">
        <v>8518120</v>
      </c>
      <c r="E522" s="0" t="n">
        <v>-1</v>
      </c>
      <c r="F522" s="0" t="s">
        <v>3272</v>
      </c>
      <c r="G522" s="0" t="s">
        <v>12</v>
      </c>
      <c r="H522" s="0" t="n">
        <v>8513520</v>
      </c>
      <c r="I522" s="0" t="n">
        <v>8513740</v>
      </c>
      <c r="J522" s="0" t="s">
        <v>17</v>
      </c>
      <c r="K522" s="0" t="n">
        <v>136</v>
      </c>
    </row>
    <row r="523" customFormat="false" ht="15" hidden="false" customHeight="false" outlineLevel="0" collapsed="false">
      <c r="A523" s="0" t="s">
        <v>3273</v>
      </c>
      <c r="B523" s="0" t="s">
        <v>19</v>
      </c>
      <c r="C523" s="0" t="n">
        <v>6889641</v>
      </c>
      <c r="D523" s="0" t="n">
        <v>6897092</v>
      </c>
      <c r="E523" s="0" t="n">
        <v>1</v>
      </c>
      <c r="F523" s="0" t="s">
        <v>3274</v>
      </c>
      <c r="G523" s="0" t="s">
        <v>19</v>
      </c>
      <c r="H523" s="0" t="n">
        <v>6896762</v>
      </c>
      <c r="I523" s="0" t="n">
        <v>6896955</v>
      </c>
      <c r="J523" s="0" t="s">
        <v>14</v>
      </c>
      <c r="K523" s="0" t="n">
        <v>137</v>
      </c>
    </row>
    <row r="524" customFormat="false" ht="15" hidden="false" customHeight="false" outlineLevel="0" collapsed="false">
      <c r="A524" s="0" t="s">
        <v>3275</v>
      </c>
      <c r="B524" s="0" t="s">
        <v>19</v>
      </c>
      <c r="C524" s="0" t="n">
        <v>16275688</v>
      </c>
      <c r="D524" s="0" t="n">
        <v>16282351</v>
      </c>
      <c r="E524" s="0" t="n">
        <v>1</v>
      </c>
      <c r="F524" s="0" t="s">
        <v>3276</v>
      </c>
      <c r="G524" s="0" t="s">
        <v>19</v>
      </c>
      <c r="H524" s="0" t="n">
        <v>16281855</v>
      </c>
      <c r="I524" s="0" t="n">
        <v>16282213</v>
      </c>
      <c r="J524" s="0" t="s">
        <v>14</v>
      </c>
      <c r="K524" s="0" t="n">
        <v>138</v>
      </c>
    </row>
    <row r="525" customFormat="false" ht="15" hidden="false" customHeight="false" outlineLevel="0" collapsed="false">
      <c r="A525" s="0" t="s">
        <v>3277</v>
      </c>
      <c r="B525" s="0" t="s">
        <v>22</v>
      </c>
      <c r="C525" s="0" t="n">
        <v>6275208</v>
      </c>
      <c r="D525" s="0" t="n">
        <v>6279664</v>
      </c>
      <c r="E525" s="0" t="n">
        <v>1</v>
      </c>
      <c r="F525" s="0" t="s">
        <v>3278</v>
      </c>
      <c r="G525" s="0" t="s">
        <v>22</v>
      </c>
      <c r="H525" s="0" t="n">
        <v>6278883</v>
      </c>
      <c r="I525" s="0" t="n">
        <v>6279526</v>
      </c>
      <c r="J525" s="0" t="s">
        <v>14</v>
      </c>
      <c r="K525" s="0" t="n">
        <v>138</v>
      </c>
    </row>
    <row r="526" customFormat="false" ht="15" hidden="false" customHeight="false" outlineLevel="0" collapsed="false">
      <c r="A526" s="0" t="s">
        <v>3279</v>
      </c>
      <c r="B526" s="0" t="s">
        <v>32</v>
      </c>
      <c r="C526" s="0" t="n">
        <v>14760635</v>
      </c>
      <c r="D526" s="0" t="n">
        <v>14768965</v>
      </c>
      <c r="E526" s="0" t="n">
        <v>-1</v>
      </c>
      <c r="F526" s="0" t="s">
        <v>3280</v>
      </c>
      <c r="G526" s="0" t="s">
        <v>32</v>
      </c>
      <c r="H526" s="0" t="n">
        <v>14760774</v>
      </c>
      <c r="I526" s="0" t="n">
        <v>14761467</v>
      </c>
      <c r="J526" s="0" t="s">
        <v>17</v>
      </c>
      <c r="K526" s="0" t="n">
        <v>139</v>
      </c>
    </row>
    <row r="527" customFormat="false" ht="15" hidden="false" customHeight="false" outlineLevel="0" collapsed="false">
      <c r="A527" s="0" t="s">
        <v>3281</v>
      </c>
      <c r="B527" s="0" t="s">
        <v>19</v>
      </c>
      <c r="C527" s="0" t="n">
        <v>5791661</v>
      </c>
      <c r="D527" s="0" t="n">
        <v>5797138</v>
      </c>
      <c r="E527" s="0" t="n">
        <v>1</v>
      </c>
      <c r="F527" s="0" t="s">
        <v>3282</v>
      </c>
      <c r="G527" s="0" t="s">
        <v>19</v>
      </c>
      <c r="H527" s="0" t="n">
        <v>5795954</v>
      </c>
      <c r="I527" s="0" t="n">
        <v>5796999</v>
      </c>
      <c r="J527" s="0" t="s">
        <v>14</v>
      </c>
      <c r="K527" s="0" t="n">
        <v>139</v>
      </c>
    </row>
    <row r="528" customFormat="false" ht="15" hidden="false" customHeight="false" outlineLevel="0" collapsed="false">
      <c r="A528" s="0" t="s">
        <v>3283</v>
      </c>
      <c r="B528" s="0" t="s">
        <v>41</v>
      </c>
      <c r="C528" s="0" t="n">
        <v>12170804</v>
      </c>
      <c r="D528" s="0" t="n">
        <v>12178305</v>
      </c>
      <c r="E528" s="0" t="n">
        <v>-1</v>
      </c>
      <c r="F528" s="0" t="s">
        <v>3284</v>
      </c>
      <c r="G528" s="0" t="s">
        <v>41</v>
      </c>
      <c r="H528" s="0" t="n">
        <v>12170944</v>
      </c>
      <c r="I528" s="0" t="n">
        <v>12171200</v>
      </c>
      <c r="J528" s="0" t="s">
        <v>17</v>
      </c>
      <c r="K528" s="0" t="n">
        <v>140</v>
      </c>
    </row>
    <row r="529" customFormat="false" ht="15" hidden="false" customHeight="false" outlineLevel="0" collapsed="false">
      <c r="A529" s="0" t="s">
        <v>3285</v>
      </c>
      <c r="B529" s="0" t="s">
        <v>12</v>
      </c>
      <c r="C529" s="0" t="n">
        <v>3355751</v>
      </c>
      <c r="D529" s="0" t="n">
        <v>3357019</v>
      </c>
      <c r="E529" s="0" t="n">
        <v>-1</v>
      </c>
      <c r="F529" s="0" t="s">
        <v>3286</v>
      </c>
      <c r="G529" s="0" t="s">
        <v>12</v>
      </c>
      <c r="H529" s="0" t="n">
        <v>3355891</v>
      </c>
      <c r="I529" s="0" t="n">
        <v>3356837</v>
      </c>
      <c r="J529" s="0" t="s">
        <v>17</v>
      </c>
      <c r="K529" s="0" t="n">
        <v>140</v>
      </c>
    </row>
    <row r="530" customFormat="false" ht="15" hidden="false" customHeight="false" outlineLevel="0" collapsed="false">
      <c r="A530" s="0" t="s">
        <v>3287</v>
      </c>
      <c r="B530" s="0" t="s">
        <v>19</v>
      </c>
      <c r="C530" s="0" t="n">
        <v>5797274</v>
      </c>
      <c r="D530" s="0" t="n">
        <v>5798733</v>
      </c>
      <c r="E530" s="0" t="n">
        <v>-1</v>
      </c>
      <c r="F530" s="0" t="s">
        <v>3288</v>
      </c>
      <c r="G530" s="0" t="s">
        <v>19</v>
      </c>
      <c r="H530" s="0" t="n">
        <v>5797415</v>
      </c>
      <c r="I530" s="0" t="n">
        <v>5798733</v>
      </c>
      <c r="J530" s="0" t="s">
        <v>17</v>
      </c>
      <c r="K530" s="0" t="n">
        <v>141</v>
      </c>
    </row>
    <row r="531" customFormat="false" ht="15" hidden="false" customHeight="false" outlineLevel="0" collapsed="false">
      <c r="A531" s="0" t="s">
        <v>3289</v>
      </c>
      <c r="B531" s="0" t="s">
        <v>12</v>
      </c>
      <c r="C531" s="0" t="n">
        <v>13354084</v>
      </c>
      <c r="D531" s="0" t="n">
        <v>13355912</v>
      </c>
      <c r="E531" s="0" t="n">
        <v>1</v>
      </c>
      <c r="F531" s="0" t="s">
        <v>3290</v>
      </c>
      <c r="G531" s="0" t="s">
        <v>12</v>
      </c>
      <c r="H531" s="0" t="n">
        <v>13354124</v>
      </c>
      <c r="I531" s="0" t="n">
        <v>13355771</v>
      </c>
      <c r="J531" s="0" t="s">
        <v>14</v>
      </c>
      <c r="K531" s="0" t="n">
        <v>141</v>
      </c>
    </row>
    <row r="532" customFormat="false" ht="15" hidden="false" customHeight="false" outlineLevel="0" collapsed="false">
      <c r="A532" s="0" t="s">
        <v>3291</v>
      </c>
      <c r="B532" s="0" t="s">
        <v>19</v>
      </c>
      <c r="C532" s="0" t="n">
        <v>2343994</v>
      </c>
      <c r="D532" s="0" t="n">
        <v>2344759</v>
      </c>
      <c r="E532" s="0" t="n">
        <v>-1</v>
      </c>
      <c r="F532" s="0" t="s">
        <v>3292</v>
      </c>
      <c r="G532" s="0" t="s">
        <v>19</v>
      </c>
      <c r="H532" s="0" t="n">
        <v>2344135</v>
      </c>
      <c r="I532" s="0" t="n">
        <v>2344657</v>
      </c>
      <c r="J532" s="0" t="s">
        <v>17</v>
      </c>
      <c r="K532" s="0" t="n">
        <v>141</v>
      </c>
    </row>
    <row r="533" customFormat="false" ht="15" hidden="false" customHeight="false" outlineLevel="0" collapsed="false">
      <c r="A533" s="0" t="s">
        <v>3293</v>
      </c>
      <c r="B533" s="0" t="s">
        <v>32</v>
      </c>
      <c r="C533" s="0" t="n">
        <v>7301029</v>
      </c>
      <c r="D533" s="0" t="n">
        <v>7303224</v>
      </c>
      <c r="E533" s="0" t="n">
        <v>-1</v>
      </c>
      <c r="F533" s="0" t="s">
        <v>3294</v>
      </c>
      <c r="G533" s="0" t="s">
        <v>32</v>
      </c>
      <c r="H533" s="0" t="n">
        <v>7301172</v>
      </c>
      <c r="I533" s="0" t="n">
        <v>7302225</v>
      </c>
      <c r="J533" s="0" t="s">
        <v>17</v>
      </c>
      <c r="K533" s="0" t="n">
        <v>143</v>
      </c>
    </row>
    <row r="534" customFormat="false" ht="15" hidden="false" customHeight="false" outlineLevel="0" collapsed="false">
      <c r="A534" s="0" t="s">
        <v>3295</v>
      </c>
      <c r="B534" s="0" t="s">
        <v>22</v>
      </c>
      <c r="C534" s="0" t="n">
        <v>6318037</v>
      </c>
      <c r="D534" s="0" t="n">
        <v>6321107</v>
      </c>
      <c r="E534" s="0" t="n">
        <v>-1</v>
      </c>
      <c r="F534" s="0" t="s">
        <v>3296</v>
      </c>
      <c r="G534" s="0" t="s">
        <v>22</v>
      </c>
      <c r="H534" s="0" t="n">
        <v>6318180</v>
      </c>
      <c r="I534" s="0" t="n">
        <v>6318779</v>
      </c>
      <c r="J534" s="0" t="s">
        <v>17</v>
      </c>
      <c r="K534" s="0" t="n">
        <v>143</v>
      </c>
    </row>
    <row r="535" customFormat="false" ht="15" hidden="false" customHeight="false" outlineLevel="0" collapsed="false">
      <c r="A535" s="0" t="s">
        <v>3297</v>
      </c>
      <c r="B535" s="0" t="s">
        <v>41</v>
      </c>
      <c r="C535" s="0" t="n">
        <v>9016768</v>
      </c>
      <c r="D535" s="0" t="n">
        <v>9019081</v>
      </c>
      <c r="E535" s="0" t="n">
        <v>1</v>
      </c>
      <c r="F535" s="0" t="s">
        <v>3298</v>
      </c>
      <c r="G535" s="0" t="s">
        <v>41</v>
      </c>
      <c r="H535" s="0" t="n">
        <v>9018118</v>
      </c>
      <c r="I535" s="0" t="n">
        <v>9018938</v>
      </c>
      <c r="J535" s="0" t="s">
        <v>14</v>
      </c>
      <c r="K535" s="0" t="n">
        <v>143</v>
      </c>
    </row>
    <row r="536" customFormat="false" ht="15" hidden="false" customHeight="false" outlineLevel="0" collapsed="false">
      <c r="A536" s="0" t="s">
        <v>3299</v>
      </c>
      <c r="B536" s="0" t="s">
        <v>32</v>
      </c>
      <c r="C536" s="0" t="n">
        <v>8039907</v>
      </c>
      <c r="D536" s="0" t="n">
        <v>8040519</v>
      </c>
      <c r="E536" s="0" t="n">
        <v>-1</v>
      </c>
      <c r="F536" s="0" t="s">
        <v>3300</v>
      </c>
      <c r="G536" s="0" t="s">
        <v>32</v>
      </c>
      <c r="H536" s="0" t="n">
        <v>8040051</v>
      </c>
      <c r="I536" s="0" t="n">
        <v>8040256</v>
      </c>
      <c r="J536" s="0" t="s">
        <v>17</v>
      </c>
      <c r="K536" s="0" t="n">
        <v>144</v>
      </c>
    </row>
    <row r="537" customFormat="false" ht="15" hidden="false" customHeight="false" outlineLevel="0" collapsed="false">
      <c r="A537" s="0" t="s">
        <v>3301</v>
      </c>
      <c r="B537" s="0" t="s">
        <v>19</v>
      </c>
      <c r="C537" s="0" t="n">
        <v>5970607</v>
      </c>
      <c r="D537" s="0" t="n">
        <v>5977943</v>
      </c>
      <c r="E537" s="0" t="n">
        <v>-1</v>
      </c>
      <c r="F537" s="0" t="s">
        <v>3302</v>
      </c>
      <c r="G537" s="0" t="s">
        <v>19</v>
      </c>
      <c r="H537" s="0" t="n">
        <v>5970751</v>
      </c>
      <c r="I537" s="0" t="n">
        <v>5971196</v>
      </c>
      <c r="J537" s="0" t="s">
        <v>17</v>
      </c>
      <c r="K537" s="0" t="n">
        <v>144</v>
      </c>
    </row>
    <row r="538" customFormat="false" ht="15" hidden="false" customHeight="false" outlineLevel="0" collapsed="false">
      <c r="A538" s="0" t="s">
        <v>3303</v>
      </c>
      <c r="B538" s="0" t="s">
        <v>41</v>
      </c>
      <c r="C538" s="0" t="n">
        <v>3253501</v>
      </c>
      <c r="D538" s="0" t="n">
        <v>3254539</v>
      </c>
      <c r="E538" s="0" t="n">
        <v>-1</v>
      </c>
      <c r="F538" s="0" t="s">
        <v>3304</v>
      </c>
      <c r="G538" s="0" t="s">
        <v>41</v>
      </c>
      <c r="H538" s="0" t="n">
        <v>3253645</v>
      </c>
      <c r="I538" s="0" t="n">
        <v>3254232</v>
      </c>
      <c r="J538" s="0" t="s">
        <v>17</v>
      </c>
      <c r="K538" s="0" t="n">
        <v>144</v>
      </c>
    </row>
    <row r="539" customFormat="false" ht="15" hidden="false" customHeight="false" outlineLevel="0" collapsed="false">
      <c r="A539" s="0" t="s">
        <v>3305</v>
      </c>
      <c r="B539" s="0" t="s">
        <v>32</v>
      </c>
      <c r="C539" s="0" t="n">
        <v>11276482</v>
      </c>
      <c r="D539" s="0" t="n">
        <v>11280010</v>
      </c>
      <c r="E539" s="0" t="n">
        <v>-1</v>
      </c>
      <c r="F539" s="0" t="s">
        <v>3306</v>
      </c>
      <c r="G539" s="0" t="s">
        <v>32</v>
      </c>
      <c r="H539" s="0" t="n">
        <v>11276626</v>
      </c>
      <c r="I539" s="0" t="n">
        <v>11278853</v>
      </c>
      <c r="J539" s="0" t="s">
        <v>17</v>
      </c>
      <c r="K539" s="0" t="n">
        <v>144</v>
      </c>
    </row>
    <row r="540" customFormat="false" ht="15" hidden="false" customHeight="false" outlineLevel="0" collapsed="false">
      <c r="A540" s="0" t="s">
        <v>3307</v>
      </c>
      <c r="B540" s="0" t="s">
        <v>19</v>
      </c>
      <c r="C540" s="0" t="n">
        <v>4249299</v>
      </c>
      <c r="D540" s="0" t="n">
        <v>4250738</v>
      </c>
      <c r="E540" s="0" t="n">
        <v>1</v>
      </c>
      <c r="F540" s="0" t="s">
        <v>3308</v>
      </c>
      <c r="G540" s="0" t="s">
        <v>19</v>
      </c>
      <c r="H540" s="0" t="n">
        <v>4249301</v>
      </c>
      <c r="I540" s="0" t="n">
        <v>4250594</v>
      </c>
      <c r="J540" s="0" t="s">
        <v>14</v>
      </c>
      <c r="K540" s="0" t="n">
        <v>144</v>
      </c>
    </row>
    <row r="541" customFormat="false" ht="15" hidden="false" customHeight="false" outlineLevel="0" collapsed="false">
      <c r="A541" s="0" t="s">
        <v>3309</v>
      </c>
      <c r="B541" s="0" t="s">
        <v>41</v>
      </c>
      <c r="C541" s="0" t="n">
        <v>589099</v>
      </c>
      <c r="D541" s="0" t="n">
        <v>592446</v>
      </c>
      <c r="E541" s="0" t="n">
        <v>-1</v>
      </c>
      <c r="F541" s="0" t="s">
        <v>3310</v>
      </c>
      <c r="G541" s="0" t="s">
        <v>41</v>
      </c>
      <c r="H541" s="0" t="n">
        <v>589244</v>
      </c>
      <c r="I541" s="0" t="n">
        <v>589862</v>
      </c>
      <c r="J541" s="0" t="s">
        <v>17</v>
      </c>
      <c r="K541" s="0" t="n">
        <v>145</v>
      </c>
    </row>
    <row r="542" customFormat="false" ht="15" hidden="false" customHeight="false" outlineLevel="0" collapsed="false">
      <c r="A542" s="0" t="s">
        <v>3311</v>
      </c>
      <c r="B542" s="0" t="s">
        <v>12</v>
      </c>
      <c r="C542" s="0" t="n">
        <v>11226171</v>
      </c>
      <c r="D542" s="0" t="n">
        <v>11228509</v>
      </c>
      <c r="E542" s="0" t="n">
        <v>-1</v>
      </c>
      <c r="F542" s="0" t="s">
        <v>3312</v>
      </c>
      <c r="G542" s="0" t="s">
        <v>12</v>
      </c>
      <c r="H542" s="0" t="n">
        <v>11226316</v>
      </c>
      <c r="I542" s="0" t="n">
        <v>11227249</v>
      </c>
      <c r="J542" s="0" t="s">
        <v>17</v>
      </c>
      <c r="K542" s="0" t="n">
        <v>145</v>
      </c>
    </row>
    <row r="543" customFormat="false" ht="15" hidden="false" customHeight="false" outlineLevel="0" collapsed="false">
      <c r="A543" s="0" t="s">
        <v>3313</v>
      </c>
      <c r="B543" s="0" t="s">
        <v>12</v>
      </c>
      <c r="C543" s="0" t="n">
        <v>10235962</v>
      </c>
      <c r="D543" s="0" t="n">
        <v>10238660</v>
      </c>
      <c r="E543" s="0" t="n">
        <v>-1</v>
      </c>
      <c r="F543" s="0" t="s">
        <v>3314</v>
      </c>
      <c r="G543" s="0" t="s">
        <v>12</v>
      </c>
      <c r="H543" s="0" t="n">
        <v>10236107</v>
      </c>
      <c r="I543" s="0" t="n">
        <v>10236732</v>
      </c>
      <c r="J543" s="0" t="s">
        <v>17</v>
      </c>
      <c r="K543" s="0" t="n">
        <v>145</v>
      </c>
    </row>
    <row r="544" customFormat="false" ht="15" hidden="false" customHeight="false" outlineLevel="0" collapsed="false">
      <c r="A544" s="0" t="s">
        <v>3315</v>
      </c>
      <c r="B544" s="0" t="s">
        <v>12</v>
      </c>
      <c r="C544" s="0" t="n">
        <v>10802254</v>
      </c>
      <c r="D544" s="0" t="n">
        <v>10804033</v>
      </c>
      <c r="E544" s="0" t="n">
        <v>-1</v>
      </c>
      <c r="F544" s="0" t="s">
        <v>3316</v>
      </c>
      <c r="G544" s="0" t="s">
        <v>12</v>
      </c>
      <c r="H544" s="0" t="n">
        <v>10802400</v>
      </c>
      <c r="I544" s="0" t="n">
        <v>10802939</v>
      </c>
      <c r="J544" s="0" t="s">
        <v>17</v>
      </c>
      <c r="K544" s="0" t="n">
        <v>146</v>
      </c>
    </row>
    <row r="545" customFormat="false" ht="15" hidden="false" customHeight="false" outlineLevel="0" collapsed="false">
      <c r="A545" s="0" t="s">
        <v>3317</v>
      </c>
      <c r="B545" s="0" t="s">
        <v>12</v>
      </c>
      <c r="C545" s="0" t="n">
        <v>5449099</v>
      </c>
      <c r="D545" s="0" t="n">
        <v>5453527</v>
      </c>
      <c r="E545" s="0" t="n">
        <v>-1</v>
      </c>
      <c r="F545" s="0" t="s">
        <v>3318</v>
      </c>
      <c r="G545" s="0" t="s">
        <v>12</v>
      </c>
      <c r="H545" s="0" t="n">
        <v>5449245</v>
      </c>
      <c r="I545" s="0" t="n">
        <v>5450795</v>
      </c>
      <c r="J545" s="0" t="s">
        <v>17</v>
      </c>
      <c r="K545" s="0" t="n">
        <v>146</v>
      </c>
    </row>
    <row r="546" customFormat="false" ht="15" hidden="false" customHeight="false" outlineLevel="0" collapsed="false">
      <c r="A546" s="0" t="s">
        <v>3319</v>
      </c>
      <c r="B546" s="0" t="s">
        <v>41</v>
      </c>
      <c r="C546" s="0" t="n">
        <v>390512</v>
      </c>
      <c r="D546" s="0" t="n">
        <v>393144</v>
      </c>
      <c r="E546" s="0" t="n">
        <v>1</v>
      </c>
      <c r="F546" s="0" t="s">
        <v>3320</v>
      </c>
      <c r="G546" s="0" t="s">
        <v>41</v>
      </c>
      <c r="H546" s="0" t="n">
        <v>392334</v>
      </c>
      <c r="I546" s="0" t="n">
        <v>392997</v>
      </c>
      <c r="J546" s="0" t="s">
        <v>14</v>
      </c>
      <c r="K546" s="0" t="n">
        <v>147</v>
      </c>
    </row>
    <row r="547" customFormat="false" ht="15" hidden="false" customHeight="false" outlineLevel="0" collapsed="false">
      <c r="A547" s="0" t="s">
        <v>3321</v>
      </c>
      <c r="B547" s="0" t="s">
        <v>12</v>
      </c>
      <c r="C547" s="0" t="n">
        <v>11644369</v>
      </c>
      <c r="D547" s="0" t="n">
        <v>11645175</v>
      </c>
      <c r="E547" s="0" t="n">
        <v>1</v>
      </c>
      <c r="F547" s="0" t="s">
        <v>3322</v>
      </c>
      <c r="G547" s="0" t="s">
        <v>12</v>
      </c>
      <c r="H547" s="0" t="n">
        <v>11644662</v>
      </c>
      <c r="I547" s="0" t="n">
        <v>11645028</v>
      </c>
      <c r="J547" s="0" t="s">
        <v>14</v>
      </c>
      <c r="K547" s="0" t="n">
        <v>147</v>
      </c>
    </row>
    <row r="548" customFormat="false" ht="15" hidden="false" customHeight="false" outlineLevel="0" collapsed="false">
      <c r="A548" s="0" t="s">
        <v>3323</v>
      </c>
      <c r="B548" s="0" t="s">
        <v>12</v>
      </c>
      <c r="C548" s="0" t="n">
        <v>19076384</v>
      </c>
      <c r="D548" s="0" t="n">
        <v>19082383</v>
      </c>
      <c r="E548" s="0" t="n">
        <v>-1</v>
      </c>
      <c r="F548" s="0" t="s">
        <v>3324</v>
      </c>
      <c r="G548" s="0" t="s">
        <v>12</v>
      </c>
      <c r="H548" s="0" t="n">
        <v>19076532</v>
      </c>
      <c r="I548" s="0" t="n">
        <v>19079825</v>
      </c>
      <c r="J548" s="0" t="s">
        <v>17</v>
      </c>
      <c r="K548" s="0" t="n">
        <v>148</v>
      </c>
    </row>
    <row r="549" customFormat="false" ht="15" hidden="false" customHeight="false" outlineLevel="0" collapsed="false">
      <c r="A549" s="0" t="s">
        <v>3325</v>
      </c>
      <c r="B549" s="0" t="s">
        <v>22</v>
      </c>
      <c r="C549" s="0" t="n">
        <v>10236869</v>
      </c>
      <c r="D549" s="0" t="n">
        <v>10239609</v>
      </c>
      <c r="E549" s="0" t="n">
        <v>-1</v>
      </c>
      <c r="F549" s="0" t="s">
        <v>3326</v>
      </c>
      <c r="G549" s="0" t="s">
        <v>22</v>
      </c>
      <c r="H549" s="0" t="n">
        <v>10237017</v>
      </c>
      <c r="I549" s="0" t="n">
        <v>10238962</v>
      </c>
      <c r="J549" s="0" t="s">
        <v>17</v>
      </c>
      <c r="K549" s="0" t="n">
        <v>148</v>
      </c>
    </row>
    <row r="550" customFormat="false" ht="15" hidden="false" customHeight="false" outlineLevel="0" collapsed="false">
      <c r="A550" s="0" t="s">
        <v>3327</v>
      </c>
      <c r="B550" s="0" t="s">
        <v>12</v>
      </c>
      <c r="C550" s="0" t="n">
        <v>8629028</v>
      </c>
      <c r="D550" s="0" t="n">
        <v>8631132</v>
      </c>
      <c r="E550" s="0" t="n">
        <v>-1</v>
      </c>
      <c r="F550" s="0" t="s">
        <v>3328</v>
      </c>
      <c r="G550" s="0" t="s">
        <v>12</v>
      </c>
      <c r="H550" s="0" t="n">
        <v>8629178</v>
      </c>
      <c r="I550" s="0" t="n">
        <v>8629417</v>
      </c>
      <c r="J550" s="0" t="s">
        <v>17</v>
      </c>
      <c r="K550" s="0" t="n">
        <v>150</v>
      </c>
    </row>
    <row r="551" customFormat="false" ht="15" hidden="false" customHeight="false" outlineLevel="0" collapsed="false">
      <c r="A551" s="0" t="s">
        <v>3329</v>
      </c>
      <c r="B551" s="0" t="s">
        <v>25</v>
      </c>
      <c r="C551" s="0" t="n">
        <v>10183658</v>
      </c>
      <c r="D551" s="0" t="n">
        <v>10186284</v>
      </c>
      <c r="E551" s="0" t="n">
        <v>-1</v>
      </c>
      <c r="F551" s="0" t="s">
        <v>3330</v>
      </c>
      <c r="G551" s="0" t="s">
        <v>25</v>
      </c>
      <c r="H551" s="0" t="n">
        <v>10183809</v>
      </c>
      <c r="I551" s="0" t="n">
        <v>10184552</v>
      </c>
      <c r="J551" s="0" t="s">
        <v>17</v>
      </c>
      <c r="K551" s="0" t="n">
        <v>151</v>
      </c>
    </row>
    <row r="552" customFormat="false" ht="15" hidden="false" customHeight="false" outlineLevel="0" collapsed="false">
      <c r="A552" s="0" t="s">
        <v>3331</v>
      </c>
      <c r="B552" s="0" t="s">
        <v>25</v>
      </c>
      <c r="C552" s="0" t="n">
        <v>10951107</v>
      </c>
      <c r="D552" s="0" t="n">
        <v>10953387</v>
      </c>
      <c r="E552" s="0" t="n">
        <v>-1</v>
      </c>
      <c r="F552" s="0" t="s">
        <v>3332</v>
      </c>
      <c r="G552" s="0" t="s">
        <v>25</v>
      </c>
      <c r="H552" s="0" t="n">
        <v>10951258</v>
      </c>
      <c r="I552" s="0" t="n">
        <v>10953080</v>
      </c>
      <c r="J552" s="0" t="s">
        <v>17</v>
      </c>
      <c r="K552" s="0" t="n">
        <v>151</v>
      </c>
    </row>
    <row r="553" customFormat="false" ht="15" hidden="false" customHeight="false" outlineLevel="0" collapsed="false">
      <c r="A553" s="0" t="s">
        <v>3333</v>
      </c>
      <c r="B553" s="0" t="s">
        <v>12</v>
      </c>
      <c r="C553" s="0" t="n">
        <v>18903566</v>
      </c>
      <c r="D553" s="0" t="n">
        <v>18906046</v>
      </c>
      <c r="E553" s="0" t="n">
        <v>1</v>
      </c>
      <c r="F553" s="0" t="s">
        <v>3334</v>
      </c>
      <c r="G553" s="0" t="s">
        <v>12</v>
      </c>
      <c r="H553" s="0" t="n">
        <v>18904976</v>
      </c>
      <c r="I553" s="0" t="n">
        <v>18905894</v>
      </c>
      <c r="J553" s="0" t="s">
        <v>14</v>
      </c>
      <c r="K553" s="0" t="n">
        <v>152</v>
      </c>
    </row>
    <row r="554" customFormat="false" ht="15" hidden="false" customHeight="false" outlineLevel="0" collapsed="false">
      <c r="A554" s="0" t="s">
        <v>3335</v>
      </c>
      <c r="B554" s="0" t="s">
        <v>12</v>
      </c>
      <c r="C554" s="0" t="n">
        <v>9471779</v>
      </c>
      <c r="D554" s="0" t="n">
        <v>9473498</v>
      </c>
      <c r="E554" s="0" t="n">
        <v>1</v>
      </c>
      <c r="F554" s="0" t="s">
        <v>3336</v>
      </c>
      <c r="G554" s="0" t="s">
        <v>12</v>
      </c>
      <c r="H554" s="0" t="n">
        <v>9471778</v>
      </c>
      <c r="I554" s="0" t="n">
        <v>9473346</v>
      </c>
      <c r="J554" s="0" t="s">
        <v>14</v>
      </c>
      <c r="K554" s="0" t="n">
        <v>152</v>
      </c>
    </row>
    <row r="555" customFormat="false" ht="15" hidden="false" customHeight="false" outlineLevel="0" collapsed="false">
      <c r="A555" s="0" t="s">
        <v>3337</v>
      </c>
      <c r="B555" s="0" t="s">
        <v>25</v>
      </c>
      <c r="C555" s="0" t="n">
        <v>6331670</v>
      </c>
      <c r="D555" s="0" t="n">
        <v>6335774</v>
      </c>
      <c r="E555" s="0" t="n">
        <v>1</v>
      </c>
      <c r="F555" s="0" t="s">
        <v>3338</v>
      </c>
      <c r="G555" s="0" t="s">
        <v>25</v>
      </c>
      <c r="H555" s="0" t="n">
        <v>6334105</v>
      </c>
      <c r="I555" s="0" t="n">
        <v>6335621</v>
      </c>
      <c r="J555" s="0" t="s">
        <v>14</v>
      </c>
      <c r="K555" s="0" t="n">
        <v>153</v>
      </c>
    </row>
    <row r="556" customFormat="false" ht="15" hidden="false" customHeight="false" outlineLevel="0" collapsed="false">
      <c r="A556" s="0" t="s">
        <v>3339</v>
      </c>
      <c r="B556" s="0" t="s">
        <v>12</v>
      </c>
      <c r="C556" s="0" t="n">
        <v>4726543</v>
      </c>
      <c r="D556" s="0" t="n">
        <v>4729983</v>
      </c>
      <c r="E556" s="0" t="n">
        <v>-1</v>
      </c>
      <c r="F556" s="0" t="s">
        <v>3340</v>
      </c>
      <c r="G556" s="0" t="s">
        <v>12</v>
      </c>
      <c r="H556" s="0" t="n">
        <v>4726697</v>
      </c>
      <c r="I556" s="0" t="n">
        <v>4727994</v>
      </c>
      <c r="J556" s="0" t="s">
        <v>17</v>
      </c>
      <c r="K556" s="0" t="n">
        <v>154</v>
      </c>
    </row>
    <row r="557" customFormat="false" ht="15" hidden="false" customHeight="false" outlineLevel="0" collapsed="false">
      <c r="A557" s="0" t="s">
        <v>3341</v>
      </c>
      <c r="B557" s="0" t="s">
        <v>41</v>
      </c>
      <c r="C557" s="0" t="n">
        <v>7979995</v>
      </c>
      <c r="D557" s="0" t="n">
        <v>7981931</v>
      </c>
      <c r="E557" s="0" t="n">
        <v>1</v>
      </c>
      <c r="F557" s="0" t="s">
        <v>3342</v>
      </c>
      <c r="G557" s="0" t="s">
        <v>41</v>
      </c>
      <c r="H557" s="0" t="n">
        <v>7981313</v>
      </c>
      <c r="I557" s="0" t="n">
        <v>7981777</v>
      </c>
      <c r="J557" s="0" t="s">
        <v>14</v>
      </c>
      <c r="K557" s="0" t="n">
        <v>154</v>
      </c>
    </row>
    <row r="558" customFormat="false" ht="15" hidden="false" customHeight="false" outlineLevel="0" collapsed="false">
      <c r="A558" s="0" t="s">
        <v>3343</v>
      </c>
      <c r="B558" s="0" t="s">
        <v>12</v>
      </c>
      <c r="C558" s="0" t="n">
        <v>19547897</v>
      </c>
      <c r="D558" s="0" t="n">
        <v>19555640</v>
      </c>
      <c r="E558" s="0" t="n">
        <v>-1</v>
      </c>
      <c r="F558" s="0" t="s">
        <v>3344</v>
      </c>
      <c r="G558" s="0" t="s">
        <v>12</v>
      </c>
      <c r="H558" s="0" t="n">
        <v>19548052</v>
      </c>
      <c r="I558" s="0" t="n">
        <v>19549518</v>
      </c>
      <c r="J558" s="0" t="s">
        <v>17</v>
      </c>
      <c r="K558" s="0" t="n">
        <v>155</v>
      </c>
    </row>
    <row r="559" customFormat="false" ht="15" hidden="false" customHeight="false" outlineLevel="0" collapsed="false">
      <c r="A559" s="0" t="s">
        <v>3345</v>
      </c>
      <c r="B559" s="0" t="s">
        <v>19</v>
      </c>
      <c r="C559" s="0" t="n">
        <v>16049789</v>
      </c>
      <c r="D559" s="0" t="n">
        <v>16054539</v>
      </c>
      <c r="E559" s="0" t="n">
        <v>1</v>
      </c>
      <c r="F559" s="0" t="s">
        <v>3346</v>
      </c>
      <c r="G559" s="0" t="s">
        <v>19</v>
      </c>
      <c r="H559" s="0" t="n">
        <v>16053376</v>
      </c>
      <c r="I559" s="0" t="n">
        <v>16054384</v>
      </c>
      <c r="J559" s="0" t="s">
        <v>14</v>
      </c>
      <c r="K559" s="0" t="n">
        <v>155</v>
      </c>
    </row>
    <row r="560" customFormat="false" ht="15" hidden="false" customHeight="false" outlineLevel="0" collapsed="false">
      <c r="A560" s="0" t="s">
        <v>3347</v>
      </c>
      <c r="B560" s="0" t="s">
        <v>32</v>
      </c>
      <c r="C560" s="0" t="n">
        <v>3901434</v>
      </c>
      <c r="D560" s="0" t="n">
        <v>3905202</v>
      </c>
      <c r="E560" s="0" t="n">
        <v>-1</v>
      </c>
      <c r="F560" s="0" t="s">
        <v>3348</v>
      </c>
      <c r="G560" s="0" t="s">
        <v>32</v>
      </c>
      <c r="H560" s="0" t="n">
        <v>3901590</v>
      </c>
      <c r="I560" s="0" t="n">
        <v>3903221</v>
      </c>
      <c r="J560" s="0" t="s">
        <v>17</v>
      </c>
      <c r="K560" s="0" t="n">
        <v>156</v>
      </c>
    </row>
    <row r="561" customFormat="false" ht="15" hidden="false" customHeight="false" outlineLevel="0" collapsed="false">
      <c r="A561" s="0" t="s">
        <v>3349</v>
      </c>
      <c r="B561" s="0" t="s">
        <v>22</v>
      </c>
      <c r="C561" s="0" t="n">
        <v>6189547</v>
      </c>
      <c r="D561" s="0" t="n">
        <v>6191329</v>
      </c>
      <c r="E561" s="0" t="n">
        <v>-1</v>
      </c>
      <c r="F561" s="0" t="s">
        <v>3350</v>
      </c>
      <c r="G561" s="0" t="s">
        <v>22</v>
      </c>
      <c r="H561" s="0" t="n">
        <v>6189704</v>
      </c>
      <c r="I561" s="0" t="n">
        <v>6190588</v>
      </c>
      <c r="J561" s="0" t="s">
        <v>17</v>
      </c>
      <c r="K561" s="0" t="n">
        <v>157</v>
      </c>
    </row>
    <row r="562" customFormat="false" ht="15" hidden="false" customHeight="false" outlineLevel="0" collapsed="false">
      <c r="A562" s="0" t="s">
        <v>3351</v>
      </c>
      <c r="B562" s="0" t="s">
        <v>19</v>
      </c>
      <c r="C562" s="0" t="n">
        <v>2163378</v>
      </c>
      <c r="D562" s="0" t="n">
        <v>2163761</v>
      </c>
      <c r="E562" s="0" t="n">
        <v>1</v>
      </c>
      <c r="F562" s="0" t="s">
        <v>3352</v>
      </c>
      <c r="G562" s="0" t="s">
        <v>19</v>
      </c>
      <c r="H562" s="0" t="n">
        <v>2163286</v>
      </c>
      <c r="I562" s="0" t="n">
        <v>2163604</v>
      </c>
      <c r="J562" s="0" t="s">
        <v>14</v>
      </c>
      <c r="K562" s="0" t="n">
        <v>157</v>
      </c>
    </row>
    <row r="563" customFormat="false" ht="15" hidden="false" customHeight="false" outlineLevel="0" collapsed="false">
      <c r="A563" s="0" t="s">
        <v>3353</v>
      </c>
      <c r="B563" s="0" t="s">
        <v>12</v>
      </c>
      <c r="C563" s="0" t="n">
        <v>9608363</v>
      </c>
      <c r="D563" s="0" t="n">
        <v>9614725</v>
      </c>
      <c r="E563" s="0" t="n">
        <v>1</v>
      </c>
      <c r="F563" s="0" t="s">
        <v>3354</v>
      </c>
      <c r="G563" s="0" t="s">
        <v>12</v>
      </c>
      <c r="H563" s="0" t="n">
        <v>9613856</v>
      </c>
      <c r="I563" s="0" t="n">
        <v>9614568</v>
      </c>
      <c r="J563" s="0" t="s">
        <v>14</v>
      </c>
      <c r="K563" s="0" t="n">
        <v>157</v>
      </c>
    </row>
    <row r="564" customFormat="false" ht="15" hidden="false" customHeight="false" outlineLevel="0" collapsed="false">
      <c r="A564" s="0" t="s">
        <v>3355</v>
      </c>
      <c r="B564" s="0" t="s">
        <v>22</v>
      </c>
      <c r="C564" s="0" t="n">
        <v>3816509</v>
      </c>
      <c r="D564" s="0" t="n">
        <v>3818227</v>
      </c>
      <c r="E564" s="0" t="n">
        <v>1</v>
      </c>
      <c r="F564" s="0" t="s">
        <v>3356</v>
      </c>
      <c r="G564" s="0" t="s">
        <v>22</v>
      </c>
      <c r="H564" s="0" t="n">
        <v>3817524</v>
      </c>
      <c r="I564" s="0" t="n">
        <v>3818069</v>
      </c>
      <c r="J564" s="0" t="s">
        <v>14</v>
      </c>
      <c r="K564" s="0" t="n">
        <v>158</v>
      </c>
    </row>
    <row r="565" customFormat="false" ht="15" hidden="false" customHeight="false" outlineLevel="0" collapsed="false">
      <c r="A565" s="0" t="s">
        <v>3357</v>
      </c>
      <c r="B565" s="0" t="s">
        <v>32</v>
      </c>
      <c r="C565" s="0" t="n">
        <v>14721748</v>
      </c>
      <c r="D565" s="0" t="n">
        <v>14724724</v>
      </c>
      <c r="E565" s="0" t="n">
        <v>-1</v>
      </c>
      <c r="F565" s="0" t="s">
        <v>3358</v>
      </c>
      <c r="G565" s="0" t="s">
        <v>32</v>
      </c>
      <c r="H565" s="0" t="n">
        <v>14721906</v>
      </c>
      <c r="I565" s="0" t="n">
        <v>14722855</v>
      </c>
      <c r="J565" s="0" t="s">
        <v>17</v>
      </c>
      <c r="K565" s="0" t="n">
        <v>158</v>
      </c>
    </row>
    <row r="566" customFormat="false" ht="15" hidden="false" customHeight="false" outlineLevel="0" collapsed="false">
      <c r="A566" s="0" t="s">
        <v>3359</v>
      </c>
      <c r="B566" s="0" t="s">
        <v>19</v>
      </c>
      <c r="C566" s="0" t="n">
        <v>7218058</v>
      </c>
      <c r="D566" s="0" t="n">
        <v>7226766</v>
      </c>
      <c r="E566" s="0" t="n">
        <v>1</v>
      </c>
      <c r="F566" s="0" t="s">
        <v>3360</v>
      </c>
      <c r="G566" s="0" t="s">
        <v>19</v>
      </c>
      <c r="H566" s="0" t="n">
        <v>7226402</v>
      </c>
      <c r="I566" s="0" t="n">
        <v>7226608</v>
      </c>
      <c r="J566" s="0" t="s">
        <v>14</v>
      </c>
      <c r="K566" s="0" t="n">
        <v>158</v>
      </c>
    </row>
    <row r="567" customFormat="false" ht="15" hidden="false" customHeight="false" outlineLevel="0" collapsed="false">
      <c r="A567" s="0" t="s">
        <v>3361</v>
      </c>
      <c r="B567" s="0" t="s">
        <v>19</v>
      </c>
      <c r="C567" s="0" t="n">
        <v>14979292</v>
      </c>
      <c r="D567" s="0" t="n">
        <v>14980036</v>
      </c>
      <c r="E567" s="0" t="n">
        <v>1</v>
      </c>
      <c r="F567" s="0" t="s">
        <v>3362</v>
      </c>
      <c r="G567" s="0" t="s">
        <v>19</v>
      </c>
      <c r="H567" s="0" t="n">
        <v>14979607</v>
      </c>
      <c r="I567" s="0" t="n">
        <v>14979878</v>
      </c>
      <c r="J567" s="0" t="s">
        <v>14</v>
      </c>
      <c r="K567" s="0" t="n">
        <v>158</v>
      </c>
    </row>
    <row r="568" customFormat="false" ht="15" hidden="false" customHeight="false" outlineLevel="0" collapsed="false">
      <c r="A568" s="0" t="s">
        <v>3363</v>
      </c>
      <c r="B568" s="0" t="s">
        <v>12</v>
      </c>
      <c r="C568" s="0" t="n">
        <v>1156097</v>
      </c>
      <c r="D568" s="0" t="n">
        <v>1157990</v>
      </c>
      <c r="E568" s="0" t="n">
        <v>1</v>
      </c>
      <c r="F568" s="0" t="s">
        <v>3364</v>
      </c>
      <c r="G568" s="0" t="s">
        <v>12</v>
      </c>
      <c r="H568" s="0" t="n">
        <v>1157600</v>
      </c>
      <c r="I568" s="0" t="n">
        <v>1157831</v>
      </c>
      <c r="J568" s="0" t="s">
        <v>14</v>
      </c>
      <c r="K568" s="0" t="n">
        <v>159</v>
      </c>
    </row>
    <row r="569" customFormat="false" ht="15" hidden="false" customHeight="false" outlineLevel="0" collapsed="false">
      <c r="A569" s="0" t="s">
        <v>3365</v>
      </c>
      <c r="B569" s="0" t="s">
        <v>32</v>
      </c>
      <c r="C569" s="0" t="n">
        <v>14037135</v>
      </c>
      <c r="D569" s="0" t="n">
        <v>14037788</v>
      </c>
      <c r="E569" s="0" t="n">
        <v>-1</v>
      </c>
      <c r="F569" s="0" t="s">
        <v>3366</v>
      </c>
      <c r="G569" s="0" t="s">
        <v>32</v>
      </c>
      <c r="H569" s="0" t="n">
        <v>14037294</v>
      </c>
      <c r="I569" s="0" t="n">
        <v>14037737</v>
      </c>
      <c r="J569" s="0" t="s">
        <v>17</v>
      </c>
      <c r="K569" s="0" t="n">
        <v>159</v>
      </c>
    </row>
    <row r="570" customFormat="false" ht="15" hidden="false" customHeight="false" outlineLevel="0" collapsed="false">
      <c r="A570" s="0" t="s">
        <v>3367</v>
      </c>
      <c r="B570" s="0" t="s">
        <v>41</v>
      </c>
      <c r="C570" s="0" t="n">
        <v>13505238</v>
      </c>
      <c r="D570" s="0" t="n">
        <v>13505729</v>
      </c>
      <c r="E570" s="0" t="n">
        <v>-1</v>
      </c>
      <c r="F570" s="0" t="s">
        <v>3368</v>
      </c>
      <c r="G570" s="0" t="s">
        <v>41</v>
      </c>
      <c r="H570" s="0" t="n">
        <v>13505397</v>
      </c>
      <c r="I570" s="0" t="n">
        <v>13505674</v>
      </c>
      <c r="J570" s="0" t="s">
        <v>17</v>
      </c>
      <c r="K570" s="0" t="n">
        <v>159</v>
      </c>
    </row>
    <row r="571" customFormat="false" ht="15" hidden="false" customHeight="false" outlineLevel="0" collapsed="false">
      <c r="A571" s="0" t="s">
        <v>3369</v>
      </c>
      <c r="B571" s="0" t="s">
        <v>22</v>
      </c>
      <c r="C571" s="0" t="n">
        <v>1357186</v>
      </c>
      <c r="D571" s="0" t="n">
        <v>1358011</v>
      </c>
      <c r="E571" s="0" t="n">
        <v>-1</v>
      </c>
      <c r="F571" s="0" t="s">
        <v>3370</v>
      </c>
      <c r="G571" s="0" t="s">
        <v>22</v>
      </c>
      <c r="H571" s="0" t="n">
        <v>1357345</v>
      </c>
      <c r="I571" s="0" t="n">
        <v>1357992</v>
      </c>
      <c r="J571" s="0" t="s">
        <v>17</v>
      </c>
      <c r="K571" s="0" t="n">
        <v>159</v>
      </c>
    </row>
    <row r="572" customFormat="false" ht="15" hidden="false" customHeight="false" outlineLevel="0" collapsed="false">
      <c r="A572" s="0" t="s">
        <v>3371</v>
      </c>
      <c r="B572" s="0" t="s">
        <v>12</v>
      </c>
      <c r="C572" s="0" t="n">
        <v>9401731</v>
      </c>
      <c r="D572" s="0" t="n">
        <v>9406161</v>
      </c>
      <c r="E572" s="0" t="n">
        <v>-1</v>
      </c>
      <c r="F572" s="0" t="s">
        <v>3372</v>
      </c>
      <c r="G572" s="0" t="s">
        <v>12</v>
      </c>
      <c r="H572" s="0" t="n">
        <v>9401891</v>
      </c>
      <c r="I572" s="0" t="n">
        <v>9403249</v>
      </c>
      <c r="J572" s="0" t="s">
        <v>17</v>
      </c>
      <c r="K572" s="0" t="n">
        <v>160</v>
      </c>
    </row>
    <row r="573" customFormat="false" ht="15" hidden="false" customHeight="false" outlineLevel="0" collapsed="false">
      <c r="A573" s="0" t="s">
        <v>3373</v>
      </c>
      <c r="B573" s="0" t="s">
        <v>32</v>
      </c>
      <c r="C573" s="0" t="n">
        <v>6651221</v>
      </c>
      <c r="D573" s="0" t="n">
        <v>6655416</v>
      </c>
      <c r="E573" s="0" t="n">
        <v>1</v>
      </c>
      <c r="F573" s="0" t="s">
        <v>3374</v>
      </c>
      <c r="G573" s="0" t="s">
        <v>32</v>
      </c>
      <c r="H573" s="0" t="n">
        <v>6654722</v>
      </c>
      <c r="I573" s="0" t="n">
        <v>6655256</v>
      </c>
      <c r="J573" s="0" t="s">
        <v>14</v>
      </c>
      <c r="K573" s="0" t="n">
        <v>160</v>
      </c>
    </row>
    <row r="574" customFormat="false" ht="15" hidden="false" customHeight="false" outlineLevel="0" collapsed="false">
      <c r="A574" s="0" t="s">
        <v>3375</v>
      </c>
      <c r="B574" s="0" t="s">
        <v>12</v>
      </c>
      <c r="C574" s="0" t="n">
        <v>8457435</v>
      </c>
      <c r="D574" s="0" t="n">
        <v>8460225</v>
      </c>
      <c r="E574" s="0" t="n">
        <v>-1</v>
      </c>
      <c r="F574" s="0" t="s">
        <v>3376</v>
      </c>
      <c r="G574" s="0" t="s">
        <v>12</v>
      </c>
      <c r="H574" s="0" t="n">
        <v>8457595</v>
      </c>
      <c r="I574" s="0" t="n">
        <v>8458333</v>
      </c>
      <c r="J574" s="0" t="s">
        <v>17</v>
      </c>
      <c r="K574" s="0" t="n">
        <v>160</v>
      </c>
    </row>
    <row r="575" customFormat="false" ht="15" hidden="false" customHeight="false" outlineLevel="0" collapsed="false">
      <c r="A575" s="0" t="s">
        <v>3377</v>
      </c>
      <c r="B575" s="0" t="s">
        <v>19</v>
      </c>
      <c r="C575" s="0" t="n">
        <v>10092039</v>
      </c>
      <c r="D575" s="0" t="n">
        <v>10092895</v>
      </c>
      <c r="E575" s="0" t="n">
        <v>-1</v>
      </c>
      <c r="F575" s="0" t="s">
        <v>3378</v>
      </c>
      <c r="G575" s="0" t="s">
        <v>19</v>
      </c>
      <c r="H575" s="0" t="n">
        <v>10092199</v>
      </c>
      <c r="I575" s="0" t="n">
        <v>10092830</v>
      </c>
      <c r="J575" s="0" t="s">
        <v>17</v>
      </c>
      <c r="K575" s="0" t="n">
        <v>160</v>
      </c>
    </row>
    <row r="576" customFormat="false" ht="15" hidden="false" customHeight="false" outlineLevel="0" collapsed="false">
      <c r="A576" s="0" t="s">
        <v>3379</v>
      </c>
      <c r="B576" s="0" t="s">
        <v>41</v>
      </c>
      <c r="C576" s="0" t="n">
        <v>9568810</v>
      </c>
      <c r="D576" s="0" t="n">
        <v>9580045</v>
      </c>
      <c r="E576" s="0" t="n">
        <v>-1</v>
      </c>
      <c r="F576" s="0" t="s">
        <v>3380</v>
      </c>
      <c r="G576" s="0" t="s">
        <v>41</v>
      </c>
      <c r="H576" s="0" t="n">
        <v>9568971</v>
      </c>
      <c r="I576" s="0" t="n">
        <v>9570727</v>
      </c>
      <c r="J576" s="0" t="s">
        <v>17</v>
      </c>
      <c r="K576" s="0" t="n">
        <v>161</v>
      </c>
    </row>
    <row r="577" customFormat="false" ht="15" hidden="false" customHeight="false" outlineLevel="0" collapsed="false">
      <c r="A577" s="0" t="s">
        <v>3381</v>
      </c>
      <c r="B577" s="0" t="s">
        <v>32</v>
      </c>
      <c r="C577" s="0" t="n">
        <v>6687497</v>
      </c>
      <c r="D577" s="0" t="n">
        <v>6690279</v>
      </c>
      <c r="E577" s="0" t="n">
        <v>-1</v>
      </c>
      <c r="F577" s="0" t="s">
        <v>3382</v>
      </c>
      <c r="G577" s="0" t="s">
        <v>32</v>
      </c>
      <c r="H577" s="0" t="n">
        <v>6687658</v>
      </c>
      <c r="I577" s="0" t="n">
        <v>6688814</v>
      </c>
      <c r="J577" s="0" t="s">
        <v>17</v>
      </c>
      <c r="K577" s="0" t="n">
        <v>161</v>
      </c>
    </row>
    <row r="578" customFormat="false" ht="15" hidden="false" customHeight="false" outlineLevel="0" collapsed="false">
      <c r="A578" s="0" t="s">
        <v>3383</v>
      </c>
      <c r="B578" s="0" t="s">
        <v>25</v>
      </c>
      <c r="C578" s="0" t="n">
        <v>344213</v>
      </c>
      <c r="D578" s="0" t="n">
        <v>348608</v>
      </c>
      <c r="E578" s="0" t="n">
        <v>-1</v>
      </c>
      <c r="F578" s="0" t="s">
        <v>3384</v>
      </c>
      <c r="G578" s="0" t="s">
        <v>25</v>
      </c>
      <c r="H578" s="0" t="n">
        <v>344375</v>
      </c>
      <c r="I578" s="0" t="n">
        <v>344669</v>
      </c>
      <c r="J578" s="0" t="s">
        <v>17</v>
      </c>
      <c r="K578" s="0" t="n">
        <v>162</v>
      </c>
    </row>
    <row r="579" customFormat="false" ht="15" hidden="false" customHeight="false" outlineLevel="0" collapsed="false">
      <c r="A579" s="0" t="s">
        <v>3385</v>
      </c>
      <c r="B579" s="0" t="s">
        <v>22</v>
      </c>
      <c r="C579" s="0" t="n">
        <v>11966955</v>
      </c>
      <c r="D579" s="0" t="n">
        <v>11967441</v>
      </c>
      <c r="E579" s="0" t="n">
        <v>-1</v>
      </c>
      <c r="F579" s="0" t="s">
        <v>3386</v>
      </c>
      <c r="G579" s="0" t="s">
        <v>22</v>
      </c>
      <c r="H579" s="0" t="n">
        <v>11967118</v>
      </c>
      <c r="I579" s="0" t="n">
        <v>11967336</v>
      </c>
      <c r="J579" s="0" t="s">
        <v>17</v>
      </c>
      <c r="K579" s="0" t="n">
        <v>163</v>
      </c>
    </row>
    <row r="580" customFormat="false" ht="15" hidden="false" customHeight="false" outlineLevel="0" collapsed="false">
      <c r="A580" s="0" t="s">
        <v>3387</v>
      </c>
      <c r="B580" s="0" t="s">
        <v>25</v>
      </c>
      <c r="C580" s="0" t="n">
        <v>9186465</v>
      </c>
      <c r="D580" s="0" t="n">
        <v>9191019</v>
      </c>
      <c r="E580" s="0" t="n">
        <v>-1</v>
      </c>
      <c r="F580" s="0" t="s">
        <v>3388</v>
      </c>
      <c r="G580" s="0" t="s">
        <v>25</v>
      </c>
      <c r="H580" s="0" t="n">
        <v>9186628</v>
      </c>
      <c r="I580" s="0" t="n">
        <v>9187295</v>
      </c>
      <c r="J580" s="0" t="s">
        <v>17</v>
      </c>
      <c r="K580" s="0" t="n">
        <v>163</v>
      </c>
    </row>
    <row r="581" customFormat="false" ht="15" hidden="false" customHeight="false" outlineLevel="0" collapsed="false">
      <c r="A581" s="0" t="s">
        <v>3389</v>
      </c>
      <c r="B581" s="0" t="s">
        <v>41</v>
      </c>
      <c r="C581" s="0" t="n">
        <v>6957625</v>
      </c>
      <c r="D581" s="0" t="n">
        <v>6963709</v>
      </c>
      <c r="E581" s="0" t="n">
        <v>1</v>
      </c>
      <c r="F581" s="0" t="s">
        <v>3390</v>
      </c>
      <c r="G581" s="0" t="s">
        <v>41</v>
      </c>
      <c r="H581" s="0" t="n">
        <v>6961841</v>
      </c>
      <c r="I581" s="0" t="n">
        <v>6963545</v>
      </c>
      <c r="J581" s="0" t="s">
        <v>14</v>
      </c>
      <c r="K581" s="0" t="n">
        <v>164</v>
      </c>
    </row>
    <row r="582" customFormat="false" ht="15" hidden="false" customHeight="false" outlineLevel="0" collapsed="false">
      <c r="A582" s="0" t="s">
        <v>3391</v>
      </c>
      <c r="B582" s="0" t="s">
        <v>12</v>
      </c>
      <c r="C582" s="0" t="n">
        <v>5405170</v>
      </c>
      <c r="D582" s="0" t="n">
        <v>5408155</v>
      </c>
      <c r="E582" s="0" t="n">
        <v>1</v>
      </c>
      <c r="F582" s="0" t="s">
        <v>3392</v>
      </c>
      <c r="G582" s="0" t="s">
        <v>12</v>
      </c>
      <c r="H582" s="0" t="n">
        <v>5407685</v>
      </c>
      <c r="I582" s="0" t="n">
        <v>5407990</v>
      </c>
      <c r="J582" s="0" t="s">
        <v>14</v>
      </c>
      <c r="K582" s="0" t="n">
        <v>165</v>
      </c>
    </row>
    <row r="583" customFormat="false" ht="15" hidden="false" customHeight="false" outlineLevel="0" collapsed="false">
      <c r="A583" s="0" t="s">
        <v>3393</v>
      </c>
      <c r="B583" s="0" t="s">
        <v>25</v>
      </c>
      <c r="C583" s="0" t="n">
        <v>8584064</v>
      </c>
      <c r="D583" s="0" t="n">
        <v>8588607</v>
      </c>
      <c r="E583" s="0" t="n">
        <v>-1</v>
      </c>
      <c r="F583" s="0" t="s">
        <v>3394</v>
      </c>
      <c r="G583" s="0" t="s">
        <v>25</v>
      </c>
      <c r="H583" s="0" t="n">
        <v>8584229</v>
      </c>
      <c r="I583" s="0" t="n">
        <v>8584853</v>
      </c>
      <c r="J583" s="0" t="s">
        <v>17</v>
      </c>
      <c r="K583" s="0" t="n">
        <v>165</v>
      </c>
    </row>
    <row r="584" customFormat="false" ht="15" hidden="false" customHeight="false" outlineLevel="0" collapsed="false">
      <c r="A584" s="0" t="s">
        <v>3395</v>
      </c>
      <c r="B584" s="0" t="s">
        <v>19</v>
      </c>
      <c r="C584" s="0" t="n">
        <v>5609113</v>
      </c>
      <c r="D584" s="0" t="n">
        <v>5611208</v>
      </c>
      <c r="E584" s="0" t="n">
        <v>-1</v>
      </c>
      <c r="F584" s="0" t="s">
        <v>3396</v>
      </c>
      <c r="G584" s="0" t="s">
        <v>19</v>
      </c>
      <c r="H584" s="0" t="n">
        <v>5609278</v>
      </c>
      <c r="I584" s="0" t="n">
        <v>5610093</v>
      </c>
      <c r="J584" s="0" t="s">
        <v>17</v>
      </c>
      <c r="K584" s="0" t="n">
        <v>165</v>
      </c>
    </row>
    <row r="585" customFormat="false" ht="15" hidden="false" customHeight="false" outlineLevel="0" collapsed="false">
      <c r="A585" s="0" t="s">
        <v>3397</v>
      </c>
      <c r="B585" s="0" t="s">
        <v>22</v>
      </c>
      <c r="C585" s="0" t="n">
        <v>11698235</v>
      </c>
      <c r="D585" s="0" t="n">
        <v>11700216</v>
      </c>
      <c r="E585" s="0" t="n">
        <v>-1</v>
      </c>
      <c r="F585" s="0" t="s">
        <v>3398</v>
      </c>
      <c r="G585" s="0" t="s">
        <v>22</v>
      </c>
      <c r="H585" s="0" t="n">
        <v>11698400</v>
      </c>
      <c r="I585" s="0" t="n">
        <v>11698991</v>
      </c>
      <c r="J585" s="0" t="s">
        <v>17</v>
      </c>
      <c r="K585" s="0" t="n">
        <v>165</v>
      </c>
    </row>
    <row r="586" customFormat="false" ht="15" hidden="false" customHeight="false" outlineLevel="0" collapsed="false">
      <c r="A586" s="0" t="s">
        <v>3399</v>
      </c>
      <c r="B586" s="0" t="s">
        <v>22</v>
      </c>
      <c r="C586" s="0" t="n">
        <v>6764977</v>
      </c>
      <c r="D586" s="0" t="n">
        <v>6765822</v>
      </c>
      <c r="E586" s="0" t="n">
        <v>1</v>
      </c>
      <c r="F586" s="0" t="s">
        <v>3400</v>
      </c>
      <c r="G586" s="0" t="s">
        <v>22</v>
      </c>
      <c r="H586" s="0" t="n">
        <v>6765059</v>
      </c>
      <c r="I586" s="0" t="n">
        <v>6765656</v>
      </c>
      <c r="J586" s="0" t="s">
        <v>14</v>
      </c>
      <c r="K586" s="0" t="n">
        <v>166</v>
      </c>
    </row>
    <row r="587" customFormat="false" ht="15" hidden="false" customHeight="false" outlineLevel="0" collapsed="false">
      <c r="A587" s="0" t="s">
        <v>3401</v>
      </c>
      <c r="B587" s="0" t="s">
        <v>12</v>
      </c>
      <c r="C587" s="0" t="n">
        <v>20822933</v>
      </c>
      <c r="D587" s="0" t="n">
        <v>20824104</v>
      </c>
      <c r="E587" s="0" t="n">
        <v>-1</v>
      </c>
      <c r="F587" s="0" t="s">
        <v>3402</v>
      </c>
      <c r="G587" s="0" t="s">
        <v>12</v>
      </c>
      <c r="H587" s="0" t="n">
        <v>20823099</v>
      </c>
      <c r="I587" s="0" t="n">
        <v>20824051</v>
      </c>
      <c r="J587" s="0" t="s">
        <v>17</v>
      </c>
      <c r="K587" s="0" t="n">
        <v>166</v>
      </c>
    </row>
    <row r="588" customFormat="false" ht="15" hidden="false" customHeight="false" outlineLevel="0" collapsed="false">
      <c r="A588" s="0" t="s">
        <v>3403</v>
      </c>
      <c r="B588" s="0" t="s">
        <v>22</v>
      </c>
      <c r="C588" s="0" t="n">
        <v>6029450</v>
      </c>
      <c r="D588" s="0" t="n">
        <v>6031140</v>
      </c>
      <c r="E588" s="0" t="n">
        <v>-1</v>
      </c>
      <c r="F588" s="0" t="s">
        <v>3404</v>
      </c>
      <c r="G588" s="0" t="s">
        <v>22</v>
      </c>
      <c r="H588" s="0" t="n">
        <v>6029617</v>
      </c>
      <c r="I588" s="0" t="n">
        <v>6030259</v>
      </c>
      <c r="J588" s="0" t="s">
        <v>17</v>
      </c>
      <c r="K588" s="0" t="n">
        <v>167</v>
      </c>
    </row>
    <row r="589" customFormat="false" ht="15" hidden="false" customHeight="false" outlineLevel="0" collapsed="false">
      <c r="A589" s="0" t="s">
        <v>3405</v>
      </c>
      <c r="B589" s="0" t="s">
        <v>12</v>
      </c>
      <c r="C589" s="0" t="n">
        <v>20471973</v>
      </c>
      <c r="D589" s="0" t="n">
        <v>20474307</v>
      </c>
      <c r="E589" s="0" t="n">
        <v>-1</v>
      </c>
      <c r="F589" s="0" t="s">
        <v>3406</v>
      </c>
      <c r="G589" s="0" t="s">
        <v>12</v>
      </c>
      <c r="H589" s="0" t="n">
        <v>20472142</v>
      </c>
      <c r="I589" s="0" t="n">
        <v>20474121</v>
      </c>
      <c r="J589" s="0" t="s">
        <v>17</v>
      </c>
      <c r="K589" s="0" t="n">
        <v>169</v>
      </c>
    </row>
    <row r="590" customFormat="false" ht="15" hidden="false" customHeight="false" outlineLevel="0" collapsed="false">
      <c r="A590" s="0" t="s">
        <v>3407</v>
      </c>
      <c r="B590" s="0" t="s">
        <v>25</v>
      </c>
      <c r="C590" s="0" t="n">
        <v>13663294</v>
      </c>
      <c r="D590" s="0" t="n">
        <v>13667718</v>
      </c>
      <c r="E590" s="0" t="n">
        <v>-1</v>
      </c>
      <c r="F590" s="0" t="s">
        <v>3408</v>
      </c>
      <c r="G590" s="0" t="s">
        <v>25</v>
      </c>
      <c r="H590" s="0" t="n">
        <v>13663465</v>
      </c>
      <c r="I590" s="0" t="n">
        <v>13667680</v>
      </c>
      <c r="J590" s="0" t="s">
        <v>17</v>
      </c>
      <c r="K590" s="0" t="n">
        <v>171</v>
      </c>
    </row>
    <row r="591" customFormat="false" ht="15" hidden="false" customHeight="false" outlineLevel="0" collapsed="false">
      <c r="A591" s="0" t="s">
        <v>3409</v>
      </c>
      <c r="B591" s="0" t="s">
        <v>19</v>
      </c>
      <c r="C591" s="0" t="n">
        <v>11316958</v>
      </c>
      <c r="D591" s="0" t="n">
        <v>11317962</v>
      </c>
      <c r="E591" s="0" t="n">
        <v>1</v>
      </c>
      <c r="F591" s="0" t="s">
        <v>3410</v>
      </c>
      <c r="G591" s="0" t="s">
        <v>19</v>
      </c>
      <c r="H591" s="0" t="n">
        <v>11316980</v>
      </c>
      <c r="I591" s="0" t="n">
        <v>11317791</v>
      </c>
      <c r="J591" s="0" t="s">
        <v>14</v>
      </c>
      <c r="K591" s="0" t="n">
        <v>171</v>
      </c>
    </row>
    <row r="592" customFormat="false" ht="15" hidden="false" customHeight="false" outlineLevel="0" collapsed="false">
      <c r="A592" s="0" t="s">
        <v>3411</v>
      </c>
      <c r="B592" s="0" t="s">
        <v>22</v>
      </c>
      <c r="C592" s="0" t="n">
        <v>14417795</v>
      </c>
      <c r="D592" s="0" t="n">
        <v>14424776</v>
      </c>
      <c r="E592" s="0" t="n">
        <v>-1</v>
      </c>
      <c r="F592" s="0" t="s">
        <v>3412</v>
      </c>
      <c r="G592" s="0" t="s">
        <v>22</v>
      </c>
      <c r="H592" s="0" t="n">
        <v>14417967</v>
      </c>
      <c r="I592" s="0" t="n">
        <v>14418622</v>
      </c>
      <c r="J592" s="0" t="s">
        <v>17</v>
      </c>
      <c r="K592" s="0" t="n">
        <v>172</v>
      </c>
    </row>
    <row r="593" customFormat="false" ht="15" hidden="false" customHeight="false" outlineLevel="0" collapsed="false">
      <c r="A593" s="0" t="s">
        <v>3413</v>
      </c>
      <c r="B593" s="0" t="s">
        <v>41</v>
      </c>
      <c r="C593" s="0" t="n">
        <v>6929072</v>
      </c>
      <c r="D593" s="0" t="n">
        <v>6931102</v>
      </c>
      <c r="E593" s="0" t="n">
        <v>-1</v>
      </c>
      <c r="F593" s="0" t="s">
        <v>3414</v>
      </c>
      <c r="G593" s="0" t="s">
        <v>41</v>
      </c>
      <c r="H593" s="0" t="n">
        <v>6929245</v>
      </c>
      <c r="I593" s="0" t="n">
        <v>6930350</v>
      </c>
      <c r="J593" s="0" t="s">
        <v>17</v>
      </c>
      <c r="K593" s="0" t="n">
        <v>173</v>
      </c>
    </row>
    <row r="594" customFormat="false" ht="15" hidden="false" customHeight="false" outlineLevel="0" collapsed="false">
      <c r="A594" s="0" t="s">
        <v>3415</v>
      </c>
      <c r="B594" s="0" t="s">
        <v>41</v>
      </c>
      <c r="C594" s="0" t="n">
        <v>2743004</v>
      </c>
      <c r="D594" s="0" t="n">
        <v>2747374</v>
      </c>
      <c r="E594" s="0" t="n">
        <v>1</v>
      </c>
      <c r="F594" s="0" t="s">
        <v>3416</v>
      </c>
      <c r="G594" s="0" t="s">
        <v>41</v>
      </c>
      <c r="H594" s="0" t="n">
        <v>2746209</v>
      </c>
      <c r="I594" s="0" t="n">
        <v>2747200</v>
      </c>
      <c r="J594" s="0" t="s">
        <v>14</v>
      </c>
      <c r="K594" s="0" t="n">
        <v>174</v>
      </c>
    </row>
    <row r="595" customFormat="false" ht="15" hidden="false" customHeight="false" outlineLevel="0" collapsed="false">
      <c r="A595" s="0" t="s">
        <v>3417</v>
      </c>
      <c r="B595" s="0" t="s">
        <v>12</v>
      </c>
      <c r="C595" s="0" t="n">
        <v>20784739</v>
      </c>
      <c r="D595" s="0" t="n">
        <v>20787629</v>
      </c>
      <c r="E595" s="0" t="n">
        <v>-1</v>
      </c>
      <c r="F595" s="0" t="s">
        <v>3418</v>
      </c>
      <c r="G595" s="0" t="s">
        <v>12</v>
      </c>
      <c r="H595" s="0" t="n">
        <v>20784913</v>
      </c>
      <c r="I595" s="0" t="n">
        <v>20785661</v>
      </c>
      <c r="J595" s="0" t="s">
        <v>14</v>
      </c>
      <c r="K595" s="0" t="n">
        <v>174</v>
      </c>
    </row>
    <row r="596" customFormat="false" ht="15" hidden="false" customHeight="false" outlineLevel="0" collapsed="false">
      <c r="A596" s="0" t="s">
        <v>3419</v>
      </c>
      <c r="B596" s="0" t="s">
        <v>41</v>
      </c>
      <c r="C596" s="0" t="n">
        <v>7218076</v>
      </c>
      <c r="D596" s="0" t="n">
        <v>7219468</v>
      </c>
      <c r="E596" s="0" t="n">
        <v>-1</v>
      </c>
      <c r="F596" s="0" t="s">
        <v>3420</v>
      </c>
      <c r="G596" s="0" t="s">
        <v>41</v>
      </c>
      <c r="H596" s="0" t="n">
        <v>7218250</v>
      </c>
      <c r="I596" s="0" t="n">
        <v>7218706</v>
      </c>
      <c r="J596" s="0" t="s">
        <v>17</v>
      </c>
      <c r="K596" s="0" t="n">
        <v>174</v>
      </c>
    </row>
    <row r="597" customFormat="false" ht="15" hidden="false" customHeight="false" outlineLevel="0" collapsed="false">
      <c r="A597" s="0" t="s">
        <v>3421</v>
      </c>
      <c r="B597" s="0" t="s">
        <v>32</v>
      </c>
      <c r="C597" s="0" t="n">
        <v>9042261</v>
      </c>
      <c r="D597" s="0" t="n">
        <v>9042590</v>
      </c>
      <c r="E597" s="0" t="n">
        <v>-1</v>
      </c>
      <c r="F597" s="0" t="s">
        <v>3422</v>
      </c>
      <c r="G597" s="0" t="s">
        <v>32</v>
      </c>
      <c r="H597" s="0" t="n">
        <v>9042437</v>
      </c>
      <c r="I597" s="0" t="n">
        <v>9042566</v>
      </c>
      <c r="J597" s="0" t="s">
        <v>17</v>
      </c>
      <c r="K597" s="0" t="n">
        <v>176</v>
      </c>
    </row>
    <row r="598" customFormat="false" ht="15" hidden="false" customHeight="false" outlineLevel="0" collapsed="false">
      <c r="A598" s="0" t="s">
        <v>3423</v>
      </c>
      <c r="B598" s="0" t="s">
        <v>41</v>
      </c>
      <c r="C598" s="0" t="n">
        <v>3282881</v>
      </c>
      <c r="D598" s="0" t="n">
        <v>3289333</v>
      </c>
      <c r="E598" s="0" t="n">
        <v>-1</v>
      </c>
      <c r="F598" s="0" t="s">
        <v>3424</v>
      </c>
      <c r="G598" s="0" t="s">
        <v>41</v>
      </c>
      <c r="H598" s="0" t="n">
        <v>3283057</v>
      </c>
      <c r="I598" s="0" t="n">
        <v>3284336</v>
      </c>
      <c r="J598" s="0" t="s">
        <v>17</v>
      </c>
      <c r="K598" s="0" t="n">
        <v>176</v>
      </c>
    </row>
    <row r="599" customFormat="false" ht="15" hidden="false" customHeight="false" outlineLevel="0" collapsed="false">
      <c r="A599" s="0" t="s">
        <v>3425</v>
      </c>
      <c r="B599" s="0" t="s">
        <v>22</v>
      </c>
      <c r="C599" s="0" t="n">
        <v>8614470</v>
      </c>
      <c r="D599" s="0" t="n">
        <v>8617527</v>
      </c>
      <c r="E599" s="0" t="n">
        <v>-1</v>
      </c>
      <c r="F599" s="0" t="s">
        <v>3426</v>
      </c>
      <c r="G599" s="0" t="s">
        <v>22</v>
      </c>
      <c r="H599" s="0" t="n">
        <v>8614647</v>
      </c>
      <c r="I599" s="0" t="n">
        <v>8615160</v>
      </c>
      <c r="J599" s="0" t="s">
        <v>17</v>
      </c>
      <c r="K599" s="0" t="n">
        <v>177</v>
      </c>
    </row>
    <row r="600" customFormat="false" ht="15" hidden="false" customHeight="false" outlineLevel="0" collapsed="false">
      <c r="A600" s="0" t="s">
        <v>3427</v>
      </c>
      <c r="B600" s="0" t="s">
        <v>32</v>
      </c>
      <c r="C600" s="0" t="n">
        <v>7731143</v>
      </c>
      <c r="D600" s="0" t="n">
        <v>7737967</v>
      </c>
      <c r="E600" s="0" t="n">
        <v>1</v>
      </c>
      <c r="F600" s="0" t="s">
        <v>3428</v>
      </c>
      <c r="G600" s="0" t="s">
        <v>32</v>
      </c>
      <c r="H600" s="0" t="n">
        <v>7736908</v>
      </c>
      <c r="I600" s="0" t="n">
        <v>7737789</v>
      </c>
      <c r="J600" s="0" t="s">
        <v>14</v>
      </c>
      <c r="K600" s="0" t="n">
        <v>178</v>
      </c>
    </row>
    <row r="601" customFormat="false" ht="15" hidden="false" customHeight="false" outlineLevel="0" collapsed="false">
      <c r="A601" s="0" t="s">
        <v>3429</v>
      </c>
      <c r="B601" s="0" t="s">
        <v>25</v>
      </c>
      <c r="C601" s="0" t="n">
        <v>11360335</v>
      </c>
      <c r="D601" s="0" t="n">
        <v>11366056</v>
      </c>
      <c r="E601" s="0" t="n">
        <v>1</v>
      </c>
      <c r="F601" s="0" t="s">
        <v>3430</v>
      </c>
      <c r="G601" s="0" t="s">
        <v>25</v>
      </c>
      <c r="H601" s="0" t="n">
        <v>11364932</v>
      </c>
      <c r="I601" s="0" t="n">
        <v>11365878</v>
      </c>
      <c r="J601" s="0" t="s">
        <v>14</v>
      </c>
      <c r="K601" s="0" t="n">
        <v>178</v>
      </c>
    </row>
    <row r="602" customFormat="false" ht="15" hidden="false" customHeight="false" outlineLevel="0" collapsed="false">
      <c r="A602" s="0" t="s">
        <v>3431</v>
      </c>
      <c r="B602" s="0" t="s">
        <v>41</v>
      </c>
      <c r="C602" s="0" t="n">
        <v>5112919</v>
      </c>
      <c r="D602" s="0" t="n">
        <v>5122009</v>
      </c>
      <c r="E602" s="0" t="n">
        <v>-1</v>
      </c>
      <c r="F602" s="0" t="s">
        <v>3432</v>
      </c>
      <c r="G602" s="0" t="s">
        <v>41</v>
      </c>
      <c r="H602" s="0" t="n">
        <v>5113097</v>
      </c>
      <c r="I602" s="0" t="n">
        <v>5114945</v>
      </c>
      <c r="J602" s="0" t="s">
        <v>17</v>
      </c>
      <c r="K602" s="0" t="n">
        <v>178</v>
      </c>
    </row>
    <row r="603" customFormat="false" ht="15" hidden="false" customHeight="false" outlineLevel="0" collapsed="false">
      <c r="A603" s="0" t="s">
        <v>3433</v>
      </c>
      <c r="B603" s="0" t="s">
        <v>32</v>
      </c>
      <c r="C603" s="0" t="n">
        <v>3352464</v>
      </c>
      <c r="D603" s="0" t="n">
        <v>3363363</v>
      </c>
      <c r="E603" s="0" t="n">
        <v>1</v>
      </c>
      <c r="F603" s="0" t="s">
        <v>3434</v>
      </c>
      <c r="G603" s="0" t="s">
        <v>32</v>
      </c>
      <c r="H603" s="0" t="n">
        <v>3359106</v>
      </c>
      <c r="I603" s="0" t="n">
        <v>3363184</v>
      </c>
      <c r="J603" s="0" t="s">
        <v>14</v>
      </c>
      <c r="K603" s="0" t="n">
        <v>179</v>
      </c>
    </row>
    <row r="604" customFormat="false" ht="15" hidden="false" customHeight="false" outlineLevel="0" collapsed="false">
      <c r="A604" s="0" t="s">
        <v>3435</v>
      </c>
      <c r="B604" s="0" t="s">
        <v>12</v>
      </c>
      <c r="C604" s="0" t="n">
        <v>12584905</v>
      </c>
      <c r="D604" s="0" t="n">
        <v>12587751</v>
      </c>
      <c r="E604" s="0" t="n">
        <v>1</v>
      </c>
      <c r="F604" s="0" t="s">
        <v>3436</v>
      </c>
      <c r="G604" s="0" t="s">
        <v>12</v>
      </c>
      <c r="H604" s="0" t="n">
        <v>12586661</v>
      </c>
      <c r="I604" s="0" t="n">
        <v>12587572</v>
      </c>
      <c r="J604" s="0" t="s">
        <v>14</v>
      </c>
      <c r="K604" s="0" t="n">
        <v>179</v>
      </c>
    </row>
    <row r="605" customFormat="false" ht="15" hidden="false" customHeight="false" outlineLevel="0" collapsed="false">
      <c r="A605" s="0" t="s">
        <v>3437</v>
      </c>
      <c r="B605" s="0" t="s">
        <v>22</v>
      </c>
      <c r="C605" s="0" t="n">
        <v>13272535</v>
      </c>
      <c r="D605" s="0" t="n">
        <v>13304110</v>
      </c>
      <c r="E605" s="0" t="n">
        <v>1</v>
      </c>
      <c r="F605" s="0" t="s">
        <v>3438</v>
      </c>
      <c r="G605" s="0" t="s">
        <v>22</v>
      </c>
      <c r="H605" s="0" t="n">
        <v>13300956</v>
      </c>
      <c r="I605" s="0" t="n">
        <v>13303930</v>
      </c>
      <c r="J605" s="0" t="s">
        <v>14</v>
      </c>
      <c r="K605" s="0" t="n">
        <v>180</v>
      </c>
    </row>
    <row r="606" customFormat="false" ht="15" hidden="false" customHeight="false" outlineLevel="0" collapsed="false">
      <c r="A606" s="0" t="s">
        <v>3439</v>
      </c>
      <c r="B606" s="0" t="s">
        <v>12</v>
      </c>
      <c r="C606" s="0" t="n">
        <v>7237208</v>
      </c>
      <c r="D606" s="0" t="n">
        <v>7239439</v>
      </c>
      <c r="E606" s="0" t="n">
        <v>1</v>
      </c>
      <c r="F606" s="0" t="s">
        <v>3440</v>
      </c>
      <c r="G606" s="0" t="s">
        <v>12</v>
      </c>
      <c r="H606" s="0" t="n">
        <v>7238235</v>
      </c>
      <c r="I606" s="0" t="n">
        <v>7239258</v>
      </c>
      <c r="J606" s="0" t="s">
        <v>14</v>
      </c>
      <c r="K606" s="0" t="n">
        <v>181</v>
      </c>
    </row>
    <row r="607" customFormat="false" ht="15" hidden="false" customHeight="false" outlineLevel="0" collapsed="false">
      <c r="A607" s="0" t="s">
        <v>3441</v>
      </c>
      <c r="B607" s="0" t="s">
        <v>22</v>
      </c>
      <c r="C607" s="0" t="n">
        <v>9837004</v>
      </c>
      <c r="D607" s="0" t="n">
        <v>9838217</v>
      </c>
      <c r="E607" s="0" t="n">
        <v>-1</v>
      </c>
      <c r="F607" s="0" t="s">
        <v>3442</v>
      </c>
      <c r="G607" s="0" t="s">
        <v>22</v>
      </c>
      <c r="H607" s="0" t="n">
        <v>9837185</v>
      </c>
      <c r="I607" s="0" t="n">
        <v>9837733</v>
      </c>
      <c r="J607" s="0" t="s">
        <v>17</v>
      </c>
      <c r="K607" s="0" t="n">
        <v>181</v>
      </c>
    </row>
    <row r="608" customFormat="false" ht="15" hidden="false" customHeight="false" outlineLevel="0" collapsed="false">
      <c r="A608" s="0" t="s">
        <v>3443</v>
      </c>
      <c r="B608" s="0" t="s">
        <v>32</v>
      </c>
      <c r="C608" s="0" t="n">
        <v>14975404</v>
      </c>
      <c r="D608" s="0" t="n">
        <v>14980584</v>
      </c>
      <c r="E608" s="0" t="n">
        <v>1</v>
      </c>
      <c r="F608" s="0" t="s">
        <v>3444</v>
      </c>
      <c r="G608" s="0" t="s">
        <v>32</v>
      </c>
      <c r="H608" s="0" t="n">
        <v>14979459</v>
      </c>
      <c r="I608" s="0" t="n">
        <v>14980403</v>
      </c>
      <c r="J608" s="0" t="s">
        <v>14</v>
      </c>
      <c r="K608" s="0" t="n">
        <v>181</v>
      </c>
    </row>
    <row r="609" customFormat="false" ht="15" hidden="false" customHeight="false" outlineLevel="0" collapsed="false">
      <c r="A609" s="0" t="s">
        <v>3445</v>
      </c>
      <c r="B609" s="0" t="s">
        <v>22</v>
      </c>
      <c r="C609" s="0" t="n">
        <v>7172163</v>
      </c>
      <c r="D609" s="0" t="n">
        <v>7174871</v>
      </c>
      <c r="E609" s="0" t="n">
        <v>-1</v>
      </c>
      <c r="F609" s="0" t="s">
        <v>3446</v>
      </c>
      <c r="G609" s="0" t="s">
        <v>22</v>
      </c>
      <c r="H609" s="0" t="n">
        <v>7172345</v>
      </c>
      <c r="I609" s="0" t="n">
        <v>7173325</v>
      </c>
      <c r="J609" s="0" t="s">
        <v>17</v>
      </c>
      <c r="K609" s="0" t="n">
        <v>182</v>
      </c>
    </row>
    <row r="610" customFormat="false" ht="15" hidden="false" customHeight="false" outlineLevel="0" collapsed="false">
      <c r="A610" s="0" t="s">
        <v>3447</v>
      </c>
      <c r="B610" s="0" t="s">
        <v>41</v>
      </c>
      <c r="C610" s="0" t="n">
        <v>6876718</v>
      </c>
      <c r="D610" s="0" t="n">
        <v>6882946</v>
      </c>
      <c r="E610" s="0" t="n">
        <v>-1</v>
      </c>
      <c r="F610" s="0" t="s">
        <v>3448</v>
      </c>
      <c r="G610" s="0" t="s">
        <v>41</v>
      </c>
      <c r="H610" s="0" t="n">
        <v>6876902</v>
      </c>
      <c r="I610" s="0" t="n">
        <v>6877517</v>
      </c>
      <c r="J610" s="0" t="s">
        <v>17</v>
      </c>
      <c r="K610" s="0" t="n">
        <v>184</v>
      </c>
    </row>
    <row r="611" customFormat="false" ht="15" hidden="false" customHeight="false" outlineLevel="0" collapsed="false">
      <c r="A611" s="0" t="s">
        <v>3449</v>
      </c>
      <c r="B611" s="0" t="s">
        <v>22</v>
      </c>
      <c r="C611" s="0" t="n">
        <v>12497184</v>
      </c>
      <c r="D611" s="0" t="n">
        <v>12502786</v>
      </c>
      <c r="E611" s="0" t="n">
        <v>-1</v>
      </c>
      <c r="F611" s="0" t="s">
        <v>3450</v>
      </c>
      <c r="G611" s="0" t="s">
        <v>22</v>
      </c>
      <c r="H611" s="0" t="n">
        <v>12497368</v>
      </c>
      <c r="I611" s="0" t="n">
        <v>12498146</v>
      </c>
      <c r="J611" s="0" t="s">
        <v>17</v>
      </c>
      <c r="K611" s="0" t="n">
        <v>184</v>
      </c>
    </row>
    <row r="612" customFormat="false" ht="15" hidden="false" customHeight="false" outlineLevel="0" collapsed="false">
      <c r="A612" s="0" t="s">
        <v>3451</v>
      </c>
      <c r="B612" s="0" t="s">
        <v>19</v>
      </c>
      <c r="C612" s="0" t="n">
        <v>11394531</v>
      </c>
      <c r="D612" s="0" t="n">
        <v>11401473</v>
      </c>
      <c r="E612" s="0" t="n">
        <v>-1</v>
      </c>
      <c r="F612" s="0" t="s">
        <v>3452</v>
      </c>
      <c r="G612" s="0" t="s">
        <v>19</v>
      </c>
      <c r="H612" s="0" t="n">
        <v>11394716</v>
      </c>
      <c r="I612" s="0" t="n">
        <v>11395733</v>
      </c>
      <c r="J612" s="0" t="s">
        <v>17</v>
      </c>
      <c r="K612" s="0" t="n">
        <v>185</v>
      </c>
    </row>
    <row r="613" customFormat="false" ht="15" hidden="false" customHeight="false" outlineLevel="0" collapsed="false">
      <c r="A613" s="0" t="s">
        <v>3453</v>
      </c>
      <c r="B613" s="0" t="s">
        <v>12</v>
      </c>
      <c r="C613" s="0" t="n">
        <v>5838780</v>
      </c>
      <c r="D613" s="0" t="n">
        <v>5845532</v>
      </c>
      <c r="E613" s="0" t="n">
        <v>-1</v>
      </c>
      <c r="F613" s="0" t="s">
        <v>3454</v>
      </c>
      <c r="G613" s="0" t="s">
        <v>12</v>
      </c>
      <c r="H613" s="0" t="n">
        <v>5838966</v>
      </c>
      <c r="I613" s="0" t="n">
        <v>5839299</v>
      </c>
      <c r="J613" s="0" t="s">
        <v>17</v>
      </c>
      <c r="K613" s="0" t="n">
        <v>186</v>
      </c>
    </row>
    <row r="614" customFormat="false" ht="15" hidden="false" customHeight="false" outlineLevel="0" collapsed="false">
      <c r="A614" s="0" t="s">
        <v>3455</v>
      </c>
      <c r="B614" s="0" t="s">
        <v>19</v>
      </c>
      <c r="C614" s="0" t="n">
        <v>13532830</v>
      </c>
      <c r="D614" s="0" t="n">
        <v>13536384</v>
      </c>
      <c r="E614" s="0" t="n">
        <v>1</v>
      </c>
      <c r="F614" s="0" t="s">
        <v>3456</v>
      </c>
      <c r="G614" s="0" t="s">
        <v>19</v>
      </c>
      <c r="H614" s="0" t="n">
        <v>13534720</v>
      </c>
      <c r="I614" s="0" t="n">
        <v>13536198</v>
      </c>
      <c r="J614" s="0" t="s">
        <v>14</v>
      </c>
      <c r="K614" s="0" t="n">
        <v>186</v>
      </c>
    </row>
    <row r="615" customFormat="false" ht="15" hidden="false" customHeight="false" outlineLevel="0" collapsed="false">
      <c r="A615" s="0" t="s">
        <v>3457</v>
      </c>
      <c r="B615" s="0" t="s">
        <v>19</v>
      </c>
      <c r="C615" s="0" t="n">
        <v>12945536</v>
      </c>
      <c r="D615" s="0" t="n">
        <v>12946482</v>
      </c>
      <c r="E615" s="0" t="n">
        <v>-1</v>
      </c>
      <c r="F615" s="0" t="s">
        <v>3458</v>
      </c>
      <c r="G615" s="0" t="s">
        <v>19</v>
      </c>
      <c r="H615" s="0" t="n">
        <v>12945723</v>
      </c>
      <c r="I615" s="0" t="n">
        <v>12946478</v>
      </c>
      <c r="J615" s="0" t="s">
        <v>17</v>
      </c>
      <c r="K615" s="0" t="n">
        <v>187</v>
      </c>
    </row>
    <row r="616" customFormat="false" ht="15" hidden="false" customHeight="false" outlineLevel="0" collapsed="false">
      <c r="A616" s="0" t="s">
        <v>3459</v>
      </c>
      <c r="B616" s="0" t="s">
        <v>41</v>
      </c>
      <c r="C616" s="0" t="n">
        <v>7983846</v>
      </c>
      <c r="D616" s="0" t="n">
        <v>7987166</v>
      </c>
      <c r="E616" s="0" t="n">
        <v>-1</v>
      </c>
      <c r="F616" s="0" t="s">
        <v>3460</v>
      </c>
      <c r="G616" s="0" t="s">
        <v>41</v>
      </c>
      <c r="H616" s="0" t="n">
        <v>7984034</v>
      </c>
      <c r="I616" s="0" t="n">
        <v>7985531</v>
      </c>
      <c r="J616" s="0" t="s">
        <v>17</v>
      </c>
      <c r="K616" s="0" t="n">
        <v>188</v>
      </c>
    </row>
    <row r="617" customFormat="false" ht="15" hidden="false" customHeight="false" outlineLevel="0" collapsed="false">
      <c r="A617" s="0" t="s">
        <v>3461</v>
      </c>
      <c r="B617" s="0" t="s">
        <v>25</v>
      </c>
      <c r="C617" s="0" t="n">
        <v>3683301</v>
      </c>
      <c r="D617" s="0" t="n">
        <v>3685804</v>
      </c>
      <c r="E617" s="0" t="n">
        <v>-1</v>
      </c>
      <c r="F617" s="0" t="s">
        <v>3462</v>
      </c>
      <c r="G617" s="0" t="s">
        <v>25</v>
      </c>
      <c r="H617" s="0" t="n">
        <v>3683489</v>
      </c>
      <c r="I617" s="0" t="n">
        <v>3684721</v>
      </c>
      <c r="J617" s="0" t="s">
        <v>17</v>
      </c>
      <c r="K617" s="0" t="n">
        <v>188</v>
      </c>
    </row>
    <row r="618" customFormat="false" ht="15" hidden="false" customHeight="false" outlineLevel="0" collapsed="false">
      <c r="A618" s="0" t="s">
        <v>3463</v>
      </c>
      <c r="B618" s="0" t="s">
        <v>22</v>
      </c>
      <c r="C618" s="0" t="n">
        <v>11340044</v>
      </c>
      <c r="D618" s="0" t="n">
        <v>11343440</v>
      </c>
      <c r="E618" s="0" t="n">
        <v>-1</v>
      </c>
      <c r="F618" s="0" t="s">
        <v>3464</v>
      </c>
      <c r="G618" s="0" t="s">
        <v>22</v>
      </c>
      <c r="H618" s="0" t="n">
        <v>11340234</v>
      </c>
      <c r="I618" s="0" t="n">
        <v>11341428</v>
      </c>
      <c r="J618" s="0" t="s">
        <v>17</v>
      </c>
      <c r="K618" s="0" t="n">
        <v>190</v>
      </c>
    </row>
    <row r="619" customFormat="false" ht="15" hidden="false" customHeight="false" outlineLevel="0" collapsed="false">
      <c r="A619" s="0" t="s">
        <v>3465</v>
      </c>
      <c r="B619" s="0" t="s">
        <v>19</v>
      </c>
      <c r="C619" s="0" t="n">
        <v>14750776</v>
      </c>
      <c r="D619" s="0" t="n">
        <v>14751930</v>
      </c>
      <c r="E619" s="0" t="n">
        <v>-1</v>
      </c>
      <c r="F619" s="0" t="s">
        <v>3466</v>
      </c>
      <c r="G619" s="0" t="s">
        <v>19</v>
      </c>
      <c r="H619" s="0" t="n">
        <v>14750967</v>
      </c>
      <c r="I619" s="0" t="n">
        <v>14752272</v>
      </c>
      <c r="J619" s="0" t="s">
        <v>17</v>
      </c>
      <c r="K619" s="0" t="n">
        <v>191</v>
      </c>
    </row>
    <row r="620" customFormat="false" ht="15" hidden="false" customHeight="false" outlineLevel="0" collapsed="false">
      <c r="A620" s="0" t="s">
        <v>3467</v>
      </c>
      <c r="B620" s="0" t="s">
        <v>32</v>
      </c>
      <c r="C620" s="0" t="n">
        <v>2606755</v>
      </c>
      <c r="D620" s="0" t="n">
        <v>2617361</v>
      </c>
      <c r="E620" s="0" t="n">
        <v>1</v>
      </c>
      <c r="F620" s="0" t="s">
        <v>3468</v>
      </c>
      <c r="G620" s="0" t="s">
        <v>32</v>
      </c>
      <c r="H620" s="0" t="n">
        <v>2614191</v>
      </c>
      <c r="I620" s="0" t="n">
        <v>2617170</v>
      </c>
      <c r="J620" s="0" t="s">
        <v>14</v>
      </c>
      <c r="K620" s="0" t="n">
        <v>191</v>
      </c>
    </row>
    <row r="621" customFormat="false" ht="15" hidden="false" customHeight="false" outlineLevel="0" collapsed="false">
      <c r="A621" s="0" t="s">
        <v>3469</v>
      </c>
      <c r="B621" s="0" t="s">
        <v>22</v>
      </c>
      <c r="C621" s="0" t="n">
        <v>7711825</v>
      </c>
      <c r="D621" s="0" t="n">
        <v>7716256</v>
      </c>
      <c r="E621" s="0" t="n">
        <v>-1</v>
      </c>
      <c r="F621" s="0" t="s">
        <v>3470</v>
      </c>
      <c r="G621" s="0" t="s">
        <v>22</v>
      </c>
      <c r="H621" s="0" t="n">
        <v>7712017</v>
      </c>
      <c r="I621" s="0" t="n">
        <v>7712739</v>
      </c>
      <c r="J621" s="0" t="s">
        <v>17</v>
      </c>
      <c r="K621" s="0" t="n">
        <v>192</v>
      </c>
    </row>
    <row r="622" customFormat="false" ht="15" hidden="false" customHeight="false" outlineLevel="0" collapsed="false">
      <c r="A622" s="0" t="s">
        <v>3471</v>
      </c>
      <c r="B622" s="0" t="s">
        <v>41</v>
      </c>
      <c r="C622" s="0" t="n">
        <v>17225969</v>
      </c>
      <c r="D622" s="0" t="n">
        <v>17231010</v>
      </c>
      <c r="E622" s="0" t="n">
        <v>-1</v>
      </c>
      <c r="F622" s="0" t="s">
        <v>3472</v>
      </c>
      <c r="G622" s="0" t="s">
        <v>41</v>
      </c>
      <c r="H622" s="0" t="n">
        <v>17226161</v>
      </c>
      <c r="I622" s="0" t="n">
        <v>17227433</v>
      </c>
      <c r="J622" s="0" t="s">
        <v>17</v>
      </c>
      <c r="K622" s="0" t="n">
        <v>192</v>
      </c>
    </row>
    <row r="623" customFormat="false" ht="15" hidden="false" customHeight="false" outlineLevel="0" collapsed="false">
      <c r="A623" s="0" t="s">
        <v>3473</v>
      </c>
      <c r="B623" s="0" t="s">
        <v>12</v>
      </c>
      <c r="C623" s="0" t="n">
        <v>9213571</v>
      </c>
      <c r="D623" s="0" t="n">
        <v>9217044</v>
      </c>
      <c r="E623" s="0" t="n">
        <v>-1</v>
      </c>
      <c r="F623" s="0" t="s">
        <v>3474</v>
      </c>
      <c r="G623" s="0" t="s">
        <v>12</v>
      </c>
      <c r="H623" s="0" t="n">
        <v>9213764</v>
      </c>
      <c r="I623" s="0" t="n">
        <v>9213950</v>
      </c>
      <c r="J623" s="0" t="s">
        <v>17</v>
      </c>
      <c r="K623" s="0" t="n">
        <v>193</v>
      </c>
    </row>
    <row r="624" customFormat="false" ht="15" hidden="false" customHeight="false" outlineLevel="0" collapsed="false">
      <c r="A624" s="0" t="s">
        <v>3475</v>
      </c>
      <c r="B624" s="0" t="s">
        <v>12</v>
      </c>
      <c r="C624" s="0" t="n">
        <v>3309959</v>
      </c>
      <c r="D624" s="0" t="n">
        <v>3311943</v>
      </c>
      <c r="E624" s="0" t="n">
        <v>-1</v>
      </c>
      <c r="F624" s="0" t="s">
        <v>3476</v>
      </c>
      <c r="G624" s="0" t="s">
        <v>12</v>
      </c>
      <c r="H624" s="0" t="n">
        <v>3310153</v>
      </c>
      <c r="I624" s="0" t="n">
        <v>3310616</v>
      </c>
      <c r="J624" s="0" t="s">
        <v>17</v>
      </c>
      <c r="K624" s="0" t="n">
        <v>194</v>
      </c>
    </row>
    <row r="625" customFormat="false" ht="15" hidden="false" customHeight="false" outlineLevel="0" collapsed="false">
      <c r="A625" s="0" t="s">
        <v>3477</v>
      </c>
      <c r="B625" s="0" t="s">
        <v>19</v>
      </c>
      <c r="C625" s="0" t="n">
        <v>4591251</v>
      </c>
      <c r="D625" s="0" t="n">
        <v>4592335</v>
      </c>
      <c r="E625" s="0" t="n">
        <v>-1</v>
      </c>
      <c r="F625" s="0" t="s">
        <v>3478</v>
      </c>
      <c r="G625" s="0" t="s">
        <v>19</v>
      </c>
      <c r="H625" s="0" t="n">
        <v>4591445</v>
      </c>
      <c r="I625" s="0" t="n">
        <v>4592296</v>
      </c>
      <c r="J625" s="0" t="s">
        <v>17</v>
      </c>
      <c r="K625" s="0" t="n">
        <v>194</v>
      </c>
    </row>
    <row r="626" customFormat="false" ht="15" hidden="false" customHeight="false" outlineLevel="0" collapsed="false">
      <c r="A626" s="0" t="s">
        <v>3479</v>
      </c>
      <c r="B626" s="0" t="s">
        <v>12</v>
      </c>
      <c r="C626" s="0" t="n">
        <v>12168028</v>
      </c>
      <c r="D626" s="0" t="n">
        <v>12170014</v>
      </c>
      <c r="E626" s="0" t="n">
        <v>-1</v>
      </c>
      <c r="F626" s="0" t="s">
        <v>3480</v>
      </c>
      <c r="G626" s="0" t="s">
        <v>12</v>
      </c>
      <c r="H626" s="0" t="n">
        <v>12168222</v>
      </c>
      <c r="I626" s="0" t="n">
        <v>12168998</v>
      </c>
      <c r="J626" s="0" t="s">
        <v>17</v>
      </c>
      <c r="K626" s="0" t="n">
        <v>194</v>
      </c>
    </row>
    <row r="627" customFormat="false" ht="15" hidden="false" customHeight="false" outlineLevel="0" collapsed="false">
      <c r="A627" s="0" t="s">
        <v>3481</v>
      </c>
      <c r="B627" s="0" t="s">
        <v>12</v>
      </c>
      <c r="C627" s="0" t="n">
        <v>6026165</v>
      </c>
      <c r="D627" s="0" t="n">
        <v>6034625</v>
      </c>
      <c r="E627" s="0" t="n">
        <v>-1</v>
      </c>
      <c r="F627" s="0" t="s">
        <v>3482</v>
      </c>
      <c r="G627" s="0" t="s">
        <v>12</v>
      </c>
      <c r="H627" s="0" t="n">
        <v>6026360</v>
      </c>
      <c r="I627" s="0" t="n">
        <v>6029262</v>
      </c>
      <c r="J627" s="0" t="s">
        <v>17</v>
      </c>
      <c r="K627" s="0" t="n">
        <v>195</v>
      </c>
    </row>
    <row r="628" customFormat="false" ht="15" hidden="false" customHeight="false" outlineLevel="0" collapsed="false">
      <c r="A628" s="0" t="s">
        <v>3483</v>
      </c>
      <c r="B628" s="0" t="s">
        <v>12</v>
      </c>
      <c r="C628" s="0" t="n">
        <v>12109039</v>
      </c>
      <c r="D628" s="0" t="n">
        <v>12110784</v>
      </c>
      <c r="E628" s="0" t="n">
        <v>-1</v>
      </c>
      <c r="F628" s="0" t="s">
        <v>3484</v>
      </c>
      <c r="G628" s="0" t="s">
        <v>12</v>
      </c>
      <c r="H628" s="0" t="n">
        <v>12109235</v>
      </c>
      <c r="I628" s="0" t="n">
        <v>12109961</v>
      </c>
      <c r="J628" s="0" t="s">
        <v>17</v>
      </c>
      <c r="K628" s="0" t="n">
        <v>196</v>
      </c>
    </row>
    <row r="629" customFormat="false" ht="15" hidden="false" customHeight="false" outlineLevel="0" collapsed="false">
      <c r="A629" s="0" t="s">
        <v>3485</v>
      </c>
      <c r="B629" s="0" t="s">
        <v>12</v>
      </c>
      <c r="C629" s="0" t="n">
        <v>8010279</v>
      </c>
      <c r="D629" s="0" t="n">
        <v>8010916</v>
      </c>
      <c r="E629" s="0" t="n">
        <v>-1</v>
      </c>
      <c r="F629" s="0" t="s">
        <v>3486</v>
      </c>
      <c r="G629" s="0" t="s">
        <v>12</v>
      </c>
      <c r="H629" s="0" t="n">
        <v>8010477</v>
      </c>
      <c r="I629" s="0" t="n">
        <v>8010902</v>
      </c>
      <c r="J629" s="0" t="s">
        <v>17</v>
      </c>
      <c r="K629" s="0" t="n">
        <v>198</v>
      </c>
    </row>
    <row r="630" customFormat="false" ht="15" hidden="false" customHeight="false" outlineLevel="0" collapsed="false">
      <c r="A630" s="0" t="s">
        <v>3487</v>
      </c>
      <c r="B630" s="0" t="s">
        <v>12</v>
      </c>
      <c r="C630" s="0" t="n">
        <v>7018711</v>
      </c>
      <c r="D630" s="0" t="n">
        <v>7021613</v>
      </c>
      <c r="E630" s="0" t="n">
        <v>-1</v>
      </c>
      <c r="F630" s="0" t="s">
        <v>3488</v>
      </c>
      <c r="G630" s="0" t="s">
        <v>12</v>
      </c>
      <c r="H630" s="0" t="n">
        <v>7018909</v>
      </c>
      <c r="I630" s="0" t="n">
        <v>7019332</v>
      </c>
      <c r="J630" s="0" t="s">
        <v>17</v>
      </c>
      <c r="K630" s="0" t="n">
        <v>198</v>
      </c>
    </row>
    <row r="631" customFormat="false" ht="15" hidden="false" customHeight="false" outlineLevel="0" collapsed="false">
      <c r="A631" s="0" t="s">
        <v>3489</v>
      </c>
      <c r="B631" s="0" t="s">
        <v>12</v>
      </c>
      <c r="C631" s="0" t="n">
        <v>9134102</v>
      </c>
      <c r="D631" s="0" t="n">
        <v>9135218</v>
      </c>
      <c r="E631" s="0" t="n">
        <v>1</v>
      </c>
      <c r="F631" s="0" t="s">
        <v>3490</v>
      </c>
      <c r="G631" s="0" t="s">
        <v>12</v>
      </c>
      <c r="H631" s="0" t="n">
        <v>9134412</v>
      </c>
      <c r="I631" s="0" t="n">
        <v>9135020</v>
      </c>
      <c r="J631" s="0" t="s">
        <v>14</v>
      </c>
      <c r="K631" s="0" t="n">
        <v>198</v>
      </c>
    </row>
    <row r="632" customFormat="false" ht="15" hidden="false" customHeight="false" outlineLevel="0" collapsed="false">
      <c r="A632" s="0" t="s">
        <v>3491</v>
      </c>
      <c r="B632" s="0" t="s">
        <v>19</v>
      </c>
      <c r="C632" s="0" t="n">
        <v>1500175</v>
      </c>
      <c r="D632" s="0" t="n">
        <v>1501832</v>
      </c>
      <c r="E632" s="0" t="n">
        <v>-1</v>
      </c>
      <c r="F632" s="0" t="s">
        <v>3492</v>
      </c>
      <c r="G632" s="0" t="s">
        <v>19</v>
      </c>
      <c r="H632" s="0" t="n">
        <v>1500373</v>
      </c>
      <c r="I632" s="0" t="n">
        <v>1500839</v>
      </c>
      <c r="J632" s="0" t="s">
        <v>17</v>
      </c>
      <c r="K632" s="0" t="n">
        <v>198</v>
      </c>
    </row>
    <row r="633" customFormat="false" ht="15" hidden="false" customHeight="false" outlineLevel="0" collapsed="false">
      <c r="A633" s="0" t="s">
        <v>3493</v>
      </c>
      <c r="B633" s="0" t="s">
        <v>12</v>
      </c>
      <c r="C633" s="0" t="n">
        <v>13992506</v>
      </c>
      <c r="D633" s="0" t="n">
        <v>13993281</v>
      </c>
      <c r="E633" s="0" t="n">
        <v>1</v>
      </c>
      <c r="F633" s="0" t="s">
        <v>3494</v>
      </c>
      <c r="G633" s="0" t="s">
        <v>12</v>
      </c>
      <c r="H633" s="0" t="n">
        <v>13992575</v>
      </c>
      <c r="I633" s="0" t="n">
        <v>13993081</v>
      </c>
      <c r="J633" s="0" t="s">
        <v>14</v>
      </c>
      <c r="K633" s="0" t="n">
        <v>200</v>
      </c>
    </row>
    <row r="634" customFormat="false" ht="15" hidden="false" customHeight="false" outlineLevel="0" collapsed="false">
      <c r="A634" s="0" t="s">
        <v>3495</v>
      </c>
      <c r="B634" s="0" t="s">
        <v>22</v>
      </c>
      <c r="C634" s="0" t="n">
        <v>6100017</v>
      </c>
      <c r="D634" s="0" t="n">
        <v>6110038</v>
      </c>
      <c r="E634" s="0" t="n">
        <v>1</v>
      </c>
      <c r="F634" s="0" t="s">
        <v>3496</v>
      </c>
      <c r="G634" s="0" t="s">
        <v>22</v>
      </c>
      <c r="H634" s="0" t="n">
        <v>6109086</v>
      </c>
      <c r="I634" s="0" t="n">
        <v>6109838</v>
      </c>
      <c r="J634" s="0" t="s">
        <v>14</v>
      </c>
      <c r="K634" s="0" t="n">
        <v>200</v>
      </c>
    </row>
    <row r="635" customFormat="false" ht="15" hidden="false" customHeight="false" outlineLevel="0" collapsed="false">
      <c r="A635" s="0" t="s">
        <v>3497</v>
      </c>
      <c r="B635" s="0" t="s">
        <v>41</v>
      </c>
      <c r="C635" s="0" t="n">
        <v>9088591</v>
      </c>
      <c r="D635" s="0" t="n">
        <v>9092172</v>
      </c>
      <c r="E635" s="0" t="n">
        <v>1</v>
      </c>
      <c r="F635" s="0" t="s">
        <v>3498</v>
      </c>
      <c r="G635" s="0" t="s">
        <v>41</v>
      </c>
      <c r="H635" s="0" t="n">
        <v>9088607</v>
      </c>
      <c r="I635" s="0" t="n">
        <v>9091972</v>
      </c>
      <c r="J635" s="0" t="s">
        <v>14</v>
      </c>
      <c r="K635" s="0" t="n">
        <v>200</v>
      </c>
    </row>
    <row r="636" customFormat="false" ht="15" hidden="false" customHeight="false" outlineLevel="0" collapsed="false">
      <c r="A636" s="0" t="s">
        <v>3499</v>
      </c>
      <c r="B636" s="0" t="s">
        <v>12</v>
      </c>
      <c r="C636" s="0" t="n">
        <v>14375906</v>
      </c>
      <c r="D636" s="0" t="n">
        <v>14378873</v>
      </c>
      <c r="E636" s="0" t="n">
        <v>-1</v>
      </c>
      <c r="F636" s="0" t="s">
        <v>3500</v>
      </c>
      <c r="G636" s="0" t="s">
        <v>12</v>
      </c>
      <c r="H636" s="0" t="n">
        <v>14376108</v>
      </c>
      <c r="I636" s="0" t="n">
        <v>14377250</v>
      </c>
      <c r="J636" s="0" t="s">
        <v>17</v>
      </c>
      <c r="K636" s="0" t="n">
        <v>202</v>
      </c>
    </row>
    <row r="637" customFormat="false" ht="15" hidden="false" customHeight="false" outlineLevel="0" collapsed="false">
      <c r="A637" s="0" t="s">
        <v>3501</v>
      </c>
      <c r="B637" s="0" t="s">
        <v>22</v>
      </c>
      <c r="C637" s="0" t="n">
        <v>7381492</v>
      </c>
      <c r="D637" s="0" t="n">
        <v>7383407</v>
      </c>
      <c r="E637" s="0" t="n">
        <v>1</v>
      </c>
      <c r="F637" s="0" t="s">
        <v>3502</v>
      </c>
      <c r="G637" s="0" t="s">
        <v>22</v>
      </c>
      <c r="H637" s="0" t="n">
        <v>7382425</v>
      </c>
      <c r="I637" s="0" t="n">
        <v>7383205</v>
      </c>
      <c r="J637" s="0" t="s">
        <v>14</v>
      </c>
      <c r="K637" s="0" t="n">
        <v>202</v>
      </c>
    </row>
    <row r="638" customFormat="false" ht="15" hidden="false" customHeight="false" outlineLevel="0" collapsed="false">
      <c r="A638" s="0" t="s">
        <v>3503</v>
      </c>
      <c r="B638" s="0" t="s">
        <v>41</v>
      </c>
      <c r="C638" s="0" t="n">
        <v>13009104</v>
      </c>
      <c r="D638" s="0" t="n">
        <v>13035915</v>
      </c>
      <c r="E638" s="0" t="n">
        <v>1</v>
      </c>
      <c r="F638" s="0" t="s">
        <v>3504</v>
      </c>
      <c r="G638" s="0" t="s">
        <v>41</v>
      </c>
      <c r="H638" s="0" t="n">
        <v>13035417</v>
      </c>
      <c r="I638" s="0" t="n">
        <v>13035712</v>
      </c>
      <c r="J638" s="0" t="s">
        <v>14</v>
      </c>
      <c r="K638" s="0" t="n">
        <v>203</v>
      </c>
    </row>
    <row r="639" customFormat="false" ht="15" hidden="false" customHeight="false" outlineLevel="0" collapsed="false">
      <c r="A639" s="0" t="s">
        <v>3505</v>
      </c>
      <c r="B639" s="0" t="s">
        <v>19</v>
      </c>
      <c r="C639" s="0" t="n">
        <v>10094363</v>
      </c>
      <c r="D639" s="0" t="n">
        <v>10095157</v>
      </c>
      <c r="E639" s="0" t="n">
        <v>-1</v>
      </c>
      <c r="F639" s="0" t="s">
        <v>3506</v>
      </c>
      <c r="G639" s="0" t="s">
        <v>19</v>
      </c>
      <c r="H639" s="0" t="n">
        <v>10094566</v>
      </c>
      <c r="I639" s="0" t="n">
        <v>10095084</v>
      </c>
      <c r="J639" s="0" t="s">
        <v>17</v>
      </c>
      <c r="K639" s="0" t="n">
        <v>203</v>
      </c>
    </row>
    <row r="640" customFormat="false" ht="15" hidden="false" customHeight="false" outlineLevel="0" collapsed="false">
      <c r="A640" s="0" t="s">
        <v>3507</v>
      </c>
      <c r="B640" s="0" t="s">
        <v>12</v>
      </c>
      <c r="C640" s="0" t="n">
        <v>8126553</v>
      </c>
      <c r="D640" s="0" t="n">
        <v>8129160</v>
      </c>
      <c r="E640" s="0" t="n">
        <v>-1</v>
      </c>
      <c r="F640" s="0" t="s">
        <v>3508</v>
      </c>
      <c r="G640" s="0" t="s">
        <v>12</v>
      </c>
      <c r="H640" s="0" t="n">
        <v>8126758</v>
      </c>
      <c r="I640" s="0" t="n">
        <v>8127414</v>
      </c>
      <c r="J640" s="0" t="s">
        <v>17</v>
      </c>
      <c r="K640" s="0" t="n">
        <v>205</v>
      </c>
    </row>
    <row r="641" customFormat="false" ht="15" hidden="false" customHeight="false" outlineLevel="0" collapsed="false">
      <c r="A641" s="0" t="s">
        <v>3509</v>
      </c>
      <c r="B641" s="0" t="s">
        <v>32</v>
      </c>
      <c r="C641" s="0" t="n">
        <v>5052544</v>
      </c>
      <c r="D641" s="0" t="n">
        <v>5054886</v>
      </c>
      <c r="E641" s="0" t="n">
        <v>-1</v>
      </c>
      <c r="F641" s="0" t="s">
        <v>3510</v>
      </c>
      <c r="G641" s="0" t="s">
        <v>32</v>
      </c>
      <c r="H641" s="0" t="n">
        <v>5052749</v>
      </c>
      <c r="I641" s="0" t="n">
        <v>5053992</v>
      </c>
      <c r="J641" s="0" t="s">
        <v>17</v>
      </c>
      <c r="K641" s="0" t="n">
        <v>205</v>
      </c>
    </row>
    <row r="642" customFormat="false" ht="15" hidden="false" customHeight="false" outlineLevel="0" collapsed="false">
      <c r="A642" s="0" t="s">
        <v>3511</v>
      </c>
      <c r="B642" s="0" t="s">
        <v>22</v>
      </c>
      <c r="C642" s="0" t="n">
        <v>756409</v>
      </c>
      <c r="D642" s="0" t="n">
        <v>756888</v>
      </c>
      <c r="E642" s="0" t="n">
        <v>-1</v>
      </c>
      <c r="F642" s="0" t="s">
        <v>3512</v>
      </c>
      <c r="G642" s="0" t="s">
        <v>22</v>
      </c>
      <c r="H642" s="0" t="n">
        <v>756615</v>
      </c>
      <c r="I642" s="0" t="n">
        <v>756888</v>
      </c>
      <c r="J642" s="0" t="s">
        <v>17</v>
      </c>
      <c r="K642" s="0" t="n">
        <v>206</v>
      </c>
    </row>
    <row r="643" customFormat="false" ht="15" hidden="false" customHeight="false" outlineLevel="0" collapsed="false">
      <c r="A643" s="0" t="s">
        <v>3513</v>
      </c>
      <c r="B643" s="0" t="s">
        <v>41</v>
      </c>
      <c r="C643" s="0" t="n">
        <v>1805035</v>
      </c>
      <c r="D643" s="0" t="n">
        <v>1815097</v>
      </c>
      <c r="E643" s="0" t="n">
        <v>-1</v>
      </c>
      <c r="F643" s="0" t="s">
        <v>3514</v>
      </c>
      <c r="G643" s="0" t="s">
        <v>41</v>
      </c>
      <c r="H643" s="0" t="n">
        <v>1805241</v>
      </c>
      <c r="I643" s="0" t="n">
        <v>1806473</v>
      </c>
      <c r="J643" s="0" t="s">
        <v>17</v>
      </c>
      <c r="K643" s="0" t="n">
        <v>206</v>
      </c>
    </row>
    <row r="644" customFormat="false" ht="15" hidden="false" customHeight="false" outlineLevel="0" collapsed="false">
      <c r="A644" s="0" t="s">
        <v>3515</v>
      </c>
      <c r="B644" s="0" t="s">
        <v>32</v>
      </c>
      <c r="C644" s="0" t="n">
        <v>6436153</v>
      </c>
      <c r="D644" s="0" t="n">
        <v>6441032</v>
      </c>
      <c r="E644" s="0" t="n">
        <v>1</v>
      </c>
      <c r="F644" s="0" t="s">
        <v>3516</v>
      </c>
      <c r="G644" s="0" t="s">
        <v>32</v>
      </c>
      <c r="H644" s="0" t="n">
        <v>6439119</v>
      </c>
      <c r="I644" s="0" t="n">
        <v>6440826</v>
      </c>
      <c r="J644" s="0" t="s">
        <v>14</v>
      </c>
      <c r="K644" s="0" t="n">
        <v>206</v>
      </c>
    </row>
    <row r="645" customFormat="false" ht="15" hidden="false" customHeight="false" outlineLevel="0" collapsed="false">
      <c r="A645" s="0" t="s">
        <v>3517</v>
      </c>
      <c r="B645" s="0" t="s">
        <v>19</v>
      </c>
      <c r="C645" s="0" t="n">
        <v>13642268</v>
      </c>
      <c r="D645" s="0" t="n">
        <v>13646818</v>
      </c>
      <c r="E645" s="0" t="n">
        <v>-1</v>
      </c>
      <c r="F645" s="0" t="s">
        <v>3518</v>
      </c>
      <c r="G645" s="0" t="s">
        <v>19</v>
      </c>
      <c r="H645" s="0" t="n">
        <v>13642474</v>
      </c>
      <c r="I645" s="0" t="n">
        <v>13643669</v>
      </c>
      <c r="J645" s="0" t="s">
        <v>17</v>
      </c>
      <c r="K645" s="0" t="n">
        <v>206</v>
      </c>
    </row>
    <row r="646" customFormat="false" ht="15" hidden="false" customHeight="false" outlineLevel="0" collapsed="false">
      <c r="A646" s="0" t="s">
        <v>3519</v>
      </c>
      <c r="B646" s="0" t="s">
        <v>12</v>
      </c>
      <c r="C646" s="0" t="n">
        <v>9487914</v>
      </c>
      <c r="D646" s="0" t="n">
        <v>9488817</v>
      </c>
      <c r="E646" s="0" t="n">
        <v>1</v>
      </c>
      <c r="F646" s="0" t="s">
        <v>3520</v>
      </c>
      <c r="G646" s="0" t="s">
        <v>12</v>
      </c>
      <c r="H646" s="0" t="n">
        <v>9488015</v>
      </c>
      <c r="I646" s="0" t="n">
        <v>9488610</v>
      </c>
      <c r="J646" s="0" t="s">
        <v>14</v>
      </c>
      <c r="K646" s="0" t="n">
        <v>207</v>
      </c>
    </row>
    <row r="647" customFormat="false" ht="15" hidden="false" customHeight="false" outlineLevel="0" collapsed="false">
      <c r="A647" s="0" t="s">
        <v>3521</v>
      </c>
      <c r="B647" s="0" t="s">
        <v>12</v>
      </c>
      <c r="C647" s="0" t="n">
        <v>8215395</v>
      </c>
      <c r="D647" s="0" t="n">
        <v>8217577</v>
      </c>
      <c r="E647" s="0" t="n">
        <v>-1</v>
      </c>
      <c r="F647" s="0" t="s">
        <v>3522</v>
      </c>
      <c r="G647" s="0" t="s">
        <v>12</v>
      </c>
      <c r="H647" s="0" t="n">
        <v>8215603</v>
      </c>
      <c r="I647" s="0" t="n">
        <v>8217494</v>
      </c>
      <c r="J647" s="0" t="s">
        <v>17</v>
      </c>
      <c r="K647" s="0" t="n">
        <v>208</v>
      </c>
    </row>
    <row r="648" customFormat="false" ht="15" hidden="false" customHeight="false" outlineLevel="0" collapsed="false">
      <c r="A648" s="0" t="s">
        <v>3523</v>
      </c>
      <c r="B648" s="0" t="s">
        <v>19</v>
      </c>
      <c r="C648" s="0" t="n">
        <v>2084367</v>
      </c>
      <c r="D648" s="0" t="n">
        <v>2085049</v>
      </c>
      <c r="E648" s="0" t="n">
        <v>1</v>
      </c>
      <c r="F648" s="0" t="s">
        <v>3524</v>
      </c>
      <c r="G648" s="0" t="s">
        <v>19</v>
      </c>
      <c r="H648" s="0" t="n">
        <v>2084402</v>
      </c>
      <c r="I648" s="0" t="n">
        <v>2084840</v>
      </c>
      <c r="J648" s="0" t="s">
        <v>14</v>
      </c>
      <c r="K648" s="0" t="n">
        <v>209</v>
      </c>
    </row>
    <row r="649" customFormat="false" ht="15" hidden="false" customHeight="false" outlineLevel="0" collapsed="false">
      <c r="A649" s="0" t="s">
        <v>3525</v>
      </c>
      <c r="B649" s="0" t="s">
        <v>25</v>
      </c>
      <c r="C649" s="0" t="n">
        <v>7009081</v>
      </c>
      <c r="D649" s="0" t="n">
        <v>7019509</v>
      </c>
      <c r="E649" s="0" t="n">
        <v>1</v>
      </c>
      <c r="F649" s="0" t="s">
        <v>3526</v>
      </c>
      <c r="G649" s="0" t="s">
        <v>25</v>
      </c>
      <c r="H649" s="0" t="n">
        <v>7016413</v>
      </c>
      <c r="I649" s="0" t="n">
        <v>7019300</v>
      </c>
      <c r="J649" s="0" t="s">
        <v>14</v>
      </c>
      <c r="K649" s="0" t="n">
        <v>209</v>
      </c>
    </row>
    <row r="650" customFormat="false" ht="15" hidden="false" customHeight="false" outlineLevel="0" collapsed="false">
      <c r="A650" s="0" t="s">
        <v>3527</v>
      </c>
      <c r="B650" s="0" t="s">
        <v>32</v>
      </c>
      <c r="C650" s="0" t="n">
        <v>4884904</v>
      </c>
      <c r="D650" s="0" t="n">
        <v>4895496</v>
      </c>
      <c r="E650" s="0" t="n">
        <v>1</v>
      </c>
      <c r="F650" s="0" t="s">
        <v>3528</v>
      </c>
      <c r="G650" s="0" t="s">
        <v>32</v>
      </c>
      <c r="H650" s="0" t="n">
        <v>4894388</v>
      </c>
      <c r="I650" s="0" t="n">
        <v>4895282</v>
      </c>
      <c r="J650" s="0" t="s">
        <v>14</v>
      </c>
      <c r="K650" s="0" t="n">
        <v>214</v>
      </c>
    </row>
    <row r="651" customFormat="false" ht="15" hidden="false" customHeight="false" outlineLevel="0" collapsed="false">
      <c r="A651" s="0" t="s">
        <v>3529</v>
      </c>
      <c r="B651" s="0" t="s">
        <v>12</v>
      </c>
      <c r="C651" s="0" t="n">
        <v>7676013</v>
      </c>
      <c r="D651" s="0" t="n">
        <v>7676755</v>
      </c>
      <c r="E651" s="0" t="n">
        <v>1</v>
      </c>
      <c r="F651" s="0" t="s">
        <v>3530</v>
      </c>
      <c r="G651" s="0" t="s">
        <v>12</v>
      </c>
      <c r="H651" s="0" t="n">
        <v>7676163</v>
      </c>
      <c r="I651" s="0" t="n">
        <v>7676541</v>
      </c>
      <c r="J651" s="0" t="s">
        <v>14</v>
      </c>
      <c r="K651" s="0" t="n">
        <v>214</v>
      </c>
    </row>
    <row r="652" customFormat="false" ht="15" hidden="false" customHeight="false" outlineLevel="0" collapsed="false">
      <c r="A652" s="0" t="s">
        <v>3531</v>
      </c>
      <c r="B652" s="0" t="s">
        <v>41</v>
      </c>
      <c r="C652" s="0" t="n">
        <v>15646114</v>
      </c>
      <c r="D652" s="0" t="n">
        <v>15648073</v>
      </c>
      <c r="E652" s="0" t="n">
        <v>-1</v>
      </c>
      <c r="F652" s="0" t="s">
        <v>3532</v>
      </c>
      <c r="G652" s="0" t="s">
        <v>41</v>
      </c>
      <c r="H652" s="0" t="n">
        <v>15646328</v>
      </c>
      <c r="I652" s="0" t="n">
        <v>15647625</v>
      </c>
      <c r="J652" s="0" t="s">
        <v>17</v>
      </c>
      <c r="K652" s="0" t="n">
        <v>214</v>
      </c>
    </row>
    <row r="653" customFormat="false" ht="15" hidden="false" customHeight="false" outlineLevel="0" collapsed="false">
      <c r="A653" s="0" t="s">
        <v>3533</v>
      </c>
      <c r="B653" s="0" t="s">
        <v>25</v>
      </c>
      <c r="C653" s="0" t="n">
        <v>763805</v>
      </c>
      <c r="D653" s="0" t="n">
        <v>771377</v>
      </c>
      <c r="E653" s="0" t="n">
        <v>1</v>
      </c>
      <c r="F653" s="0" t="s">
        <v>3534</v>
      </c>
      <c r="G653" s="0" t="s">
        <v>25</v>
      </c>
      <c r="H653" s="0" t="n">
        <v>770989</v>
      </c>
      <c r="I653" s="0" t="n">
        <v>771162</v>
      </c>
      <c r="J653" s="0" t="s">
        <v>14</v>
      </c>
      <c r="K653" s="0" t="n">
        <v>215</v>
      </c>
    </row>
    <row r="654" customFormat="false" ht="15" hidden="false" customHeight="false" outlineLevel="0" collapsed="false">
      <c r="A654" s="0" t="s">
        <v>3535</v>
      </c>
      <c r="B654" s="0" t="s">
        <v>25</v>
      </c>
      <c r="C654" s="0" t="n">
        <v>7866436</v>
      </c>
      <c r="D654" s="0" t="n">
        <v>7868656</v>
      </c>
      <c r="E654" s="0" t="n">
        <v>1</v>
      </c>
      <c r="F654" s="0" t="s">
        <v>3536</v>
      </c>
      <c r="G654" s="0" t="s">
        <v>25</v>
      </c>
      <c r="H654" s="0" t="n">
        <v>7868262</v>
      </c>
      <c r="I654" s="0" t="n">
        <v>7868441</v>
      </c>
      <c r="J654" s="0" t="s">
        <v>14</v>
      </c>
      <c r="K654" s="0" t="n">
        <v>215</v>
      </c>
    </row>
    <row r="655" customFormat="false" ht="15" hidden="false" customHeight="false" outlineLevel="0" collapsed="false">
      <c r="A655" s="0" t="s">
        <v>3537</v>
      </c>
      <c r="B655" s="0" t="s">
        <v>19</v>
      </c>
      <c r="C655" s="0" t="n">
        <v>14987287</v>
      </c>
      <c r="D655" s="0" t="n">
        <v>14991298</v>
      </c>
      <c r="E655" s="0" t="n">
        <v>-1</v>
      </c>
      <c r="F655" s="0" t="s">
        <v>3538</v>
      </c>
      <c r="G655" s="0" t="s">
        <v>19</v>
      </c>
      <c r="H655" s="0" t="n">
        <v>14987502</v>
      </c>
      <c r="I655" s="0" t="n">
        <v>14988651</v>
      </c>
      <c r="J655" s="0" t="s">
        <v>17</v>
      </c>
      <c r="K655" s="0" t="n">
        <v>215</v>
      </c>
    </row>
    <row r="656" customFormat="false" ht="15" hidden="false" customHeight="false" outlineLevel="0" collapsed="false">
      <c r="A656" s="0" t="s">
        <v>3539</v>
      </c>
      <c r="B656" s="0" t="s">
        <v>12</v>
      </c>
      <c r="C656" s="0" t="n">
        <v>15512803</v>
      </c>
      <c r="D656" s="0" t="n">
        <v>15517148</v>
      </c>
      <c r="E656" s="0" t="n">
        <v>-1</v>
      </c>
      <c r="F656" s="0" t="s">
        <v>3540</v>
      </c>
      <c r="G656" s="0" t="s">
        <v>12</v>
      </c>
      <c r="H656" s="0" t="n">
        <v>15513019</v>
      </c>
      <c r="I656" s="0" t="n">
        <v>15514648</v>
      </c>
      <c r="J656" s="0" t="s">
        <v>17</v>
      </c>
      <c r="K656" s="0" t="n">
        <v>216</v>
      </c>
    </row>
    <row r="657" customFormat="false" ht="15" hidden="false" customHeight="false" outlineLevel="0" collapsed="false">
      <c r="A657" s="0" t="s">
        <v>3541</v>
      </c>
      <c r="B657" s="0" t="s">
        <v>19</v>
      </c>
      <c r="C657" s="0" t="n">
        <v>5875856</v>
      </c>
      <c r="D657" s="0" t="n">
        <v>5881674</v>
      </c>
      <c r="E657" s="0" t="n">
        <v>1</v>
      </c>
      <c r="F657" s="0" t="s">
        <v>3542</v>
      </c>
      <c r="G657" s="0" t="s">
        <v>19</v>
      </c>
      <c r="H657" s="0" t="n">
        <v>5878875</v>
      </c>
      <c r="I657" s="0" t="n">
        <v>5881458</v>
      </c>
      <c r="J657" s="0" t="s">
        <v>14</v>
      </c>
      <c r="K657" s="0" t="n">
        <v>216</v>
      </c>
    </row>
    <row r="658" customFormat="false" ht="15" hidden="false" customHeight="false" outlineLevel="0" collapsed="false">
      <c r="A658" s="0" t="s">
        <v>3543</v>
      </c>
      <c r="B658" s="0" t="s">
        <v>22</v>
      </c>
      <c r="C658" s="0" t="n">
        <v>7480741</v>
      </c>
      <c r="D658" s="0" t="n">
        <v>7483037</v>
      </c>
      <c r="E658" s="0" t="n">
        <v>-1</v>
      </c>
      <c r="F658" s="0" t="s">
        <v>3544</v>
      </c>
      <c r="G658" s="0" t="s">
        <v>22</v>
      </c>
      <c r="H658" s="0" t="n">
        <v>7480957</v>
      </c>
      <c r="I658" s="0" t="n">
        <v>7481948</v>
      </c>
      <c r="J658" s="0" t="s">
        <v>17</v>
      </c>
      <c r="K658" s="0" t="n">
        <v>216</v>
      </c>
    </row>
    <row r="659" customFormat="false" ht="15" hidden="false" customHeight="false" outlineLevel="0" collapsed="false">
      <c r="A659" s="0" t="s">
        <v>3545</v>
      </c>
      <c r="B659" s="0" t="s">
        <v>25</v>
      </c>
      <c r="C659" s="0" t="n">
        <v>4960386</v>
      </c>
      <c r="D659" s="0" t="n">
        <v>4963002</v>
      </c>
      <c r="E659" s="0" t="n">
        <v>-1</v>
      </c>
      <c r="F659" s="0" t="s">
        <v>3546</v>
      </c>
      <c r="G659" s="0" t="s">
        <v>25</v>
      </c>
      <c r="H659" s="0" t="n">
        <v>4960602</v>
      </c>
      <c r="I659" s="0" t="n">
        <v>4961402</v>
      </c>
      <c r="J659" s="0" t="s">
        <v>17</v>
      </c>
      <c r="K659" s="0" t="n">
        <v>216</v>
      </c>
    </row>
    <row r="660" customFormat="false" ht="15" hidden="false" customHeight="false" outlineLevel="0" collapsed="false">
      <c r="A660" s="0" t="s">
        <v>3547</v>
      </c>
      <c r="B660" s="0" t="s">
        <v>41</v>
      </c>
      <c r="C660" s="0" t="n">
        <v>5800331</v>
      </c>
      <c r="D660" s="0" t="n">
        <v>5807078</v>
      </c>
      <c r="E660" s="0" t="n">
        <v>-1</v>
      </c>
      <c r="F660" s="0" t="s">
        <v>3548</v>
      </c>
      <c r="G660" s="0" t="s">
        <v>41</v>
      </c>
      <c r="H660" s="0" t="n">
        <v>5800549</v>
      </c>
      <c r="I660" s="0" t="n">
        <v>5802240</v>
      </c>
      <c r="J660" s="0" t="s">
        <v>17</v>
      </c>
      <c r="K660" s="0" t="n">
        <v>218</v>
      </c>
    </row>
    <row r="661" customFormat="false" ht="15" hidden="false" customHeight="false" outlineLevel="0" collapsed="false">
      <c r="A661" s="0" t="s">
        <v>3549</v>
      </c>
      <c r="B661" s="0" t="s">
        <v>32</v>
      </c>
      <c r="C661" s="0" t="n">
        <v>9031239</v>
      </c>
      <c r="D661" s="0" t="n">
        <v>9036686</v>
      </c>
      <c r="E661" s="0" t="n">
        <v>-1</v>
      </c>
      <c r="F661" s="0" t="s">
        <v>3550</v>
      </c>
      <c r="G661" s="0" t="s">
        <v>32</v>
      </c>
      <c r="H661" s="0" t="n">
        <v>9031457</v>
      </c>
      <c r="I661" s="0" t="n">
        <v>9032491</v>
      </c>
      <c r="J661" s="0" t="s">
        <v>17</v>
      </c>
      <c r="K661" s="0" t="n">
        <v>218</v>
      </c>
    </row>
    <row r="662" customFormat="false" ht="15" hidden="false" customHeight="false" outlineLevel="0" collapsed="false">
      <c r="A662" s="0" t="s">
        <v>3551</v>
      </c>
      <c r="B662" s="0" t="s">
        <v>19</v>
      </c>
      <c r="C662" s="0" t="n">
        <v>8139463</v>
      </c>
      <c r="D662" s="0" t="n">
        <v>8140172</v>
      </c>
      <c r="E662" s="0" t="n">
        <v>1</v>
      </c>
      <c r="F662" s="0" t="s">
        <v>3552</v>
      </c>
      <c r="G662" s="0" t="s">
        <v>19</v>
      </c>
      <c r="H662" s="0" t="n">
        <v>8139622</v>
      </c>
      <c r="I662" s="0" t="n">
        <v>8139951</v>
      </c>
      <c r="J662" s="0" t="s">
        <v>14</v>
      </c>
      <c r="K662" s="0" t="n">
        <v>221</v>
      </c>
    </row>
    <row r="663" customFormat="false" ht="15" hidden="false" customHeight="false" outlineLevel="0" collapsed="false">
      <c r="A663" s="0" t="s">
        <v>3553</v>
      </c>
      <c r="B663" s="0" t="s">
        <v>12</v>
      </c>
      <c r="C663" s="0" t="n">
        <v>8011023</v>
      </c>
      <c r="D663" s="0" t="n">
        <v>8012153</v>
      </c>
      <c r="E663" s="0" t="n">
        <v>-1</v>
      </c>
      <c r="F663" s="0" t="s">
        <v>3554</v>
      </c>
      <c r="G663" s="0" t="s">
        <v>12</v>
      </c>
      <c r="H663" s="0" t="n">
        <v>8011245</v>
      </c>
      <c r="I663" s="0" t="n">
        <v>8012058</v>
      </c>
      <c r="J663" s="0" t="s">
        <v>17</v>
      </c>
      <c r="K663" s="0" t="n">
        <v>222</v>
      </c>
    </row>
    <row r="664" customFormat="false" ht="15" hidden="false" customHeight="false" outlineLevel="0" collapsed="false">
      <c r="A664" s="0" t="s">
        <v>3555</v>
      </c>
      <c r="B664" s="0" t="s">
        <v>12</v>
      </c>
      <c r="C664" s="0" t="n">
        <v>9666500</v>
      </c>
      <c r="D664" s="0" t="n">
        <v>9669844</v>
      </c>
      <c r="E664" s="0" t="n">
        <v>1</v>
      </c>
      <c r="F664" s="0" t="s">
        <v>3556</v>
      </c>
      <c r="G664" s="0" t="s">
        <v>12</v>
      </c>
      <c r="H664" s="0" t="n">
        <v>9668244</v>
      </c>
      <c r="I664" s="0" t="n">
        <v>9669622</v>
      </c>
      <c r="J664" s="0" t="s">
        <v>14</v>
      </c>
      <c r="K664" s="0" t="n">
        <v>222</v>
      </c>
    </row>
    <row r="665" customFormat="false" ht="15" hidden="false" customHeight="false" outlineLevel="0" collapsed="false">
      <c r="A665" s="0" t="s">
        <v>3557</v>
      </c>
      <c r="B665" s="0" t="s">
        <v>12</v>
      </c>
      <c r="C665" s="0" t="n">
        <v>9899387</v>
      </c>
      <c r="D665" s="0" t="n">
        <v>9907420</v>
      </c>
      <c r="E665" s="0" t="n">
        <v>1</v>
      </c>
      <c r="F665" s="0" t="s">
        <v>3558</v>
      </c>
      <c r="G665" s="0" t="s">
        <v>12</v>
      </c>
      <c r="H665" s="0" t="n">
        <v>9906567</v>
      </c>
      <c r="I665" s="0" t="n">
        <v>9907198</v>
      </c>
      <c r="J665" s="0" t="s">
        <v>14</v>
      </c>
      <c r="K665" s="0" t="n">
        <v>222</v>
      </c>
    </row>
    <row r="666" customFormat="false" ht="15" hidden="false" customHeight="false" outlineLevel="0" collapsed="false">
      <c r="A666" s="0" t="s">
        <v>3559</v>
      </c>
      <c r="B666" s="0" t="s">
        <v>12</v>
      </c>
      <c r="C666" s="0" t="n">
        <v>11362275</v>
      </c>
      <c r="D666" s="0" t="n">
        <v>11366027</v>
      </c>
      <c r="E666" s="0" t="n">
        <v>-1</v>
      </c>
      <c r="F666" s="0" t="s">
        <v>3560</v>
      </c>
      <c r="G666" s="0" t="s">
        <v>12</v>
      </c>
      <c r="H666" s="0" t="n">
        <v>11362497</v>
      </c>
      <c r="I666" s="0" t="n">
        <v>11363281</v>
      </c>
      <c r="J666" s="0" t="s">
        <v>17</v>
      </c>
      <c r="K666" s="0" t="n">
        <v>222</v>
      </c>
    </row>
    <row r="667" customFormat="false" ht="15" hidden="false" customHeight="false" outlineLevel="0" collapsed="false">
      <c r="A667" s="0" t="s">
        <v>3561</v>
      </c>
      <c r="B667" s="0" t="s">
        <v>25</v>
      </c>
      <c r="C667" s="0" t="n">
        <v>7085130</v>
      </c>
      <c r="D667" s="0" t="n">
        <v>7087670</v>
      </c>
      <c r="E667" s="0" t="n">
        <v>-1</v>
      </c>
      <c r="F667" s="0" t="s">
        <v>3562</v>
      </c>
      <c r="G667" s="0" t="s">
        <v>25</v>
      </c>
      <c r="H667" s="0" t="n">
        <v>7085352</v>
      </c>
      <c r="I667" s="0" t="n">
        <v>7085887</v>
      </c>
      <c r="J667" s="0" t="s">
        <v>17</v>
      </c>
      <c r="K667" s="0" t="n">
        <v>222</v>
      </c>
    </row>
    <row r="668" customFormat="false" ht="15" hidden="false" customHeight="false" outlineLevel="0" collapsed="false">
      <c r="A668" s="0" t="s">
        <v>3563</v>
      </c>
      <c r="B668" s="0" t="s">
        <v>12</v>
      </c>
      <c r="C668" s="0" t="n">
        <v>6139647</v>
      </c>
      <c r="D668" s="0" t="n">
        <v>6143347</v>
      </c>
      <c r="E668" s="0" t="n">
        <v>1</v>
      </c>
      <c r="F668" s="0" t="s">
        <v>3564</v>
      </c>
      <c r="G668" s="0" t="s">
        <v>12</v>
      </c>
      <c r="H668" s="0" t="n">
        <v>6142607</v>
      </c>
      <c r="I668" s="0" t="n">
        <v>6143125</v>
      </c>
      <c r="J668" s="0" t="s">
        <v>14</v>
      </c>
      <c r="K668" s="0" t="n">
        <v>222</v>
      </c>
    </row>
    <row r="669" customFormat="false" ht="15" hidden="false" customHeight="false" outlineLevel="0" collapsed="false">
      <c r="A669" s="0" t="s">
        <v>3565</v>
      </c>
      <c r="B669" s="0" t="s">
        <v>25</v>
      </c>
      <c r="C669" s="0" t="n">
        <v>12942527</v>
      </c>
      <c r="D669" s="0" t="n">
        <v>12949779</v>
      </c>
      <c r="E669" s="0" t="n">
        <v>1</v>
      </c>
      <c r="F669" s="0" t="s">
        <v>3566</v>
      </c>
      <c r="G669" s="0" t="s">
        <v>25</v>
      </c>
      <c r="H669" s="0" t="n">
        <v>12948085</v>
      </c>
      <c r="I669" s="0" t="n">
        <v>12949557</v>
      </c>
      <c r="J669" s="0" t="s">
        <v>14</v>
      </c>
      <c r="K669" s="0" t="n">
        <v>222</v>
      </c>
    </row>
    <row r="670" customFormat="false" ht="15" hidden="false" customHeight="false" outlineLevel="0" collapsed="false">
      <c r="A670" s="0" t="s">
        <v>3567</v>
      </c>
      <c r="B670" s="0" t="s">
        <v>25</v>
      </c>
      <c r="C670" s="0" t="n">
        <v>2583973</v>
      </c>
      <c r="D670" s="0" t="n">
        <v>2597023</v>
      </c>
      <c r="E670" s="0" t="n">
        <v>-1</v>
      </c>
      <c r="F670" s="0" t="s">
        <v>3568</v>
      </c>
      <c r="G670" s="0" t="s">
        <v>25</v>
      </c>
      <c r="H670" s="0" t="n">
        <v>2584196</v>
      </c>
      <c r="I670" s="0" t="n">
        <v>2584639</v>
      </c>
      <c r="J670" s="0" t="s">
        <v>17</v>
      </c>
      <c r="K670" s="0" t="n">
        <v>223</v>
      </c>
    </row>
    <row r="671" customFormat="false" ht="15" hidden="false" customHeight="false" outlineLevel="0" collapsed="false">
      <c r="A671" s="0" t="s">
        <v>3569</v>
      </c>
      <c r="B671" s="0" t="s">
        <v>12</v>
      </c>
      <c r="C671" s="0" t="n">
        <v>1121882</v>
      </c>
      <c r="D671" s="0" t="n">
        <v>1129122</v>
      </c>
      <c r="E671" s="0" t="n">
        <v>1</v>
      </c>
      <c r="F671" s="0" t="s">
        <v>3570</v>
      </c>
      <c r="G671" s="0" t="s">
        <v>12</v>
      </c>
      <c r="H671" s="0" t="n">
        <v>1126959</v>
      </c>
      <c r="I671" s="0" t="n">
        <v>1128899</v>
      </c>
      <c r="J671" s="0" t="s">
        <v>14</v>
      </c>
      <c r="K671" s="0" t="n">
        <v>223</v>
      </c>
    </row>
    <row r="672" customFormat="false" ht="15" hidden="false" customHeight="false" outlineLevel="0" collapsed="false">
      <c r="A672" s="0" t="s">
        <v>3571</v>
      </c>
      <c r="B672" s="0" t="s">
        <v>22</v>
      </c>
      <c r="C672" s="0" t="n">
        <v>8350460</v>
      </c>
      <c r="D672" s="0" t="n">
        <v>8354627</v>
      </c>
      <c r="E672" s="0" t="n">
        <v>-1</v>
      </c>
      <c r="F672" s="0" t="s">
        <v>3572</v>
      </c>
      <c r="G672" s="0" t="s">
        <v>22</v>
      </c>
      <c r="H672" s="0" t="n">
        <v>8350684</v>
      </c>
      <c r="I672" s="0" t="n">
        <v>8351354</v>
      </c>
      <c r="J672" s="0" t="s">
        <v>17</v>
      </c>
      <c r="K672" s="0" t="n">
        <v>224</v>
      </c>
    </row>
    <row r="673" customFormat="false" ht="15" hidden="false" customHeight="false" outlineLevel="0" collapsed="false">
      <c r="A673" s="0" t="s">
        <v>3573</v>
      </c>
      <c r="B673" s="0" t="s">
        <v>25</v>
      </c>
      <c r="C673" s="0" t="n">
        <v>3933602</v>
      </c>
      <c r="D673" s="0" t="n">
        <v>3935885</v>
      </c>
      <c r="E673" s="0" t="n">
        <v>-1</v>
      </c>
      <c r="F673" s="0" t="s">
        <v>3574</v>
      </c>
      <c r="G673" s="0" t="s">
        <v>25</v>
      </c>
      <c r="H673" s="0" t="n">
        <v>3933826</v>
      </c>
      <c r="I673" s="0" t="n">
        <v>3934779</v>
      </c>
      <c r="J673" s="0" t="s">
        <v>17</v>
      </c>
      <c r="K673" s="0" t="n">
        <v>224</v>
      </c>
    </row>
    <row r="674" customFormat="false" ht="15" hidden="false" customHeight="false" outlineLevel="0" collapsed="false">
      <c r="A674" s="0" t="s">
        <v>3575</v>
      </c>
      <c r="B674" s="0" t="s">
        <v>19</v>
      </c>
      <c r="C674" s="0" t="n">
        <v>8528188</v>
      </c>
      <c r="D674" s="0" t="n">
        <v>8530971</v>
      </c>
      <c r="E674" s="0" t="n">
        <v>1</v>
      </c>
      <c r="F674" s="0" t="s">
        <v>3576</v>
      </c>
      <c r="G674" s="0" t="s">
        <v>19</v>
      </c>
      <c r="H674" s="0" t="n">
        <v>8528234</v>
      </c>
      <c r="I674" s="0" t="n">
        <v>8530745</v>
      </c>
      <c r="J674" s="0" t="s">
        <v>14</v>
      </c>
      <c r="K674" s="0" t="n">
        <v>226</v>
      </c>
    </row>
    <row r="675" customFormat="false" ht="15" hidden="false" customHeight="false" outlineLevel="0" collapsed="false">
      <c r="A675" s="0" t="s">
        <v>3577</v>
      </c>
      <c r="B675" s="0" t="s">
        <v>19</v>
      </c>
      <c r="C675" s="0" t="n">
        <v>11300179</v>
      </c>
      <c r="D675" s="0" t="n">
        <v>11302029</v>
      </c>
      <c r="E675" s="0" t="n">
        <v>1</v>
      </c>
      <c r="F675" s="0" t="s">
        <v>3578</v>
      </c>
      <c r="G675" s="0" t="s">
        <v>19</v>
      </c>
      <c r="H675" s="0" t="n">
        <v>11301117</v>
      </c>
      <c r="I675" s="0" t="n">
        <v>11301803</v>
      </c>
      <c r="J675" s="0" t="s">
        <v>14</v>
      </c>
      <c r="K675" s="0" t="n">
        <v>226</v>
      </c>
    </row>
    <row r="676" customFormat="false" ht="15" hidden="false" customHeight="false" outlineLevel="0" collapsed="false">
      <c r="A676" s="0" t="s">
        <v>3579</v>
      </c>
      <c r="B676" s="0" t="s">
        <v>32</v>
      </c>
      <c r="C676" s="0" t="n">
        <v>6715951</v>
      </c>
      <c r="D676" s="0" t="n">
        <v>6716991</v>
      </c>
      <c r="E676" s="0" t="n">
        <v>1</v>
      </c>
      <c r="F676" s="0" t="s">
        <v>3580</v>
      </c>
      <c r="G676" s="0" t="s">
        <v>32</v>
      </c>
      <c r="H676" s="0" t="n">
        <v>6716007</v>
      </c>
      <c r="I676" s="0" t="n">
        <v>6716761</v>
      </c>
      <c r="J676" s="0" t="s">
        <v>14</v>
      </c>
      <c r="K676" s="0" t="n">
        <v>230</v>
      </c>
    </row>
    <row r="677" customFormat="false" ht="15" hidden="false" customHeight="false" outlineLevel="0" collapsed="false">
      <c r="A677" s="0" t="s">
        <v>3581</v>
      </c>
      <c r="B677" s="0" t="s">
        <v>12</v>
      </c>
      <c r="C677" s="0" t="n">
        <v>4341253</v>
      </c>
      <c r="D677" s="0" t="n">
        <v>4345864</v>
      </c>
      <c r="E677" s="0" t="n">
        <v>-1</v>
      </c>
      <c r="F677" s="0" t="s">
        <v>3582</v>
      </c>
      <c r="G677" s="0" t="s">
        <v>12</v>
      </c>
      <c r="H677" s="0" t="n">
        <v>4341484</v>
      </c>
      <c r="I677" s="0" t="n">
        <v>4341578</v>
      </c>
      <c r="J677" s="0" t="s">
        <v>17</v>
      </c>
      <c r="K677" s="0" t="n">
        <v>231</v>
      </c>
    </row>
    <row r="678" customFormat="false" ht="15" hidden="false" customHeight="false" outlineLevel="0" collapsed="false">
      <c r="A678" s="0" t="s">
        <v>3583</v>
      </c>
      <c r="B678" s="0" t="s">
        <v>32</v>
      </c>
      <c r="C678" s="0" t="n">
        <v>13418444</v>
      </c>
      <c r="D678" s="0" t="n">
        <v>13423310</v>
      </c>
      <c r="E678" s="0" t="n">
        <v>1</v>
      </c>
      <c r="F678" s="0" t="s">
        <v>3584</v>
      </c>
      <c r="G678" s="0" t="s">
        <v>32</v>
      </c>
      <c r="H678" s="0" t="n">
        <v>13421454</v>
      </c>
      <c r="I678" s="0" t="n">
        <v>13423078</v>
      </c>
      <c r="J678" s="0" t="s">
        <v>14</v>
      </c>
      <c r="K678" s="0" t="n">
        <v>232</v>
      </c>
    </row>
    <row r="679" customFormat="false" ht="15" hidden="false" customHeight="false" outlineLevel="0" collapsed="false">
      <c r="A679" s="0" t="s">
        <v>3585</v>
      </c>
      <c r="B679" s="0" t="s">
        <v>22</v>
      </c>
      <c r="C679" s="0" t="n">
        <v>9689577</v>
      </c>
      <c r="D679" s="0" t="n">
        <v>9691856</v>
      </c>
      <c r="E679" s="0" t="n">
        <v>-1</v>
      </c>
      <c r="F679" s="0" t="s">
        <v>3586</v>
      </c>
      <c r="G679" s="0" t="s">
        <v>22</v>
      </c>
      <c r="H679" s="0" t="n">
        <v>9689809</v>
      </c>
      <c r="I679" s="0" t="n">
        <v>9691794</v>
      </c>
      <c r="J679" s="0" t="s">
        <v>17</v>
      </c>
      <c r="K679" s="0" t="n">
        <v>232</v>
      </c>
    </row>
    <row r="680" customFormat="false" ht="15" hidden="false" customHeight="false" outlineLevel="0" collapsed="false">
      <c r="A680" s="0" t="s">
        <v>3587</v>
      </c>
      <c r="B680" s="0" t="s">
        <v>19</v>
      </c>
      <c r="C680" s="0" t="n">
        <v>3800038</v>
      </c>
      <c r="D680" s="0" t="n">
        <v>3802751</v>
      </c>
      <c r="E680" s="0" t="n">
        <v>-1</v>
      </c>
      <c r="F680" s="0" t="s">
        <v>3588</v>
      </c>
      <c r="G680" s="0" t="s">
        <v>19</v>
      </c>
      <c r="H680" s="0" t="n">
        <v>3800272</v>
      </c>
      <c r="I680" s="0" t="n">
        <v>3801922</v>
      </c>
      <c r="J680" s="0" t="s">
        <v>17</v>
      </c>
      <c r="K680" s="0" t="n">
        <v>234</v>
      </c>
    </row>
    <row r="681" customFormat="false" ht="15" hidden="false" customHeight="false" outlineLevel="0" collapsed="false">
      <c r="A681" s="0" t="s">
        <v>3589</v>
      </c>
      <c r="B681" s="0" t="s">
        <v>12</v>
      </c>
      <c r="C681" s="0" t="n">
        <v>8299572</v>
      </c>
      <c r="D681" s="0" t="n">
        <v>8301136</v>
      </c>
      <c r="E681" s="0" t="n">
        <v>-1</v>
      </c>
      <c r="F681" s="0" t="s">
        <v>3590</v>
      </c>
      <c r="G681" s="0" t="s">
        <v>12</v>
      </c>
      <c r="H681" s="0" t="n">
        <v>8299807</v>
      </c>
      <c r="I681" s="0" t="n">
        <v>8300615</v>
      </c>
      <c r="J681" s="0" t="s">
        <v>17</v>
      </c>
      <c r="K681" s="0" t="n">
        <v>235</v>
      </c>
    </row>
    <row r="682" customFormat="false" ht="15" hidden="false" customHeight="false" outlineLevel="0" collapsed="false">
      <c r="A682" s="0" t="s">
        <v>3591</v>
      </c>
      <c r="B682" s="0" t="s">
        <v>19</v>
      </c>
      <c r="C682" s="0" t="n">
        <v>11764403</v>
      </c>
      <c r="D682" s="0" t="n">
        <v>11769300</v>
      </c>
      <c r="E682" s="0" t="n">
        <v>-1</v>
      </c>
      <c r="F682" s="0" t="s">
        <v>3592</v>
      </c>
      <c r="G682" s="0" t="s">
        <v>19</v>
      </c>
      <c r="H682" s="0" t="n">
        <v>11764639</v>
      </c>
      <c r="I682" s="0" t="n">
        <v>11766594</v>
      </c>
      <c r="J682" s="0" t="s">
        <v>17</v>
      </c>
      <c r="K682" s="0" t="n">
        <v>236</v>
      </c>
    </row>
    <row r="683" customFormat="false" ht="15" hidden="false" customHeight="false" outlineLevel="0" collapsed="false">
      <c r="A683" s="0" t="s">
        <v>3593</v>
      </c>
      <c r="B683" s="0" t="s">
        <v>19</v>
      </c>
      <c r="C683" s="0" t="n">
        <v>4411353</v>
      </c>
      <c r="D683" s="0" t="n">
        <v>4416043</v>
      </c>
      <c r="E683" s="0" t="n">
        <v>-1</v>
      </c>
      <c r="F683" s="0" t="s">
        <v>3594</v>
      </c>
      <c r="G683" s="0" t="s">
        <v>19</v>
      </c>
      <c r="H683" s="0" t="n">
        <v>4411590</v>
      </c>
      <c r="I683" s="0" t="n">
        <v>4412268</v>
      </c>
      <c r="J683" s="0" t="s">
        <v>17</v>
      </c>
      <c r="K683" s="0" t="n">
        <v>237</v>
      </c>
    </row>
    <row r="684" customFormat="false" ht="15" hidden="false" customHeight="false" outlineLevel="0" collapsed="false">
      <c r="A684" s="0" t="s">
        <v>3595</v>
      </c>
      <c r="B684" s="0" t="s">
        <v>12</v>
      </c>
      <c r="C684" s="0" t="n">
        <v>3410346</v>
      </c>
      <c r="D684" s="0" t="n">
        <v>3412663</v>
      </c>
      <c r="E684" s="0" t="n">
        <v>1</v>
      </c>
      <c r="F684" s="0" t="s">
        <v>3596</v>
      </c>
      <c r="G684" s="0" t="s">
        <v>12</v>
      </c>
      <c r="H684" s="0" t="n">
        <v>3412036</v>
      </c>
      <c r="I684" s="0" t="n">
        <v>3412426</v>
      </c>
      <c r="J684" s="0" t="s">
        <v>14</v>
      </c>
      <c r="K684" s="0" t="n">
        <v>237</v>
      </c>
    </row>
    <row r="685" customFormat="false" ht="15" hidden="false" customHeight="false" outlineLevel="0" collapsed="false">
      <c r="A685" s="0" t="s">
        <v>3597</v>
      </c>
      <c r="B685" s="0" t="s">
        <v>25</v>
      </c>
      <c r="C685" s="0" t="n">
        <v>1807729</v>
      </c>
      <c r="D685" s="0" t="n">
        <v>1818314</v>
      </c>
      <c r="E685" s="0" t="n">
        <v>-1</v>
      </c>
      <c r="F685" s="0" t="s">
        <v>3598</v>
      </c>
      <c r="G685" s="0" t="s">
        <v>25</v>
      </c>
      <c r="H685" s="0" t="n">
        <v>1807966</v>
      </c>
      <c r="I685" s="0" t="n">
        <v>1809274</v>
      </c>
      <c r="J685" s="0" t="s">
        <v>17</v>
      </c>
      <c r="K685" s="0" t="n">
        <v>237</v>
      </c>
    </row>
    <row r="686" customFormat="false" ht="15" hidden="false" customHeight="false" outlineLevel="0" collapsed="false">
      <c r="A686" s="0" t="s">
        <v>3599</v>
      </c>
      <c r="B686" s="0" t="s">
        <v>22</v>
      </c>
      <c r="C686" s="0" t="n">
        <v>11319135</v>
      </c>
      <c r="D686" s="0" t="n">
        <v>11319587</v>
      </c>
      <c r="E686" s="0" t="n">
        <v>-1</v>
      </c>
      <c r="F686" s="0" t="s">
        <v>3600</v>
      </c>
      <c r="G686" s="0" t="s">
        <v>22</v>
      </c>
      <c r="H686" s="0" t="n">
        <v>11319373</v>
      </c>
      <c r="I686" s="0" t="n">
        <v>11319533</v>
      </c>
      <c r="J686" s="0" t="s">
        <v>17</v>
      </c>
      <c r="K686" s="0" t="n">
        <v>238</v>
      </c>
    </row>
    <row r="687" customFormat="false" ht="15" hidden="false" customHeight="false" outlineLevel="0" collapsed="false">
      <c r="A687" s="0" t="s">
        <v>3601</v>
      </c>
      <c r="B687" s="0" t="s">
        <v>12</v>
      </c>
      <c r="C687" s="0" t="n">
        <v>20649868</v>
      </c>
      <c r="D687" s="0" t="n">
        <v>20654937</v>
      </c>
      <c r="E687" s="0" t="n">
        <v>1</v>
      </c>
      <c r="F687" s="0" t="s">
        <v>3602</v>
      </c>
      <c r="G687" s="0" t="s">
        <v>12</v>
      </c>
      <c r="H687" s="0" t="n">
        <v>20653370</v>
      </c>
      <c r="I687" s="0" t="n">
        <v>20654697</v>
      </c>
      <c r="J687" s="0" t="s">
        <v>14</v>
      </c>
      <c r="K687" s="0" t="n">
        <v>240</v>
      </c>
    </row>
    <row r="688" customFormat="false" ht="15" hidden="false" customHeight="false" outlineLevel="0" collapsed="false">
      <c r="A688" s="0" t="s">
        <v>3603</v>
      </c>
      <c r="B688" s="0" t="s">
        <v>19</v>
      </c>
      <c r="C688" s="0" t="n">
        <v>3252952</v>
      </c>
      <c r="D688" s="0" t="n">
        <v>3256165</v>
      </c>
      <c r="E688" s="0" t="n">
        <v>1</v>
      </c>
      <c r="F688" s="0" t="s">
        <v>3604</v>
      </c>
      <c r="G688" s="0" t="s">
        <v>19</v>
      </c>
      <c r="H688" s="0" t="n">
        <v>3254798</v>
      </c>
      <c r="I688" s="0" t="n">
        <v>3255924</v>
      </c>
      <c r="J688" s="0" t="s">
        <v>14</v>
      </c>
      <c r="K688" s="0" t="n">
        <v>241</v>
      </c>
    </row>
    <row r="689" customFormat="false" ht="15" hidden="false" customHeight="false" outlineLevel="0" collapsed="false">
      <c r="A689" s="0" t="s">
        <v>3605</v>
      </c>
      <c r="B689" s="0" t="s">
        <v>22</v>
      </c>
      <c r="C689" s="0" t="n">
        <v>11027878</v>
      </c>
      <c r="D689" s="0" t="n">
        <v>11030320</v>
      </c>
      <c r="E689" s="0" t="n">
        <v>-1</v>
      </c>
      <c r="F689" s="0" t="s">
        <v>3606</v>
      </c>
      <c r="G689" s="0" t="s">
        <v>22</v>
      </c>
      <c r="H689" s="0" t="n">
        <v>11028121</v>
      </c>
      <c r="I689" s="0" t="n">
        <v>11030289</v>
      </c>
      <c r="J689" s="0" t="s">
        <v>17</v>
      </c>
      <c r="K689" s="0" t="n">
        <v>243</v>
      </c>
    </row>
    <row r="690" customFormat="false" ht="15" hidden="false" customHeight="false" outlineLevel="0" collapsed="false">
      <c r="A690" s="0" t="s">
        <v>3607</v>
      </c>
      <c r="B690" s="0" t="s">
        <v>19</v>
      </c>
      <c r="C690" s="0" t="n">
        <v>8378495</v>
      </c>
      <c r="D690" s="0" t="n">
        <v>8382638</v>
      </c>
      <c r="E690" s="0" t="n">
        <v>1</v>
      </c>
      <c r="F690" s="0" t="s">
        <v>3608</v>
      </c>
      <c r="G690" s="0" t="s">
        <v>19</v>
      </c>
      <c r="H690" s="0" t="n">
        <v>8381410</v>
      </c>
      <c r="I690" s="0" t="n">
        <v>8382395</v>
      </c>
      <c r="J690" s="0" t="s">
        <v>14</v>
      </c>
      <c r="K690" s="0" t="n">
        <v>243</v>
      </c>
    </row>
    <row r="691" customFormat="false" ht="15" hidden="false" customHeight="false" outlineLevel="0" collapsed="false">
      <c r="A691" s="0" t="s">
        <v>3609</v>
      </c>
      <c r="B691" s="0" t="s">
        <v>25</v>
      </c>
      <c r="C691" s="0" t="n">
        <v>10364987</v>
      </c>
      <c r="D691" s="0" t="n">
        <v>10373121</v>
      </c>
      <c r="E691" s="0" t="n">
        <v>1</v>
      </c>
      <c r="F691" s="0" t="s">
        <v>3610</v>
      </c>
      <c r="G691" s="0" t="s">
        <v>25</v>
      </c>
      <c r="H691" s="0" t="n">
        <v>10371727</v>
      </c>
      <c r="I691" s="0" t="n">
        <v>10372878</v>
      </c>
      <c r="J691" s="0" t="s">
        <v>14</v>
      </c>
      <c r="K691" s="0" t="n">
        <v>243</v>
      </c>
    </row>
    <row r="692" customFormat="false" ht="15" hidden="false" customHeight="false" outlineLevel="0" collapsed="false">
      <c r="A692" s="0" t="s">
        <v>3611</v>
      </c>
      <c r="B692" s="0" t="s">
        <v>12</v>
      </c>
      <c r="C692" s="0" t="n">
        <v>11438576</v>
      </c>
      <c r="D692" s="0" t="n">
        <v>11441424</v>
      </c>
      <c r="E692" s="0" t="n">
        <v>1</v>
      </c>
      <c r="F692" s="0" t="s">
        <v>3612</v>
      </c>
      <c r="G692" s="0" t="s">
        <v>12</v>
      </c>
      <c r="H692" s="0" t="n">
        <v>11440213</v>
      </c>
      <c r="I692" s="0" t="n">
        <v>11441180</v>
      </c>
      <c r="J692" s="0" t="s">
        <v>14</v>
      </c>
      <c r="K692" s="0" t="n">
        <v>244</v>
      </c>
    </row>
    <row r="693" customFormat="false" ht="15" hidden="false" customHeight="false" outlineLevel="0" collapsed="false">
      <c r="A693" s="0" t="s">
        <v>3613</v>
      </c>
      <c r="B693" s="0" t="s">
        <v>22</v>
      </c>
      <c r="C693" s="0" t="n">
        <v>7106344</v>
      </c>
      <c r="D693" s="0" t="n">
        <v>7109989</v>
      </c>
      <c r="E693" s="0" t="n">
        <v>-1</v>
      </c>
      <c r="F693" s="0" t="s">
        <v>3614</v>
      </c>
      <c r="G693" s="0" t="s">
        <v>22</v>
      </c>
      <c r="H693" s="0" t="n">
        <v>7106589</v>
      </c>
      <c r="I693" s="0" t="n">
        <v>7107125</v>
      </c>
      <c r="J693" s="0" t="s">
        <v>17</v>
      </c>
      <c r="K693" s="0" t="n">
        <v>245</v>
      </c>
    </row>
    <row r="694" customFormat="false" ht="15" hidden="false" customHeight="false" outlineLevel="0" collapsed="false">
      <c r="A694" s="0" t="s">
        <v>3615</v>
      </c>
      <c r="B694" s="0" t="s">
        <v>19</v>
      </c>
      <c r="C694" s="0" t="n">
        <v>13977749</v>
      </c>
      <c r="D694" s="0" t="n">
        <v>13978885</v>
      </c>
      <c r="E694" s="0" t="n">
        <v>1</v>
      </c>
      <c r="F694" s="0" t="s">
        <v>3616</v>
      </c>
      <c r="G694" s="0" t="s">
        <v>19</v>
      </c>
      <c r="H694" s="0" t="n">
        <v>13977979</v>
      </c>
      <c r="I694" s="0" t="n">
        <v>13978639</v>
      </c>
      <c r="J694" s="0" t="s">
        <v>14</v>
      </c>
      <c r="K694" s="0" t="n">
        <v>246</v>
      </c>
    </row>
    <row r="695" customFormat="false" ht="15" hidden="false" customHeight="false" outlineLevel="0" collapsed="false">
      <c r="A695" s="0" t="s">
        <v>3617</v>
      </c>
      <c r="B695" s="0" t="s">
        <v>12</v>
      </c>
      <c r="C695" s="0" t="n">
        <v>5734723</v>
      </c>
      <c r="D695" s="0" t="n">
        <v>5735756</v>
      </c>
      <c r="E695" s="0" t="n">
        <v>-1</v>
      </c>
      <c r="F695" s="0" t="s">
        <v>3618</v>
      </c>
      <c r="G695" s="0" t="s">
        <v>12</v>
      </c>
      <c r="H695" s="0" t="n">
        <v>5734970</v>
      </c>
      <c r="I695" s="0" t="n">
        <v>5735754</v>
      </c>
      <c r="J695" s="0" t="s">
        <v>17</v>
      </c>
      <c r="K695" s="0" t="n">
        <v>247</v>
      </c>
    </row>
    <row r="696" customFormat="false" ht="15" hidden="false" customHeight="false" outlineLevel="0" collapsed="false">
      <c r="A696" s="0" t="s">
        <v>3619</v>
      </c>
      <c r="B696" s="0" t="s">
        <v>22</v>
      </c>
      <c r="C696" s="0" t="n">
        <v>5647970</v>
      </c>
      <c r="D696" s="0" t="n">
        <v>5649440</v>
      </c>
      <c r="E696" s="0" t="n">
        <v>-1</v>
      </c>
      <c r="F696" s="0" t="s">
        <v>3620</v>
      </c>
      <c r="G696" s="0" t="s">
        <v>22</v>
      </c>
      <c r="H696" s="0" t="n">
        <v>5648217</v>
      </c>
      <c r="I696" s="0" t="n">
        <v>5648851</v>
      </c>
      <c r="J696" s="0" t="s">
        <v>17</v>
      </c>
      <c r="K696" s="0" t="n">
        <v>247</v>
      </c>
    </row>
    <row r="697" customFormat="false" ht="15" hidden="false" customHeight="false" outlineLevel="0" collapsed="false">
      <c r="A697" s="0" t="s">
        <v>3621</v>
      </c>
      <c r="B697" s="0" t="s">
        <v>12</v>
      </c>
      <c r="C697" s="0" t="n">
        <v>13098719</v>
      </c>
      <c r="D697" s="0" t="n">
        <v>13110146</v>
      </c>
      <c r="E697" s="0" t="n">
        <v>-1</v>
      </c>
      <c r="F697" s="0" t="s">
        <v>3622</v>
      </c>
      <c r="G697" s="0" t="s">
        <v>12</v>
      </c>
      <c r="H697" s="0" t="n">
        <v>13098966</v>
      </c>
      <c r="I697" s="0" t="n">
        <v>13099735</v>
      </c>
      <c r="J697" s="0" t="s">
        <v>17</v>
      </c>
      <c r="K697" s="0" t="n">
        <v>247</v>
      </c>
    </row>
    <row r="698" customFormat="false" ht="15" hidden="false" customHeight="false" outlineLevel="0" collapsed="false">
      <c r="A698" s="0" t="s">
        <v>3623</v>
      </c>
      <c r="B698" s="0" t="s">
        <v>41</v>
      </c>
      <c r="C698" s="0" t="n">
        <v>12129474</v>
      </c>
      <c r="D698" s="0" t="n">
        <v>12135065</v>
      </c>
      <c r="E698" s="0" t="n">
        <v>1</v>
      </c>
      <c r="F698" s="0" t="s">
        <v>3624</v>
      </c>
      <c r="G698" s="0" t="s">
        <v>41</v>
      </c>
      <c r="H698" s="0" t="n">
        <v>12132887</v>
      </c>
      <c r="I698" s="0" t="n">
        <v>12134817</v>
      </c>
      <c r="J698" s="0" t="s">
        <v>14</v>
      </c>
      <c r="K698" s="0" t="n">
        <v>248</v>
      </c>
    </row>
    <row r="699" customFormat="false" ht="15" hidden="false" customHeight="false" outlineLevel="0" collapsed="false">
      <c r="A699" s="0" t="s">
        <v>3625</v>
      </c>
      <c r="B699" s="0" t="s">
        <v>12</v>
      </c>
      <c r="C699" s="0" t="n">
        <v>7103360</v>
      </c>
      <c r="D699" s="0" t="n">
        <v>7114245</v>
      </c>
      <c r="E699" s="0" t="n">
        <v>1</v>
      </c>
      <c r="F699" s="0" t="s">
        <v>3626</v>
      </c>
      <c r="G699" s="0" t="s">
        <v>12</v>
      </c>
      <c r="H699" s="0" t="n">
        <v>7112434</v>
      </c>
      <c r="I699" s="0" t="n">
        <v>7113996</v>
      </c>
      <c r="J699" s="0" t="s">
        <v>14</v>
      </c>
      <c r="K699" s="0" t="n">
        <v>249</v>
      </c>
    </row>
    <row r="700" customFormat="false" ht="15" hidden="false" customHeight="false" outlineLevel="0" collapsed="false">
      <c r="A700" s="0" t="s">
        <v>3627</v>
      </c>
      <c r="B700" s="0" t="s">
        <v>12</v>
      </c>
      <c r="C700" s="0" t="n">
        <v>8465423</v>
      </c>
      <c r="D700" s="0" t="n">
        <v>8466959</v>
      </c>
      <c r="E700" s="0" t="n">
        <v>1</v>
      </c>
      <c r="F700" s="0" t="s">
        <v>3628</v>
      </c>
      <c r="G700" s="0" t="s">
        <v>12</v>
      </c>
      <c r="H700" s="0" t="n">
        <v>8466014</v>
      </c>
      <c r="I700" s="0" t="n">
        <v>8466710</v>
      </c>
      <c r="J700" s="0" t="s">
        <v>14</v>
      </c>
      <c r="K700" s="0" t="n">
        <v>249</v>
      </c>
    </row>
    <row r="701" customFormat="false" ht="15" hidden="false" customHeight="false" outlineLevel="0" collapsed="false">
      <c r="A701" s="0" t="s">
        <v>3629</v>
      </c>
      <c r="B701" s="0" t="s">
        <v>25</v>
      </c>
      <c r="C701" s="0" t="n">
        <v>9874064</v>
      </c>
      <c r="D701" s="0" t="n">
        <v>9877373</v>
      </c>
      <c r="E701" s="0" t="n">
        <v>-1</v>
      </c>
      <c r="F701" s="0" t="s">
        <v>3630</v>
      </c>
      <c r="G701" s="0" t="s">
        <v>25</v>
      </c>
      <c r="H701" s="0" t="n">
        <v>9874313</v>
      </c>
      <c r="I701" s="0" t="n">
        <v>9875985</v>
      </c>
      <c r="J701" s="0" t="s">
        <v>17</v>
      </c>
      <c r="K701" s="0" t="n">
        <v>249</v>
      </c>
    </row>
    <row r="702" customFormat="false" ht="15" hidden="false" customHeight="false" outlineLevel="0" collapsed="false">
      <c r="A702" s="0" t="s">
        <v>3631</v>
      </c>
      <c r="B702" s="0" t="s">
        <v>19</v>
      </c>
      <c r="C702" s="0" t="n">
        <v>8465770</v>
      </c>
      <c r="D702" s="0" t="n">
        <v>8470194</v>
      </c>
      <c r="E702" s="0" t="n">
        <v>-1</v>
      </c>
      <c r="F702" s="0" t="s">
        <v>3632</v>
      </c>
      <c r="G702" s="0" t="s">
        <v>19</v>
      </c>
      <c r="H702" s="0" t="n">
        <v>8466020</v>
      </c>
      <c r="I702" s="0" t="n">
        <v>8467057</v>
      </c>
      <c r="J702" s="0" t="s">
        <v>17</v>
      </c>
      <c r="K702" s="0" t="n">
        <v>250</v>
      </c>
    </row>
    <row r="703" customFormat="false" ht="15" hidden="false" customHeight="false" outlineLevel="0" collapsed="false">
      <c r="A703" s="0" t="s">
        <v>3633</v>
      </c>
      <c r="B703" s="0" t="s">
        <v>22</v>
      </c>
      <c r="C703" s="0" t="n">
        <v>7992307</v>
      </c>
      <c r="D703" s="0" t="n">
        <v>7994122</v>
      </c>
      <c r="E703" s="0" t="n">
        <v>1</v>
      </c>
      <c r="F703" s="0" t="s">
        <v>3634</v>
      </c>
      <c r="G703" s="0" t="s">
        <v>22</v>
      </c>
      <c r="H703" s="0" t="n">
        <v>7993255</v>
      </c>
      <c r="I703" s="0" t="n">
        <v>7993872</v>
      </c>
      <c r="J703" s="0" t="s">
        <v>14</v>
      </c>
      <c r="K703" s="0" t="n">
        <v>250</v>
      </c>
    </row>
    <row r="704" customFormat="false" ht="15" hidden="false" customHeight="false" outlineLevel="0" collapsed="false">
      <c r="A704" s="0" t="s">
        <v>3635</v>
      </c>
      <c r="B704" s="0" t="s">
        <v>19</v>
      </c>
      <c r="C704" s="0" t="n">
        <v>10719480</v>
      </c>
      <c r="D704" s="0" t="n">
        <v>10721980</v>
      </c>
      <c r="E704" s="0" t="n">
        <v>-1</v>
      </c>
      <c r="F704" s="0" t="s">
        <v>3636</v>
      </c>
      <c r="G704" s="0" t="s">
        <v>19</v>
      </c>
      <c r="H704" s="0" t="n">
        <v>10719731</v>
      </c>
      <c r="I704" s="0" t="n">
        <v>10720598</v>
      </c>
      <c r="J704" s="0" t="s">
        <v>17</v>
      </c>
      <c r="K704" s="0" t="n">
        <v>251</v>
      </c>
    </row>
    <row r="705" customFormat="false" ht="15" hidden="false" customHeight="false" outlineLevel="0" collapsed="false">
      <c r="A705" s="0" t="s">
        <v>3637</v>
      </c>
      <c r="B705" s="0" t="s">
        <v>22</v>
      </c>
      <c r="C705" s="0" t="n">
        <v>9139622</v>
      </c>
      <c r="D705" s="0" t="n">
        <v>9145226</v>
      </c>
      <c r="E705" s="0" t="n">
        <v>1</v>
      </c>
      <c r="F705" s="0" t="s">
        <v>3638</v>
      </c>
      <c r="G705" s="0" t="s">
        <v>22</v>
      </c>
      <c r="H705" s="0" t="n">
        <v>9143382</v>
      </c>
      <c r="I705" s="0" t="n">
        <v>9144974</v>
      </c>
      <c r="J705" s="0" t="s">
        <v>14</v>
      </c>
      <c r="K705" s="0" t="n">
        <v>252</v>
      </c>
    </row>
    <row r="706" customFormat="false" ht="15" hidden="false" customHeight="false" outlineLevel="0" collapsed="false">
      <c r="A706" s="0" t="s">
        <v>3639</v>
      </c>
      <c r="B706" s="0" t="s">
        <v>19</v>
      </c>
      <c r="C706" s="0" t="n">
        <v>13841550</v>
      </c>
      <c r="D706" s="0" t="n">
        <v>13842884</v>
      </c>
      <c r="E706" s="0" t="n">
        <v>1</v>
      </c>
      <c r="F706" s="0" t="s">
        <v>3640</v>
      </c>
      <c r="G706" s="0" t="s">
        <v>19</v>
      </c>
      <c r="H706" s="0" t="n">
        <v>13841552</v>
      </c>
      <c r="I706" s="0" t="n">
        <v>13842631</v>
      </c>
      <c r="J706" s="0" t="s">
        <v>14</v>
      </c>
      <c r="K706" s="0" t="n">
        <v>253</v>
      </c>
    </row>
    <row r="707" customFormat="false" ht="15" hidden="false" customHeight="false" outlineLevel="0" collapsed="false">
      <c r="A707" s="0" t="s">
        <v>3641</v>
      </c>
      <c r="B707" s="0" t="s">
        <v>41</v>
      </c>
      <c r="C707" s="0" t="n">
        <v>8755046</v>
      </c>
      <c r="D707" s="0" t="n">
        <v>8762039</v>
      </c>
      <c r="E707" s="0" t="n">
        <v>-1</v>
      </c>
      <c r="F707" s="0" t="s">
        <v>3642</v>
      </c>
      <c r="G707" s="0" t="s">
        <v>41</v>
      </c>
      <c r="H707" s="0" t="n">
        <v>8755299</v>
      </c>
      <c r="I707" s="0" t="n">
        <v>8755958</v>
      </c>
      <c r="J707" s="0" t="s">
        <v>17</v>
      </c>
      <c r="K707" s="0" t="n">
        <v>253</v>
      </c>
    </row>
    <row r="708" customFormat="false" ht="15" hidden="false" customHeight="false" outlineLevel="0" collapsed="false">
      <c r="A708" s="0" t="s">
        <v>3643</v>
      </c>
      <c r="B708" s="0" t="s">
        <v>41</v>
      </c>
      <c r="C708" s="0" t="n">
        <v>16664278</v>
      </c>
      <c r="D708" s="0" t="n">
        <v>16671414</v>
      </c>
      <c r="E708" s="0" t="n">
        <v>1</v>
      </c>
      <c r="F708" s="0" t="s">
        <v>3644</v>
      </c>
      <c r="G708" s="0" t="s">
        <v>41</v>
      </c>
      <c r="H708" s="0" t="n">
        <v>16667288</v>
      </c>
      <c r="I708" s="0" t="n">
        <v>16671160</v>
      </c>
      <c r="J708" s="0" t="s">
        <v>14</v>
      </c>
      <c r="K708" s="0" t="n">
        <v>254</v>
      </c>
    </row>
    <row r="709" customFormat="false" ht="15" hidden="false" customHeight="false" outlineLevel="0" collapsed="false">
      <c r="A709" s="0" t="s">
        <v>3645</v>
      </c>
      <c r="B709" s="0" t="s">
        <v>22</v>
      </c>
      <c r="C709" s="0" t="n">
        <v>5857069</v>
      </c>
      <c r="D709" s="0" t="n">
        <v>5858389</v>
      </c>
      <c r="E709" s="0" t="n">
        <v>-1</v>
      </c>
      <c r="F709" s="0" t="s">
        <v>3646</v>
      </c>
      <c r="G709" s="0" t="s">
        <v>22</v>
      </c>
      <c r="H709" s="0" t="n">
        <v>5857323</v>
      </c>
      <c r="I709" s="0" t="n">
        <v>5858315</v>
      </c>
      <c r="J709" s="0" t="s">
        <v>17</v>
      </c>
      <c r="K709" s="0" t="n">
        <v>254</v>
      </c>
    </row>
    <row r="710" customFormat="false" ht="15" hidden="false" customHeight="false" outlineLevel="0" collapsed="false">
      <c r="A710" s="0" t="s">
        <v>3647</v>
      </c>
      <c r="B710" s="0" t="s">
        <v>12</v>
      </c>
      <c r="C710" s="0" t="n">
        <v>268135</v>
      </c>
      <c r="D710" s="0" t="n">
        <v>271158</v>
      </c>
      <c r="E710" s="0" t="n">
        <v>1</v>
      </c>
      <c r="F710" s="0" t="s">
        <v>3648</v>
      </c>
      <c r="G710" s="0" t="s">
        <v>12</v>
      </c>
      <c r="H710" s="0" t="n">
        <v>270204</v>
      </c>
      <c r="I710" s="0" t="n">
        <v>270904</v>
      </c>
      <c r="J710" s="0" t="s">
        <v>14</v>
      </c>
      <c r="K710" s="0" t="n">
        <v>254</v>
      </c>
    </row>
    <row r="711" customFormat="false" ht="15" hidden="false" customHeight="false" outlineLevel="0" collapsed="false">
      <c r="A711" s="0" t="s">
        <v>3649</v>
      </c>
      <c r="B711" s="0" t="s">
        <v>12</v>
      </c>
      <c r="C711" s="0" t="n">
        <v>10929617</v>
      </c>
      <c r="D711" s="0" t="n">
        <v>10930579</v>
      </c>
      <c r="E711" s="0" t="n">
        <v>1</v>
      </c>
      <c r="F711" s="0" t="s">
        <v>3650</v>
      </c>
      <c r="G711" s="0" t="s">
        <v>12</v>
      </c>
      <c r="H711" s="0" t="n">
        <v>10929643</v>
      </c>
      <c r="I711" s="0" t="n">
        <v>10930324</v>
      </c>
      <c r="J711" s="0" t="s">
        <v>14</v>
      </c>
      <c r="K711" s="0" t="n">
        <v>255</v>
      </c>
    </row>
    <row r="712" customFormat="false" ht="15" hidden="false" customHeight="false" outlineLevel="0" collapsed="false">
      <c r="A712" s="0" t="s">
        <v>3651</v>
      </c>
      <c r="B712" s="0" t="s">
        <v>22</v>
      </c>
      <c r="C712" s="0" t="n">
        <v>8294762</v>
      </c>
      <c r="D712" s="0" t="n">
        <v>8295321</v>
      </c>
      <c r="E712" s="0" t="n">
        <v>-1</v>
      </c>
      <c r="F712" s="0" t="s">
        <v>3652</v>
      </c>
      <c r="G712" s="0" t="s">
        <v>22</v>
      </c>
      <c r="H712" s="0" t="n">
        <v>8295017</v>
      </c>
      <c r="I712" s="0" t="n">
        <v>8295276</v>
      </c>
      <c r="J712" s="0" t="s">
        <v>17</v>
      </c>
      <c r="K712" s="0" t="n">
        <v>255</v>
      </c>
    </row>
    <row r="713" customFormat="false" ht="15" hidden="false" customHeight="false" outlineLevel="0" collapsed="false">
      <c r="A713" s="0" t="s">
        <v>3653</v>
      </c>
      <c r="B713" s="0" t="s">
        <v>41</v>
      </c>
      <c r="C713" s="0" t="n">
        <v>7517445</v>
      </c>
      <c r="D713" s="0" t="n">
        <v>7520351</v>
      </c>
      <c r="E713" s="0" t="n">
        <v>-1</v>
      </c>
      <c r="F713" s="0" t="s">
        <v>3654</v>
      </c>
      <c r="G713" s="0" t="s">
        <v>41</v>
      </c>
      <c r="H713" s="0" t="n">
        <v>7517701</v>
      </c>
      <c r="I713" s="0" t="n">
        <v>7518453</v>
      </c>
      <c r="J713" s="0" t="s">
        <v>17</v>
      </c>
      <c r="K713" s="0" t="n">
        <v>256</v>
      </c>
    </row>
    <row r="714" customFormat="false" ht="15" hidden="false" customHeight="false" outlineLevel="0" collapsed="false">
      <c r="A714" s="0" t="s">
        <v>3655</v>
      </c>
      <c r="B714" s="0" t="s">
        <v>41</v>
      </c>
      <c r="C714" s="0" t="n">
        <v>9806390</v>
      </c>
      <c r="D714" s="0" t="n">
        <v>9810707</v>
      </c>
      <c r="E714" s="0" t="n">
        <v>-1</v>
      </c>
      <c r="F714" s="0" t="s">
        <v>3656</v>
      </c>
      <c r="G714" s="0" t="s">
        <v>41</v>
      </c>
      <c r="H714" s="0" t="n">
        <v>9806647</v>
      </c>
      <c r="I714" s="0" t="n">
        <v>9807149</v>
      </c>
      <c r="J714" s="0" t="s">
        <v>17</v>
      </c>
      <c r="K714" s="0" t="n">
        <v>257</v>
      </c>
    </row>
    <row r="715" customFormat="false" ht="15" hidden="false" customHeight="false" outlineLevel="0" collapsed="false">
      <c r="A715" s="0" t="s">
        <v>3657</v>
      </c>
      <c r="B715" s="0" t="s">
        <v>12</v>
      </c>
      <c r="C715" s="0" t="n">
        <v>10906570</v>
      </c>
      <c r="D715" s="0" t="n">
        <v>10908976</v>
      </c>
      <c r="E715" s="0" t="n">
        <v>-1</v>
      </c>
      <c r="F715" s="0" t="s">
        <v>3658</v>
      </c>
      <c r="G715" s="0" t="s">
        <v>12</v>
      </c>
      <c r="H715" s="0" t="n">
        <v>10906827</v>
      </c>
      <c r="I715" s="0" t="n">
        <v>10907594</v>
      </c>
      <c r="J715" s="0" t="s">
        <v>17</v>
      </c>
      <c r="K715" s="0" t="n">
        <v>257</v>
      </c>
    </row>
    <row r="716" customFormat="false" ht="15" hidden="false" customHeight="false" outlineLevel="0" collapsed="false">
      <c r="A716" s="0" t="s">
        <v>3659</v>
      </c>
      <c r="B716" s="0" t="s">
        <v>19</v>
      </c>
      <c r="C716" s="0" t="n">
        <v>6996810</v>
      </c>
      <c r="D716" s="0" t="n">
        <v>7005524</v>
      </c>
      <c r="E716" s="0" t="n">
        <v>-1</v>
      </c>
      <c r="F716" s="0" t="s">
        <v>3660</v>
      </c>
      <c r="G716" s="0" t="s">
        <v>19</v>
      </c>
      <c r="H716" s="0" t="n">
        <v>6997069</v>
      </c>
      <c r="I716" s="0" t="n">
        <v>6997684</v>
      </c>
      <c r="J716" s="0" t="s">
        <v>17</v>
      </c>
      <c r="K716" s="0" t="n">
        <v>259</v>
      </c>
    </row>
    <row r="717" customFormat="false" ht="15" hidden="false" customHeight="false" outlineLevel="0" collapsed="false">
      <c r="A717" s="0" t="s">
        <v>3661</v>
      </c>
      <c r="B717" s="0" t="s">
        <v>41</v>
      </c>
      <c r="C717" s="0" t="n">
        <v>12034223</v>
      </c>
      <c r="D717" s="0" t="n">
        <v>12037022</v>
      </c>
      <c r="E717" s="0" t="n">
        <v>1</v>
      </c>
      <c r="F717" s="0" t="s">
        <v>3662</v>
      </c>
      <c r="G717" s="0" t="s">
        <v>41</v>
      </c>
      <c r="H717" s="0" t="n">
        <v>12036466</v>
      </c>
      <c r="I717" s="0" t="n">
        <v>12036762</v>
      </c>
      <c r="J717" s="0" t="s">
        <v>14</v>
      </c>
      <c r="K717" s="0" t="n">
        <v>260</v>
      </c>
    </row>
    <row r="718" customFormat="false" ht="15" hidden="false" customHeight="false" outlineLevel="0" collapsed="false">
      <c r="A718" s="0" t="s">
        <v>3663</v>
      </c>
      <c r="B718" s="0" t="s">
        <v>19</v>
      </c>
      <c r="C718" s="0" t="n">
        <v>13177775</v>
      </c>
      <c r="D718" s="0" t="n">
        <v>13178375</v>
      </c>
      <c r="E718" s="0" t="n">
        <v>-1</v>
      </c>
      <c r="F718" s="0" t="s">
        <v>3664</v>
      </c>
      <c r="G718" s="0" t="s">
        <v>19</v>
      </c>
      <c r="H718" s="0" t="n">
        <v>13178035</v>
      </c>
      <c r="I718" s="0" t="n">
        <v>13178332</v>
      </c>
      <c r="J718" s="0" t="s">
        <v>17</v>
      </c>
      <c r="K718" s="0" t="n">
        <v>260</v>
      </c>
    </row>
    <row r="719" customFormat="false" ht="15" hidden="false" customHeight="false" outlineLevel="0" collapsed="false">
      <c r="A719" s="0" t="s">
        <v>3665</v>
      </c>
      <c r="B719" s="0" t="s">
        <v>25</v>
      </c>
      <c r="C719" s="0" t="n">
        <v>2707727</v>
      </c>
      <c r="D719" s="0" t="n">
        <v>2714916</v>
      </c>
      <c r="E719" s="0" t="n">
        <v>-1</v>
      </c>
      <c r="F719" s="0" t="s">
        <v>3666</v>
      </c>
      <c r="G719" s="0" t="s">
        <v>25</v>
      </c>
      <c r="H719" s="0" t="n">
        <v>2707988</v>
      </c>
      <c r="I719" s="0" t="n">
        <v>2709708</v>
      </c>
      <c r="J719" s="0" t="s">
        <v>17</v>
      </c>
      <c r="K719" s="0" t="n">
        <v>261</v>
      </c>
    </row>
    <row r="720" customFormat="false" ht="15" hidden="false" customHeight="false" outlineLevel="0" collapsed="false">
      <c r="A720" s="0" t="s">
        <v>3667</v>
      </c>
      <c r="B720" s="0" t="s">
        <v>12</v>
      </c>
      <c r="C720" s="0" t="n">
        <v>19565179</v>
      </c>
      <c r="D720" s="0" t="n">
        <v>19605908</v>
      </c>
      <c r="E720" s="0" t="n">
        <v>1</v>
      </c>
      <c r="F720" s="0" t="s">
        <v>3668</v>
      </c>
      <c r="G720" s="0" t="s">
        <v>12</v>
      </c>
      <c r="H720" s="0" t="n">
        <v>19605112</v>
      </c>
      <c r="I720" s="0" t="n">
        <v>19605646</v>
      </c>
      <c r="J720" s="0" t="s">
        <v>14</v>
      </c>
      <c r="K720" s="0" t="n">
        <v>262</v>
      </c>
    </row>
    <row r="721" customFormat="false" ht="15" hidden="false" customHeight="false" outlineLevel="0" collapsed="false">
      <c r="A721" s="0" t="s">
        <v>3669</v>
      </c>
      <c r="B721" s="0" t="s">
        <v>25</v>
      </c>
      <c r="C721" s="0" t="n">
        <v>9749402</v>
      </c>
      <c r="D721" s="0" t="n">
        <v>9751320</v>
      </c>
      <c r="E721" s="0" t="n">
        <v>-1</v>
      </c>
      <c r="F721" s="0" t="s">
        <v>3670</v>
      </c>
      <c r="G721" s="0" t="s">
        <v>25</v>
      </c>
      <c r="H721" s="0" t="n">
        <v>9749664</v>
      </c>
      <c r="I721" s="0" t="n">
        <v>9750756</v>
      </c>
      <c r="J721" s="0" t="s">
        <v>17</v>
      </c>
      <c r="K721" s="0" t="n">
        <v>262</v>
      </c>
    </row>
    <row r="722" customFormat="false" ht="15" hidden="false" customHeight="false" outlineLevel="0" collapsed="false">
      <c r="A722" s="0" t="s">
        <v>3671</v>
      </c>
      <c r="B722" s="0" t="s">
        <v>41</v>
      </c>
      <c r="C722" s="0" t="n">
        <v>10458834</v>
      </c>
      <c r="D722" s="0" t="n">
        <v>10461861</v>
      </c>
      <c r="E722" s="0" t="n">
        <v>-1</v>
      </c>
      <c r="F722" s="0" t="s">
        <v>3672</v>
      </c>
      <c r="G722" s="0" t="s">
        <v>41</v>
      </c>
      <c r="H722" s="0" t="n">
        <v>10459096</v>
      </c>
      <c r="I722" s="0" t="n">
        <v>10460490</v>
      </c>
      <c r="J722" s="0" t="s">
        <v>17</v>
      </c>
      <c r="K722" s="0" t="n">
        <v>262</v>
      </c>
    </row>
    <row r="723" customFormat="false" ht="15" hidden="false" customHeight="false" outlineLevel="0" collapsed="false">
      <c r="A723" s="0" t="s">
        <v>3673</v>
      </c>
      <c r="B723" s="0" t="s">
        <v>19</v>
      </c>
      <c r="C723" s="0" t="n">
        <v>11632329</v>
      </c>
      <c r="D723" s="0" t="n">
        <v>11636430</v>
      </c>
      <c r="E723" s="0" t="n">
        <v>1</v>
      </c>
      <c r="F723" s="0" t="s">
        <v>3674</v>
      </c>
      <c r="G723" s="0" t="s">
        <v>19</v>
      </c>
      <c r="H723" s="0" t="n">
        <v>11633742</v>
      </c>
      <c r="I723" s="0" t="n">
        <v>11636166</v>
      </c>
      <c r="J723" s="0" t="s">
        <v>14</v>
      </c>
      <c r="K723" s="0" t="n">
        <v>264</v>
      </c>
    </row>
    <row r="724" customFormat="false" ht="15" hidden="false" customHeight="false" outlineLevel="0" collapsed="false">
      <c r="A724" s="0" t="s">
        <v>3675</v>
      </c>
      <c r="B724" s="0" t="s">
        <v>19</v>
      </c>
      <c r="C724" s="0" t="n">
        <v>5885821</v>
      </c>
      <c r="D724" s="0" t="n">
        <v>5886781</v>
      </c>
      <c r="E724" s="0" t="n">
        <v>1</v>
      </c>
      <c r="F724" s="0" t="s">
        <v>3676</v>
      </c>
      <c r="G724" s="0" t="s">
        <v>19</v>
      </c>
      <c r="H724" s="0" t="n">
        <v>5885850</v>
      </c>
      <c r="I724" s="0" t="n">
        <v>5886515</v>
      </c>
      <c r="J724" s="0" t="s">
        <v>14</v>
      </c>
      <c r="K724" s="0" t="n">
        <v>266</v>
      </c>
    </row>
    <row r="725" customFormat="false" ht="15" hidden="false" customHeight="false" outlineLevel="0" collapsed="false">
      <c r="A725" s="0" t="s">
        <v>3677</v>
      </c>
      <c r="B725" s="0" t="s">
        <v>19</v>
      </c>
      <c r="C725" s="0" t="n">
        <v>7272284</v>
      </c>
      <c r="D725" s="0" t="n">
        <v>7280248</v>
      </c>
      <c r="E725" s="0" t="n">
        <v>-1</v>
      </c>
      <c r="F725" s="0" t="s">
        <v>3678</v>
      </c>
      <c r="G725" s="0" t="s">
        <v>19</v>
      </c>
      <c r="H725" s="0" t="n">
        <v>7272551</v>
      </c>
      <c r="I725" s="0" t="n">
        <v>7273269</v>
      </c>
      <c r="J725" s="0" t="s">
        <v>17</v>
      </c>
      <c r="K725" s="0" t="n">
        <v>267</v>
      </c>
    </row>
    <row r="726" customFormat="false" ht="15" hidden="false" customHeight="false" outlineLevel="0" collapsed="false">
      <c r="A726" s="0" t="s">
        <v>3679</v>
      </c>
      <c r="B726" s="0" t="s">
        <v>19</v>
      </c>
      <c r="C726" s="0" t="n">
        <v>4677313</v>
      </c>
      <c r="D726" s="0" t="n">
        <v>4678062</v>
      </c>
      <c r="E726" s="0" t="n">
        <v>-1</v>
      </c>
      <c r="F726" s="0" t="s">
        <v>3680</v>
      </c>
      <c r="G726" s="0" t="s">
        <v>19</v>
      </c>
      <c r="H726" s="0" t="n">
        <v>4677583</v>
      </c>
      <c r="I726" s="0" t="n">
        <v>4678035</v>
      </c>
      <c r="J726" s="0" t="s">
        <v>17</v>
      </c>
      <c r="K726" s="0" t="n">
        <v>270</v>
      </c>
    </row>
    <row r="727" customFormat="false" ht="15" hidden="false" customHeight="false" outlineLevel="0" collapsed="false">
      <c r="A727" s="0" t="s">
        <v>3681</v>
      </c>
      <c r="B727" s="0" t="s">
        <v>19</v>
      </c>
      <c r="C727" s="0" t="n">
        <v>3012176</v>
      </c>
      <c r="D727" s="0" t="n">
        <v>3018546</v>
      </c>
      <c r="E727" s="0" t="n">
        <v>-1</v>
      </c>
      <c r="F727" s="0" t="s">
        <v>3682</v>
      </c>
      <c r="G727" s="0" t="s">
        <v>19</v>
      </c>
      <c r="H727" s="0" t="n">
        <v>3012446</v>
      </c>
      <c r="I727" s="0" t="n">
        <v>3014272</v>
      </c>
      <c r="J727" s="0" t="s">
        <v>17</v>
      </c>
      <c r="K727" s="0" t="n">
        <v>270</v>
      </c>
    </row>
    <row r="728" customFormat="false" ht="15" hidden="false" customHeight="false" outlineLevel="0" collapsed="false">
      <c r="A728" s="0" t="s">
        <v>3683</v>
      </c>
      <c r="B728" s="0" t="s">
        <v>22</v>
      </c>
      <c r="C728" s="0" t="n">
        <v>4127905</v>
      </c>
      <c r="D728" s="0" t="n">
        <v>4134861</v>
      </c>
      <c r="E728" s="0" t="n">
        <v>-1</v>
      </c>
      <c r="F728" s="0" t="s">
        <v>3684</v>
      </c>
      <c r="G728" s="0" t="s">
        <v>22</v>
      </c>
      <c r="H728" s="0" t="n">
        <v>4128176</v>
      </c>
      <c r="I728" s="0" t="n">
        <v>4132843</v>
      </c>
      <c r="J728" s="0" t="s">
        <v>17</v>
      </c>
      <c r="K728" s="0" t="n">
        <v>271</v>
      </c>
    </row>
    <row r="729" customFormat="false" ht="15" hidden="false" customHeight="false" outlineLevel="0" collapsed="false">
      <c r="A729" s="0" t="s">
        <v>3685</v>
      </c>
      <c r="B729" s="0" t="s">
        <v>41</v>
      </c>
      <c r="C729" s="0" t="n">
        <v>15007764</v>
      </c>
      <c r="D729" s="0" t="n">
        <v>15008134</v>
      </c>
      <c r="E729" s="0" t="n">
        <v>1</v>
      </c>
      <c r="F729" s="0" t="s">
        <v>3686</v>
      </c>
      <c r="G729" s="0" t="s">
        <v>41</v>
      </c>
      <c r="H729" s="0" t="n">
        <v>15007764</v>
      </c>
      <c r="I729" s="0" t="n">
        <v>15007862</v>
      </c>
      <c r="J729" s="0" t="s">
        <v>14</v>
      </c>
      <c r="K729" s="0" t="n">
        <v>272</v>
      </c>
    </row>
    <row r="730" customFormat="false" ht="15" hidden="false" customHeight="false" outlineLevel="0" collapsed="false">
      <c r="A730" s="0" t="s">
        <v>3687</v>
      </c>
      <c r="B730" s="0" t="s">
        <v>22</v>
      </c>
      <c r="C730" s="0" t="n">
        <v>7618223</v>
      </c>
      <c r="D730" s="0" t="n">
        <v>7620438</v>
      </c>
      <c r="E730" s="0" t="n">
        <v>-1</v>
      </c>
      <c r="F730" s="0" t="s">
        <v>3688</v>
      </c>
      <c r="G730" s="0" t="s">
        <v>22</v>
      </c>
      <c r="H730" s="0" t="n">
        <v>7618496</v>
      </c>
      <c r="I730" s="0" t="n">
        <v>7620007</v>
      </c>
      <c r="J730" s="0" t="s">
        <v>17</v>
      </c>
      <c r="K730" s="0" t="n">
        <v>273</v>
      </c>
    </row>
    <row r="731" customFormat="false" ht="15" hidden="false" customHeight="false" outlineLevel="0" collapsed="false">
      <c r="A731" s="0" t="s">
        <v>3689</v>
      </c>
      <c r="B731" s="0" t="s">
        <v>19</v>
      </c>
      <c r="C731" s="0" t="n">
        <v>8275096</v>
      </c>
      <c r="D731" s="0" t="n">
        <v>8283236</v>
      </c>
      <c r="E731" s="0" t="n">
        <v>1</v>
      </c>
      <c r="F731" s="0" t="s">
        <v>3690</v>
      </c>
      <c r="G731" s="0" t="s">
        <v>19</v>
      </c>
      <c r="H731" s="0" t="n">
        <v>8282244</v>
      </c>
      <c r="I731" s="0" t="n">
        <v>8282963</v>
      </c>
      <c r="J731" s="0" t="s">
        <v>14</v>
      </c>
      <c r="K731" s="0" t="n">
        <v>273</v>
      </c>
    </row>
    <row r="732" customFormat="false" ht="15" hidden="false" customHeight="false" outlineLevel="0" collapsed="false">
      <c r="A732" s="0" t="s">
        <v>3691</v>
      </c>
      <c r="B732" s="0" t="s">
        <v>32</v>
      </c>
      <c r="C732" s="0" t="n">
        <v>6386170</v>
      </c>
      <c r="D732" s="0" t="n">
        <v>6392526</v>
      </c>
      <c r="E732" s="0" t="n">
        <v>-1</v>
      </c>
      <c r="F732" s="0" t="s">
        <v>3692</v>
      </c>
      <c r="G732" s="0" t="s">
        <v>32</v>
      </c>
      <c r="H732" s="0" t="n">
        <v>6386445</v>
      </c>
      <c r="I732" s="0" t="n">
        <v>6387391</v>
      </c>
      <c r="J732" s="0" t="s">
        <v>17</v>
      </c>
      <c r="K732" s="0" t="n">
        <v>275</v>
      </c>
    </row>
    <row r="733" customFormat="false" ht="15" hidden="false" customHeight="false" outlineLevel="0" collapsed="false">
      <c r="A733" s="0" t="s">
        <v>3693</v>
      </c>
      <c r="B733" s="0" t="s">
        <v>25</v>
      </c>
      <c r="C733" s="0" t="n">
        <v>13346965</v>
      </c>
      <c r="D733" s="0" t="n">
        <v>13355555</v>
      </c>
      <c r="E733" s="0" t="n">
        <v>1</v>
      </c>
      <c r="F733" s="0" t="s">
        <v>3694</v>
      </c>
      <c r="G733" s="0" t="s">
        <v>25</v>
      </c>
      <c r="H733" s="0" t="n">
        <v>13354386</v>
      </c>
      <c r="I733" s="0" t="n">
        <v>13355279</v>
      </c>
      <c r="J733" s="0" t="s">
        <v>14</v>
      </c>
      <c r="K733" s="0" t="n">
        <v>276</v>
      </c>
    </row>
    <row r="734" customFormat="false" ht="15" hidden="false" customHeight="false" outlineLevel="0" collapsed="false">
      <c r="A734" s="0" t="s">
        <v>3695</v>
      </c>
      <c r="B734" s="0" t="s">
        <v>25</v>
      </c>
      <c r="C734" s="0" t="n">
        <v>3131566</v>
      </c>
      <c r="D734" s="0" t="n">
        <v>3139677</v>
      </c>
      <c r="E734" s="0" t="n">
        <v>-1</v>
      </c>
      <c r="F734" s="0" t="s">
        <v>3696</v>
      </c>
      <c r="G734" s="0" t="s">
        <v>25</v>
      </c>
      <c r="H734" s="0" t="n">
        <v>3131846</v>
      </c>
      <c r="I734" s="0" t="n">
        <v>3134008</v>
      </c>
      <c r="J734" s="0" t="s">
        <v>17</v>
      </c>
      <c r="K734" s="0" t="n">
        <v>280</v>
      </c>
    </row>
    <row r="735" customFormat="false" ht="15" hidden="false" customHeight="false" outlineLevel="0" collapsed="false">
      <c r="A735" s="0" t="s">
        <v>3697</v>
      </c>
      <c r="B735" s="0" t="s">
        <v>12</v>
      </c>
      <c r="C735" s="0" t="n">
        <v>6633080</v>
      </c>
      <c r="D735" s="0" t="n">
        <v>6639469</v>
      </c>
      <c r="E735" s="0" t="n">
        <v>1</v>
      </c>
      <c r="F735" s="0" t="s">
        <v>3698</v>
      </c>
      <c r="G735" s="0" t="s">
        <v>12</v>
      </c>
      <c r="H735" s="0" t="n">
        <v>6638433</v>
      </c>
      <c r="I735" s="0" t="n">
        <v>6639187</v>
      </c>
      <c r="J735" s="0" t="s">
        <v>14</v>
      </c>
      <c r="K735" s="0" t="n">
        <v>282</v>
      </c>
    </row>
    <row r="736" customFormat="false" ht="15" hidden="false" customHeight="false" outlineLevel="0" collapsed="false">
      <c r="A736" s="0" t="s">
        <v>3699</v>
      </c>
      <c r="B736" s="0" t="s">
        <v>12</v>
      </c>
      <c r="C736" s="0" t="n">
        <v>6727649</v>
      </c>
      <c r="D736" s="0" t="n">
        <v>6730073</v>
      </c>
      <c r="E736" s="0" t="n">
        <v>1</v>
      </c>
      <c r="F736" s="0" t="s">
        <v>3700</v>
      </c>
      <c r="G736" s="0" t="s">
        <v>12</v>
      </c>
      <c r="H736" s="0" t="n">
        <v>6729005</v>
      </c>
      <c r="I736" s="0" t="n">
        <v>6729788</v>
      </c>
      <c r="J736" s="0" t="s">
        <v>14</v>
      </c>
      <c r="K736" s="0" t="n">
        <v>285</v>
      </c>
    </row>
    <row r="737" customFormat="false" ht="15" hidden="false" customHeight="false" outlineLevel="0" collapsed="false">
      <c r="A737" s="0" t="s">
        <v>3701</v>
      </c>
      <c r="B737" s="0" t="s">
        <v>19</v>
      </c>
      <c r="C737" s="0" t="n">
        <v>7377248</v>
      </c>
      <c r="D737" s="0" t="n">
        <v>7388346</v>
      </c>
      <c r="E737" s="0" t="n">
        <v>1</v>
      </c>
      <c r="F737" s="0" t="s">
        <v>3702</v>
      </c>
      <c r="G737" s="0" t="s">
        <v>19</v>
      </c>
      <c r="H737" s="0" t="n">
        <v>7387298</v>
      </c>
      <c r="I737" s="0" t="n">
        <v>7388061</v>
      </c>
      <c r="J737" s="0" t="s">
        <v>14</v>
      </c>
      <c r="K737" s="0" t="n">
        <v>285</v>
      </c>
    </row>
    <row r="738" customFormat="false" ht="15" hidden="false" customHeight="false" outlineLevel="0" collapsed="false">
      <c r="A738" s="0" t="s">
        <v>3703</v>
      </c>
      <c r="B738" s="0" t="s">
        <v>12</v>
      </c>
      <c r="C738" s="0" t="n">
        <v>1392954</v>
      </c>
      <c r="D738" s="0" t="n">
        <v>1411447</v>
      </c>
      <c r="E738" s="0" t="n">
        <v>-1</v>
      </c>
      <c r="F738" s="0" t="s">
        <v>3704</v>
      </c>
      <c r="G738" s="0" t="s">
        <v>12</v>
      </c>
      <c r="H738" s="0" t="n">
        <v>1393240</v>
      </c>
      <c r="I738" s="0" t="n">
        <v>1395079</v>
      </c>
      <c r="J738" s="0" t="s">
        <v>17</v>
      </c>
      <c r="K738" s="0" t="n">
        <v>286</v>
      </c>
    </row>
    <row r="739" customFormat="false" ht="15" hidden="false" customHeight="false" outlineLevel="0" collapsed="false">
      <c r="A739" s="0" t="s">
        <v>3705</v>
      </c>
      <c r="B739" s="0" t="s">
        <v>41</v>
      </c>
      <c r="C739" s="0" t="n">
        <v>8062713</v>
      </c>
      <c r="D739" s="0" t="n">
        <v>8083632</v>
      </c>
      <c r="E739" s="0" t="n">
        <v>1</v>
      </c>
      <c r="F739" s="0" t="s">
        <v>3706</v>
      </c>
      <c r="G739" s="0" t="s">
        <v>41</v>
      </c>
      <c r="H739" s="0" t="n">
        <v>8083181</v>
      </c>
      <c r="I739" s="0" t="n">
        <v>8083345</v>
      </c>
      <c r="J739" s="0" t="s">
        <v>14</v>
      </c>
      <c r="K739" s="0" t="n">
        <v>287</v>
      </c>
    </row>
    <row r="740" customFormat="false" ht="15" hidden="false" customHeight="false" outlineLevel="0" collapsed="false">
      <c r="A740" s="0" t="s">
        <v>3707</v>
      </c>
      <c r="B740" s="0" t="s">
        <v>32</v>
      </c>
      <c r="C740" s="0" t="n">
        <v>7183051</v>
      </c>
      <c r="D740" s="0" t="n">
        <v>7185707</v>
      </c>
      <c r="E740" s="0" t="n">
        <v>1</v>
      </c>
      <c r="F740" s="0" t="s">
        <v>3708</v>
      </c>
      <c r="G740" s="0" t="s">
        <v>32</v>
      </c>
      <c r="H740" s="0" t="n">
        <v>7184565</v>
      </c>
      <c r="I740" s="0" t="n">
        <v>7185420</v>
      </c>
      <c r="J740" s="0" t="s">
        <v>14</v>
      </c>
      <c r="K740" s="0" t="n">
        <v>287</v>
      </c>
    </row>
    <row r="741" customFormat="false" ht="15" hidden="false" customHeight="false" outlineLevel="0" collapsed="false">
      <c r="A741" s="0" t="s">
        <v>3709</v>
      </c>
      <c r="B741" s="0" t="s">
        <v>19</v>
      </c>
      <c r="C741" s="0" t="n">
        <v>5897349</v>
      </c>
      <c r="D741" s="0" t="n">
        <v>5902097</v>
      </c>
      <c r="E741" s="0" t="n">
        <v>1</v>
      </c>
      <c r="F741" s="0" t="s">
        <v>3710</v>
      </c>
      <c r="G741" s="0" t="s">
        <v>19</v>
      </c>
      <c r="H741" s="0" t="n">
        <v>5900667</v>
      </c>
      <c r="I741" s="0" t="n">
        <v>5901809</v>
      </c>
      <c r="J741" s="0" t="s">
        <v>14</v>
      </c>
      <c r="K741" s="0" t="n">
        <v>288</v>
      </c>
    </row>
    <row r="742" customFormat="false" ht="15" hidden="false" customHeight="false" outlineLevel="0" collapsed="false">
      <c r="A742" s="0" t="s">
        <v>3711</v>
      </c>
      <c r="B742" s="0" t="s">
        <v>25</v>
      </c>
      <c r="C742" s="0" t="n">
        <v>4476856</v>
      </c>
      <c r="D742" s="0" t="n">
        <v>4477551</v>
      </c>
      <c r="E742" s="0" t="n">
        <v>-1</v>
      </c>
      <c r="F742" s="0" t="s">
        <v>3712</v>
      </c>
      <c r="G742" s="0" t="s">
        <v>25</v>
      </c>
      <c r="H742" s="0" t="n">
        <v>4477144</v>
      </c>
      <c r="I742" s="0" t="n">
        <v>4477478</v>
      </c>
      <c r="J742" s="0" t="s">
        <v>17</v>
      </c>
      <c r="K742" s="0" t="n">
        <v>288</v>
      </c>
    </row>
    <row r="743" customFormat="false" ht="15" hidden="false" customHeight="false" outlineLevel="0" collapsed="false">
      <c r="A743" s="0" t="s">
        <v>3713</v>
      </c>
      <c r="B743" s="0" t="s">
        <v>19</v>
      </c>
      <c r="C743" s="0" t="n">
        <v>5028151</v>
      </c>
      <c r="D743" s="0" t="n">
        <v>5029535</v>
      </c>
      <c r="E743" s="0" t="n">
        <v>-1</v>
      </c>
      <c r="F743" s="0" t="s">
        <v>3714</v>
      </c>
      <c r="G743" s="0" t="s">
        <v>19</v>
      </c>
      <c r="H743" s="0" t="n">
        <v>5028442</v>
      </c>
      <c r="I743" s="0" t="n">
        <v>5029546</v>
      </c>
      <c r="J743" s="0" t="s">
        <v>17</v>
      </c>
      <c r="K743" s="0" t="n">
        <v>291</v>
      </c>
    </row>
    <row r="744" customFormat="false" ht="15" hidden="false" customHeight="false" outlineLevel="0" collapsed="false">
      <c r="A744" s="0" t="s">
        <v>3715</v>
      </c>
      <c r="B744" s="0" t="s">
        <v>41</v>
      </c>
      <c r="C744" s="0" t="n">
        <v>7449068</v>
      </c>
      <c r="D744" s="0" t="n">
        <v>7451429</v>
      </c>
      <c r="E744" s="0" t="n">
        <v>-1</v>
      </c>
      <c r="F744" s="0" t="s">
        <v>3716</v>
      </c>
      <c r="G744" s="0" t="s">
        <v>41</v>
      </c>
      <c r="H744" s="0" t="n">
        <v>7449359</v>
      </c>
      <c r="I744" s="0" t="n">
        <v>7450392</v>
      </c>
      <c r="J744" s="0" t="s">
        <v>17</v>
      </c>
      <c r="K744" s="0" t="n">
        <v>291</v>
      </c>
    </row>
    <row r="745" customFormat="false" ht="15" hidden="false" customHeight="false" outlineLevel="0" collapsed="false">
      <c r="A745" s="0" t="s">
        <v>3717</v>
      </c>
      <c r="B745" s="0" t="s">
        <v>41</v>
      </c>
      <c r="C745" s="0" t="n">
        <v>10526078</v>
      </c>
      <c r="D745" s="0" t="n">
        <v>10530549</v>
      </c>
      <c r="E745" s="0" t="n">
        <v>1</v>
      </c>
      <c r="F745" s="0" t="s">
        <v>3718</v>
      </c>
      <c r="G745" s="0" t="s">
        <v>41</v>
      </c>
      <c r="H745" s="0" t="n">
        <v>10529480</v>
      </c>
      <c r="I745" s="0" t="n">
        <v>10530257</v>
      </c>
      <c r="J745" s="0" t="s">
        <v>14</v>
      </c>
      <c r="K745" s="0" t="n">
        <v>292</v>
      </c>
    </row>
    <row r="746" customFormat="false" ht="15" hidden="false" customHeight="false" outlineLevel="0" collapsed="false">
      <c r="A746" s="0" t="s">
        <v>3719</v>
      </c>
      <c r="B746" s="0" t="s">
        <v>19</v>
      </c>
      <c r="C746" s="0" t="n">
        <v>8917422</v>
      </c>
      <c r="D746" s="0" t="n">
        <v>8919361</v>
      </c>
      <c r="E746" s="0" t="n">
        <v>-1</v>
      </c>
      <c r="F746" s="0" t="s">
        <v>3720</v>
      </c>
      <c r="G746" s="0" t="s">
        <v>19</v>
      </c>
      <c r="H746" s="0" t="n">
        <v>8917715</v>
      </c>
      <c r="I746" s="0" t="n">
        <v>8918926</v>
      </c>
      <c r="J746" s="0" t="s">
        <v>17</v>
      </c>
      <c r="K746" s="0" t="n">
        <v>293</v>
      </c>
    </row>
    <row r="747" customFormat="false" ht="15" hidden="false" customHeight="false" outlineLevel="0" collapsed="false">
      <c r="A747" s="0" t="s">
        <v>3721</v>
      </c>
      <c r="B747" s="0" t="s">
        <v>19</v>
      </c>
      <c r="C747" s="0" t="n">
        <v>7925380</v>
      </c>
      <c r="D747" s="0" t="n">
        <v>7926462</v>
      </c>
      <c r="E747" s="0" t="n">
        <v>1</v>
      </c>
      <c r="F747" s="0" t="s">
        <v>3722</v>
      </c>
      <c r="G747" s="0" t="s">
        <v>19</v>
      </c>
      <c r="H747" s="0" t="n">
        <v>7925638</v>
      </c>
      <c r="I747" s="0" t="n">
        <v>7926168</v>
      </c>
      <c r="J747" s="0" t="s">
        <v>14</v>
      </c>
      <c r="K747" s="0" t="n">
        <v>294</v>
      </c>
    </row>
    <row r="748" customFormat="false" ht="15" hidden="false" customHeight="false" outlineLevel="0" collapsed="false">
      <c r="A748" s="0" t="s">
        <v>3723</v>
      </c>
      <c r="B748" s="0" t="s">
        <v>12</v>
      </c>
      <c r="C748" s="0" t="n">
        <v>8157554</v>
      </c>
      <c r="D748" s="0" t="n">
        <v>8159652</v>
      </c>
      <c r="E748" s="0" t="n">
        <v>1</v>
      </c>
      <c r="F748" s="0" t="s">
        <v>3724</v>
      </c>
      <c r="G748" s="0" t="s">
        <v>12</v>
      </c>
      <c r="H748" s="0" t="n">
        <v>8158652</v>
      </c>
      <c r="I748" s="0" t="n">
        <v>8159357</v>
      </c>
      <c r="J748" s="0" t="s">
        <v>14</v>
      </c>
      <c r="K748" s="0" t="n">
        <v>295</v>
      </c>
    </row>
    <row r="749" customFormat="false" ht="15" hidden="false" customHeight="false" outlineLevel="0" collapsed="false">
      <c r="A749" s="0" t="s">
        <v>3725</v>
      </c>
      <c r="B749" s="0" t="s">
        <v>22</v>
      </c>
      <c r="C749" s="0" t="n">
        <v>6702192</v>
      </c>
      <c r="D749" s="0" t="n">
        <v>6705501</v>
      </c>
      <c r="E749" s="0" t="n">
        <v>-1</v>
      </c>
      <c r="F749" s="0" t="s">
        <v>3726</v>
      </c>
      <c r="G749" s="0" t="s">
        <v>22</v>
      </c>
      <c r="H749" s="0" t="n">
        <v>6702488</v>
      </c>
      <c r="I749" s="0" t="n">
        <v>6702962</v>
      </c>
      <c r="J749" s="0" t="s">
        <v>17</v>
      </c>
      <c r="K749" s="0" t="n">
        <v>296</v>
      </c>
    </row>
    <row r="750" customFormat="false" ht="15" hidden="false" customHeight="false" outlineLevel="0" collapsed="false">
      <c r="A750" s="0" t="s">
        <v>3727</v>
      </c>
      <c r="B750" s="0" t="s">
        <v>12</v>
      </c>
      <c r="C750" s="0" t="n">
        <v>6371923</v>
      </c>
      <c r="D750" s="0" t="n">
        <v>6374744</v>
      </c>
      <c r="E750" s="0" t="n">
        <v>-1</v>
      </c>
      <c r="F750" s="0" t="s">
        <v>3728</v>
      </c>
      <c r="G750" s="0" t="s">
        <v>12</v>
      </c>
      <c r="H750" s="0" t="n">
        <v>6372220</v>
      </c>
      <c r="I750" s="0" t="n">
        <v>6373454</v>
      </c>
      <c r="J750" s="0" t="s">
        <v>17</v>
      </c>
      <c r="K750" s="0" t="n">
        <v>297</v>
      </c>
    </row>
    <row r="751" customFormat="false" ht="15" hidden="false" customHeight="false" outlineLevel="0" collapsed="false">
      <c r="A751" s="0" t="s">
        <v>3729</v>
      </c>
      <c r="B751" s="0" t="s">
        <v>12</v>
      </c>
      <c r="C751" s="0" t="n">
        <v>11962852</v>
      </c>
      <c r="D751" s="0" t="n">
        <v>11964614</v>
      </c>
      <c r="E751" s="0" t="n">
        <v>-1</v>
      </c>
      <c r="F751" s="0" t="s">
        <v>3730</v>
      </c>
      <c r="G751" s="0" t="s">
        <v>12</v>
      </c>
      <c r="H751" s="0" t="n">
        <v>11963149</v>
      </c>
      <c r="I751" s="0" t="n">
        <v>11964579</v>
      </c>
      <c r="J751" s="0" t="s">
        <v>17</v>
      </c>
      <c r="K751" s="0" t="n">
        <v>297</v>
      </c>
    </row>
    <row r="752" customFormat="false" ht="15" hidden="false" customHeight="false" outlineLevel="0" collapsed="false">
      <c r="A752" s="0" t="s">
        <v>3731</v>
      </c>
      <c r="B752" s="0" t="s">
        <v>19</v>
      </c>
      <c r="C752" s="0" t="n">
        <v>14632013</v>
      </c>
      <c r="D752" s="0" t="n">
        <v>14636327</v>
      </c>
      <c r="E752" s="0" t="n">
        <v>-1</v>
      </c>
      <c r="F752" s="0" t="s">
        <v>3732</v>
      </c>
      <c r="G752" s="0" t="s">
        <v>19</v>
      </c>
      <c r="H752" s="0" t="n">
        <v>14632312</v>
      </c>
      <c r="I752" s="0" t="n">
        <v>14634696</v>
      </c>
      <c r="J752" s="0" t="s">
        <v>17</v>
      </c>
      <c r="K752" s="0" t="n">
        <v>299</v>
      </c>
    </row>
    <row r="753" customFormat="false" ht="15" hidden="false" customHeight="false" outlineLevel="0" collapsed="false">
      <c r="A753" s="0" t="s">
        <v>3733</v>
      </c>
      <c r="B753" s="0" t="s">
        <v>12</v>
      </c>
      <c r="C753" s="0" t="n">
        <v>7668049</v>
      </c>
      <c r="D753" s="0" t="n">
        <v>7668795</v>
      </c>
      <c r="E753" s="0" t="n">
        <v>1</v>
      </c>
      <c r="F753" s="0" t="s">
        <v>3734</v>
      </c>
      <c r="G753" s="0" t="s">
        <v>12</v>
      </c>
      <c r="H753" s="0" t="n">
        <v>7668126</v>
      </c>
      <c r="I753" s="0" t="n">
        <v>7668496</v>
      </c>
      <c r="J753" s="0" t="s">
        <v>14</v>
      </c>
      <c r="K753" s="0" t="n">
        <v>299</v>
      </c>
    </row>
    <row r="754" customFormat="false" ht="15" hidden="false" customHeight="false" outlineLevel="0" collapsed="false">
      <c r="A754" s="0" t="s">
        <v>3735</v>
      </c>
      <c r="B754" s="0" t="s">
        <v>41</v>
      </c>
      <c r="C754" s="0" t="n">
        <v>17288125</v>
      </c>
      <c r="D754" s="0" t="n">
        <v>17291687</v>
      </c>
      <c r="E754" s="0" t="n">
        <v>-1</v>
      </c>
      <c r="F754" s="0" t="s">
        <v>3736</v>
      </c>
      <c r="G754" s="0" t="s">
        <v>41</v>
      </c>
      <c r="H754" s="0" t="n">
        <v>17288425</v>
      </c>
      <c r="I754" s="0" t="n">
        <v>17288969</v>
      </c>
      <c r="J754" s="0" t="s">
        <v>17</v>
      </c>
      <c r="K754" s="0" t="n">
        <v>300</v>
      </c>
    </row>
    <row r="755" customFormat="false" ht="15" hidden="false" customHeight="false" outlineLevel="0" collapsed="false">
      <c r="A755" s="0" t="s">
        <v>3737</v>
      </c>
      <c r="B755" s="0" t="s">
        <v>19</v>
      </c>
      <c r="C755" s="0" t="n">
        <v>3884168</v>
      </c>
      <c r="D755" s="0" t="n">
        <v>3893285</v>
      </c>
      <c r="E755" s="0" t="n">
        <v>1</v>
      </c>
      <c r="F755" s="0" t="s">
        <v>3738</v>
      </c>
      <c r="G755" s="0" t="s">
        <v>19</v>
      </c>
      <c r="H755" s="0" t="n">
        <v>3891512</v>
      </c>
      <c r="I755" s="0" t="n">
        <v>3892982</v>
      </c>
      <c r="J755" s="0" t="s">
        <v>14</v>
      </c>
      <c r="K755" s="0" t="n">
        <v>303</v>
      </c>
    </row>
    <row r="756" customFormat="false" ht="15" hidden="false" customHeight="false" outlineLevel="0" collapsed="false">
      <c r="A756" s="0" t="s">
        <v>3739</v>
      </c>
      <c r="B756" s="0" t="s">
        <v>12</v>
      </c>
      <c r="C756" s="0" t="n">
        <v>13018897</v>
      </c>
      <c r="D756" s="0" t="n">
        <v>13033171</v>
      </c>
      <c r="E756" s="0" t="n">
        <v>1</v>
      </c>
      <c r="F756" s="0" t="s">
        <v>3740</v>
      </c>
      <c r="G756" s="0" t="s">
        <v>12</v>
      </c>
      <c r="H756" s="0" t="n">
        <v>13032318</v>
      </c>
      <c r="I756" s="0" t="n">
        <v>13032866</v>
      </c>
      <c r="J756" s="0" t="s">
        <v>14</v>
      </c>
      <c r="K756" s="0" t="n">
        <v>305</v>
      </c>
    </row>
    <row r="757" customFormat="false" ht="15" hidden="false" customHeight="false" outlineLevel="0" collapsed="false">
      <c r="A757" s="0" t="s">
        <v>3741</v>
      </c>
      <c r="B757" s="0" t="s">
        <v>19</v>
      </c>
      <c r="C757" s="0" t="n">
        <v>4517724</v>
      </c>
      <c r="D757" s="0" t="n">
        <v>4521039</v>
      </c>
      <c r="E757" s="0" t="n">
        <v>-1</v>
      </c>
      <c r="F757" s="0" t="s">
        <v>3742</v>
      </c>
      <c r="G757" s="0" t="s">
        <v>19</v>
      </c>
      <c r="H757" s="0" t="n">
        <v>4518034</v>
      </c>
      <c r="I757" s="0" t="n">
        <v>4518629</v>
      </c>
      <c r="J757" s="0" t="s">
        <v>17</v>
      </c>
      <c r="K757" s="0" t="n">
        <v>310</v>
      </c>
    </row>
    <row r="758" customFormat="false" ht="15" hidden="false" customHeight="false" outlineLevel="0" collapsed="false">
      <c r="A758" s="0" t="s">
        <v>3743</v>
      </c>
      <c r="B758" s="0" t="s">
        <v>19</v>
      </c>
      <c r="C758" s="0" t="n">
        <v>10083937</v>
      </c>
      <c r="D758" s="0" t="n">
        <v>10103994</v>
      </c>
      <c r="E758" s="0" t="n">
        <v>1</v>
      </c>
      <c r="F758" s="0" t="s">
        <v>3744</v>
      </c>
      <c r="G758" s="0" t="s">
        <v>19</v>
      </c>
      <c r="H758" s="0" t="n">
        <v>10103176</v>
      </c>
      <c r="I758" s="0" t="n">
        <v>10103684</v>
      </c>
      <c r="J758" s="0" t="s">
        <v>14</v>
      </c>
      <c r="K758" s="0" t="n">
        <v>310</v>
      </c>
    </row>
    <row r="759" customFormat="false" ht="15" hidden="false" customHeight="false" outlineLevel="0" collapsed="false">
      <c r="A759" s="0" t="s">
        <v>3745</v>
      </c>
      <c r="B759" s="0" t="s">
        <v>12</v>
      </c>
      <c r="C759" s="0" t="n">
        <v>7844153</v>
      </c>
      <c r="D759" s="0" t="n">
        <v>7847252</v>
      </c>
      <c r="E759" s="0" t="n">
        <v>-1</v>
      </c>
      <c r="F759" s="0" t="s">
        <v>3746</v>
      </c>
      <c r="G759" s="0" t="s">
        <v>12</v>
      </c>
      <c r="H759" s="0" t="n">
        <v>7844464</v>
      </c>
      <c r="I759" s="0" t="n">
        <v>7845136</v>
      </c>
      <c r="J759" s="0" t="s">
        <v>17</v>
      </c>
      <c r="K759" s="0" t="n">
        <v>311</v>
      </c>
    </row>
    <row r="760" customFormat="false" ht="15" hidden="false" customHeight="false" outlineLevel="0" collapsed="false">
      <c r="A760" s="0" t="s">
        <v>3747</v>
      </c>
      <c r="B760" s="0" t="s">
        <v>32</v>
      </c>
      <c r="C760" s="0" t="n">
        <v>7800473</v>
      </c>
      <c r="D760" s="0" t="n">
        <v>7801815</v>
      </c>
      <c r="E760" s="0" t="n">
        <v>-1</v>
      </c>
      <c r="F760" s="0" t="s">
        <v>3748</v>
      </c>
      <c r="G760" s="0" t="s">
        <v>32</v>
      </c>
      <c r="H760" s="0" t="n">
        <v>7800786</v>
      </c>
      <c r="I760" s="0" t="n">
        <v>7801769</v>
      </c>
      <c r="J760" s="0" t="s">
        <v>17</v>
      </c>
      <c r="K760" s="0" t="n">
        <v>313</v>
      </c>
    </row>
    <row r="761" customFormat="false" ht="15" hidden="false" customHeight="false" outlineLevel="0" collapsed="false">
      <c r="A761" s="0" t="s">
        <v>3749</v>
      </c>
      <c r="B761" s="0" t="s">
        <v>19</v>
      </c>
      <c r="C761" s="0" t="n">
        <v>5368431</v>
      </c>
      <c r="D761" s="0" t="n">
        <v>5372024</v>
      </c>
      <c r="E761" s="0" t="n">
        <v>1</v>
      </c>
      <c r="F761" s="0" t="s">
        <v>3750</v>
      </c>
      <c r="G761" s="0" t="s">
        <v>19</v>
      </c>
      <c r="H761" s="0" t="n">
        <v>5370794</v>
      </c>
      <c r="I761" s="0" t="n">
        <v>5371711</v>
      </c>
      <c r="J761" s="0" t="s">
        <v>14</v>
      </c>
      <c r="K761" s="0" t="n">
        <v>313</v>
      </c>
    </row>
    <row r="762" customFormat="false" ht="15" hidden="false" customHeight="false" outlineLevel="0" collapsed="false">
      <c r="A762" s="0" t="s">
        <v>3751</v>
      </c>
      <c r="B762" s="0" t="s">
        <v>22</v>
      </c>
      <c r="C762" s="0" t="n">
        <v>9758149</v>
      </c>
      <c r="D762" s="0" t="n">
        <v>9768180</v>
      </c>
      <c r="E762" s="0" t="n">
        <v>1</v>
      </c>
      <c r="F762" s="0" t="s">
        <v>3752</v>
      </c>
      <c r="G762" s="0" t="s">
        <v>22</v>
      </c>
      <c r="H762" s="0" t="n">
        <v>9766981</v>
      </c>
      <c r="I762" s="0" t="n">
        <v>9767867</v>
      </c>
      <c r="J762" s="0" t="s">
        <v>14</v>
      </c>
      <c r="K762" s="0" t="n">
        <v>313</v>
      </c>
    </row>
    <row r="763" customFormat="false" ht="15" hidden="false" customHeight="false" outlineLevel="0" collapsed="false">
      <c r="A763" s="0" t="s">
        <v>3753</v>
      </c>
      <c r="B763" s="0" t="s">
        <v>32</v>
      </c>
      <c r="C763" s="0" t="n">
        <v>3859401</v>
      </c>
      <c r="D763" s="0" t="n">
        <v>3862731</v>
      </c>
      <c r="E763" s="0" t="n">
        <v>-1</v>
      </c>
      <c r="F763" s="0" t="s">
        <v>3754</v>
      </c>
      <c r="G763" s="0" t="s">
        <v>32</v>
      </c>
      <c r="H763" s="0" t="n">
        <v>3859715</v>
      </c>
      <c r="I763" s="0" t="n">
        <v>3860580</v>
      </c>
      <c r="J763" s="0" t="s">
        <v>17</v>
      </c>
      <c r="K763" s="0" t="n">
        <v>314</v>
      </c>
    </row>
    <row r="764" customFormat="false" ht="15" hidden="false" customHeight="false" outlineLevel="0" collapsed="false">
      <c r="A764" s="0" t="s">
        <v>3755</v>
      </c>
      <c r="B764" s="0" t="s">
        <v>19</v>
      </c>
      <c r="C764" s="0" t="n">
        <v>7327554</v>
      </c>
      <c r="D764" s="0" t="n">
        <v>7329623</v>
      </c>
      <c r="E764" s="0" t="n">
        <v>1</v>
      </c>
      <c r="F764" s="0" t="s">
        <v>3756</v>
      </c>
      <c r="G764" s="0" t="s">
        <v>19</v>
      </c>
      <c r="H764" s="0" t="n">
        <v>7327820</v>
      </c>
      <c r="I764" s="0" t="n">
        <v>7329308</v>
      </c>
      <c r="J764" s="0" t="s">
        <v>14</v>
      </c>
      <c r="K764" s="0" t="n">
        <v>315</v>
      </c>
    </row>
    <row r="765" customFormat="false" ht="15" hidden="false" customHeight="false" outlineLevel="0" collapsed="false">
      <c r="A765" s="0" t="s">
        <v>3757</v>
      </c>
      <c r="B765" s="0" t="s">
        <v>12</v>
      </c>
      <c r="C765" s="0" t="n">
        <v>4219457</v>
      </c>
      <c r="D765" s="0" t="n">
        <v>4221998</v>
      </c>
      <c r="E765" s="0" t="n">
        <v>1</v>
      </c>
      <c r="F765" s="0" t="s">
        <v>3758</v>
      </c>
      <c r="G765" s="0" t="s">
        <v>12</v>
      </c>
      <c r="H765" s="0" t="n">
        <v>4219485</v>
      </c>
      <c r="I765" s="0" t="n">
        <v>4221682</v>
      </c>
      <c r="J765" s="0" t="s">
        <v>14</v>
      </c>
      <c r="K765" s="0" t="n">
        <v>316</v>
      </c>
    </row>
    <row r="766" customFormat="false" ht="15" hidden="false" customHeight="false" outlineLevel="0" collapsed="false">
      <c r="A766" s="0" t="s">
        <v>3759</v>
      </c>
      <c r="B766" s="0" t="s">
        <v>19</v>
      </c>
      <c r="C766" s="0" t="n">
        <v>16487422</v>
      </c>
      <c r="D766" s="0" t="n">
        <v>16489300</v>
      </c>
      <c r="E766" s="0" t="n">
        <v>1</v>
      </c>
      <c r="F766" s="0" t="s">
        <v>3760</v>
      </c>
      <c r="G766" s="0" t="s">
        <v>19</v>
      </c>
      <c r="H766" s="0" t="n">
        <v>16488191</v>
      </c>
      <c r="I766" s="0" t="n">
        <v>16488983</v>
      </c>
      <c r="J766" s="0" t="s">
        <v>14</v>
      </c>
      <c r="K766" s="0" t="n">
        <v>317</v>
      </c>
    </row>
    <row r="767" customFormat="false" ht="15" hidden="false" customHeight="false" outlineLevel="0" collapsed="false">
      <c r="A767" s="0" t="s">
        <v>3761</v>
      </c>
      <c r="B767" s="0" t="s">
        <v>12</v>
      </c>
      <c r="C767" s="0" t="n">
        <v>8563917</v>
      </c>
      <c r="D767" s="0" t="n">
        <v>8564982</v>
      </c>
      <c r="E767" s="0" t="n">
        <v>-1</v>
      </c>
      <c r="F767" s="0" t="s">
        <v>3762</v>
      </c>
      <c r="G767" s="0" t="s">
        <v>12</v>
      </c>
      <c r="H767" s="0" t="n">
        <v>8564235</v>
      </c>
      <c r="I767" s="0" t="n">
        <v>8564387</v>
      </c>
      <c r="J767" s="0" t="s">
        <v>17</v>
      </c>
      <c r="K767" s="0" t="n">
        <v>318</v>
      </c>
    </row>
    <row r="768" customFormat="false" ht="15" hidden="false" customHeight="false" outlineLevel="0" collapsed="false">
      <c r="A768" s="0" t="s">
        <v>3763</v>
      </c>
      <c r="B768" s="0" t="s">
        <v>12</v>
      </c>
      <c r="C768" s="0" t="n">
        <v>11860479</v>
      </c>
      <c r="D768" s="0" t="n">
        <v>11862085</v>
      </c>
      <c r="E768" s="0" t="n">
        <v>1</v>
      </c>
      <c r="F768" s="0" t="s">
        <v>3764</v>
      </c>
      <c r="G768" s="0" t="s">
        <v>12</v>
      </c>
      <c r="H768" s="0" t="n">
        <v>11861199</v>
      </c>
      <c r="I768" s="0" t="n">
        <v>11861767</v>
      </c>
      <c r="J768" s="0" t="s">
        <v>14</v>
      </c>
      <c r="K768" s="0" t="n">
        <v>318</v>
      </c>
    </row>
    <row r="769" customFormat="false" ht="15" hidden="false" customHeight="false" outlineLevel="0" collapsed="false">
      <c r="A769" s="0" t="s">
        <v>3765</v>
      </c>
      <c r="B769" s="0" t="s">
        <v>41</v>
      </c>
      <c r="C769" s="0" t="n">
        <v>132416</v>
      </c>
      <c r="D769" s="0" t="n">
        <v>138291</v>
      </c>
      <c r="E769" s="0" t="n">
        <v>1</v>
      </c>
      <c r="F769" s="0" t="s">
        <v>3766</v>
      </c>
      <c r="G769" s="0" t="s">
        <v>41</v>
      </c>
      <c r="H769" s="0" t="n">
        <v>137684</v>
      </c>
      <c r="I769" s="0" t="n">
        <v>137972</v>
      </c>
      <c r="J769" s="0" t="s">
        <v>14</v>
      </c>
      <c r="K769" s="0" t="n">
        <v>319</v>
      </c>
    </row>
    <row r="770" customFormat="false" ht="15" hidden="false" customHeight="false" outlineLevel="0" collapsed="false">
      <c r="A770" s="0" t="s">
        <v>3767</v>
      </c>
      <c r="B770" s="0" t="s">
        <v>12</v>
      </c>
      <c r="C770" s="0" t="n">
        <v>9678075</v>
      </c>
      <c r="D770" s="0" t="n">
        <v>9679091</v>
      </c>
      <c r="E770" s="0" t="n">
        <v>1</v>
      </c>
      <c r="F770" s="0" t="s">
        <v>3768</v>
      </c>
      <c r="G770" s="0" t="s">
        <v>12</v>
      </c>
      <c r="H770" s="0" t="n">
        <v>9678139</v>
      </c>
      <c r="I770" s="0" t="n">
        <v>9678771</v>
      </c>
      <c r="J770" s="0" t="s">
        <v>14</v>
      </c>
      <c r="K770" s="0" t="n">
        <v>320</v>
      </c>
    </row>
    <row r="771" customFormat="false" ht="15" hidden="false" customHeight="false" outlineLevel="0" collapsed="false">
      <c r="A771" s="0" t="s">
        <v>3769</v>
      </c>
      <c r="B771" s="0" t="s">
        <v>12</v>
      </c>
      <c r="C771" s="0" t="n">
        <v>10948033</v>
      </c>
      <c r="D771" s="0" t="n">
        <v>10948871</v>
      </c>
      <c r="E771" s="0" t="n">
        <v>1</v>
      </c>
      <c r="F771" s="0" t="s">
        <v>3770</v>
      </c>
      <c r="G771" s="0" t="s">
        <v>12</v>
      </c>
      <c r="H771" s="0" t="n">
        <v>10948114</v>
      </c>
      <c r="I771" s="0" t="n">
        <v>10948551</v>
      </c>
      <c r="J771" s="0" t="s">
        <v>14</v>
      </c>
      <c r="K771" s="0" t="n">
        <v>320</v>
      </c>
    </row>
    <row r="772" customFormat="false" ht="15" hidden="false" customHeight="false" outlineLevel="0" collapsed="false">
      <c r="A772" s="0" t="s">
        <v>3771</v>
      </c>
      <c r="B772" s="0" t="s">
        <v>41</v>
      </c>
      <c r="C772" s="0" t="n">
        <v>14302238</v>
      </c>
      <c r="D772" s="0" t="n">
        <v>14319530</v>
      </c>
      <c r="E772" s="0" t="n">
        <v>1</v>
      </c>
      <c r="F772" s="0" t="s">
        <v>3772</v>
      </c>
      <c r="G772" s="0" t="s">
        <v>41</v>
      </c>
      <c r="H772" s="0" t="n">
        <v>14317867</v>
      </c>
      <c r="I772" s="0" t="n">
        <v>14319210</v>
      </c>
      <c r="J772" s="0" t="s">
        <v>14</v>
      </c>
      <c r="K772" s="0" t="n">
        <v>320</v>
      </c>
    </row>
    <row r="773" customFormat="false" ht="15" hidden="false" customHeight="false" outlineLevel="0" collapsed="false">
      <c r="A773" s="0" t="s">
        <v>3773</v>
      </c>
      <c r="B773" s="0" t="s">
        <v>25</v>
      </c>
      <c r="C773" s="0" t="n">
        <v>4658704</v>
      </c>
      <c r="D773" s="0" t="n">
        <v>4662640</v>
      </c>
      <c r="E773" s="0" t="n">
        <v>1</v>
      </c>
      <c r="F773" s="0" t="s">
        <v>3774</v>
      </c>
      <c r="G773" s="0" t="s">
        <v>25</v>
      </c>
      <c r="H773" s="0" t="n">
        <v>4660484</v>
      </c>
      <c r="I773" s="0" t="n">
        <v>4662319</v>
      </c>
      <c r="J773" s="0" t="s">
        <v>14</v>
      </c>
      <c r="K773" s="0" t="n">
        <v>321</v>
      </c>
    </row>
    <row r="774" customFormat="false" ht="15" hidden="false" customHeight="false" outlineLevel="0" collapsed="false">
      <c r="A774" s="0" t="s">
        <v>3775</v>
      </c>
      <c r="B774" s="0" t="s">
        <v>19</v>
      </c>
      <c r="C774" s="0" t="n">
        <v>3727560</v>
      </c>
      <c r="D774" s="0" t="n">
        <v>3728422</v>
      </c>
      <c r="E774" s="0" t="n">
        <v>1</v>
      </c>
      <c r="F774" s="0" t="s">
        <v>3776</v>
      </c>
      <c r="G774" s="0" t="s">
        <v>19</v>
      </c>
      <c r="H774" s="0" t="n">
        <v>3727581</v>
      </c>
      <c r="I774" s="0" t="n">
        <v>3728099</v>
      </c>
      <c r="J774" s="0" t="s">
        <v>14</v>
      </c>
      <c r="K774" s="0" t="n">
        <v>323</v>
      </c>
    </row>
    <row r="775" customFormat="false" ht="15" hidden="false" customHeight="false" outlineLevel="0" collapsed="false">
      <c r="A775" s="0" t="s">
        <v>3777</v>
      </c>
      <c r="B775" s="0" t="s">
        <v>32</v>
      </c>
      <c r="C775" s="0" t="n">
        <v>13543080</v>
      </c>
      <c r="D775" s="0" t="n">
        <v>13545174</v>
      </c>
      <c r="E775" s="0" t="n">
        <v>-1</v>
      </c>
      <c r="F775" s="0" t="s">
        <v>3778</v>
      </c>
      <c r="G775" s="0" t="s">
        <v>32</v>
      </c>
      <c r="H775" s="0" t="n">
        <v>13543406</v>
      </c>
      <c r="I775" s="0" t="n">
        <v>13544919</v>
      </c>
      <c r="J775" s="0" t="s">
        <v>17</v>
      </c>
      <c r="K775" s="0" t="n">
        <v>326</v>
      </c>
    </row>
    <row r="776" customFormat="false" ht="15" hidden="false" customHeight="false" outlineLevel="0" collapsed="false">
      <c r="A776" s="0" t="s">
        <v>3779</v>
      </c>
      <c r="B776" s="0" t="s">
        <v>12</v>
      </c>
      <c r="C776" s="0" t="n">
        <v>12891335</v>
      </c>
      <c r="D776" s="0" t="n">
        <v>12895680</v>
      </c>
      <c r="E776" s="0" t="n">
        <v>-1</v>
      </c>
      <c r="F776" s="0" t="s">
        <v>3780</v>
      </c>
      <c r="G776" s="0" t="s">
        <v>12</v>
      </c>
      <c r="H776" s="0" t="n">
        <v>12891662</v>
      </c>
      <c r="I776" s="0" t="n">
        <v>12892858</v>
      </c>
      <c r="J776" s="0" t="s">
        <v>17</v>
      </c>
      <c r="K776" s="0" t="n">
        <v>327</v>
      </c>
    </row>
    <row r="777" customFormat="false" ht="15" hidden="false" customHeight="false" outlineLevel="0" collapsed="false">
      <c r="A777" s="0" t="s">
        <v>3781</v>
      </c>
      <c r="B777" s="0" t="s">
        <v>19</v>
      </c>
      <c r="C777" s="0" t="n">
        <v>13910859</v>
      </c>
      <c r="D777" s="0" t="n">
        <v>13912902</v>
      </c>
      <c r="E777" s="0" t="n">
        <v>-1</v>
      </c>
      <c r="F777" s="0" t="s">
        <v>3782</v>
      </c>
      <c r="G777" s="0" t="s">
        <v>19</v>
      </c>
      <c r="H777" s="0" t="n">
        <v>13911187</v>
      </c>
      <c r="I777" s="0" t="n">
        <v>13912064</v>
      </c>
      <c r="J777" s="0" t="s">
        <v>17</v>
      </c>
      <c r="K777" s="0" t="n">
        <v>328</v>
      </c>
    </row>
    <row r="778" customFormat="false" ht="15" hidden="false" customHeight="false" outlineLevel="0" collapsed="false">
      <c r="A778" s="0" t="s">
        <v>3783</v>
      </c>
      <c r="B778" s="0" t="s">
        <v>22</v>
      </c>
      <c r="C778" s="0" t="n">
        <v>5049900</v>
      </c>
      <c r="D778" s="0" t="n">
        <v>5053942</v>
      </c>
      <c r="E778" s="0" t="n">
        <v>1</v>
      </c>
      <c r="F778" s="0" t="s">
        <v>3784</v>
      </c>
      <c r="G778" s="0" t="s">
        <v>22</v>
      </c>
      <c r="H778" s="0" t="n">
        <v>5052697</v>
      </c>
      <c r="I778" s="0" t="n">
        <v>5053614</v>
      </c>
      <c r="J778" s="0" t="s">
        <v>14</v>
      </c>
      <c r="K778" s="0" t="n">
        <v>328</v>
      </c>
    </row>
    <row r="779" customFormat="false" ht="15" hidden="false" customHeight="false" outlineLevel="0" collapsed="false">
      <c r="A779" s="0" t="s">
        <v>3785</v>
      </c>
      <c r="B779" s="0" t="s">
        <v>32</v>
      </c>
      <c r="C779" s="0" t="n">
        <v>7360389</v>
      </c>
      <c r="D779" s="0" t="n">
        <v>7363463</v>
      </c>
      <c r="E779" s="0" t="n">
        <v>-1</v>
      </c>
      <c r="F779" s="0" t="s">
        <v>3786</v>
      </c>
      <c r="G779" s="0" t="s">
        <v>32</v>
      </c>
      <c r="H779" s="0" t="n">
        <v>7360717</v>
      </c>
      <c r="I779" s="0" t="n">
        <v>7363124</v>
      </c>
      <c r="J779" s="0" t="s">
        <v>17</v>
      </c>
      <c r="K779" s="0" t="n">
        <v>328</v>
      </c>
    </row>
    <row r="780" customFormat="false" ht="15" hidden="false" customHeight="false" outlineLevel="0" collapsed="false">
      <c r="A780" s="0" t="s">
        <v>3787</v>
      </c>
      <c r="B780" s="0" t="s">
        <v>32</v>
      </c>
      <c r="C780" s="0" t="n">
        <v>7766530</v>
      </c>
      <c r="D780" s="0" t="n">
        <v>7772201</v>
      </c>
      <c r="E780" s="0" t="n">
        <v>-1</v>
      </c>
      <c r="F780" s="0" t="s">
        <v>3788</v>
      </c>
      <c r="G780" s="0" t="s">
        <v>32</v>
      </c>
      <c r="H780" s="0" t="n">
        <v>7766860</v>
      </c>
      <c r="I780" s="0" t="n">
        <v>7768055</v>
      </c>
      <c r="J780" s="0" t="s">
        <v>17</v>
      </c>
      <c r="K780" s="0" t="n">
        <v>330</v>
      </c>
    </row>
    <row r="781" customFormat="false" ht="15" hidden="false" customHeight="false" outlineLevel="0" collapsed="false">
      <c r="A781" s="0" t="s">
        <v>3789</v>
      </c>
      <c r="B781" s="0" t="s">
        <v>19</v>
      </c>
      <c r="C781" s="0" t="n">
        <v>5849062</v>
      </c>
      <c r="D781" s="0" t="n">
        <v>5851858</v>
      </c>
      <c r="E781" s="0" t="n">
        <v>1</v>
      </c>
      <c r="F781" s="0" t="s">
        <v>3790</v>
      </c>
      <c r="G781" s="0" t="s">
        <v>19</v>
      </c>
      <c r="H781" s="0" t="n">
        <v>5850150</v>
      </c>
      <c r="I781" s="0" t="n">
        <v>5851524</v>
      </c>
      <c r="J781" s="0" t="s">
        <v>14</v>
      </c>
      <c r="K781" s="0" t="n">
        <v>334</v>
      </c>
    </row>
    <row r="782" customFormat="false" ht="15" hidden="false" customHeight="false" outlineLevel="0" collapsed="false">
      <c r="A782" s="0" t="s">
        <v>3791</v>
      </c>
      <c r="B782" s="0" t="s">
        <v>12</v>
      </c>
      <c r="C782" s="0" t="n">
        <v>8561021</v>
      </c>
      <c r="D782" s="0" t="n">
        <v>8564150</v>
      </c>
      <c r="E782" s="0" t="n">
        <v>1</v>
      </c>
      <c r="F782" s="0" t="s">
        <v>3792</v>
      </c>
      <c r="G782" s="0" t="s">
        <v>12</v>
      </c>
      <c r="H782" s="0" t="n">
        <v>8562697</v>
      </c>
      <c r="I782" s="0" t="n">
        <v>8563816</v>
      </c>
      <c r="J782" s="0" t="s">
        <v>14</v>
      </c>
      <c r="K782" s="0" t="n">
        <v>334</v>
      </c>
    </row>
    <row r="783" customFormat="false" ht="15" hidden="false" customHeight="false" outlineLevel="0" collapsed="false">
      <c r="A783" s="0" t="s">
        <v>3793</v>
      </c>
      <c r="B783" s="0" t="s">
        <v>12</v>
      </c>
      <c r="C783" s="0" t="n">
        <v>9966204</v>
      </c>
      <c r="D783" s="0" t="n">
        <v>9975918</v>
      </c>
      <c r="E783" s="0" t="n">
        <v>-1</v>
      </c>
      <c r="F783" s="0" t="s">
        <v>3794</v>
      </c>
      <c r="G783" s="0" t="s">
        <v>12</v>
      </c>
      <c r="H783" s="0" t="n">
        <v>9966540</v>
      </c>
      <c r="I783" s="0" t="n">
        <v>9967437</v>
      </c>
      <c r="J783" s="0" t="s">
        <v>17</v>
      </c>
      <c r="K783" s="0" t="n">
        <v>336</v>
      </c>
    </row>
    <row r="784" customFormat="false" ht="15" hidden="false" customHeight="false" outlineLevel="0" collapsed="false">
      <c r="A784" s="0" t="s">
        <v>3795</v>
      </c>
      <c r="B784" s="0" t="s">
        <v>32</v>
      </c>
      <c r="C784" s="0" t="n">
        <v>8498106</v>
      </c>
      <c r="D784" s="0" t="n">
        <v>8502406</v>
      </c>
      <c r="E784" s="0" t="n">
        <v>-1</v>
      </c>
      <c r="F784" s="0" t="s">
        <v>3796</v>
      </c>
      <c r="G784" s="0" t="s">
        <v>32</v>
      </c>
      <c r="H784" s="0" t="n">
        <v>8498442</v>
      </c>
      <c r="I784" s="0" t="n">
        <v>8499738</v>
      </c>
      <c r="J784" s="0" t="s">
        <v>17</v>
      </c>
      <c r="K784" s="0" t="n">
        <v>336</v>
      </c>
    </row>
    <row r="785" customFormat="false" ht="15" hidden="false" customHeight="false" outlineLevel="0" collapsed="false">
      <c r="A785" s="0" t="s">
        <v>3797</v>
      </c>
      <c r="B785" s="0" t="s">
        <v>22</v>
      </c>
      <c r="C785" s="0" t="n">
        <v>7339162</v>
      </c>
      <c r="D785" s="0" t="n">
        <v>7349055</v>
      </c>
      <c r="E785" s="0" t="n">
        <v>1</v>
      </c>
      <c r="F785" s="0" t="s">
        <v>3798</v>
      </c>
      <c r="G785" s="0" t="s">
        <v>22</v>
      </c>
      <c r="H785" s="0" t="n">
        <v>7348065</v>
      </c>
      <c r="I785" s="0" t="n">
        <v>7348715</v>
      </c>
      <c r="J785" s="0" t="s">
        <v>14</v>
      </c>
      <c r="K785" s="0" t="n">
        <v>340</v>
      </c>
    </row>
    <row r="786" customFormat="false" ht="15" hidden="false" customHeight="false" outlineLevel="0" collapsed="false">
      <c r="A786" s="0" t="s">
        <v>3799</v>
      </c>
      <c r="B786" s="0" t="s">
        <v>25</v>
      </c>
      <c r="C786" s="0" t="n">
        <v>11733249</v>
      </c>
      <c r="D786" s="0" t="n">
        <v>11737508</v>
      </c>
      <c r="E786" s="0" t="n">
        <v>-1</v>
      </c>
      <c r="F786" s="0" t="s">
        <v>3800</v>
      </c>
      <c r="G786" s="0" t="s">
        <v>25</v>
      </c>
      <c r="H786" s="0" t="n">
        <v>11733591</v>
      </c>
      <c r="I786" s="0" t="n">
        <v>11737472</v>
      </c>
      <c r="J786" s="0" t="s">
        <v>17</v>
      </c>
      <c r="K786" s="0" t="n">
        <v>342</v>
      </c>
    </row>
    <row r="787" customFormat="false" ht="15" hidden="false" customHeight="false" outlineLevel="0" collapsed="false">
      <c r="A787" s="0" t="s">
        <v>3801</v>
      </c>
      <c r="B787" s="0" t="s">
        <v>25</v>
      </c>
      <c r="C787" s="0" t="n">
        <v>4937301</v>
      </c>
      <c r="D787" s="0" t="n">
        <v>4939393</v>
      </c>
      <c r="E787" s="0" t="n">
        <v>1</v>
      </c>
      <c r="F787" s="0" t="s">
        <v>3802</v>
      </c>
      <c r="G787" s="0" t="s">
        <v>25</v>
      </c>
      <c r="H787" s="0" t="n">
        <v>4937906</v>
      </c>
      <c r="I787" s="0" t="n">
        <v>4939049</v>
      </c>
      <c r="J787" s="0" t="s">
        <v>14</v>
      </c>
      <c r="K787" s="0" t="n">
        <v>344</v>
      </c>
    </row>
    <row r="788" customFormat="false" ht="15" hidden="false" customHeight="false" outlineLevel="0" collapsed="false">
      <c r="A788" s="0" t="s">
        <v>3803</v>
      </c>
      <c r="B788" s="0" t="s">
        <v>41</v>
      </c>
      <c r="C788" s="0" t="n">
        <v>4495928</v>
      </c>
      <c r="D788" s="0" t="n">
        <v>4499706</v>
      </c>
      <c r="E788" s="0" t="n">
        <v>-1</v>
      </c>
      <c r="F788" s="0" t="s">
        <v>3804</v>
      </c>
      <c r="G788" s="0" t="s">
        <v>41</v>
      </c>
      <c r="H788" s="0" t="n">
        <v>4496272</v>
      </c>
      <c r="I788" s="0" t="n">
        <v>4498379</v>
      </c>
      <c r="J788" s="0" t="s">
        <v>17</v>
      </c>
      <c r="K788" s="0" t="n">
        <v>344</v>
      </c>
    </row>
    <row r="789" customFormat="false" ht="15" hidden="false" customHeight="false" outlineLevel="0" collapsed="false">
      <c r="A789" s="0" t="s">
        <v>3805</v>
      </c>
      <c r="B789" s="0" t="s">
        <v>12</v>
      </c>
      <c r="C789" s="0" t="n">
        <v>14215184</v>
      </c>
      <c r="D789" s="0" t="n">
        <v>14220509</v>
      </c>
      <c r="E789" s="0" t="n">
        <v>-1</v>
      </c>
      <c r="F789" s="0" t="s">
        <v>3806</v>
      </c>
      <c r="G789" s="0" t="s">
        <v>12</v>
      </c>
      <c r="H789" s="0" t="n">
        <v>14215528</v>
      </c>
      <c r="I789" s="0" t="n">
        <v>14216537</v>
      </c>
      <c r="J789" s="0" t="s">
        <v>17</v>
      </c>
      <c r="K789" s="0" t="n">
        <v>344</v>
      </c>
    </row>
    <row r="790" customFormat="false" ht="15" hidden="false" customHeight="false" outlineLevel="0" collapsed="false">
      <c r="A790" s="0" t="s">
        <v>3807</v>
      </c>
      <c r="B790" s="0" t="s">
        <v>32</v>
      </c>
      <c r="C790" s="0" t="n">
        <v>1594671</v>
      </c>
      <c r="D790" s="0" t="n">
        <v>1596176</v>
      </c>
      <c r="E790" s="0" t="n">
        <v>-1</v>
      </c>
      <c r="F790" s="0" t="s">
        <v>3808</v>
      </c>
      <c r="G790" s="0" t="s">
        <v>32</v>
      </c>
      <c r="H790" s="0" t="n">
        <v>1595016</v>
      </c>
      <c r="I790" s="0" t="n">
        <v>1596144</v>
      </c>
      <c r="J790" s="0" t="s">
        <v>17</v>
      </c>
      <c r="K790" s="0" t="n">
        <v>345</v>
      </c>
    </row>
    <row r="791" customFormat="false" ht="15" hidden="false" customHeight="false" outlineLevel="0" collapsed="false">
      <c r="A791" s="0" t="s">
        <v>3809</v>
      </c>
      <c r="B791" s="0" t="s">
        <v>22</v>
      </c>
      <c r="C791" s="0" t="n">
        <v>9774905</v>
      </c>
      <c r="D791" s="0" t="n">
        <v>9775798</v>
      </c>
      <c r="E791" s="0" t="n">
        <v>-1</v>
      </c>
      <c r="F791" s="0" t="s">
        <v>3810</v>
      </c>
      <c r="G791" s="0" t="s">
        <v>22</v>
      </c>
      <c r="H791" s="0" t="n">
        <v>9775251</v>
      </c>
      <c r="I791" s="0" t="n">
        <v>9777035</v>
      </c>
      <c r="J791" s="0" t="s">
        <v>17</v>
      </c>
      <c r="K791" s="0" t="n">
        <v>346</v>
      </c>
    </row>
    <row r="792" customFormat="false" ht="15" hidden="false" customHeight="false" outlineLevel="0" collapsed="false">
      <c r="A792" s="0" t="s">
        <v>3811</v>
      </c>
      <c r="B792" s="0" t="s">
        <v>41</v>
      </c>
      <c r="C792" s="0" t="n">
        <v>10478422</v>
      </c>
      <c r="D792" s="0" t="n">
        <v>10481946</v>
      </c>
      <c r="E792" s="0" t="n">
        <v>-1</v>
      </c>
      <c r="F792" s="0" t="s">
        <v>3812</v>
      </c>
      <c r="G792" s="0" t="s">
        <v>41</v>
      </c>
      <c r="H792" s="0" t="n">
        <v>10478768</v>
      </c>
      <c r="I792" s="0" t="n">
        <v>10479488</v>
      </c>
      <c r="J792" s="0" t="s">
        <v>17</v>
      </c>
      <c r="K792" s="0" t="n">
        <v>346</v>
      </c>
    </row>
    <row r="793" customFormat="false" ht="15" hidden="false" customHeight="false" outlineLevel="0" collapsed="false">
      <c r="A793" s="0" t="s">
        <v>3813</v>
      </c>
      <c r="B793" s="0" t="s">
        <v>22</v>
      </c>
      <c r="C793" s="0" t="n">
        <v>6136049</v>
      </c>
      <c r="D793" s="0" t="n">
        <v>6157118</v>
      </c>
      <c r="E793" s="0" t="n">
        <v>1</v>
      </c>
      <c r="F793" s="0" t="s">
        <v>3814</v>
      </c>
      <c r="G793" s="0" t="s">
        <v>22</v>
      </c>
      <c r="H793" s="0" t="n">
        <v>6155617</v>
      </c>
      <c r="I793" s="0" t="n">
        <v>6156772</v>
      </c>
      <c r="J793" s="0" t="s">
        <v>14</v>
      </c>
      <c r="K793" s="0" t="n">
        <v>346</v>
      </c>
    </row>
    <row r="794" customFormat="false" ht="15" hidden="false" customHeight="false" outlineLevel="0" collapsed="false">
      <c r="A794" s="0" t="s">
        <v>3815</v>
      </c>
      <c r="B794" s="0" t="s">
        <v>41</v>
      </c>
      <c r="C794" s="0" t="n">
        <v>7314358</v>
      </c>
      <c r="D794" s="0" t="n">
        <v>7317346</v>
      </c>
      <c r="E794" s="0" t="n">
        <v>-1</v>
      </c>
      <c r="F794" s="0" t="s">
        <v>3816</v>
      </c>
      <c r="G794" s="0" t="s">
        <v>41</v>
      </c>
      <c r="H794" s="0" t="n">
        <v>7314709</v>
      </c>
      <c r="I794" s="0" t="n">
        <v>7315462</v>
      </c>
      <c r="J794" s="0" t="s">
        <v>17</v>
      </c>
      <c r="K794" s="0" t="n">
        <v>351</v>
      </c>
    </row>
    <row r="795" customFormat="false" ht="15" hidden="false" customHeight="false" outlineLevel="0" collapsed="false">
      <c r="A795" s="0" t="s">
        <v>3817</v>
      </c>
      <c r="B795" s="0" t="s">
        <v>41</v>
      </c>
      <c r="C795" s="0" t="n">
        <v>6770794</v>
      </c>
      <c r="D795" s="0" t="n">
        <v>6779771</v>
      </c>
      <c r="E795" s="0" t="n">
        <v>1</v>
      </c>
      <c r="F795" s="0" t="s">
        <v>3818</v>
      </c>
      <c r="G795" s="0" t="s">
        <v>41</v>
      </c>
      <c r="H795" s="0" t="n">
        <v>6778347</v>
      </c>
      <c r="I795" s="0" t="n">
        <v>6779419</v>
      </c>
      <c r="J795" s="0" t="s">
        <v>14</v>
      </c>
      <c r="K795" s="0" t="n">
        <v>352</v>
      </c>
    </row>
    <row r="796" customFormat="false" ht="15" hidden="false" customHeight="false" outlineLevel="0" collapsed="false">
      <c r="A796" s="0" t="s">
        <v>3819</v>
      </c>
      <c r="B796" s="0" t="s">
        <v>22</v>
      </c>
      <c r="C796" s="0" t="n">
        <v>8994546</v>
      </c>
      <c r="D796" s="0" t="n">
        <v>8996181</v>
      </c>
      <c r="E796" s="0" t="n">
        <v>1</v>
      </c>
      <c r="F796" s="0" t="s">
        <v>3820</v>
      </c>
      <c r="G796" s="0" t="s">
        <v>22</v>
      </c>
      <c r="H796" s="0" t="n">
        <v>8995272</v>
      </c>
      <c r="I796" s="0" t="n">
        <v>8995828</v>
      </c>
      <c r="J796" s="0" t="s">
        <v>14</v>
      </c>
      <c r="K796" s="0" t="n">
        <v>353</v>
      </c>
    </row>
    <row r="797" customFormat="false" ht="15" hidden="false" customHeight="false" outlineLevel="0" collapsed="false">
      <c r="A797" s="0" t="s">
        <v>3821</v>
      </c>
      <c r="B797" s="0" t="s">
        <v>41</v>
      </c>
      <c r="C797" s="0" t="n">
        <v>15014003</v>
      </c>
      <c r="D797" s="0" t="n">
        <v>15025460</v>
      </c>
      <c r="E797" s="0" t="n">
        <v>1</v>
      </c>
      <c r="F797" s="0" t="s">
        <v>3822</v>
      </c>
      <c r="G797" s="0" t="s">
        <v>41</v>
      </c>
      <c r="H797" s="0" t="n">
        <v>15024109</v>
      </c>
      <c r="I797" s="0" t="n">
        <v>15025106</v>
      </c>
      <c r="J797" s="0" t="s">
        <v>14</v>
      </c>
      <c r="K797" s="0" t="n">
        <v>354</v>
      </c>
    </row>
    <row r="798" customFormat="false" ht="15" hidden="false" customHeight="false" outlineLevel="0" collapsed="false">
      <c r="A798" s="0" t="s">
        <v>3823</v>
      </c>
      <c r="B798" s="0" t="s">
        <v>41</v>
      </c>
      <c r="C798" s="0" t="n">
        <v>9509933</v>
      </c>
      <c r="D798" s="0" t="n">
        <v>9510571</v>
      </c>
      <c r="E798" s="0" t="n">
        <v>-1</v>
      </c>
      <c r="F798" s="0" t="s">
        <v>3824</v>
      </c>
      <c r="G798" s="0" t="s">
        <v>41</v>
      </c>
      <c r="H798" s="0" t="n">
        <v>9510293</v>
      </c>
      <c r="I798" s="0" t="n">
        <v>9510512</v>
      </c>
      <c r="J798" s="0" t="s">
        <v>17</v>
      </c>
      <c r="K798" s="0" t="n">
        <v>360</v>
      </c>
    </row>
    <row r="799" customFormat="false" ht="15" hidden="false" customHeight="false" outlineLevel="0" collapsed="false">
      <c r="A799" s="0" t="s">
        <v>3825</v>
      </c>
      <c r="B799" s="0" t="s">
        <v>25</v>
      </c>
      <c r="C799" s="0" t="n">
        <v>4722176</v>
      </c>
      <c r="D799" s="0" t="n">
        <v>4730834</v>
      </c>
      <c r="E799" s="0" t="n">
        <v>1</v>
      </c>
      <c r="F799" s="0" t="s">
        <v>3826</v>
      </c>
      <c r="G799" s="0" t="s">
        <v>25</v>
      </c>
      <c r="H799" s="0" t="n">
        <v>4729608</v>
      </c>
      <c r="I799" s="0" t="n">
        <v>4730474</v>
      </c>
      <c r="J799" s="0" t="s">
        <v>14</v>
      </c>
      <c r="K799" s="0" t="n">
        <v>360</v>
      </c>
    </row>
    <row r="800" customFormat="false" ht="15" hidden="false" customHeight="false" outlineLevel="0" collapsed="false">
      <c r="A800" s="0" t="s">
        <v>3827</v>
      </c>
      <c r="B800" s="0" t="s">
        <v>12</v>
      </c>
      <c r="C800" s="0" t="n">
        <v>4236232</v>
      </c>
      <c r="D800" s="0" t="n">
        <v>4237846</v>
      </c>
      <c r="E800" s="0" t="n">
        <v>1</v>
      </c>
      <c r="F800" s="0" t="s">
        <v>3828</v>
      </c>
      <c r="G800" s="0" t="s">
        <v>12</v>
      </c>
      <c r="H800" s="0" t="n">
        <v>4236247</v>
      </c>
      <c r="I800" s="0" t="n">
        <v>4237483</v>
      </c>
      <c r="J800" s="0" t="s">
        <v>14</v>
      </c>
      <c r="K800" s="0" t="n">
        <v>363</v>
      </c>
    </row>
    <row r="801" customFormat="false" ht="15" hidden="false" customHeight="false" outlineLevel="0" collapsed="false">
      <c r="A801" s="0" t="s">
        <v>3829</v>
      </c>
      <c r="B801" s="0" t="s">
        <v>12</v>
      </c>
      <c r="C801" s="0" t="n">
        <v>9263601</v>
      </c>
      <c r="D801" s="0" t="n">
        <v>9266301</v>
      </c>
      <c r="E801" s="0" t="n">
        <v>-1</v>
      </c>
      <c r="F801" s="0" t="s">
        <v>3830</v>
      </c>
      <c r="G801" s="0" t="s">
        <v>12</v>
      </c>
      <c r="H801" s="0" t="n">
        <v>9263964</v>
      </c>
      <c r="I801" s="0" t="n">
        <v>9264895</v>
      </c>
      <c r="J801" s="0" t="s">
        <v>17</v>
      </c>
      <c r="K801" s="0" t="n">
        <v>363</v>
      </c>
    </row>
    <row r="802" customFormat="false" ht="15" hidden="false" customHeight="false" outlineLevel="0" collapsed="false">
      <c r="A802" s="0" t="s">
        <v>3831</v>
      </c>
      <c r="B802" s="0" t="s">
        <v>19</v>
      </c>
      <c r="C802" s="0" t="n">
        <v>7774799</v>
      </c>
      <c r="D802" s="0" t="n">
        <v>7776622</v>
      </c>
      <c r="E802" s="0" t="n">
        <v>-1</v>
      </c>
      <c r="F802" s="0" t="s">
        <v>3832</v>
      </c>
      <c r="G802" s="0" t="s">
        <v>19</v>
      </c>
      <c r="H802" s="0" t="n">
        <v>7775164</v>
      </c>
      <c r="I802" s="0" t="n">
        <v>7775589</v>
      </c>
      <c r="J802" s="0" t="s">
        <v>17</v>
      </c>
      <c r="K802" s="0" t="n">
        <v>365</v>
      </c>
    </row>
    <row r="803" customFormat="false" ht="15" hidden="false" customHeight="false" outlineLevel="0" collapsed="false">
      <c r="A803" s="0" t="s">
        <v>3833</v>
      </c>
      <c r="B803" s="0" t="s">
        <v>12</v>
      </c>
      <c r="C803" s="0" t="n">
        <v>14564560</v>
      </c>
      <c r="D803" s="0" t="n">
        <v>14579527</v>
      </c>
      <c r="E803" s="0" t="n">
        <v>-1</v>
      </c>
      <c r="F803" s="0" t="s">
        <v>3834</v>
      </c>
      <c r="G803" s="0" t="s">
        <v>12</v>
      </c>
      <c r="H803" s="0" t="n">
        <v>14564929</v>
      </c>
      <c r="I803" s="0" t="n">
        <v>14566580</v>
      </c>
      <c r="J803" s="0" t="s">
        <v>17</v>
      </c>
      <c r="K803" s="0" t="n">
        <v>369</v>
      </c>
    </row>
    <row r="804" customFormat="false" ht="15" hidden="false" customHeight="false" outlineLevel="0" collapsed="false">
      <c r="A804" s="0" t="s">
        <v>3835</v>
      </c>
      <c r="B804" s="0" t="s">
        <v>32</v>
      </c>
      <c r="C804" s="0" t="n">
        <v>13004423</v>
      </c>
      <c r="D804" s="0" t="n">
        <v>13023606</v>
      </c>
      <c r="E804" s="0" t="n">
        <v>1</v>
      </c>
      <c r="F804" s="0" t="s">
        <v>3836</v>
      </c>
      <c r="G804" s="0" t="s">
        <v>32</v>
      </c>
      <c r="H804" s="0" t="n">
        <v>13021573</v>
      </c>
      <c r="I804" s="0" t="n">
        <v>13023236</v>
      </c>
      <c r="J804" s="0" t="s">
        <v>14</v>
      </c>
      <c r="K804" s="0" t="n">
        <v>370</v>
      </c>
    </row>
    <row r="805" customFormat="false" ht="15" hidden="false" customHeight="false" outlineLevel="0" collapsed="false">
      <c r="A805" s="0" t="s">
        <v>3837</v>
      </c>
      <c r="B805" s="0" t="s">
        <v>32</v>
      </c>
      <c r="C805" s="0" t="n">
        <v>11675931</v>
      </c>
      <c r="D805" s="0" t="n">
        <v>11680955</v>
      </c>
      <c r="E805" s="0" t="n">
        <v>1</v>
      </c>
      <c r="F805" s="0" t="s">
        <v>3838</v>
      </c>
      <c r="G805" s="0" t="s">
        <v>32</v>
      </c>
      <c r="H805" s="0" t="n">
        <v>11679820</v>
      </c>
      <c r="I805" s="0" t="n">
        <v>11680584</v>
      </c>
      <c r="J805" s="0" t="s">
        <v>14</v>
      </c>
      <c r="K805" s="0" t="n">
        <v>371</v>
      </c>
    </row>
    <row r="806" customFormat="false" ht="15" hidden="false" customHeight="false" outlineLevel="0" collapsed="false">
      <c r="A806" s="0" t="s">
        <v>3839</v>
      </c>
      <c r="B806" s="0" t="s">
        <v>25</v>
      </c>
      <c r="C806" s="0" t="n">
        <v>6309322</v>
      </c>
      <c r="D806" s="0" t="n">
        <v>6320853</v>
      </c>
      <c r="E806" s="0" t="n">
        <v>1</v>
      </c>
      <c r="F806" s="0" t="s">
        <v>3840</v>
      </c>
      <c r="G806" s="0" t="s">
        <v>25</v>
      </c>
      <c r="H806" s="0" t="n">
        <v>6319272</v>
      </c>
      <c r="I806" s="0" t="n">
        <v>6320480</v>
      </c>
      <c r="J806" s="0" t="s">
        <v>14</v>
      </c>
      <c r="K806" s="0" t="n">
        <v>373</v>
      </c>
    </row>
    <row r="807" customFormat="false" ht="15" hidden="false" customHeight="false" outlineLevel="0" collapsed="false">
      <c r="A807" s="0" t="s">
        <v>3841</v>
      </c>
      <c r="B807" s="0" t="s">
        <v>12</v>
      </c>
      <c r="C807" s="0" t="n">
        <v>3441327</v>
      </c>
      <c r="D807" s="0" t="n">
        <v>3444703</v>
      </c>
      <c r="E807" s="0" t="n">
        <v>-1</v>
      </c>
      <c r="F807" s="0" t="s">
        <v>3842</v>
      </c>
      <c r="G807" s="0" t="s">
        <v>12</v>
      </c>
      <c r="H807" s="0" t="n">
        <v>3441700</v>
      </c>
      <c r="I807" s="0" t="n">
        <v>3442704</v>
      </c>
      <c r="J807" s="0" t="s">
        <v>17</v>
      </c>
      <c r="K807" s="0" t="n">
        <v>373</v>
      </c>
    </row>
    <row r="808" customFormat="false" ht="15" hidden="false" customHeight="false" outlineLevel="0" collapsed="false">
      <c r="A808" s="0" t="s">
        <v>3843</v>
      </c>
      <c r="B808" s="0" t="s">
        <v>32</v>
      </c>
      <c r="C808" s="0" t="n">
        <v>3786596</v>
      </c>
      <c r="D808" s="0" t="n">
        <v>3787477</v>
      </c>
      <c r="E808" s="0" t="n">
        <v>1</v>
      </c>
      <c r="F808" s="0" t="s">
        <v>3844</v>
      </c>
      <c r="G808" s="0" t="s">
        <v>32</v>
      </c>
      <c r="H808" s="0" t="n">
        <v>3786601</v>
      </c>
      <c r="I808" s="0" t="n">
        <v>3787099</v>
      </c>
      <c r="J808" s="0" t="s">
        <v>14</v>
      </c>
      <c r="K808" s="0" t="n">
        <v>378</v>
      </c>
    </row>
    <row r="809" customFormat="false" ht="15" hidden="false" customHeight="false" outlineLevel="0" collapsed="false">
      <c r="A809" s="0" t="s">
        <v>3845</v>
      </c>
      <c r="B809" s="0" t="s">
        <v>12</v>
      </c>
      <c r="C809" s="0" t="n">
        <v>12812125</v>
      </c>
      <c r="D809" s="0" t="n">
        <v>12813931</v>
      </c>
      <c r="E809" s="0" t="n">
        <v>-1</v>
      </c>
      <c r="F809" s="0" t="s">
        <v>3846</v>
      </c>
      <c r="G809" s="0" t="s">
        <v>12</v>
      </c>
      <c r="H809" s="0" t="n">
        <v>12812505</v>
      </c>
      <c r="I809" s="0" t="n">
        <v>12813131</v>
      </c>
      <c r="J809" s="0" t="s">
        <v>17</v>
      </c>
      <c r="K809" s="0" t="n">
        <v>380</v>
      </c>
    </row>
    <row r="810" customFormat="false" ht="15" hidden="false" customHeight="false" outlineLevel="0" collapsed="false">
      <c r="A810" s="0" t="s">
        <v>3847</v>
      </c>
      <c r="B810" s="0" t="s">
        <v>12</v>
      </c>
      <c r="C810" s="0" t="n">
        <v>10260931</v>
      </c>
      <c r="D810" s="0" t="n">
        <v>10270113</v>
      </c>
      <c r="E810" s="0" t="n">
        <v>-1</v>
      </c>
      <c r="F810" s="0" t="s">
        <v>3848</v>
      </c>
      <c r="G810" s="0" t="s">
        <v>12</v>
      </c>
      <c r="H810" s="0" t="n">
        <v>10261311</v>
      </c>
      <c r="I810" s="0" t="n">
        <v>10262386</v>
      </c>
      <c r="J810" s="0" t="s">
        <v>17</v>
      </c>
      <c r="K810" s="0" t="n">
        <v>380</v>
      </c>
    </row>
    <row r="811" customFormat="false" ht="15" hidden="false" customHeight="false" outlineLevel="0" collapsed="false">
      <c r="A811" s="0" t="s">
        <v>3849</v>
      </c>
      <c r="B811" s="0" t="s">
        <v>19</v>
      </c>
      <c r="C811" s="0" t="n">
        <v>3668083</v>
      </c>
      <c r="D811" s="0" t="n">
        <v>3668929</v>
      </c>
      <c r="E811" s="0" t="n">
        <v>-1</v>
      </c>
      <c r="F811" s="0" t="s">
        <v>3850</v>
      </c>
      <c r="G811" s="0" t="s">
        <v>19</v>
      </c>
      <c r="H811" s="0" t="n">
        <v>3668465</v>
      </c>
      <c r="I811" s="0" t="n">
        <v>3668816</v>
      </c>
      <c r="J811" s="0" t="s">
        <v>17</v>
      </c>
      <c r="K811" s="0" t="n">
        <v>382</v>
      </c>
    </row>
    <row r="812" customFormat="false" ht="15" hidden="false" customHeight="false" outlineLevel="0" collapsed="false">
      <c r="A812" s="0" t="s">
        <v>3851</v>
      </c>
      <c r="B812" s="0" t="s">
        <v>19</v>
      </c>
      <c r="C812" s="0" t="n">
        <v>10697805</v>
      </c>
      <c r="D812" s="0" t="n">
        <v>10711784</v>
      </c>
      <c r="E812" s="0" t="n">
        <v>-1</v>
      </c>
      <c r="F812" s="0" t="s">
        <v>3852</v>
      </c>
      <c r="G812" s="0" t="s">
        <v>19</v>
      </c>
      <c r="H812" s="0" t="n">
        <v>10698189</v>
      </c>
      <c r="I812" s="0" t="n">
        <v>10699047</v>
      </c>
      <c r="J812" s="0" t="s">
        <v>17</v>
      </c>
      <c r="K812" s="0" t="n">
        <v>384</v>
      </c>
    </row>
    <row r="813" customFormat="false" ht="15" hidden="false" customHeight="false" outlineLevel="0" collapsed="false">
      <c r="A813" s="0" t="s">
        <v>3853</v>
      </c>
      <c r="B813" s="0" t="s">
        <v>41</v>
      </c>
      <c r="C813" s="0" t="n">
        <v>9772482</v>
      </c>
      <c r="D813" s="0" t="n">
        <v>9773440</v>
      </c>
      <c r="E813" s="0" t="n">
        <v>1</v>
      </c>
      <c r="F813" s="0" t="s">
        <v>3854</v>
      </c>
      <c r="G813" s="0" t="s">
        <v>41</v>
      </c>
      <c r="H813" s="0" t="n">
        <v>9772627</v>
      </c>
      <c r="I813" s="0" t="n">
        <v>9773056</v>
      </c>
      <c r="J813" s="0" t="s">
        <v>14</v>
      </c>
      <c r="K813" s="0" t="n">
        <v>384</v>
      </c>
    </row>
    <row r="814" customFormat="false" ht="15" hidden="false" customHeight="false" outlineLevel="0" collapsed="false">
      <c r="A814" s="0" t="s">
        <v>3855</v>
      </c>
      <c r="B814" s="0" t="s">
        <v>22</v>
      </c>
      <c r="C814" s="0" t="n">
        <v>6592449</v>
      </c>
      <c r="D814" s="0" t="n">
        <v>6594197</v>
      </c>
      <c r="E814" s="0" t="n">
        <v>-1</v>
      </c>
      <c r="F814" s="0" t="s">
        <v>3856</v>
      </c>
      <c r="G814" s="0" t="s">
        <v>22</v>
      </c>
      <c r="H814" s="0" t="n">
        <v>6592834</v>
      </c>
      <c r="I814" s="0" t="n">
        <v>6593750</v>
      </c>
      <c r="J814" s="0" t="s">
        <v>17</v>
      </c>
      <c r="K814" s="0" t="n">
        <v>385</v>
      </c>
    </row>
    <row r="815" customFormat="false" ht="15" hidden="false" customHeight="false" outlineLevel="0" collapsed="false">
      <c r="A815" s="0" t="s">
        <v>3857</v>
      </c>
      <c r="B815" s="0" t="s">
        <v>32</v>
      </c>
      <c r="C815" s="0" t="n">
        <v>14390318</v>
      </c>
      <c r="D815" s="0" t="n">
        <v>14400207</v>
      </c>
      <c r="E815" s="0" t="n">
        <v>1</v>
      </c>
      <c r="F815" s="0" t="s">
        <v>3858</v>
      </c>
      <c r="G815" s="0" t="s">
        <v>32</v>
      </c>
      <c r="H815" s="0" t="n">
        <v>14399628</v>
      </c>
      <c r="I815" s="0" t="n">
        <v>14399822</v>
      </c>
      <c r="J815" s="0" t="s">
        <v>14</v>
      </c>
      <c r="K815" s="0" t="n">
        <v>385</v>
      </c>
    </row>
    <row r="816" customFormat="false" ht="15" hidden="false" customHeight="false" outlineLevel="0" collapsed="false">
      <c r="A816" s="0" t="s">
        <v>3859</v>
      </c>
      <c r="B816" s="0" t="s">
        <v>22</v>
      </c>
      <c r="C816" s="0" t="n">
        <v>3420661</v>
      </c>
      <c r="D816" s="0" t="n">
        <v>3425527</v>
      </c>
      <c r="E816" s="0" t="n">
        <v>-1</v>
      </c>
      <c r="F816" s="0" t="s">
        <v>3860</v>
      </c>
      <c r="G816" s="0" t="s">
        <v>22</v>
      </c>
      <c r="H816" s="0" t="n">
        <v>3421047</v>
      </c>
      <c r="I816" s="0" t="n">
        <v>3421988</v>
      </c>
      <c r="J816" s="0" t="s">
        <v>17</v>
      </c>
      <c r="K816" s="0" t="n">
        <v>386</v>
      </c>
    </row>
    <row r="817" customFormat="false" ht="15" hidden="false" customHeight="false" outlineLevel="0" collapsed="false">
      <c r="A817" s="0" t="s">
        <v>3861</v>
      </c>
      <c r="B817" s="0" t="s">
        <v>19</v>
      </c>
      <c r="C817" s="0" t="n">
        <v>8387097</v>
      </c>
      <c r="D817" s="0" t="n">
        <v>8392520</v>
      </c>
      <c r="E817" s="0" t="n">
        <v>-1</v>
      </c>
      <c r="F817" s="0" t="s">
        <v>3862</v>
      </c>
      <c r="G817" s="0" t="s">
        <v>19</v>
      </c>
      <c r="H817" s="0" t="n">
        <v>8387488</v>
      </c>
      <c r="I817" s="0" t="n">
        <v>8387734</v>
      </c>
      <c r="J817" s="0" t="s">
        <v>17</v>
      </c>
      <c r="K817" s="0" t="n">
        <v>391</v>
      </c>
    </row>
    <row r="818" customFormat="false" ht="15" hidden="false" customHeight="false" outlineLevel="0" collapsed="false">
      <c r="A818" s="0" t="s">
        <v>3863</v>
      </c>
      <c r="B818" s="0" t="s">
        <v>12</v>
      </c>
      <c r="C818" s="0" t="n">
        <v>11304828</v>
      </c>
      <c r="D818" s="0" t="n">
        <v>11308254</v>
      </c>
      <c r="E818" s="0" t="n">
        <v>-1</v>
      </c>
      <c r="F818" s="0" t="s">
        <v>3864</v>
      </c>
      <c r="G818" s="0" t="s">
        <v>12</v>
      </c>
      <c r="H818" s="0" t="n">
        <v>11305220</v>
      </c>
      <c r="I818" s="0" t="n">
        <v>11306055</v>
      </c>
      <c r="J818" s="0" t="s">
        <v>17</v>
      </c>
      <c r="K818" s="0" t="n">
        <v>392</v>
      </c>
    </row>
    <row r="819" customFormat="false" ht="15" hidden="false" customHeight="false" outlineLevel="0" collapsed="false">
      <c r="A819" s="0" t="s">
        <v>3865</v>
      </c>
      <c r="B819" s="0" t="s">
        <v>22</v>
      </c>
      <c r="C819" s="0" t="n">
        <v>7585652</v>
      </c>
      <c r="D819" s="0" t="n">
        <v>7594836</v>
      </c>
      <c r="E819" s="0" t="n">
        <v>-1</v>
      </c>
      <c r="F819" s="0" t="s">
        <v>3866</v>
      </c>
      <c r="G819" s="0" t="s">
        <v>22</v>
      </c>
      <c r="H819" s="0" t="n">
        <v>7586048</v>
      </c>
      <c r="I819" s="0" t="n">
        <v>7587000</v>
      </c>
      <c r="J819" s="0" t="s">
        <v>17</v>
      </c>
      <c r="K819" s="0" t="n">
        <v>396</v>
      </c>
    </row>
    <row r="820" customFormat="false" ht="15" hidden="false" customHeight="false" outlineLevel="0" collapsed="false">
      <c r="A820" s="0" t="s">
        <v>3867</v>
      </c>
      <c r="B820" s="0" t="s">
        <v>41</v>
      </c>
      <c r="C820" s="0" t="n">
        <v>5290836</v>
      </c>
      <c r="D820" s="0" t="n">
        <v>5293678</v>
      </c>
      <c r="E820" s="0" t="n">
        <v>1</v>
      </c>
      <c r="F820" s="0" t="s">
        <v>3868</v>
      </c>
      <c r="G820" s="0" t="s">
        <v>41</v>
      </c>
      <c r="H820" s="0" t="n">
        <v>5290875</v>
      </c>
      <c r="I820" s="0" t="n">
        <v>5293278</v>
      </c>
      <c r="J820" s="0" t="s">
        <v>14</v>
      </c>
      <c r="K820" s="0" t="n">
        <v>400</v>
      </c>
    </row>
    <row r="821" customFormat="false" ht="15" hidden="false" customHeight="false" outlineLevel="0" collapsed="false">
      <c r="A821" s="0" t="s">
        <v>3869</v>
      </c>
      <c r="B821" s="0" t="s">
        <v>19</v>
      </c>
      <c r="C821" s="0" t="n">
        <v>14968841</v>
      </c>
      <c r="D821" s="0" t="n">
        <v>14970191</v>
      </c>
      <c r="E821" s="0" t="n">
        <v>-1</v>
      </c>
      <c r="F821" s="0" t="s">
        <v>3870</v>
      </c>
      <c r="G821" s="0" t="s">
        <v>19</v>
      </c>
      <c r="H821" s="0" t="n">
        <v>14969244</v>
      </c>
      <c r="I821" s="0" t="n">
        <v>14970163</v>
      </c>
      <c r="J821" s="0" t="s">
        <v>17</v>
      </c>
      <c r="K821" s="0" t="n">
        <v>403</v>
      </c>
    </row>
    <row r="822" customFormat="false" ht="15" hidden="false" customHeight="false" outlineLevel="0" collapsed="false">
      <c r="A822" s="0" t="s">
        <v>3871</v>
      </c>
      <c r="B822" s="0" t="s">
        <v>22</v>
      </c>
      <c r="C822" s="0" t="n">
        <v>2714649</v>
      </c>
      <c r="D822" s="0" t="n">
        <v>2717435</v>
      </c>
      <c r="E822" s="0" t="n">
        <v>-1</v>
      </c>
      <c r="F822" s="0" t="s">
        <v>3872</v>
      </c>
      <c r="G822" s="0" t="s">
        <v>22</v>
      </c>
      <c r="H822" s="0" t="n">
        <v>2715052</v>
      </c>
      <c r="I822" s="0" t="n">
        <v>2717399</v>
      </c>
      <c r="J822" s="0" t="s">
        <v>17</v>
      </c>
      <c r="K822" s="0" t="n">
        <v>403</v>
      </c>
    </row>
    <row r="823" customFormat="false" ht="15" hidden="false" customHeight="false" outlineLevel="0" collapsed="false">
      <c r="A823" s="0" t="s">
        <v>3873</v>
      </c>
      <c r="B823" s="0" t="s">
        <v>12</v>
      </c>
      <c r="C823" s="0" t="n">
        <v>11087960</v>
      </c>
      <c r="D823" s="0" t="n">
        <v>11097785</v>
      </c>
      <c r="E823" s="0" t="n">
        <v>1</v>
      </c>
      <c r="F823" s="0" t="s">
        <v>3874</v>
      </c>
      <c r="G823" s="0" t="s">
        <v>12</v>
      </c>
      <c r="H823" s="0" t="n">
        <v>11096403</v>
      </c>
      <c r="I823" s="0" t="n">
        <v>11097380</v>
      </c>
      <c r="J823" s="0" t="s">
        <v>14</v>
      </c>
      <c r="K823" s="0" t="n">
        <v>405</v>
      </c>
    </row>
    <row r="824" customFormat="false" ht="15" hidden="false" customHeight="false" outlineLevel="0" collapsed="false">
      <c r="A824" s="0" t="s">
        <v>3875</v>
      </c>
      <c r="B824" s="0" t="s">
        <v>19</v>
      </c>
      <c r="C824" s="0" t="n">
        <v>5904585</v>
      </c>
      <c r="D824" s="0" t="n">
        <v>5905304</v>
      </c>
      <c r="E824" s="0" t="n">
        <v>1</v>
      </c>
      <c r="F824" s="0" t="s">
        <v>3876</v>
      </c>
      <c r="G824" s="0" t="s">
        <v>19</v>
      </c>
      <c r="H824" s="0" t="n">
        <v>5904171</v>
      </c>
      <c r="I824" s="0" t="n">
        <v>5904893</v>
      </c>
      <c r="J824" s="0" t="s">
        <v>14</v>
      </c>
      <c r="K824" s="0" t="n">
        <v>411</v>
      </c>
    </row>
    <row r="825" customFormat="false" ht="15" hidden="false" customHeight="false" outlineLevel="0" collapsed="false">
      <c r="A825" s="0" t="s">
        <v>3877</v>
      </c>
      <c r="B825" s="0" t="s">
        <v>19</v>
      </c>
      <c r="C825" s="0" t="n">
        <v>10668207</v>
      </c>
      <c r="D825" s="0" t="n">
        <v>10674220</v>
      </c>
      <c r="E825" s="0" t="n">
        <v>-1</v>
      </c>
      <c r="F825" s="0" t="s">
        <v>3878</v>
      </c>
      <c r="G825" s="0" t="s">
        <v>19</v>
      </c>
      <c r="H825" s="0" t="n">
        <v>10668621</v>
      </c>
      <c r="I825" s="0" t="n">
        <v>10669459</v>
      </c>
      <c r="J825" s="0" t="s">
        <v>17</v>
      </c>
      <c r="K825" s="0" t="n">
        <v>414</v>
      </c>
    </row>
    <row r="826" customFormat="false" ht="15" hidden="false" customHeight="false" outlineLevel="0" collapsed="false">
      <c r="A826" s="0" t="s">
        <v>3879</v>
      </c>
      <c r="B826" s="0" t="s">
        <v>19</v>
      </c>
      <c r="C826" s="0" t="n">
        <v>12881148</v>
      </c>
      <c r="D826" s="0" t="n">
        <v>12884909</v>
      </c>
      <c r="E826" s="0" t="n">
        <v>-1</v>
      </c>
      <c r="F826" s="0" t="s">
        <v>3880</v>
      </c>
      <c r="G826" s="0" t="s">
        <v>19</v>
      </c>
      <c r="H826" s="0" t="n">
        <v>12881564</v>
      </c>
      <c r="I826" s="0" t="n">
        <v>12882329</v>
      </c>
      <c r="J826" s="0" t="s">
        <v>17</v>
      </c>
      <c r="K826" s="0" t="n">
        <v>416</v>
      </c>
    </row>
    <row r="827" customFormat="false" ht="15" hidden="false" customHeight="false" outlineLevel="0" collapsed="false">
      <c r="A827" s="0" t="s">
        <v>3881</v>
      </c>
      <c r="B827" s="0" t="s">
        <v>19</v>
      </c>
      <c r="C827" s="0" t="n">
        <v>11028841</v>
      </c>
      <c r="D827" s="0" t="n">
        <v>11040536</v>
      </c>
      <c r="E827" s="0" t="n">
        <v>1</v>
      </c>
      <c r="F827" s="0" t="s">
        <v>3882</v>
      </c>
      <c r="G827" s="0" t="s">
        <v>19</v>
      </c>
      <c r="H827" s="0" t="n">
        <v>11039962</v>
      </c>
      <c r="I827" s="0" t="n">
        <v>11040120</v>
      </c>
      <c r="J827" s="0" t="s">
        <v>14</v>
      </c>
      <c r="K827" s="0" t="n">
        <v>416</v>
      </c>
    </row>
    <row r="828" customFormat="false" ht="15" hidden="false" customHeight="false" outlineLevel="0" collapsed="false">
      <c r="A828" s="0" t="s">
        <v>3883</v>
      </c>
      <c r="B828" s="0" t="s">
        <v>19</v>
      </c>
      <c r="C828" s="0" t="n">
        <v>5289688</v>
      </c>
      <c r="D828" s="0" t="n">
        <v>5298005</v>
      </c>
      <c r="E828" s="0" t="n">
        <v>-1</v>
      </c>
      <c r="F828" s="0" t="s">
        <v>3884</v>
      </c>
      <c r="G828" s="0" t="s">
        <v>19</v>
      </c>
      <c r="H828" s="0" t="n">
        <v>5290106</v>
      </c>
      <c r="I828" s="0" t="n">
        <v>5292699</v>
      </c>
      <c r="J828" s="0" t="s">
        <v>17</v>
      </c>
      <c r="K828" s="0" t="n">
        <v>418</v>
      </c>
    </row>
    <row r="829" customFormat="false" ht="15" hidden="false" customHeight="false" outlineLevel="0" collapsed="false">
      <c r="A829" s="0" t="s">
        <v>3885</v>
      </c>
      <c r="B829" s="0" t="s">
        <v>32</v>
      </c>
      <c r="C829" s="0" t="n">
        <v>12988219</v>
      </c>
      <c r="D829" s="0" t="n">
        <v>12995457</v>
      </c>
      <c r="E829" s="0" t="n">
        <v>1</v>
      </c>
      <c r="F829" s="0" t="s">
        <v>3886</v>
      </c>
      <c r="G829" s="0" t="s">
        <v>32</v>
      </c>
      <c r="H829" s="0" t="n">
        <v>12994220</v>
      </c>
      <c r="I829" s="0" t="n">
        <v>12995037</v>
      </c>
      <c r="J829" s="0" t="s">
        <v>14</v>
      </c>
      <c r="K829" s="0" t="n">
        <v>420</v>
      </c>
    </row>
    <row r="830" customFormat="false" ht="15" hidden="false" customHeight="false" outlineLevel="0" collapsed="false">
      <c r="A830" s="0" t="s">
        <v>3887</v>
      </c>
      <c r="B830" s="0" t="s">
        <v>19</v>
      </c>
      <c r="C830" s="0" t="n">
        <v>4983551</v>
      </c>
      <c r="D830" s="0" t="n">
        <v>4993201</v>
      </c>
      <c r="E830" s="0" t="n">
        <v>1</v>
      </c>
      <c r="F830" s="0" t="s">
        <v>3888</v>
      </c>
      <c r="G830" s="0" t="s">
        <v>19</v>
      </c>
      <c r="H830" s="0" t="n">
        <v>4991541</v>
      </c>
      <c r="I830" s="0" t="n">
        <v>4992781</v>
      </c>
      <c r="J830" s="0" t="s">
        <v>14</v>
      </c>
      <c r="K830" s="0" t="n">
        <v>420</v>
      </c>
    </row>
    <row r="831" customFormat="false" ht="15" hidden="false" customHeight="false" outlineLevel="0" collapsed="false">
      <c r="A831" s="0" t="s">
        <v>3889</v>
      </c>
      <c r="B831" s="0" t="s">
        <v>19</v>
      </c>
      <c r="C831" s="0" t="n">
        <v>838305</v>
      </c>
      <c r="D831" s="0" t="n">
        <v>841489</v>
      </c>
      <c r="E831" s="0" t="n">
        <v>-1</v>
      </c>
      <c r="F831" s="0" t="s">
        <v>3890</v>
      </c>
      <c r="G831" s="0" t="s">
        <v>19</v>
      </c>
      <c r="H831" s="0" t="n">
        <v>838727</v>
      </c>
      <c r="I831" s="0" t="n">
        <v>841460</v>
      </c>
      <c r="J831" s="0" t="s">
        <v>17</v>
      </c>
      <c r="K831" s="0" t="n">
        <v>422</v>
      </c>
    </row>
    <row r="832" customFormat="false" ht="15" hidden="false" customHeight="false" outlineLevel="0" collapsed="false">
      <c r="A832" s="0" t="s">
        <v>3891</v>
      </c>
      <c r="B832" s="0" t="s">
        <v>25</v>
      </c>
      <c r="C832" s="0" t="n">
        <v>2384935</v>
      </c>
      <c r="D832" s="0" t="n">
        <v>2386567</v>
      </c>
      <c r="E832" s="0" t="n">
        <v>-1</v>
      </c>
      <c r="F832" s="0" t="s">
        <v>3892</v>
      </c>
      <c r="G832" s="0" t="s">
        <v>25</v>
      </c>
      <c r="H832" s="0" t="n">
        <v>2385357</v>
      </c>
      <c r="I832" s="0" t="n">
        <v>2386495</v>
      </c>
      <c r="J832" s="0" t="s">
        <v>17</v>
      </c>
      <c r="K832" s="0" t="n">
        <v>422</v>
      </c>
    </row>
    <row r="833" customFormat="false" ht="15" hidden="false" customHeight="false" outlineLevel="0" collapsed="false">
      <c r="A833" s="0" t="s">
        <v>3893</v>
      </c>
      <c r="B833" s="0" t="s">
        <v>32</v>
      </c>
      <c r="C833" s="0" t="n">
        <v>9626251</v>
      </c>
      <c r="D833" s="0" t="n">
        <v>9631160</v>
      </c>
      <c r="E833" s="0" t="n">
        <v>1</v>
      </c>
      <c r="F833" s="0" t="s">
        <v>3894</v>
      </c>
      <c r="G833" s="0" t="s">
        <v>32</v>
      </c>
      <c r="H833" s="0" t="n">
        <v>9630446</v>
      </c>
      <c r="I833" s="0" t="n">
        <v>9630736</v>
      </c>
      <c r="J833" s="0" t="s">
        <v>14</v>
      </c>
      <c r="K833" s="0" t="n">
        <v>424</v>
      </c>
    </row>
    <row r="834" customFormat="false" ht="15" hidden="false" customHeight="false" outlineLevel="0" collapsed="false">
      <c r="A834" s="0" t="s">
        <v>3895</v>
      </c>
      <c r="B834" s="0" t="s">
        <v>19</v>
      </c>
      <c r="C834" s="0" t="n">
        <v>5307523</v>
      </c>
      <c r="D834" s="0" t="n">
        <v>5311728</v>
      </c>
      <c r="E834" s="0" t="n">
        <v>-1</v>
      </c>
      <c r="F834" s="0" t="s">
        <v>3896</v>
      </c>
      <c r="G834" s="0" t="s">
        <v>19</v>
      </c>
      <c r="H834" s="0" t="n">
        <v>5307947</v>
      </c>
      <c r="I834" s="0" t="n">
        <v>5309129</v>
      </c>
      <c r="J834" s="0" t="s">
        <v>17</v>
      </c>
      <c r="K834" s="0" t="n">
        <v>424</v>
      </c>
    </row>
    <row r="835" customFormat="false" ht="15" hidden="false" customHeight="false" outlineLevel="0" collapsed="false">
      <c r="A835" s="0" t="s">
        <v>3897</v>
      </c>
      <c r="B835" s="0" t="s">
        <v>19</v>
      </c>
      <c r="C835" s="0" t="n">
        <v>6935696</v>
      </c>
      <c r="D835" s="0" t="n">
        <v>6938987</v>
      </c>
      <c r="E835" s="0" t="n">
        <v>1</v>
      </c>
      <c r="F835" s="0" t="s">
        <v>3898</v>
      </c>
      <c r="G835" s="0" t="s">
        <v>19</v>
      </c>
      <c r="H835" s="0" t="n">
        <v>6938453</v>
      </c>
      <c r="I835" s="0" t="n">
        <v>6938562</v>
      </c>
      <c r="J835" s="0" t="s">
        <v>14</v>
      </c>
      <c r="K835" s="0" t="n">
        <v>425</v>
      </c>
    </row>
    <row r="836" customFormat="false" ht="15" hidden="false" customHeight="false" outlineLevel="0" collapsed="false">
      <c r="A836" s="0" t="s">
        <v>3899</v>
      </c>
      <c r="B836" s="0" t="s">
        <v>19</v>
      </c>
      <c r="C836" s="0" t="n">
        <v>15537582</v>
      </c>
      <c r="D836" s="0" t="n">
        <v>15546580</v>
      </c>
      <c r="E836" s="0" t="n">
        <v>1</v>
      </c>
      <c r="F836" s="0" t="s">
        <v>3900</v>
      </c>
      <c r="G836" s="0" t="s">
        <v>19</v>
      </c>
      <c r="H836" s="0" t="n">
        <v>15545955</v>
      </c>
      <c r="I836" s="0" t="n">
        <v>15546153</v>
      </c>
      <c r="J836" s="0" t="s">
        <v>14</v>
      </c>
      <c r="K836" s="0" t="n">
        <v>427</v>
      </c>
    </row>
    <row r="837" customFormat="false" ht="15" hidden="false" customHeight="false" outlineLevel="0" collapsed="false">
      <c r="A837" s="0" t="s">
        <v>3901</v>
      </c>
      <c r="B837" s="0" t="s">
        <v>25</v>
      </c>
      <c r="C837" s="0" t="n">
        <v>9260106</v>
      </c>
      <c r="D837" s="0" t="n">
        <v>9268969</v>
      </c>
      <c r="E837" s="0" t="n">
        <v>-1</v>
      </c>
      <c r="F837" s="0" t="s">
        <v>3902</v>
      </c>
      <c r="G837" s="0" t="s">
        <v>25</v>
      </c>
      <c r="H837" s="0" t="n">
        <v>9260533</v>
      </c>
      <c r="I837" s="0" t="n">
        <v>9261297</v>
      </c>
      <c r="J837" s="0" t="s">
        <v>17</v>
      </c>
      <c r="K837" s="0" t="n">
        <v>427</v>
      </c>
    </row>
    <row r="838" customFormat="false" ht="15" hidden="false" customHeight="false" outlineLevel="0" collapsed="false">
      <c r="A838" s="0" t="s">
        <v>3903</v>
      </c>
      <c r="B838" s="0" t="s">
        <v>41</v>
      </c>
      <c r="C838" s="0" t="n">
        <v>14798101</v>
      </c>
      <c r="D838" s="0" t="n">
        <v>14799190</v>
      </c>
      <c r="E838" s="0" t="n">
        <v>1</v>
      </c>
      <c r="F838" s="0" t="s">
        <v>3904</v>
      </c>
      <c r="G838" s="0" t="s">
        <v>41</v>
      </c>
      <c r="H838" s="0" t="n">
        <v>14798203</v>
      </c>
      <c r="I838" s="0" t="n">
        <v>14798762</v>
      </c>
      <c r="J838" s="0" t="s">
        <v>14</v>
      </c>
      <c r="K838" s="0" t="n">
        <v>428</v>
      </c>
    </row>
    <row r="839" customFormat="false" ht="15" hidden="false" customHeight="false" outlineLevel="0" collapsed="false">
      <c r="A839" s="0" t="s">
        <v>3905</v>
      </c>
      <c r="B839" s="0" t="s">
        <v>41</v>
      </c>
      <c r="C839" s="0" t="n">
        <v>7895701</v>
      </c>
      <c r="D839" s="0" t="n">
        <v>7897526</v>
      </c>
      <c r="E839" s="0" t="n">
        <v>-1</v>
      </c>
      <c r="F839" s="0" t="s">
        <v>3906</v>
      </c>
      <c r="G839" s="0" t="s">
        <v>41</v>
      </c>
      <c r="H839" s="0" t="n">
        <v>7896130</v>
      </c>
      <c r="I839" s="0" t="n">
        <v>7896961</v>
      </c>
      <c r="J839" s="0" t="s">
        <v>17</v>
      </c>
      <c r="K839" s="0" t="n">
        <v>429</v>
      </c>
    </row>
    <row r="840" customFormat="false" ht="15" hidden="false" customHeight="false" outlineLevel="0" collapsed="false">
      <c r="A840" s="0" t="s">
        <v>3907</v>
      </c>
      <c r="B840" s="0" t="s">
        <v>12</v>
      </c>
      <c r="C840" s="0" t="n">
        <v>11924138</v>
      </c>
      <c r="D840" s="0" t="n">
        <v>11927212</v>
      </c>
      <c r="E840" s="0" t="n">
        <v>-1</v>
      </c>
      <c r="F840" s="0" t="s">
        <v>3908</v>
      </c>
      <c r="G840" s="0" t="s">
        <v>12</v>
      </c>
      <c r="H840" s="0" t="n">
        <v>11924568</v>
      </c>
      <c r="I840" s="0" t="n">
        <v>11925654</v>
      </c>
      <c r="J840" s="0" t="s">
        <v>17</v>
      </c>
      <c r="K840" s="0" t="n">
        <v>430</v>
      </c>
    </row>
    <row r="841" customFormat="false" ht="15" hidden="false" customHeight="false" outlineLevel="0" collapsed="false">
      <c r="A841" s="0" t="s">
        <v>3909</v>
      </c>
      <c r="B841" s="0" t="s">
        <v>19</v>
      </c>
      <c r="C841" s="0" t="n">
        <v>4610897</v>
      </c>
      <c r="D841" s="0" t="n">
        <v>4620394</v>
      </c>
      <c r="E841" s="0" t="n">
        <v>-1</v>
      </c>
      <c r="F841" s="0" t="s">
        <v>3910</v>
      </c>
      <c r="G841" s="0" t="s">
        <v>19</v>
      </c>
      <c r="H841" s="0" t="n">
        <v>4611330</v>
      </c>
      <c r="I841" s="0" t="n">
        <v>4611762</v>
      </c>
      <c r="J841" s="0" t="s">
        <v>17</v>
      </c>
      <c r="K841" s="0" t="n">
        <v>433</v>
      </c>
    </row>
    <row r="842" customFormat="false" ht="15" hidden="false" customHeight="false" outlineLevel="0" collapsed="false">
      <c r="A842" s="0" t="s">
        <v>3911</v>
      </c>
      <c r="B842" s="0" t="s">
        <v>19</v>
      </c>
      <c r="C842" s="0" t="n">
        <v>817926</v>
      </c>
      <c r="D842" s="0" t="n">
        <v>825474</v>
      </c>
      <c r="E842" s="0" t="n">
        <v>-1</v>
      </c>
      <c r="F842" s="0" t="s">
        <v>3912</v>
      </c>
      <c r="G842" s="0" t="s">
        <v>19</v>
      </c>
      <c r="H842" s="0" t="n">
        <v>818360</v>
      </c>
      <c r="I842" s="0" t="n">
        <v>819752</v>
      </c>
      <c r="J842" s="0" t="s">
        <v>17</v>
      </c>
      <c r="K842" s="0" t="n">
        <v>434</v>
      </c>
    </row>
    <row r="843" customFormat="false" ht="15" hidden="false" customHeight="false" outlineLevel="0" collapsed="false">
      <c r="A843" s="0" t="s">
        <v>3913</v>
      </c>
      <c r="B843" s="0" t="s">
        <v>19</v>
      </c>
      <c r="C843" s="0" t="n">
        <v>10580990</v>
      </c>
      <c r="D843" s="0" t="n">
        <v>10583841</v>
      </c>
      <c r="E843" s="0" t="n">
        <v>-1</v>
      </c>
      <c r="F843" s="0" t="s">
        <v>3914</v>
      </c>
      <c r="G843" s="0" t="s">
        <v>19</v>
      </c>
      <c r="H843" s="0" t="n">
        <v>10581427</v>
      </c>
      <c r="I843" s="0" t="n">
        <v>10582418</v>
      </c>
      <c r="J843" s="0" t="s">
        <v>17</v>
      </c>
      <c r="K843" s="0" t="n">
        <v>437</v>
      </c>
    </row>
    <row r="844" customFormat="false" ht="15" hidden="false" customHeight="false" outlineLevel="0" collapsed="false">
      <c r="A844" s="0" t="s">
        <v>3915</v>
      </c>
      <c r="B844" s="0" t="s">
        <v>19</v>
      </c>
      <c r="C844" s="0" t="n">
        <v>3171417</v>
      </c>
      <c r="D844" s="0" t="n">
        <v>3178653</v>
      </c>
      <c r="E844" s="0" t="n">
        <v>-1</v>
      </c>
      <c r="F844" s="0" t="s">
        <v>3916</v>
      </c>
      <c r="G844" s="0" t="s">
        <v>19</v>
      </c>
      <c r="H844" s="0" t="n">
        <v>3171856</v>
      </c>
      <c r="I844" s="0" t="n">
        <v>3173556</v>
      </c>
      <c r="J844" s="0" t="s">
        <v>17</v>
      </c>
      <c r="K844" s="0" t="n">
        <v>439</v>
      </c>
    </row>
    <row r="845" customFormat="false" ht="15" hidden="false" customHeight="false" outlineLevel="0" collapsed="false">
      <c r="A845" s="0" t="s">
        <v>3917</v>
      </c>
      <c r="B845" s="0" t="s">
        <v>12</v>
      </c>
      <c r="C845" s="0" t="n">
        <v>1351955</v>
      </c>
      <c r="D845" s="0" t="n">
        <v>1356406</v>
      </c>
      <c r="E845" s="0" t="n">
        <v>1</v>
      </c>
      <c r="F845" s="0" t="s">
        <v>3918</v>
      </c>
      <c r="G845" s="0" t="s">
        <v>12</v>
      </c>
      <c r="H845" s="0" t="n">
        <v>1354676</v>
      </c>
      <c r="I845" s="0" t="n">
        <v>1355965</v>
      </c>
      <c r="J845" s="0" t="s">
        <v>14</v>
      </c>
      <c r="K845" s="0" t="n">
        <v>441</v>
      </c>
    </row>
    <row r="846" customFormat="false" ht="15" hidden="false" customHeight="false" outlineLevel="0" collapsed="false">
      <c r="A846" s="0" t="s">
        <v>3919</v>
      </c>
      <c r="B846" s="0" t="s">
        <v>12</v>
      </c>
      <c r="C846" s="0" t="n">
        <v>1870429</v>
      </c>
      <c r="D846" s="0" t="n">
        <v>1871617</v>
      </c>
      <c r="E846" s="0" t="n">
        <v>-1</v>
      </c>
      <c r="F846" s="0" t="s">
        <v>3920</v>
      </c>
      <c r="G846" s="0" t="s">
        <v>12</v>
      </c>
      <c r="H846" s="0" t="n">
        <v>1870875</v>
      </c>
      <c r="I846" s="0" t="n">
        <v>1871873</v>
      </c>
      <c r="J846" s="0" t="s">
        <v>17</v>
      </c>
      <c r="K846" s="0" t="n">
        <v>446</v>
      </c>
    </row>
    <row r="847" customFormat="false" ht="15" hidden="false" customHeight="false" outlineLevel="0" collapsed="false">
      <c r="A847" s="0" t="s">
        <v>3921</v>
      </c>
      <c r="B847" s="0" t="s">
        <v>12</v>
      </c>
      <c r="C847" s="0" t="n">
        <v>2875634</v>
      </c>
      <c r="D847" s="0" t="n">
        <v>2877462</v>
      </c>
      <c r="E847" s="0" t="n">
        <v>-1</v>
      </c>
      <c r="F847" s="0" t="s">
        <v>3922</v>
      </c>
      <c r="G847" s="0" t="s">
        <v>12</v>
      </c>
      <c r="H847" s="0" t="n">
        <v>2876082</v>
      </c>
      <c r="I847" s="0" t="n">
        <v>2876631</v>
      </c>
      <c r="J847" s="0" t="s">
        <v>17</v>
      </c>
      <c r="K847" s="0" t="n">
        <v>448</v>
      </c>
    </row>
    <row r="848" customFormat="false" ht="15" hidden="false" customHeight="false" outlineLevel="0" collapsed="false">
      <c r="A848" s="0" t="s">
        <v>3923</v>
      </c>
      <c r="B848" s="0" t="s">
        <v>32</v>
      </c>
      <c r="C848" s="0" t="n">
        <v>8296922</v>
      </c>
      <c r="D848" s="0" t="n">
        <v>8307557</v>
      </c>
      <c r="E848" s="0" t="n">
        <v>-1</v>
      </c>
      <c r="F848" s="0" t="s">
        <v>3924</v>
      </c>
      <c r="G848" s="0" t="s">
        <v>32</v>
      </c>
      <c r="H848" s="0" t="n">
        <v>8297375</v>
      </c>
      <c r="I848" s="0" t="n">
        <v>8298540</v>
      </c>
      <c r="J848" s="0" t="s">
        <v>17</v>
      </c>
      <c r="K848" s="0" t="n">
        <v>453</v>
      </c>
    </row>
    <row r="849" customFormat="false" ht="15" hidden="false" customHeight="false" outlineLevel="0" collapsed="false">
      <c r="A849" s="0" t="s">
        <v>3925</v>
      </c>
      <c r="B849" s="0" t="s">
        <v>25</v>
      </c>
      <c r="C849" s="0" t="n">
        <v>9303938</v>
      </c>
      <c r="D849" s="0" t="n">
        <v>9306600</v>
      </c>
      <c r="E849" s="0" t="n">
        <v>-1</v>
      </c>
      <c r="F849" s="0" t="s">
        <v>3926</v>
      </c>
      <c r="G849" s="0" t="s">
        <v>25</v>
      </c>
      <c r="H849" s="0" t="n">
        <v>9304392</v>
      </c>
      <c r="I849" s="0" t="n">
        <v>9304796</v>
      </c>
      <c r="J849" s="0" t="s">
        <v>17</v>
      </c>
      <c r="K849" s="0" t="n">
        <v>454</v>
      </c>
    </row>
    <row r="850" customFormat="false" ht="15" hidden="false" customHeight="false" outlineLevel="0" collapsed="false">
      <c r="A850" s="0" t="s">
        <v>3927</v>
      </c>
      <c r="B850" s="0" t="s">
        <v>32</v>
      </c>
      <c r="C850" s="0" t="n">
        <v>14829652</v>
      </c>
      <c r="D850" s="0" t="n">
        <v>14834824</v>
      </c>
      <c r="E850" s="0" t="n">
        <v>-1</v>
      </c>
      <c r="F850" s="0" t="s">
        <v>3928</v>
      </c>
      <c r="G850" s="0" t="s">
        <v>32</v>
      </c>
      <c r="H850" s="0" t="n">
        <v>14830107</v>
      </c>
      <c r="I850" s="0" t="n">
        <v>14830797</v>
      </c>
      <c r="J850" s="0" t="s">
        <v>17</v>
      </c>
      <c r="K850" s="0" t="n">
        <v>455</v>
      </c>
    </row>
    <row r="851" customFormat="false" ht="15" hidden="false" customHeight="false" outlineLevel="0" collapsed="false">
      <c r="A851" s="0" t="s">
        <v>3929</v>
      </c>
      <c r="B851" s="0" t="s">
        <v>22</v>
      </c>
      <c r="C851" s="0" t="n">
        <v>5867220</v>
      </c>
      <c r="D851" s="0" t="n">
        <v>5873579</v>
      </c>
      <c r="E851" s="0" t="n">
        <v>-1</v>
      </c>
      <c r="F851" s="0" t="s">
        <v>3930</v>
      </c>
      <c r="G851" s="0" t="s">
        <v>22</v>
      </c>
      <c r="H851" s="0" t="n">
        <v>5867676</v>
      </c>
      <c r="I851" s="0" t="n">
        <v>5868441</v>
      </c>
      <c r="J851" s="0" t="s">
        <v>17</v>
      </c>
      <c r="K851" s="0" t="n">
        <v>456</v>
      </c>
    </row>
    <row r="852" customFormat="false" ht="15" hidden="false" customHeight="false" outlineLevel="0" collapsed="false">
      <c r="A852" s="0" t="s">
        <v>3931</v>
      </c>
      <c r="B852" s="0" t="s">
        <v>41</v>
      </c>
      <c r="C852" s="0" t="n">
        <v>7939804</v>
      </c>
      <c r="D852" s="0" t="n">
        <v>7940801</v>
      </c>
      <c r="E852" s="0" t="n">
        <v>-1</v>
      </c>
      <c r="F852" s="0" t="s">
        <v>3932</v>
      </c>
      <c r="G852" s="0" t="s">
        <v>41</v>
      </c>
      <c r="H852" s="0" t="n">
        <v>7940263</v>
      </c>
      <c r="I852" s="0" t="n">
        <v>7940629</v>
      </c>
      <c r="J852" s="0" t="s">
        <v>17</v>
      </c>
      <c r="K852" s="0" t="n">
        <v>459</v>
      </c>
    </row>
    <row r="853" customFormat="false" ht="15" hidden="false" customHeight="false" outlineLevel="0" collapsed="false">
      <c r="A853" s="0" t="s">
        <v>3933</v>
      </c>
      <c r="B853" s="0" t="s">
        <v>41</v>
      </c>
      <c r="C853" s="0" t="n">
        <v>17190196</v>
      </c>
      <c r="D853" s="0" t="n">
        <v>17191846</v>
      </c>
      <c r="E853" s="0" t="n">
        <v>-1</v>
      </c>
      <c r="F853" s="0" t="s">
        <v>3934</v>
      </c>
      <c r="G853" s="0" t="s">
        <v>41</v>
      </c>
      <c r="H853" s="0" t="n">
        <v>17190660</v>
      </c>
      <c r="I853" s="0" t="n">
        <v>17191833</v>
      </c>
      <c r="J853" s="0" t="s">
        <v>17</v>
      </c>
      <c r="K853" s="0" t="n">
        <v>464</v>
      </c>
    </row>
    <row r="854" customFormat="false" ht="15" hidden="false" customHeight="false" outlineLevel="0" collapsed="false">
      <c r="A854" s="0" t="s">
        <v>3935</v>
      </c>
      <c r="B854" s="0" t="s">
        <v>12</v>
      </c>
      <c r="C854" s="0" t="n">
        <v>11412676</v>
      </c>
      <c r="D854" s="0" t="n">
        <v>11414965</v>
      </c>
      <c r="E854" s="0" t="n">
        <v>-1</v>
      </c>
      <c r="F854" s="0" t="s">
        <v>3936</v>
      </c>
      <c r="G854" s="0" t="s">
        <v>12</v>
      </c>
      <c r="H854" s="0" t="n">
        <v>11413140</v>
      </c>
      <c r="I854" s="0" t="n">
        <v>11413692</v>
      </c>
      <c r="J854" s="0" t="s">
        <v>17</v>
      </c>
      <c r="K854" s="0" t="n">
        <v>464</v>
      </c>
    </row>
    <row r="855" customFormat="false" ht="15" hidden="false" customHeight="false" outlineLevel="0" collapsed="false">
      <c r="A855" s="0" t="s">
        <v>3937</v>
      </c>
      <c r="B855" s="0" t="s">
        <v>12</v>
      </c>
      <c r="C855" s="0" t="n">
        <v>9128668</v>
      </c>
      <c r="D855" s="0" t="n">
        <v>9130746</v>
      </c>
      <c r="E855" s="0" t="n">
        <v>1</v>
      </c>
      <c r="F855" s="0" t="s">
        <v>3938</v>
      </c>
      <c r="G855" s="0" t="s">
        <v>12</v>
      </c>
      <c r="H855" s="0" t="n">
        <v>9128950</v>
      </c>
      <c r="I855" s="0" t="n">
        <v>9130280</v>
      </c>
      <c r="J855" s="0" t="s">
        <v>14</v>
      </c>
      <c r="K855" s="0" t="n">
        <v>466</v>
      </c>
    </row>
    <row r="856" customFormat="false" ht="15" hidden="false" customHeight="false" outlineLevel="0" collapsed="false">
      <c r="A856" s="0" t="s">
        <v>3939</v>
      </c>
      <c r="B856" s="0" t="s">
        <v>41</v>
      </c>
      <c r="C856" s="0" t="n">
        <v>7812753</v>
      </c>
      <c r="D856" s="0" t="n">
        <v>7815716</v>
      </c>
      <c r="E856" s="0" t="n">
        <v>-1</v>
      </c>
      <c r="F856" s="0" t="s">
        <v>3940</v>
      </c>
      <c r="G856" s="0" t="s">
        <v>41</v>
      </c>
      <c r="H856" s="0" t="n">
        <v>7813219</v>
      </c>
      <c r="I856" s="0" t="n">
        <v>7813714</v>
      </c>
      <c r="J856" s="0" t="s">
        <v>17</v>
      </c>
      <c r="K856" s="0" t="n">
        <v>466</v>
      </c>
    </row>
    <row r="857" customFormat="false" ht="15" hidden="false" customHeight="false" outlineLevel="0" collapsed="false">
      <c r="A857" s="0" t="s">
        <v>3941</v>
      </c>
      <c r="B857" s="0" t="s">
        <v>25</v>
      </c>
      <c r="C857" s="0" t="n">
        <v>6909375</v>
      </c>
      <c r="D857" s="0" t="n">
        <v>6912418</v>
      </c>
      <c r="E857" s="0" t="n">
        <v>-1</v>
      </c>
      <c r="F857" s="0" t="s">
        <v>3942</v>
      </c>
      <c r="G857" s="0" t="s">
        <v>25</v>
      </c>
      <c r="H857" s="0" t="n">
        <v>6909843</v>
      </c>
      <c r="I857" s="0" t="n">
        <v>6912349</v>
      </c>
      <c r="J857" s="0" t="s">
        <v>17</v>
      </c>
      <c r="K857" s="0" t="n">
        <v>468</v>
      </c>
    </row>
    <row r="858" customFormat="false" ht="15" hidden="false" customHeight="false" outlineLevel="0" collapsed="false">
      <c r="A858" s="0" t="s">
        <v>3943</v>
      </c>
      <c r="B858" s="0" t="s">
        <v>19</v>
      </c>
      <c r="C858" s="0" t="n">
        <v>5511606</v>
      </c>
      <c r="D858" s="0" t="n">
        <v>5512288</v>
      </c>
      <c r="E858" s="0" t="n">
        <v>-1</v>
      </c>
      <c r="F858" s="0" t="s">
        <v>3944</v>
      </c>
      <c r="G858" s="0" t="s">
        <v>19</v>
      </c>
      <c r="H858" s="0" t="n">
        <v>5512075</v>
      </c>
      <c r="I858" s="0" t="n">
        <v>5512254</v>
      </c>
      <c r="J858" s="0" t="s">
        <v>17</v>
      </c>
      <c r="K858" s="0" t="n">
        <v>469</v>
      </c>
    </row>
    <row r="859" customFormat="false" ht="15" hidden="false" customHeight="false" outlineLevel="0" collapsed="false">
      <c r="A859" s="0" t="s">
        <v>3945</v>
      </c>
      <c r="B859" s="0" t="s">
        <v>12</v>
      </c>
      <c r="C859" s="0" t="n">
        <v>8207758</v>
      </c>
      <c r="D859" s="0" t="n">
        <v>8213776</v>
      </c>
      <c r="E859" s="0" t="n">
        <v>-1</v>
      </c>
      <c r="F859" s="0" t="s">
        <v>3946</v>
      </c>
      <c r="G859" s="0" t="s">
        <v>12</v>
      </c>
      <c r="H859" s="0" t="n">
        <v>8208229</v>
      </c>
      <c r="I859" s="0" t="n">
        <v>8209288</v>
      </c>
      <c r="J859" s="0" t="s">
        <v>17</v>
      </c>
      <c r="K859" s="0" t="n">
        <v>471</v>
      </c>
    </row>
    <row r="860" customFormat="false" ht="15" hidden="false" customHeight="false" outlineLevel="0" collapsed="false">
      <c r="A860" s="0" t="s">
        <v>3947</v>
      </c>
      <c r="B860" s="0" t="s">
        <v>12</v>
      </c>
      <c r="C860" s="0" t="n">
        <v>7793174</v>
      </c>
      <c r="D860" s="0" t="n">
        <v>7793830</v>
      </c>
      <c r="E860" s="0" t="n">
        <v>1</v>
      </c>
      <c r="F860" s="0" t="s">
        <v>3948</v>
      </c>
      <c r="G860" s="0" t="s">
        <v>12</v>
      </c>
      <c r="H860" s="0" t="n">
        <v>7793220</v>
      </c>
      <c r="I860" s="0" t="n">
        <v>7793355</v>
      </c>
      <c r="J860" s="0" t="s">
        <v>14</v>
      </c>
      <c r="K860" s="0" t="n">
        <v>475</v>
      </c>
    </row>
    <row r="861" customFormat="false" ht="15" hidden="false" customHeight="false" outlineLevel="0" collapsed="false">
      <c r="A861" s="0" t="s">
        <v>3949</v>
      </c>
      <c r="B861" s="0" t="s">
        <v>32</v>
      </c>
      <c r="C861" s="0" t="n">
        <v>7388664</v>
      </c>
      <c r="D861" s="0" t="n">
        <v>7395914</v>
      </c>
      <c r="E861" s="0" t="n">
        <v>-1</v>
      </c>
      <c r="F861" s="0" t="s">
        <v>3950</v>
      </c>
      <c r="G861" s="0" t="s">
        <v>32</v>
      </c>
      <c r="H861" s="0" t="n">
        <v>7389139</v>
      </c>
      <c r="I861" s="0" t="n">
        <v>7389799</v>
      </c>
      <c r="J861" s="0" t="s">
        <v>17</v>
      </c>
      <c r="K861" s="0" t="n">
        <v>475</v>
      </c>
    </row>
    <row r="862" customFormat="false" ht="15" hidden="false" customHeight="false" outlineLevel="0" collapsed="false">
      <c r="A862" s="0" t="s">
        <v>3951</v>
      </c>
      <c r="B862" s="0" t="s">
        <v>12</v>
      </c>
      <c r="C862" s="0" t="n">
        <v>11631251</v>
      </c>
      <c r="D862" s="0" t="n">
        <v>11635189</v>
      </c>
      <c r="E862" s="0" t="n">
        <v>-1</v>
      </c>
      <c r="F862" s="0" t="s">
        <v>3952</v>
      </c>
      <c r="G862" s="0" t="s">
        <v>12</v>
      </c>
      <c r="H862" s="0" t="n">
        <v>11631726</v>
      </c>
      <c r="I862" s="0" t="n">
        <v>11632651</v>
      </c>
      <c r="J862" s="0" t="s">
        <v>17</v>
      </c>
      <c r="K862" s="0" t="n">
        <v>475</v>
      </c>
    </row>
    <row r="863" customFormat="false" ht="15" hidden="false" customHeight="false" outlineLevel="0" collapsed="false">
      <c r="A863" s="0" t="s">
        <v>3953</v>
      </c>
      <c r="B863" s="0" t="s">
        <v>12</v>
      </c>
      <c r="C863" s="0" t="n">
        <v>8012211</v>
      </c>
      <c r="D863" s="0" t="n">
        <v>8013990</v>
      </c>
      <c r="E863" s="0" t="n">
        <v>-1</v>
      </c>
      <c r="F863" s="0" t="s">
        <v>3954</v>
      </c>
      <c r="G863" s="0" t="s">
        <v>12</v>
      </c>
      <c r="H863" s="0" t="n">
        <v>8012687</v>
      </c>
      <c r="I863" s="0" t="n">
        <v>8013260</v>
      </c>
      <c r="J863" s="0" t="s">
        <v>17</v>
      </c>
      <c r="K863" s="0" t="n">
        <v>476</v>
      </c>
    </row>
    <row r="864" customFormat="false" ht="15" hidden="false" customHeight="false" outlineLevel="0" collapsed="false">
      <c r="A864" s="0" t="s">
        <v>3955</v>
      </c>
      <c r="B864" s="0" t="s">
        <v>12</v>
      </c>
      <c r="C864" s="0" t="n">
        <v>6655373</v>
      </c>
      <c r="D864" s="0" t="n">
        <v>6656312</v>
      </c>
      <c r="E864" s="0" t="n">
        <v>-1</v>
      </c>
      <c r="F864" s="0" t="s">
        <v>3956</v>
      </c>
      <c r="G864" s="0" t="s">
        <v>12</v>
      </c>
      <c r="H864" s="0" t="n">
        <v>6655849</v>
      </c>
      <c r="I864" s="0" t="n">
        <v>6656280</v>
      </c>
      <c r="J864" s="0" t="s">
        <v>17</v>
      </c>
      <c r="K864" s="0" t="n">
        <v>476</v>
      </c>
    </row>
    <row r="865" customFormat="false" ht="15" hidden="false" customHeight="false" outlineLevel="0" collapsed="false">
      <c r="A865" s="0" t="s">
        <v>3957</v>
      </c>
      <c r="B865" s="0" t="s">
        <v>12</v>
      </c>
      <c r="C865" s="0" t="n">
        <v>15071562</v>
      </c>
      <c r="D865" s="0" t="n">
        <v>15079960</v>
      </c>
      <c r="E865" s="0" t="n">
        <v>1</v>
      </c>
      <c r="F865" s="0" t="s">
        <v>3958</v>
      </c>
      <c r="G865" s="0" t="s">
        <v>12</v>
      </c>
      <c r="H865" s="0" t="n">
        <v>15076069</v>
      </c>
      <c r="I865" s="0" t="n">
        <v>15079484</v>
      </c>
      <c r="J865" s="0" t="s">
        <v>14</v>
      </c>
      <c r="K865" s="0" t="n">
        <v>476</v>
      </c>
    </row>
    <row r="866" customFormat="false" ht="15" hidden="false" customHeight="false" outlineLevel="0" collapsed="false">
      <c r="A866" s="0" t="s">
        <v>3959</v>
      </c>
      <c r="B866" s="0" t="s">
        <v>41</v>
      </c>
      <c r="C866" s="0" t="n">
        <v>7868888</v>
      </c>
      <c r="D866" s="0" t="n">
        <v>7870058</v>
      </c>
      <c r="E866" s="0" t="n">
        <v>1</v>
      </c>
      <c r="F866" s="0" t="s">
        <v>3960</v>
      </c>
      <c r="G866" s="0" t="s">
        <v>41</v>
      </c>
      <c r="H866" s="0" t="n">
        <v>7868956</v>
      </c>
      <c r="I866" s="0" t="n">
        <v>7869579</v>
      </c>
      <c r="J866" s="0" t="s">
        <v>14</v>
      </c>
      <c r="K866" s="0" t="n">
        <v>479</v>
      </c>
    </row>
    <row r="867" customFormat="false" ht="15" hidden="false" customHeight="false" outlineLevel="0" collapsed="false">
      <c r="A867" s="0" t="s">
        <v>3961</v>
      </c>
      <c r="B867" s="0" t="s">
        <v>19</v>
      </c>
      <c r="C867" s="0" t="n">
        <v>13618794</v>
      </c>
      <c r="D867" s="0" t="n">
        <v>13619850</v>
      </c>
      <c r="E867" s="0" t="n">
        <v>1</v>
      </c>
      <c r="F867" s="0" t="s">
        <v>3962</v>
      </c>
      <c r="G867" s="0" t="s">
        <v>19</v>
      </c>
      <c r="H867" s="0" t="n">
        <v>13618803</v>
      </c>
      <c r="I867" s="0" t="n">
        <v>13619368</v>
      </c>
      <c r="J867" s="0" t="s">
        <v>14</v>
      </c>
      <c r="K867" s="0" t="n">
        <v>482</v>
      </c>
    </row>
    <row r="868" customFormat="false" ht="15" hidden="false" customHeight="false" outlineLevel="0" collapsed="false">
      <c r="A868" s="0" t="s">
        <v>3963</v>
      </c>
      <c r="B868" s="0" t="s">
        <v>22</v>
      </c>
      <c r="C868" s="0" t="n">
        <v>6647123</v>
      </c>
      <c r="D868" s="0" t="n">
        <v>6649582</v>
      </c>
      <c r="E868" s="0" t="n">
        <v>-1</v>
      </c>
      <c r="F868" s="0" t="s">
        <v>3964</v>
      </c>
      <c r="G868" s="0" t="s">
        <v>22</v>
      </c>
      <c r="H868" s="0" t="n">
        <v>6647608</v>
      </c>
      <c r="I868" s="0" t="n">
        <v>6648441</v>
      </c>
      <c r="J868" s="0" t="s">
        <v>17</v>
      </c>
      <c r="K868" s="0" t="n">
        <v>485</v>
      </c>
    </row>
    <row r="869" customFormat="false" ht="15" hidden="false" customHeight="false" outlineLevel="0" collapsed="false">
      <c r="A869" s="0" t="s">
        <v>3965</v>
      </c>
      <c r="B869" s="0" t="s">
        <v>19</v>
      </c>
      <c r="C869" s="0" t="n">
        <v>15196042</v>
      </c>
      <c r="D869" s="0" t="n">
        <v>15199055</v>
      </c>
      <c r="E869" s="0" t="n">
        <v>-1</v>
      </c>
      <c r="F869" s="0" t="s">
        <v>3966</v>
      </c>
      <c r="G869" s="0" t="s">
        <v>19</v>
      </c>
      <c r="H869" s="0" t="n">
        <v>15196527</v>
      </c>
      <c r="I869" s="0" t="n">
        <v>15197991</v>
      </c>
      <c r="J869" s="0" t="s">
        <v>17</v>
      </c>
      <c r="K869" s="0" t="n">
        <v>485</v>
      </c>
    </row>
    <row r="870" customFormat="false" ht="15" hidden="false" customHeight="false" outlineLevel="0" collapsed="false">
      <c r="A870" s="0" t="s">
        <v>3967</v>
      </c>
      <c r="B870" s="0" t="s">
        <v>22</v>
      </c>
      <c r="C870" s="0" t="n">
        <v>5945378</v>
      </c>
      <c r="D870" s="0" t="n">
        <v>5956644</v>
      </c>
      <c r="E870" s="0" t="n">
        <v>-1</v>
      </c>
      <c r="F870" s="0" t="s">
        <v>3968</v>
      </c>
      <c r="G870" s="0" t="s">
        <v>22</v>
      </c>
      <c r="H870" s="0" t="n">
        <v>5945864</v>
      </c>
      <c r="I870" s="0" t="n">
        <v>5951503</v>
      </c>
      <c r="J870" s="0" t="s">
        <v>17</v>
      </c>
      <c r="K870" s="0" t="n">
        <v>486</v>
      </c>
    </row>
    <row r="871" customFormat="false" ht="15" hidden="false" customHeight="false" outlineLevel="0" collapsed="false">
      <c r="A871" s="0" t="s">
        <v>3969</v>
      </c>
      <c r="B871" s="0" t="s">
        <v>19</v>
      </c>
      <c r="C871" s="0" t="n">
        <v>2688986</v>
      </c>
      <c r="D871" s="0" t="n">
        <v>2692016</v>
      </c>
      <c r="E871" s="0" t="n">
        <v>1</v>
      </c>
      <c r="F871" s="0" t="s">
        <v>3970</v>
      </c>
      <c r="G871" s="0" t="s">
        <v>19</v>
      </c>
      <c r="H871" s="0" t="n">
        <v>2690346</v>
      </c>
      <c r="I871" s="0" t="n">
        <v>2691523</v>
      </c>
      <c r="J871" s="0" t="s">
        <v>14</v>
      </c>
      <c r="K871" s="0" t="n">
        <v>493</v>
      </c>
    </row>
    <row r="872" customFormat="false" ht="15" hidden="false" customHeight="false" outlineLevel="0" collapsed="false">
      <c r="A872" s="0" t="s">
        <v>3971</v>
      </c>
      <c r="B872" s="0" t="s">
        <v>22</v>
      </c>
      <c r="C872" s="0" t="n">
        <v>10975454</v>
      </c>
      <c r="D872" s="0" t="n">
        <v>11012156</v>
      </c>
      <c r="E872" s="0" t="n">
        <v>1</v>
      </c>
      <c r="F872" s="0" t="s">
        <v>3972</v>
      </c>
      <c r="G872" s="0" t="s">
        <v>22</v>
      </c>
      <c r="H872" s="0" t="n">
        <v>11010955</v>
      </c>
      <c r="I872" s="0" t="n">
        <v>11011663</v>
      </c>
      <c r="J872" s="0" t="s">
        <v>14</v>
      </c>
      <c r="K872" s="0" t="n">
        <v>493</v>
      </c>
    </row>
    <row r="873" customFormat="false" ht="15" hidden="false" customHeight="false" outlineLevel="0" collapsed="false">
      <c r="A873" s="0" t="s">
        <v>3973</v>
      </c>
      <c r="B873" s="0" t="s">
        <v>22</v>
      </c>
      <c r="C873" s="0" t="n">
        <v>6810895</v>
      </c>
      <c r="D873" s="0" t="n">
        <v>6816367</v>
      </c>
      <c r="E873" s="0" t="n">
        <v>1</v>
      </c>
      <c r="F873" s="0" t="s">
        <v>3974</v>
      </c>
      <c r="G873" s="0" t="s">
        <v>22</v>
      </c>
      <c r="H873" s="0" t="n">
        <v>6814397</v>
      </c>
      <c r="I873" s="0" t="n">
        <v>6815873</v>
      </c>
      <c r="J873" s="0" t="s">
        <v>14</v>
      </c>
      <c r="K873" s="0" t="n">
        <v>494</v>
      </c>
    </row>
    <row r="874" customFormat="false" ht="15" hidden="false" customHeight="false" outlineLevel="0" collapsed="false">
      <c r="A874" s="0" t="s">
        <v>3975</v>
      </c>
      <c r="B874" s="0" t="s">
        <v>22</v>
      </c>
      <c r="C874" s="0" t="n">
        <v>6994984</v>
      </c>
      <c r="D874" s="0" t="n">
        <v>7010549</v>
      </c>
      <c r="E874" s="0" t="n">
        <v>1</v>
      </c>
      <c r="F874" s="0" t="s">
        <v>3976</v>
      </c>
      <c r="G874" s="0" t="s">
        <v>22</v>
      </c>
      <c r="H874" s="0" t="n">
        <v>7009192</v>
      </c>
      <c r="I874" s="0" t="n">
        <v>7010055</v>
      </c>
      <c r="J874" s="0" t="s">
        <v>14</v>
      </c>
      <c r="K874" s="0" t="n">
        <v>494</v>
      </c>
    </row>
    <row r="875" customFormat="false" ht="15" hidden="false" customHeight="false" outlineLevel="0" collapsed="false">
      <c r="A875" s="0" t="s">
        <v>3977</v>
      </c>
      <c r="B875" s="0" t="s">
        <v>32</v>
      </c>
      <c r="C875" s="0" t="n">
        <v>7122611</v>
      </c>
      <c r="D875" s="0" t="n">
        <v>7128422</v>
      </c>
      <c r="E875" s="0" t="n">
        <v>-1</v>
      </c>
      <c r="F875" s="0" t="s">
        <v>3978</v>
      </c>
      <c r="G875" s="0" t="s">
        <v>32</v>
      </c>
      <c r="H875" s="0" t="n">
        <v>7123107</v>
      </c>
      <c r="I875" s="0" t="n">
        <v>7124023</v>
      </c>
      <c r="J875" s="0" t="s">
        <v>17</v>
      </c>
      <c r="K875" s="0" t="n">
        <v>496</v>
      </c>
    </row>
    <row r="876" customFormat="false" ht="15" hidden="false" customHeight="false" outlineLevel="0" collapsed="false">
      <c r="A876" s="0" t="s">
        <v>3979</v>
      </c>
      <c r="B876" s="0" t="s">
        <v>12</v>
      </c>
      <c r="C876" s="0" t="n">
        <v>8716300</v>
      </c>
      <c r="D876" s="0" t="n">
        <v>8720698</v>
      </c>
      <c r="E876" s="0" t="n">
        <v>1</v>
      </c>
      <c r="F876" s="0" t="s">
        <v>3980</v>
      </c>
      <c r="G876" s="0" t="s">
        <v>12</v>
      </c>
      <c r="H876" s="0" t="n">
        <v>8719634</v>
      </c>
      <c r="I876" s="0" t="n">
        <v>8720198</v>
      </c>
      <c r="J876" s="0" t="s">
        <v>14</v>
      </c>
      <c r="K876" s="0" t="n">
        <v>500</v>
      </c>
    </row>
    <row r="877" customFormat="false" ht="15" hidden="false" customHeight="false" outlineLevel="0" collapsed="false">
      <c r="A877" s="0" t="s">
        <v>3981</v>
      </c>
      <c r="B877" s="0" t="s">
        <v>19</v>
      </c>
      <c r="C877" s="0" t="n">
        <v>5720408</v>
      </c>
      <c r="D877" s="0" t="n">
        <v>5728614</v>
      </c>
      <c r="E877" s="0" t="n">
        <v>-1</v>
      </c>
      <c r="F877" s="0" t="s">
        <v>3982</v>
      </c>
      <c r="G877" s="0" t="s">
        <v>19</v>
      </c>
      <c r="H877" s="0" t="n">
        <v>5720910</v>
      </c>
      <c r="I877" s="0" t="n">
        <v>5722332</v>
      </c>
      <c r="J877" s="0" t="s">
        <v>17</v>
      </c>
      <c r="K877" s="0" t="n">
        <v>502</v>
      </c>
    </row>
    <row r="878" customFormat="false" ht="15" hidden="false" customHeight="false" outlineLevel="0" collapsed="false">
      <c r="A878" s="0" t="s">
        <v>3983</v>
      </c>
      <c r="B878" s="0" t="s">
        <v>19</v>
      </c>
      <c r="C878" s="0" t="n">
        <v>9434397</v>
      </c>
      <c r="D878" s="0" t="n">
        <v>9436824</v>
      </c>
      <c r="E878" s="0" t="n">
        <v>-1</v>
      </c>
      <c r="F878" s="0" t="s">
        <v>3984</v>
      </c>
      <c r="G878" s="0" t="s">
        <v>19</v>
      </c>
      <c r="H878" s="0" t="n">
        <v>9434899</v>
      </c>
      <c r="I878" s="0" t="n">
        <v>9435401</v>
      </c>
      <c r="J878" s="0" t="s">
        <v>17</v>
      </c>
      <c r="K878" s="0" t="n">
        <v>502</v>
      </c>
    </row>
    <row r="879" customFormat="false" ht="15" hidden="false" customHeight="false" outlineLevel="0" collapsed="false">
      <c r="A879" s="0" t="s">
        <v>3985</v>
      </c>
      <c r="B879" s="0" t="s">
        <v>32</v>
      </c>
      <c r="C879" s="0" t="n">
        <v>10248276</v>
      </c>
      <c r="D879" s="0" t="n">
        <v>10255307</v>
      </c>
      <c r="E879" s="0" t="n">
        <v>1</v>
      </c>
      <c r="F879" s="0" t="s">
        <v>3986</v>
      </c>
      <c r="G879" s="0" t="s">
        <v>32</v>
      </c>
      <c r="H879" s="0" t="n">
        <v>10251877</v>
      </c>
      <c r="I879" s="0" t="n">
        <v>10254804</v>
      </c>
      <c r="J879" s="0" t="s">
        <v>14</v>
      </c>
      <c r="K879" s="0" t="n">
        <v>503</v>
      </c>
    </row>
    <row r="880" customFormat="false" ht="15" hidden="false" customHeight="false" outlineLevel="0" collapsed="false">
      <c r="A880" s="0" t="s">
        <v>3987</v>
      </c>
      <c r="B880" s="0" t="s">
        <v>12</v>
      </c>
      <c r="C880" s="0" t="n">
        <v>10641833</v>
      </c>
      <c r="D880" s="0" t="n">
        <v>10644917</v>
      </c>
      <c r="E880" s="0" t="n">
        <v>1</v>
      </c>
      <c r="F880" s="0" t="s">
        <v>3988</v>
      </c>
      <c r="G880" s="0" t="s">
        <v>12</v>
      </c>
      <c r="H880" s="0" t="n">
        <v>10643412</v>
      </c>
      <c r="I880" s="0" t="n">
        <v>10644412</v>
      </c>
      <c r="J880" s="0" t="s">
        <v>14</v>
      </c>
      <c r="K880" s="0" t="n">
        <v>505</v>
      </c>
    </row>
    <row r="881" customFormat="false" ht="15" hidden="false" customHeight="false" outlineLevel="0" collapsed="false">
      <c r="A881" s="0" t="s">
        <v>3989</v>
      </c>
      <c r="B881" s="0" t="s">
        <v>22</v>
      </c>
      <c r="C881" s="0" t="n">
        <v>13522475</v>
      </c>
      <c r="D881" s="0" t="n">
        <v>13531121</v>
      </c>
      <c r="E881" s="0" t="n">
        <v>-1</v>
      </c>
      <c r="F881" s="0" t="s">
        <v>3990</v>
      </c>
      <c r="G881" s="0" t="s">
        <v>22</v>
      </c>
      <c r="H881" s="0" t="n">
        <v>13522981</v>
      </c>
      <c r="I881" s="0" t="n">
        <v>13523173</v>
      </c>
      <c r="J881" s="0" t="s">
        <v>17</v>
      </c>
      <c r="K881" s="0" t="n">
        <v>506</v>
      </c>
    </row>
    <row r="882" customFormat="false" ht="15" hidden="false" customHeight="false" outlineLevel="0" collapsed="false">
      <c r="A882" s="0" t="s">
        <v>3991</v>
      </c>
      <c r="B882" s="0" t="s">
        <v>12</v>
      </c>
      <c r="C882" s="0" t="n">
        <v>9225890</v>
      </c>
      <c r="D882" s="0" t="n">
        <v>9227223</v>
      </c>
      <c r="E882" s="0" t="n">
        <v>1</v>
      </c>
      <c r="F882" s="0" t="s">
        <v>3992</v>
      </c>
      <c r="G882" s="0" t="s">
        <v>12</v>
      </c>
      <c r="H882" s="0" t="n">
        <v>9225131</v>
      </c>
      <c r="I882" s="0" t="n">
        <v>9226714</v>
      </c>
      <c r="J882" s="0" t="s">
        <v>14</v>
      </c>
      <c r="K882" s="0" t="n">
        <v>509</v>
      </c>
    </row>
    <row r="883" customFormat="false" ht="15" hidden="false" customHeight="false" outlineLevel="0" collapsed="false">
      <c r="A883" s="0" t="s">
        <v>3993</v>
      </c>
      <c r="B883" s="0" t="s">
        <v>41</v>
      </c>
      <c r="C883" s="0" t="n">
        <v>1824485</v>
      </c>
      <c r="D883" s="0" t="n">
        <v>1834049</v>
      </c>
      <c r="E883" s="0" t="n">
        <v>1</v>
      </c>
      <c r="F883" s="0" t="s">
        <v>3994</v>
      </c>
      <c r="G883" s="0" t="s">
        <v>41</v>
      </c>
      <c r="H883" s="0" t="n">
        <v>1832200</v>
      </c>
      <c r="I883" s="0" t="n">
        <v>1833540</v>
      </c>
      <c r="J883" s="0" t="s">
        <v>14</v>
      </c>
      <c r="K883" s="0" t="n">
        <v>509</v>
      </c>
    </row>
    <row r="884" customFormat="false" ht="15" hidden="false" customHeight="false" outlineLevel="0" collapsed="false">
      <c r="A884" s="0" t="s">
        <v>3995</v>
      </c>
      <c r="B884" s="0" t="s">
        <v>25</v>
      </c>
      <c r="C884" s="0" t="n">
        <v>7258940</v>
      </c>
      <c r="D884" s="0" t="n">
        <v>7268820</v>
      </c>
      <c r="E884" s="0" t="n">
        <v>1</v>
      </c>
      <c r="F884" s="0" t="s">
        <v>3996</v>
      </c>
      <c r="G884" s="0" t="s">
        <v>25</v>
      </c>
      <c r="H884" s="0" t="n">
        <v>7267476</v>
      </c>
      <c r="I884" s="0" t="n">
        <v>7268307</v>
      </c>
      <c r="J884" s="0" t="s">
        <v>14</v>
      </c>
      <c r="K884" s="0" t="n">
        <v>513</v>
      </c>
    </row>
    <row r="885" customFormat="false" ht="15" hidden="false" customHeight="false" outlineLevel="0" collapsed="false">
      <c r="A885" s="0" t="s">
        <v>3997</v>
      </c>
      <c r="B885" s="0" t="s">
        <v>19</v>
      </c>
      <c r="C885" s="0" t="n">
        <v>1057548</v>
      </c>
      <c r="D885" s="0" t="n">
        <v>1062444</v>
      </c>
      <c r="E885" s="0" t="n">
        <v>-1</v>
      </c>
      <c r="F885" s="0" t="s">
        <v>3998</v>
      </c>
      <c r="G885" s="0" t="s">
        <v>19</v>
      </c>
      <c r="H885" s="0" t="n">
        <v>1058078</v>
      </c>
      <c r="I885" s="0" t="n">
        <v>1059339</v>
      </c>
      <c r="J885" s="0" t="s">
        <v>17</v>
      </c>
      <c r="K885" s="0" t="n">
        <v>530</v>
      </c>
    </row>
    <row r="886" customFormat="false" ht="15" hidden="false" customHeight="false" outlineLevel="0" collapsed="false">
      <c r="A886" s="0" t="s">
        <v>3999</v>
      </c>
      <c r="B886" s="0" t="s">
        <v>32</v>
      </c>
      <c r="C886" s="0" t="n">
        <v>9501258</v>
      </c>
      <c r="D886" s="0" t="n">
        <v>9505064</v>
      </c>
      <c r="E886" s="0" t="n">
        <v>1</v>
      </c>
      <c r="F886" s="0" t="s">
        <v>4000</v>
      </c>
      <c r="G886" s="0" t="s">
        <v>32</v>
      </c>
      <c r="H886" s="0" t="n">
        <v>9503866</v>
      </c>
      <c r="I886" s="0" t="n">
        <v>9504532</v>
      </c>
      <c r="J886" s="0" t="s">
        <v>14</v>
      </c>
      <c r="K886" s="0" t="n">
        <v>532</v>
      </c>
    </row>
    <row r="887" customFormat="false" ht="15" hidden="false" customHeight="false" outlineLevel="0" collapsed="false">
      <c r="A887" s="0" t="s">
        <v>4001</v>
      </c>
      <c r="B887" s="0" t="s">
        <v>19</v>
      </c>
      <c r="C887" s="0" t="n">
        <v>15666681</v>
      </c>
      <c r="D887" s="0" t="n">
        <v>15672283</v>
      </c>
      <c r="E887" s="0" t="n">
        <v>1</v>
      </c>
      <c r="F887" s="0" t="s">
        <v>4002</v>
      </c>
      <c r="G887" s="0" t="s">
        <v>19</v>
      </c>
      <c r="H887" s="0" t="n">
        <v>15669783</v>
      </c>
      <c r="I887" s="0" t="n">
        <v>15671751</v>
      </c>
      <c r="J887" s="0" t="s">
        <v>14</v>
      </c>
      <c r="K887" s="0" t="n">
        <v>532</v>
      </c>
    </row>
    <row r="888" customFormat="false" ht="15" hidden="false" customHeight="false" outlineLevel="0" collapsed="false">
      <c r="A888" s="0" t="s">
        <v>4003</v>
      </c>
      <c r="B888" s="0" t="s">
        <v>19</v>
      </c>
      <c r="C888" s="0" t="n">
        <v>593960</v>
      </c>
      <c r="D888" s="0" t="n">
        <v>596289</v>
      </c>
      <c r="E888" s="0" t="n">
        <v>1</v>
      </c>
      <c r="F888" s="0" t="s">
        <v>4004</v>
      </c>
      <c r="G888" s="0" t="s">
        <v>19</v>
      </c>
      <c r="H888" s="0" t="n">
        <v>594829</v>
      </c>
      <c r="I888" s="0" t="n">
        <v>595756</v>
      </c>
      <c r="J888" s="0" t="s">
        <v>14</v>
      </c>
      <c r="K888" s="0" t="n">
        <v>533</v>
      </c>
    </row>
    <row r="889" customFormat="false" ht="15" hidden="false" customHeight="false" outlineLevel="0" collapsed="false">
      <c r="A889" s="0" t="s">
        <v>4005</v>
      </c>
      <c r="B889" s="0" t="s">
        <v>19</v>
      </c>
      <c r="C889" s="0" t="n">
        <v>14881416</v>
      </c>
      <c r="D889" s="0" t="n">
        <v>14882410</v>
      </c>
      <c r="E889" s="0" t="n">
        <v>1</v>
      </c>
      <c r="F889" s="0" t="s">
        <v>4006</v>
      </c>
      <c r="G889" s="0" t="s">
        <v>19</v>
      </c>
      <c r="H889" s="0" t="n">
        <v>14881472</v>
      </c>
      <c r="I889" s="0" t="n">
        <v>14881875</v>
      </c>
      <c r="J889" s="0" t="s">
        <v>14</v>
      </c>
      <c r="K889" s="0" t="n">
        <v>535</v>
      </c>
    </row>
    <row r="890" customFormat="false" ht="15" hidden="false" customHeight="false" outlineLevel="0" collapsed="false">
      <c r="A890" s="0" t="s">
        <v>4007</v>
      </c>
      <c r="B890" s="0" t="s">
        <v>19</v>
      </c>
      <c r="C890" s="0" t="n">
        <v>3117432</v>
      </c>
      <c r="D890" s="0" t="n">
        <v>3127061</v>
      </c>
      <c r="E890" s="0" t="n">
        <v>-1</v>
      </c>
      <c r="F890" s="0" t="s">
        <v>4008</v>
      </c>
      <c r="G890" s="0" t="s">
        <v>19</v>
      </c>
      <c r="H890" s="0" t="n">
        <v>3117970</v>
      </c>
      <c r="I890" s="0" t="n">
        <v>3118568</v>
      </c>
      <c r="J890" s="0" t="s">
        <v>17</v>
      </c>
      <c r="K890" s="0" t="n">
        <v>538</v>
      </c>
    </row>
    <row r="891" customFormat="false" ht="15" hidden="false" customHeight="false" outlineLevel="0" collapsed="false">
      <c r="A891" s="0" t="s">
        <v>4009</v>
      </c>
      <c r="B891" s="0" t="s">
        <v>32</v>
      </c>
      <c r="C891" s="0" t="n">
        <v>3824948</v>
      </c>
      <c r="D891" s="0" t="n">
        <v>3826516</v>
      </c>
      <c r="E891" s="0" t="n">
        <v>1</v>
      </c>
      <c r="F891" s="0" t="s">
        <v>4010</v>
      </c>
      <c r="G891" s="0" t="s">
        <v>32</v>
      </c>
      <c r="H891" s="0" t="n">
        <v>3825191</v>
      </c>
      <c r="I891" s="0" t="n">
        <v>3825977</v>
      </c>
      <c r="J891" s="0" t="s">
        <v>14</v>
      </c>
      <c r="K891" s="0" t="n">
        <v>539</v>
      </c>
    </row>
    <row r="892" customFormat="false" ht="15" hidden="false" customHeight="false" outlineLevel="0" collapsed="false">
      <c r="A892" s="0" t="s">
        <v>4011</v>
      </c>
      <c r="B892" s="0" t="s">
        <v>25</v>
      </c>
      <c r="C892" s="0" t="n">
        <v>10318875</v>
      </c>
      <c r="D892" s="0" t="n">
        <v>10319915</v>
      </c>
      <c r="E892" s="0" t="n">
        <v>1</v>
      </c>
      <c r="F892" s="0" t="s">
        <v>4012</v>
      </c>
      <c r="G892" s="0" t="s">
        <v>25</v>
      </c>
      <c r="H892" s="0" t="n">
        <v>10318991</v>
      </c>
      <c r="I892" s="0" t="n">
        <v>10319375</v>
      </c>
      <c r="J892" s="0" t="s">
        <v>14</v>
      </c>
      <c r="K892" s="0" t="n">
        <v>540</v>
      </c>
    </row>
    <row r="893" customFormat="false" ht="15" hidden="false" customHeight="false" outlineLevel="0" collapsed="false">
      <c r="A893" s="0" t="s">
        <v>4013</v>
      </c>
      <c r="B893" s="0" t="s">
        <v>19</v>
      </c>
      <c r="C893" s="0" t="n">
        <v>10027788</v>
      </c>
      <c r="D893" s="0" t="n">
        <v>10030061</v>
      </c>
      <c r="E893" s="0" t="n">
        <v>1</v>
      </c>
      <c r="F893" s="0" t="s">
        <v>4014</v>
      </c>
      <c r="G893" s="0" t="s">
        <v>19</v>
      </c>
      <c r="H893" s="0" t="n">
        <v>10028506</v>
      </c>
      <c r="I893" s="0" t="n">
        <v>10029520</v>
      </c>
      <c r="J893" s="0" t="s">
        <v>14</v>
      </c>
      <c r="K893" s="0" t="n">
        <v>541</v>
      </c>
    </row>
    <row r="894" customFormat="false" ht="15" hidden="false" customHeight="false" outlineLevel="0" collapsed="false">
      <c r="A894" s="0" t="s">
        <v>4015</v>
      </c>
      <c r="B894" s="0" t="s">
        <v>32</v>
      </c>
      <c r="C894" s="0" t="n">
        <v>6757757</v>
      </c>
      <c r="D894" s="0" t="n">
        <v>6758519</v>
      </c>
      <c r="E894" s="0" t="n">
        <v>1</v>
      </c>
      <c r="F894" s="0" t="s">
        <v>4016</v>
      </c>
      <c r="G894" s="0" t="s">
        <v>32</v>
      </c>
      <c r="H894" s="0" t="n">
        <v>6757770</v>
      </c>
      <c r="I894" s="0" t="n">
        <v>6757976</v>
      </c>
      <c r="J894" s="0" t="s">
        <v>14</v>
      </c>
      <c r="K894" s="0" t="n">
        <v>543</v>
      </c>
    </row>
    <row r="895" customFormat="false" ht="15" hidden="false" customHeight="false" outlineLevel="0" collapsed="false">
      <c r="A895" s="0" t="s">
        <v>4017</v>
      </c>
      <c r="B895" s="0" t="s">
        <v>12</v>
      </c>
      <c r="C895" s="0" t="n">
        <v>11064546</v>
      </c>
      <c r="D895" s="0" t="n">
        <v>11065440</v>
      </c>
      <c r="E895" s="0" t="n">
        <v>-1</v>
      </c>
      <c r="F895" s="0" t="s">
        <v>4018</v>
      </c>
      <c r="G895" s="0" t="s">
        <v>12</v>
      </c>
      <c r="H895" s="0" t="n">
        <v>11065095</v>
      </c>
      <c r="I895" s="0" t="n">
        <v>11065417</v>
      </c>
      <c r="J895" s="0" t="s">
        <v>17</v>
      </c>
      <c r="K895" s="0" t="n">
        <v>549</v>
      </c>
    </row>
    <row r="896" customFormat="false" ht="15" hidden="false" customHeight="false" outlineLevel="0" collapsed="false">
      <c r="A896" s="0" t="s">
        <v>4019</v>
      </c>
      <c r="B896" s="0" t="s">
        <v>41</v>
      </c>
      <c r="C896" s="0" t="n">
        <v>9002824</v>
      </c>
      <c r="D896" s="0" t="n">
        <v>9005390</v>
      </c>
      <c r="E896" s="0" t="n">
        <v>-1</v>
      </c>
      <c r="F896" s="0" t="s">
        <v>4020</v>
      </c>
      <c r="G896" s="0" t="s">
        <v>41</v>
      </c>
      <c r="H896" s="0" t="n">
        <v>9003375</v>
      </c>
      <c r="I896" s="0" t="n">
        <v>9004168</v>
      </c>
      <c r="J896" s="0" t="s">
        <v>17</v>
      </c>
      <c r="K896" s="0" t="n">
        <v>551</v>
      </c>
    </row>
    <row r="897" customFormat="false" ht="15" hidden="false" customHeight="false" outlineLevel="0" collapsed="false">
      <c r="A897" s="0" t="s">
        <v>4021</v>
      </c>
      <c r="B897" s="0" t="s">
        <v>22</v>
      </c>
      <c r="C897" s="0" t="n">
        <v>10675517</v>
      </c>
      <c r="D897" s="0" t="n">
        <v>10690186</v>
      </c>
      <c r="E897" s="0" t="n">
        <v>1</v>
      </c>
      <c r="F897" s="0" t="s">
        <v>4022</v>
      </c>
      <c r="G897" s="0" t="s">
        <v>22</v>
      </c>
      <c r="H897" s="0" t="n">
        <v>10687883</v>
      </c>
      <c r="I897" s="0" t="n">
        <v>10689635</v>
      </c>
      <c r="J897" s="0" t="s">
        <v>14</v>
      </c>
      <c r="K897" s="0" t="n">
        <v>551</v>
      </c>
    </row>
    <row r="898" customFormat="false" ht="15" hidden="false" customHeight="false" outlineLevel="0" collapsed="false">
      <c r="A898" s="0" t="s">
        <v>4023</v>
      </c>
      <c r="B898" s="0" t="s">
        <v>41</v>
      </c>
      <c r="C898" s="0" t="n">
        <v>9144613</v>
      </c>
      <c r="D898" s="0" t="n">
        <v>9146114</v>
      </c>
      <c r="E898" s="0" t="n">
        <v>1</v>
      </c>
      <c r="F898" s="0" t="s">
        <v>4024</v>
      </c>
      <c r="G898" s="0" t="s">
        <v>41</v>
      </c>
      <c r="H898" s="0" t="n">
        <v>9144730</v>
      </c>
      <c r="I898" s="0" t="n">
        <v>9145563</v>
      </c>
      <c r="J898" s="0" t="s">
        <v>17</v>
      </c>
      <c r="K898" s="0" t="n">
        <v>551</v>
      </c>
    </row>
    <row r="899" customFormat="false" ht="15" hidden="false" customHeight="false" outlineLevel="0" collapsed="false">
      <c r="A899" s="0" t="s">
        <v>4025</v>
      </c>
      <c r="B899" s="0" t="s">
        <v>41</v>
      </c>
      <c r="C899" s="0" t="n">
        <v>7349325</v>
      </c>
      <c r="D899" s="0" t="n">
        <v>7364201</v>
      </c>
      <c r="E899" s="0" t="n">
        <v>-1</v>
      </c>
      <c r="F899" s="0" t="s">
        <v>4026</v>
      </c>
      <c r="G899" s="0" t="s">
        <v>41</v>
      </c>
      <c r="H899" s="0" t="n">
        <v>7349878</v>
      </c>
      <c r="I899" s="0" t="n">
        <v>7351563</v>
      </c>
      <c r="J899" s="0" t="s">
        <v>17</v>
      </c>
      <c r="K899" s="0" t="n">
        <v>553</v>
      </c>
    </row>
    <row r="900" customFormat="false" ht="15" hidden="false" customHeight="false" outlineLevel="0" collapsed="false">
      <c r="A900" s="0" t="s">
        <v>4027</v>
      </c>
      <c r="B900" s="0" t="s">
        <v>12</v>
      </c>
      <c r="C900" s="0" t="n">
        <v>8196593</v>
      </c>
      <c r="D900" s="0" t="n">
        <v>8198902</v>
      </c>
      <c r="E900" s="0" t="n">
        <v>-1</v>
      </c>
      <c r="F900" s="0" t="s">
        <v>4028</v>
      </c>
      <c r="G900" s="0" t="s">
        <v>12</v>
      </c>
      <c r="H900" s="0" t="n">
        <v>8197151</v>
      </c>
      <c r="I900" s="0" t="n">
        <v>8197590</v>
      </c>
      <c r="J900" s="0" t="s">
        <v>17</v>
      </c>
      <c r="K900" s="0" t="n">
        <v>558</v>
      </c>
    </row>
    <row r="901" customFormat="false" ht="15" hidden="false" customHeight="false" outlineLevel="0" collapsed="false">
      <c r="A901" s="0" t="s">
        <v>4029</v>
      </c>
      <c r="B901" s="0" t="s">
        <v>22</v>
      </c>
      <c r="C901" s="0" t="n">
        <v>6197139</v>
      </c>
      <c r="D901" s="0" t="n">
        <v>6198241</v>
      </c>
      <c r="E901" s="0" t="n">
        <v>1</v>
      </c>
      <c r="F901" s="0" t="s">
        <v>4030</v>
      </c>
      <c r="G901" s="0" t="s">
        <v>22</v>
      </c>
      <c r="H901" s="0" t="n">
        <v>6197329</v>
      </c>
      <c r="I901" s="0" t="n">
        <v>6197676</v>
      </c>
      <c r="J901" s="0" t="s">
        <v>14</v>
      </c>
      <c r="K901" s="0" t="n">
        <v>565</v>
      </c>
    </row>
    <row r="902" customFormat="false" ht="15" hidden="false" customHeight="false" outlineLevel="0" collapsed="false">
      <c r="A902" s="0" t="s">
        <v>4031</v>
      </c>
      <c r="B902" s="0" t="s">
        <v>41</v>
      </c>
      <c r="C902" s="0" t="n">
        <v>7641717</v>
      </c>
      <c r="D902" s="0" t="n">
        <v>7643080</v>
      </c>
      <c r="E902" s="0" t="n">
        <v>-1</v>
      </c>
      <c r="F902" s="0" t="s">
        <v>4032</v>
      </c>
      <c r="G902" s="0" t="s">
        <v>41</v>
      </c>
      <c r="H902" s="0" t="n">
        <v>7642283</v>
      </c>
      <c r="I902" s="0" t="n">
        <v>7643043</v>
      </c>
      <c r="J902" s="0" t="s">
        <v>17</v>
      </c>
      <c r="K902" s="0" t="n">
        <v>566</v>
      </c>
    </row>
    <row r="903" customFormat="false" ht="15" hidden="false" customHeight="false" outlineLevel="0" collapsed="false">
      <c r="A903" s="0" t="s">
        <v>4033</v>
      </c>
      <c r="B903" s="0" t="s">
        <v>32</v>
      </c>
      <c r="C903" s="0" t="n">
        <v>3778134</v>
      </c>
      <c r="D903" s="0" t="n">
        <v>3781660</v>
      </c>
      <c r="E903" s="0" t="n">
        <v>-1</v>
      </c>
      <c r="F903" s="0" t="s">
        <v>4034</v>
      </c>
      <c r="G903" s="0" t="s">
        <v>32</v>
      </c>
      <c r="H903" s="0" t="n">
        <v>3778702</v>
      </c>
      <c r="I903" s="0" t="n">
        <v>3779331</v>
      </c>
      <c r="J903" s="0" t="s">
        <v>17</v>
      </c>
      <c r="K903" s="0" t="n">
        <v>568</v>
      </c>
    </row>
    <row r="904" customFormat="false" ht="15" hidden="false" customHeight="false" outlineLevel="0" collapsed="false">
      <c r="A904" s="0" t="s">
        <v>4035</v>
      </c>
      <c r="B904" s="0" t="s">
        <v>41</v>
      </c>
      <c r="C904" s="0" t="n">
        <v>10770211</v>
      </c>
      <c r="D904" s="0" t="n">
        <v>10773046</v>
      </c>
      <c r="E904" s="0" t="n">
        <v>-1</v>
      </c>
      <c r="F904" s="0" t="s">
        <v>4036</v>
      </c>
      <c r="G904" s="0" t="s">
        <v>41</v>
      </c>
      <c r="H904" s="0" t="n">
        <v>10770781</v>
      </c>
      <c r="I904" s="0" t="n">
        <v>10771490</v>
      </c>
      <c r="J904" s="0" t="s">
        <v>17</v>
      </c>
      <c r="K904" s="0" t="n">
        <v>570</v>
      </c>
    </row>
    <row r="905" customFormat="false" ht="15" hidden="false" customHeight="false" outlineLevel="0" collapsed="false">
      <c r="A905" s="0" t="s">
        <v>4037</v>
      </c>
      <c r="B905" s="0" t="s">
        <v>19</v>
      </c>
      <c r="C905" s="0" t="n">
        <v>9336750</v>
      </c>
      <c r="D905" s="0" t="n">
        <v>9342882</v>
      </c>
      <c r="E905" s="0" t="n">
        <v>1</v>
      </c>
      <c r="F905" s="0" t="s">
        <v>4038</v>
      </c>
      <c r="G905" s="0" t="s">
        <v>19</v>
      </c>
      <c r="H905" s="0" t="n">
        <v>9341601</v>
      </c>
      <c r="I905" s="0" t="n">
        <v>9342310</v>
      </c>
      <c r="J905" s="0" t="s">
        <v>14</v>
      </c>
      <c r="K905" s="0" t="n">
        <v>572</v>
      </c>
    </row>
    <row r="906" customFormat="false" ht="15" hidden="false" customHeight="false" outlineLevel="0" collapsed="false">
      <c r="A906" s="0" t="s">
        <v>4039</v>
      </c>
      <c r="B906" s="0" t="s">
        <v>32</v>
      </c>
      <c r="C906" s="0" t="n">
        <v>6724918</v>
      </c>
      <c r="D906" s="0" t="n">
        <v>6728547</v>
      </c>
      <c r="E906" s="0" t="n">
        <v>1</v>
      </c>
      <c r="F906" s="0" t="s">
        <v>4040</v>
      </c>
      <c r="G906" s="0" t="s">
        <v>32</v>
      </c>
      <c r="H906" s="0" t="n">
        <v>6726185</v>
      </c>
      <c r="I906" s="0" t="n">
        <v>6727966</v>
      </c>
      <c r="J906" s="0" t="s">
        <v>14</v>
      </c>
      <c r="K906" s="0" t="n">
        <v>581</v>
      </c>
    </row>
    <row r="907" customFormat="false" ht="15" hidden="false" customHeight="false" outlineLevel="0" collapsed="false">
      <c r="A907" s="0" t="s">
        <v>4041</v>
      </c>
      <c r="B907" s="0" t="s">
        <v>19</v>
      </c>
      <c r="C907" s="0" t="n">
        <v>3451932</v>
      </c>
      <c r="D907" s="0" t="n">
        <v>3465829</v>
      </c>
      <c r="E907" s="0" t="n">
        <v>-1</v>
      </c>
      <c r="F907" s="0" t="s">
        <v>4042</v>
      </c>
      <c r="G907" s="0" t="s">
        <v>19</v>
      </c>
      <c r="H907" s="0" t="n">
        <v>3452514</v>
      </c>
      <c r="I907" s="0" t="n">
        <v>3453286</v>
      </c>
      <c r="J907" s="0" t="s">
        <v>17</v>
      </c>
      <c r="K907" s="0" t="n">
        <v>582</v>
      </c>
    </row>
    <row r="908" customFormat="false" ht="15" hidden="false" customHeight="false" outlineLevel="0" collapsed="false">
      <c r="A908" s="0" t="s">
        <v>4043</v>
      </c>
      <c r="B908" s="0" t="s">
        <v>32</v>
      </c>
      <c r="C908" s="0" t="n">
        <v>8573860</v>
      </c>
      <c r="D908" s="0" t="n">
        <v>8580149</v>
      </c>
      <c r="E908" s="0" t="n">
        <v>-1</v>
      </c>
      <c r="F908" s="0" t="s">
        <v>4044</v>
      </c>
      <c r="G908" s="0" t="s">
        <v>32</v>
      </c>
      <c r="H908" s="0" t="n">
        <v>8574447</v>
      </c>
      <c r="I908" s="0" t="n">
        <v>8575240</v>
      </c>
      <c r="J908" s="0" t="s">
        <v>17</v>
      </c>
      <c r="K908" s="0" t="n">
        <v>587</v>
      </c>
    </row>
    <row r="909" customFormat="false" ht="15" hidden="false" customHeight="false" outlineLevel="0" collapsed="false">
      <c r="A909" s="0" t="s">
        <v>4045</v>
      </c>
      <c r="B909" s="0" t="s">
        <v>22</v>
      </c>
      <c r="C909" s="0" t="n">
        <v>5721730</v>
      </c>
      <c r="D909" s="0" t="n">
        <v>5727639</v>
      </c>
      <c r="E909" s="0" t="n">
        <v>-1</v>
      </c>
      <c r="F909" s="0" t="s">
        <v>4046</v>
      </c>
      <c r="G909" s="0" t="s">
        <v>22</v>
      </c>
      <c r="H909" s="0" t="n">
        <v>5722320</v>
      </c>
      <c r="I909" s="0" t="n">
        <v>5724662</v>
      </c>
      <c r="J909" s="0" t="s">
        <v>17</v>
      </c>
      <c r="K909" s="0" t="n">
        <v>590</v>
      </c>
    </row>
    <row r="910" customFormat="false" ht="15" hidden="false" customHeight="false" outlineLevel="0" collapsed="false">
      <c r="A910" s="0" t="s">
        <v>4047</v>
      </c>
      <c r="B910" s="0" t="s">
        <v>25</v>
      </c>
      <c r="C910" s="0" t="n">
        <v>9136827</v>
      </c>
      <c r="D910" s="0" t="n">
        <v>9141733</v>
      </c>
      <c r="E910" s="0" t="n">
        <v>1</v>
      </c>
      <c r="F910" s="0" t="s">
        <v>4048</v>
      </c>
      <c r="G910" s="0" t="s">
        <v>25</v>
      </c>
      <c r="H910" s="0" t="n">
        <v>9140298</v>
      </c>
      <c r="I910" s="0" t="n">
        <v>9141135</v>
      </c>
      <c r="J910" s="0" t="s">
        <v>14</v>
      </c>
      <c r="K910" s="0" t="n">
        <v>598</v>
      </c>
    </row>
    <row r="911" customFormat="false" ht="15" hidden="false" customHeight="false" outlineLevel="0" collapsed="false">
      <c r="A911" s="0" t="s">
        <v>4049</v>
      </c>
      <c r="B911" s="0" t="s">
        <v>32</v>
      </c>
      <c r="C911" s="0" t="n">
        <v>10432692</v>
      </c>
      <c r="D911" s="0" t="n">
        <v>10435864</v>
      </c>
      <c r="E911" s="0" t="n">
        <v>-1</v>
      </c>
      <c r="F911" s="0" t="s">
        <v>4050</v>
      </c>
      <c r="G911" s="0" t="s">
        <v>32</v>
      </c>
      <c r="H911" s="0" t="n">
        <v>10433303</v>
      </c>
      <c r="I911" s="0" t="n">
        <v>10433754</v>
      </c>
      <c r="J911" s="0" t="s">
        <v>17</v>
      </c>
      <c r="K911" s="0" t="n">
        <v>611</v>
      </c>
    </row>
    <row r="912" customFormat="false" ht="15" hidden="false" customHeight="false" outlineLevel="0" collapsed="false">
      <c r="A912" s="0" t="s">
        <v>4051</v>
      </c>
      <c r="B912" s="0" t="s">
        <v>41</v>
      </c>
      <c r="C912" s="0" t="n">
        <v>12754183</v>
      </c>
      <c r="D912" s="0" t="n">
        <v>12757643</v>
      </c>
      <c r="E912" s="0" t="n">
        <v>-1</v>
      </c>
      <c r="F912" s="0" t="s">
        <v>4052</v>
      </c>
      <c r="G912" s="0" t="s">
        <v>41</v>
      </c>
      <c r="H912" s="0" t="n">
        <v>12754795</v>
      </c>
      <c r="I912" s="0" t="n">
        <v>12757560</v>
      </c>
      <c r="J912" s="0" t="s">
        <v>17</v>
      </c>
      <c r="K912" s="0" t="n">
        <v>612</v>
      </c>
    </row>
    <row r="913" customFormat="false" ht="15" hidden="false" customHeight="false" outlineLevel="0" collapsed="false">
      <c r="A913" s="0" t="s">
        <v>4053</v>
      </c>
      <c r="B913" s="0" t="s">
        <v>41</v>
      </c>
      <c r="C913" s="0" t="n">
        <v>2122796</v>
      </c>
      <c r="D913" s="0" t="n">
        <v>2126037</v>
      </c>
      <c r="E913" s="0" t="n">
        <v>1</v>
      </c>
      <c r="F913" s="0" t="s">
        <v>4054</v>
      </c>
      <c r="G913" s="0" t="s">
        <v>41</v>
      </c>
      <c r="H913" s="0" t="n">
        <v>2123966</v>
      </c>
      <c r="I913" s="0" t="n">
        <v>2125419</v>
      </c>
      <c r="J913" s="0" t="s">
        <v>14</v>
      </c>
      <c r="K913" s="0" t="n">
        <v>618</v>
      </c>
    </row>
    <row r="914" customFormat="false" ht="15" hidden="false" customHeight="false" outlineLevel="0" collapsed="false">
      <c r="A914" s="0" t="s">
        <v>4055</v>
      </c>
      <c r="B914" s="0" t="s">
        <v>22</v>
      </c>
      <c r="C914" s="0" t="n">
        <v>10418562</v>
      </c>
      <c r="D914" s="0" t="n">
        <v>10422243</v>
      </c>
      <c r="E914" s="0" t="n">
        <v>-1</v>
      </c>
      <c r="F914" s="0" t="s">
        <v>4056</v>
      </c>
      <c r="G914" s="0" t="s">
        <v>22</v>
      </c>
      <c r="H914" s="0" t="n">
        <v>10419182</v>
      </c>
      <c r="I914" s="0" t="n">
        <v>10420765</v>
      </c>
      <c r="J914" s="0" t="s">
        <v>17</v>
      </c>
      <c r="K914" s="0" t="n">
        <v>620</v>
      </c>
    </row>
    <row r="915" customFormat="false" ht="15" hidden="false" customHeight="false" outlineLevel="0" collapsed="false">
      <c r="A915" s="0" t="s">
        <v>4057</v>
      </c>
      <c r="B915" s="0" t="s">
        <v>19</v>
      </c>
      <c r="C915" s="0" t="n">
        <v>2621270</v>
      </c>
      <c r="D915" s="0" t="n">
        <v>2664366</v>
      </c>
      <c r="E915" s="0" t="n">
        <v>-1</v>
      </c>
      <c r="F915" s="0" t="s">
        <v>4058</v>
      </c>
      <c r="G915" s="0" t="s">
        <v>19</v>
      </c>
      <c r="H915" s="0" t="n">
        <v>2621893</v>
      </c>
      <c r="I915" s="0" t="n">
        <v>2623245</v>
      </c>
      <c r="J915" s="0" t="s">
        <v>17</v>
      </c>
      <c r="K915" s="0" t="n">
        <v>623</v>
      </c>
    </row>
    <row r="916" customFormat="false" ht="15" hidden="false" customHeight="false" outlineLevel="0" collapsed="false">
      <c r="A916" s="0" t="s">
        <v>4059</v>
      </c>
      <c r="B916" s="0" t="s">
        <v>19</v>
      </c>
      <c r="C916" s="0" t="n">
        <v>4579477</v>
      </c>
      <c r="D916" s="0" t="n">
        <v>4581627</v>
      </c>
      <c r="E916" s="0" t="n">
        <v>1</v>
      </c>
      <c r="F916" s="0" t="s">
        <v>4060</v>
      </c>
      <c r="G916" s="0" t="s">
        <v>19</v>
      </c>
      <c r="H916" s="0" t="n">
        <v>4579699</v>
      </c>
      <c r="I916" s="0" t="n">
        <v>4580996</v>
      </c>
      <c r="J916" s="0" t="s">
        <v>14</v>
      </c>
      <c r="K916" s="0" t="n">
        <v>631</v>
      </c>
    </row>
    <row r="917" customFormat="false" ht="15" hidden="false" customHeight="false" outlineLevel="0" collapsed="false">
      <c r="A917" s="0" t="s">
        <v>4061</v>
      </c>
      <c r="B917" s="0" t="s">
        <v>32</v>
      </c>
      <c r="C917" s="0" t="n">
        <v>5967247</v>
      </c>
      <c r="D917" s="0" t="n">
        <v>5973322</v>
      </c>
      <c r="E917" s="0" t="n">
        <v>-1</v>
      </c>
      <c r="F917" s="0" t="s">
        <v>4062</v>
      </c>
      <c r="G917" s="0" t="s">
        <v>32</v>
      </c>
      <c r="H917" s="0" t="n">
        <v>5967879</v>
      </c>
      <c r="I917" s="0" t="n">
        <v>5969002</v>
      </c>
      <c r="J917" s="0" t="s">
        <v>17</v>
      </c>
      <c r="K917" s="0" t="n">
        <v>632</v>
      </c>
    </row>
    <row r="918" customFormat="false" ht="15" hidden="false" customHeight="false" outlineLevel="0" collapsed="false">
      <c r="A918" s="0" t="s">
        <v>4063</v>
      </c>
      <c r="B918" s="0" t="s">
        <v>12</v>
      </c>
      <c r="C918" s="0" t="n">
        <v>11375597</v>
      </c>
      <c r="D918" s="0" t="n">
        <v>11377595</v>
      </c>
      <c r="E918" s="0" t="n">
        <v>1</v>
      </c>
      <c r="F918" s="0" t="s">
        <v>4064</v>
      </c>
      <c r="G918" s="0" t="s">
        <v>12</v>
      </c>
      <c r="H918" s="0" t="n">
        <v>11375549</v>
      </c>
      <c r="I918" s="0" t="n">
        <v>11376954</v>
      </c>
      <c r="J918" s="0" t="s">
        <v>14</v>
      </c>
      <c r="K918" s="0" t="n">
        <v>641</v>
      </c>
    </row>
    <row r="919" customFormat="false" ht="15" hidden="false" customHeight="false" outlineLevel="0" collapsed="false">
      <c r="A919" s="0" t="s">
        <v>4065</v>
      </c>
      <c r="B919" s="0" t="s">
        <v>25</v>
      </c>
      <c r="C919" s="0" t="n">
        <v>10120674</v>
      </c>
      <c r="D919" s="0" t="n">
        <v>10122816</v>
      </c>
      <c r="E919" s="0" t="n">
        <v>1</v>
      </c>
      <c r="F919" s="0" t="s">
        <v>4066</v>
      </c>
      <c r="G919" s="0" t="s">
        <v>25</v>
      </c>
      <c r="H919" s="0" t="n">
        <v>10121570</v>
      </c>
      <c r="I919" s="0" t="n">
        <v>10122175</v>
      </c>
      <c r="J919" s="0" t="s">
        <v>14</v>
      </c>
      <c r="K919" s="0" t="n">
        <v>641</v>
      </c>
    </row>
    <row r="920" customFormat="false" ht="15" hidden="false" customHeight="false" outlineLevel="0" collapsed="false">
      <c r="A920" s="0" t="s">
        <v>4067</v>
      </c>
      <c r="B920" s="0" t="s">
        <v>41</v>
      </c>
      <c r="C920" s="0" t="n">
        <v>7881585</v>
      </c>
      <c r="D920" s="0" t="n">
        <v>7900675</v>
      </c>
      <c r="E920" s="0" t="n">
        <v>1</v>
      </c>
      <c r="F920" s="0" t="s">
        <v>4068</v>
      </c>
      <c r="G920" s="0" t="s">
        <v>41</v>
      </c>
      <c r="H920" s="0" t="n">
        <v>7894820</v>
      </c>
      <c r="I920" s="0" t="n">
        <v>7900022</v>
      </c>
      <c r="J920" s="0" t="s">
        <v>14</v>
      </c>
      <c r="K920" s="0" t="n">
        <v>653</v>
      </c>
    </row>
    <row r="921" customFormat="false" ht="15" hidden="false" customHeight="false" outlineLevel="0" collapsed="false">
      <c r="A921" s="0" t="s">
        <v>4069</v>
      </c>
      <c r="B921" s="0" t="s">
        <v>25</v>
      </c>
      <c r="C921" s="0" t="n">
        <v>8944725</v>
      </c>
      <c r="D921" s="0" t="n">
        <v>8953286</v>
      </c>
      <c r="E921" s="0" t="n">
        <v>1</v>
      </c>
      <c r="F921" s="0" t="s">
        <v>4070</v>
      </c>
      <c r="G921" s="0" t="s">
        <v>25</v>
      </c>
      <c r="H921" s="0" t="n">
        <v>8950918</v>
      </c>
      <c r="I921" s="0" t="n">
        <v>8952631</v>
      </c>
      <c r="J921" s="0" t="s">
        <v>14</v>
      </c>
      <c r="K921" s="0" t="n">
        <v>655</v>
      </c>
    </row>
    <row r="922" customFormat="false" ht="15" hidden="false" customHeight="false" outlineLevel="0" collapsed="false">
      <c r="A922" s="0" t="s">
        <v>4071</v>
      </c>
      <c r="B922" s="0" t="s">
        <v>19</v>
      </c>
      <c r="C922" s="0" t="n">
        <v>10604738</v>
      </c>
      <c r="D922" s="0" t="n">
        <v>10605755</v>
      </c>
      <c r="E922" s="0" t="n">
        <v>1</v>
      </c>
      <c r="F922" s="0" t="s">
        <v>4072</v>
      </c>
      <c r="G922" s="0" t="s">
        <v>19</v>
      </c>
      <c r="H922" s="0" t="n">
        <v>10604753</v>
      </c>
      <c r="I922" s="0" t="n">
        <v>10605089</v>
      </c>
      <c r="J922" s="0" t="s">
        <v>14</v>
      </c>
      <c r="K922" s="0" t="n">
        <v>666</v>
      </c>
    </row>
    <row r="923" customFormat="false" ht="15" hidden="false" customHeight="false" outlineLevel="0" collapsed="false">
      <c r="A923" s="0" t="s">
        <v>4073</v>
      </c>
      <c r="B923" s="0" t="s">
        <v>19</v>
      </c>
      <c r="C923" s="0" t="n">
        <v>15355157</v>
      </c>
      <c r="D923" s="0" t="n">
        <v>15363783</v>
      </c>
      <c r="E923" s="0" t="n">
        <v>1</v>
      </c>
      <c r="F923" s="0" t="s">
        <v>4074</v>
      </c>
      <c r="G923" s="0" t="s">
        <v>19</v>
      </c>
      <c r="H923" s="0" t="n">
        <v>15361309</v>
      </c>
      <c r="I923" s="0" t="n">
        <v>15363113</v>
      </c>
      <c r="J923" s="0" t="s">
        <v>14</v>
      </c>
      <c r="K923" s="0" t="n">
        <v>670</v>
      </c>
    </row>
    <row r="924" customFormat="false" ht="15" hidden="false" customHeight="false" outlineLevel="0" collapsed="false">
      <c r="A924" s="0" t="s">
        <v>4075</v>
      </c>
      <c r="B924" s="0" t="s">
        <v>12</v>
      </c>
      <c r="C924" s="0" t="n">
        <v>12319730</v>
      </c>
      <c r="D924" s="0" t="n">
        <v>12331995</v>
      </c>
      <c r="E924" s="0" t="n">
        <v>-1</v>
      </c>
      <c r="F924" s="0" t="s">
        <v>4076</v>
      </c>
      <c r="G924" s="0" t="s">
        <v>12</v>
      </c>
      <c r="H924" s="0" t="n">
        <v>12320408</v>
      </c>
      <c r="I924" s="0" t="n">
        <v>12321819</v>
      </c>
      <c r="J924" s="0" t="s">
        <v>17</v>
      </c>
      <c r="K924" s="0" t="n">
        <v>678</v>
      </c>
    </row>
    <row r="925" customFormat="false" ht="15" hidden="false" customHeight="false" outlineLevel="0" collapsed="false">
      <c r="A925" s="0" t="s">
        <v>4077</v>
      </c>
      <c r="B925" s="0" t="s">
        <v>19</v>
      </c>
      <c r="C925" s="0" t="n">
        <v>9371061</v>
      </c>
      <c r="D925" s="0" t="n">
        <v>9386329</v>
      </c>
      <c r="E925" s="0" t="n">
        <v>1</v>
      </c>
      <c r="F925" s="0" t="s">
        <v>4078</v>
      </c>
      <c r="G925" s="0" t="s">
        <v>19</v>
      </c>
      <c r="H925" s="0" t="n">
        <v>9385509</v>
      </c>
      <c r="I925" s="0" t="n">
        <v>9385649</v>
      </c>
      <c r="J925" s="0" t="s">
        <v>14</v>
      </c>
      <c r="K925" s="0" t="n">
        <v>680</v>
      </c>
    </row>
    <row r="926" customFormat="false" ht="15" hidden="false" customHeight="false" outlineLevel="0" collapsed="false">
      <c r="A926" s="0" t="s">
        <v>4079</v>
      </c>
      <c r="B926" s="0" t="s">
        <v>32</v>
      </c>
      <c r="C926" s="0" t="n">
        <v>8196051</v>
      </c>
      <c r="D926" s="0" t="n">
        <v>8208732</v>
      </c>
      <c r="E926" s="0" t="n">
        <v>1</v>
      </c>
      <c r="F926" s="0" t="s">
        <v>4080</v>
      </c>
      <c r="G926" s="0" t="s">
        <v>32</v>
      </c>
      <c r="H926" s="0" t="n">
        <v>8207322</v>
      </c>
      <c r="I926" s="0" t="n">
        <v>8208046</v>
      </c>
      <c r="J926" s="0" t="s">
        <v>14</v>
      </c>
      <c r="K926" s="0" t="n">
        <v>686</v>
      </c>
    </row>
    <row r="927" customFormat="false" ht="15" hidden="false" customHeight="false" outlineLevel="0" collapsed="false">
      <c r="A927" s="0" t="s">
        <v>4081</v>
      </c>
      <c r="B927" s="0" t="s">
        <v>19</v>
      </c>
      <c r="C927" s="0" t="n">
        <v>12442785</v>
      </c>
      <c r="D927" s="0" t="n">
        <v>12443819</v>
      </c>
      <c r="E927" s="0" t="n">
        <v>1</v>
      </c>
      <c r="F927" s="0" t="s">
        <v>4082</v>
      </c>
      <c r="G927" s="0" t="s">
        <v>19</v>
      </c>
      <c r="H927" s="0" t="n">
        <v>12442792</v>
      </c>
      <c r="I927" s="0" t="n">
        <v>12443132</v>
      </c>
      <c r="J927" s="0" t="s">
        <v>14</v>
      </c>
      <c r="K927" s="0" t="n">
        <v>687</v>
      </c>
    </row>
    <row r="928" customFormat="false" ht="15" hidden="false" customHeight="false" outlineLevel="0" collapsed="false">
      <c r="A928" s="0" t="s">
        <v>4083</v>
      </c>
      <c r="B928" s="0" t="s">
        <v>12</v>
      </c>
      <c r="C928" s="0" t="n">
        <v>9545323</v>
      </c>
      <c r="D928" s="0" t="n">
        <v>9546630</v>
      </c>
      <c r="E928" s="0" t="n">
        <v>1</v>
      </c>
      <c r="F928" s="0" t="s">
        <v>4084</v>
      </c>
      <c r="G928" s="0" t="s">
        <v>12</v>
      </c>
      <c r="H928" s="0" t="n">
        <v>9545383</v>
      </c>
      <c r="I928" s="0" t="n">
        <v>9545924</v>
      </c>
      <c r="J928" s="0" t="s">
        <v>14</v>
      </c>
      <c r="K928" s="0" t="n">
        <v>706</v>
      </c>
    </row>
    <row r="929" customFormat="false" ht="15" hidden="false" customHeight="false" outlineLevel="0" collapsed="false">
      <c r="A929" s="0" t="s">
        <v>4085</v>
      </c>
      <c r="B929" s="0" t="s">
        <v>25</v>
      </c>
      <c r="C929" s="0" t="n">
        <v>3521130</v>
      </c>
      <c r="D929" s="0" t="n">
        <v>3529711</v>
      </c>
      <c r="E929" s="0" t="n">
        <v>-1</v>
      </c>
      <c r="F929" s="0" t="s">
        <v>4086</v>
      </c>
      <c r="G929" s="0" t="s">
        <v>25</v>
      </c>
      <c r="H929" s="0" t="n">
        <v>3521845</v>
      </c>
      <c r="I929" s="0" t="n">
        <v>3522444</v>
      </c>
      <c r="J929" s="0" t="s">
        <v>17</v>
      </c>
      <c r="K929" s="0" t="n">
        <v>715</v>
      </c>
    </row>
    <row r="930" customFormat="false" ht="15" hidden="false" customHeight="false" outlineLevel="0" collapsed="false">
      <c r="A930" s="0" t="s">
        <v>4087</v>
      </c>
      <c r="B930" s="0" t="s">
        <v>12</v>
      </c>
      <c r="C930" s="0" t="n">
        <v>5505108</v>
      </c>
      <c r="D930" s="0" t="n">
        <v>5510306</v>
      </c>
      <c r="E930" s="0" t="n">
        <v>1</v>
      </c>
      <c r="F930" s="0" t="s">
        <v>4088</v>
      </c>
      <c r="G930" s="0" t="s">
        <v>12</v>
      </c>
      <c r="H930" s="0" t="n">
        <v>5508201</v>
      </c>
      <c r="I930" s="0" t="n">
        <v>5509585</v>
      </c>
      <c r="J930" s="0" t="s">
        <v>14</v>
      </c>
      <c r="K930" s="0" t="n">
        <v>721</v>
      </c>
    </row>
    <row r="931" customFormat="false" ht="15" hidden="false" customHeight="false" outlineLevel="0" collapsed="false">
      <c r="A931" s="0" t="s">
        <v>4089</v>
      </c>
      <c r="B931" s="0" t="s">
        <v>12</v>
      </c>
      <c r="C931" s="0" t="n">
        <v>11616619</v>
      </c>
      <c r="D931" s="0" t="n">
        <v>11618073</v>
      </c>
      <c r="E931" s="0" t="n">
        <v>-1</v>
      </c>
      <c r="F931" s="0" t="s">
        <v>4090</v>
      </c>
      <c r="G931" s="0" t="s">
        <v>12</v>
      </c>
      <c r="H931" s="0" t="n">
        <v>11617342</v>
      </c>
      <c r="I931" s="0" t="n">
        <v>11618073</v>
      </c>
      <c r="J931" s="0" t="s">
        <v>17</v>
      </c>
      <c r="K931" s="0" t="n">
        <v>723</v>
      </c>
    </row>
    <row r="932" customFormat="false" ht="15" hidden="false" customHeight="false" outlineLevel="0" collapsed="false">
      <c r="A932" s="0" t="s">
        <v>2287</v>
      </c>
      <c r="B932" s="0" t="s">
        <v>41</v>
      </c>
      <c r="C932" s="0" t="n">
        <v>14787127</v>
      </c>
      <c r="D932" s="0" t="n">
        <v>14791186</v>
      </c>
      <c r="E932" s="0" t="n">
        <v>1</v>
      </c>
      <c r="F932" s="0" t="s">
        <v>4091</v>
      </c>
      <c r="G932" s="0" t="s">
        <v>41</v>
      </c>
      <c r="H932" s="0" t="n">
        <v>14789000</v>
      </c>
      <c r="I932" s="0" t="n">
        <v>14790462</v>
      </c>
      <c r="J932" s="0" t="s">
        <v>14</v>
      </c>
      <c r="K932" s="0" t="n">
        <v>724</v>
      </c>
    </row>
    <row r="933" customFormat="false" ht="15" hidden="false" customHeight="false" outlineLevel="0" collapsed="false">
      <c r="A933" s="0" t="s">
        <v>4092</v>
      </c>
      <c r="B933" s="0" t="s">
        <v>32</v>
      </c>
      <c r="C933" s="0" t="n">
        <v>7317771</v>
      </c>
      <c r="D933" s="0" t="n">
        <v>7321082</v>
      </c>
      <c r="E933" s="0" t="n">
        <v>-1</v>
      </c>
      <c r="F933" s="0" t="s">
        <v>4093</v>
      </c>
      <c r="G933" s="0" t="s">
        <v>32</v>
      </c>
      <c r="H933" s="0" t="n">
        <v>7318510</v>
      </c>
      <c r="I933" s="0" t="n">
        <v>7319506</v>
      </c>
      <c r="J933" s="0" t="s">
        <v>17</v>
      </c>
      <c r="K933" s="0" t="n">
        <v>739</v>
      </c>
    </row>
    <row r="934" customFormat="false" ht="15" hidden="false" customHeight="false" outlineLevel="0" collapsed="false">
      <c r="A934" s="0" t="s">
        <v>4094</v>
      </c>
      <c r="B934" s="0" t="s">
        <v>22</v>
      </c>
      <c r="C934" s="0" t="n">
        <v>8270532</v>
      </c>
      <c r="D934" s="0" t="n">
        <v>8273508</v>
      </c>
      <c r="E934" s="0" t="n">
        <v>1</v>
      </c>
      <c r="F934" s="0" t="s">
        <v>4095</v>
      </c>
      <c r="G934" s="0" t="s">
        <v>22</v>
      </c>
      <c r="H934" s="0" t="n">
        <v>8272178</v>
      </c>
      <c r="I934" s="0" t="n">
        <v>8272764</v>
      </c>
      <c r="J934" s="0" t="s">
        <v>14</v>
      </c>
      <c r="K934" s="0" t="n">
        <v>744</v>
      </c>
    </row>
    <row r="935" customFormat="false" ht="15" hidden="false" customHeight="false" outlineLevel="0" collapsed="false">
      <c r="A935" s="0" t="s">
        <v>4096</v>
      </c>
      <c r="B935" s="0" t="s">
        <v>25</v>
      </c>
      <c r="C935" s="0" t="n">
        <v>6675741</v>
      </c>
      <c r="D935" s="0" t="n">
        <v>6703914</v>
      </c>
      <c r="E935" s="0" t="n">
        <v>1</v>
      </c>
      <c r="F935" s="0" t="s">
        <v>4097</v>
      </c>
      <c r="G935" s="0" t="s">
        <v>25</v>
      </c>
      <c r="H935" s="0" t="n">
        <v>6702335</v>
      </c>
      <c r="I935" s="0" t="n">
        <v>6703158</v>
      </c>
      <c r="J935" s="0" t="s">
        <v>14</v>
      </c>
      <c r="K935" s="0" t="n">
        <v>756</v>
      </c>
    </row>
    <row r="936" customFormat="false" ht="15" hidden="false" customHeight="false" outlineLevel="0" collapsed="false">
      <c r="A936" s="0" t="s">
        <v>4098</v>
      </c>
      <c r="B936" s="0" t="s">
        <v>12</v>
      </c>
      <c r="C936" s="0" t="n">
        <v>11995674</v>
      </c>
      <c r="D936" s="0" t="n">
        <v>12001582</v>
      </c>
      <c r="E936" s="0" t="n">
        <v>-1</v>
      </c>
      <c r="F936" s="0" t="s">
        <v>4099</v>
      </c>
      <c r="G936" s="0" t="s">
        <v>12</v>
      </c>
      <c r="H936" s="0" t="n">
        <v>11996430</v>
      </c>
      <c r="I936" s="0" t="n">
        <v>11996891</v>
      </c>
      <c r="J936" s="0" t="s">
        <v>17</v>
      </c>
      <c r="K936" s="0" t="n">
        <v>756</v>
      </c>
    </row>
    <row r="937" customFormat="false" ht="15" hidden="false" customHeight="false" outlineLevel="0" collapsed="false">
      <c r="A937" s="0" t="s">
        <v>4100</v>
      </c>
      <c r="B937" s="0" t="s">
        <v>19</v>
      </c>
      <c r="C937" s="0" t="n">
        <v>5112389</v>
      </c>
      <c r="D937" s="0" t="n">
        <v>5117309</v>
      </c>
      <c r="E937" s="0" t="n">
        <v>-1</v>
      </c>
      <c r="F937" s="0" t="s">
        <v>4101</v>
      </c>
      <c r="G937" s="0" t="s">
        <v>19</v>
      </c>
      <c r="H937" s="0" t="n">
        <v>5113151</v>
      </c>
      <c r="I937" s="0" t="n">
        <v>5113786</v>
      </c>
      <c r="J937" s="0" t="s">
        <v>17</v>
      </c>
      <c r="K937" s="0" t="n">
        <v>762</v>
      </c>
    </row>
    <row r="938" customFormat="false" ht="15" hidden="false" customHeight="false" outlineLevel="0" collapsed="false">
      <c r="A938" s="0" t="s">
        <v>4102</v>
      </c>
      <c r="B938" s="0" t="s">
        <v>41</v>
      </c>
      <c r="C938" s="0" t="n">
        <v>9517825</v>
      </c>
      <c r="D938" s="0" t="n">
        <v>9518904</v>
      </c>
      <c r="E938" s="0" t="n">
        <v>-1</v>
      </c>
      <c r="F938" s="0" t="s">
        <v>4103</v>
      </c>
      <c r="G938" s="0" t="s">
        <v>41</v>
      </c>
      <c r="H938" s="0" t="n">
        <v>9518591</v>
      </c>
      <c r="I938" s="0" t="n">
        <v>9518861</v>
      </c>
      <c r="J938" s="0" t="s">
        <v>17</v>
      </c>
      <c r="K938" s="0" t="n">
        <v>766</v>
      </c>
    </row>
    <row r="939" customFormat="false" ht="15" hidden="false" customHeight="false" outlineLevel="0" collapsed="false">
      <c r="A939" s="0" t="s">
        <v>4104</v>
      </c>
      <c r="B939" s="0" t="s">
        <v>25</v>
      </c>
      <c r="C939" s="0" t="n">
        <v>9075871</v>
      </c>
      <c r="D939" s="0" t="n">
        <v>9077710</v>
      </c>
      <c r="E939" s="0" t="n">
        <v>-1</v>
      </c>
      <c r="F939" s="0" t="s">
        <v>4105</v>
      </c>
      <c r="G939" s="0" t="s">
        <v>25</v>
      </c>
      <c r="H939" s="0" t="n">
        <v>9076637</v>
      </c>
      <c r="I939" s="0" t="n">
        <v>9077700</v>
      </c>
      <c r="J939" s="0" t="s">
        <v>17</v>
      </c>
      <c r="K939" s="0" t="n">
        <v>766</v>
      </c>
    </row>
    <row r="940" customFormat="false" ht="15" hidden="false" customHeight="false" outlineLevel="0" collapsed="false">
      <c r="A940" s="0" t="s">
        <v>4106</v>
      </c>
      <c r="B940" s="0" t="s">
        <v>19</v>
      </c>
      <c r="C940" s="0" t="n">
        <v>8997415</v>
      </c>
      <c r="D940" s="0" t="n">
        <v>8998853</v>
      </c>
      <c r="E940" s="0" t="n">
        <v>1</v>
      </c>
      <c r="F940" s="0" t="s">
        <v>4107</v>
      </c>
      <c r="G940" s="0" t="s">
        <v>19</v>
      </c>
      <c r="H940" s="0" t="n">
        <v>8997450</v>
      </c>
      <c r="I940" s="0" t="n">
        <v>8998075</v>
      </c>
      <c r="J940" s="0" t="s">
        <v>14</v>
      </c>
      <c r="K940" s="0" t="n">
        <v>778</v>
      </c>
    </row>
    <row r="941" customFormat="false" ht="15" hidden="false" customHeight="false" outlineLevel="0" collapsed="false">
      <c r="A941" s="0" t="s">
        <v>4108</v>
      </c>
      <c r="B941" s="0" t="s">
        <v>32</v>
      </c>
      <c r="C941" s="0" t="n">
        <v>13329221</v>
      </c>
      <c r="D941" s="0" t="n">
        <v>13330937</v>
      </c>
      <c r="E941" s="0" t="n">
        <v>-1</v>
      </c>
      <c r="F941" s="0" t="s">
        <v>4109</v>
      </c>
      <c r="G941" s="0" t="s">
        <v>32</v>
      </c>
      <c r="H941" s="0" t="n">
        <v>13330006</v>
      </c>
      <c r="I941" s="0" t="n">
        <v>13330399</v>
      </c>
      <c r="J941" s="0" t="s">
        <v>17</v>
      </c>
      <c r="K941" s="0" t="n">
        <v>785</v>
      </c>
    </row>
    <row r="942" customFormat="false" ht="15" hidden="false" customHeight="false" outlineLevel="0" collapsed="false">
      <c r="A942" s="0" t="s">
        <v>4110</v>
      </c>
      <c r="B942" s="0" t="s">
        <v>25</v>
      </c>
      <c r="C942" s="0" t="n">
        <v>3389908</v>
      </c>
      <c r="D942" s="0" t="n">
        <v>3392504</v>
      </c>
      <c r="E942" s="0" t="n">
        <v>1</v>
      </c>
      <c r="F942" s="0" t="s">
        <v>4111</v>
      </c>
      <c r="G942" s="0" t="s">
        <v>25</v>
      </c>
      <c r="H942" s="0" t="n">
        <v>3390916</v>
      </c>
      <c r="I942" s="0" t="n">
        <v>3391696</v>
      </c>
      <c r="J942" s="0" t="s">
        <v>14</v>
      </c>
      <c r="K942" s="0" t="n">
        <v>808</v>
      </c>
    </row>
    <row r="943" customFormat="false" ht="15" hidden="false" customHeight="false" outlineLevel="0" collapsed="false">
      <c r="A943" s="0" t="s">
        <v>4112</v>
      </c>
      <c r="B943" s="0" t="s">
        <v>12</v>
      </c>
      <c r="C943" s="0" t="n">
        <v>20875072</v>
      </c>
      <c r="D943" s="0" t="n">
        <v>20894115</v>
      </c>
      <c r="E943" s="0" t="n">
        <v>1</v>
      </c>
      <c r="F943" s="0" t="s">
        <v>4113</v>
      </c>
      <c r="G943" s="0" t="s">
        <v>12</v>
      </c>
      <c r="H943" s="0" t="n">
        <v>20892804</v>
      </c>
      <c r="I943" s="0" t="n">
        <v>20893302</v>
      </c>
      <c r="J943" s="0" t="s">
        <v>14</v>
      </c>
      <c r="K943" s="0" t="n">
        <v>813</v>
      </c>
    </row>
    <row r="944" customFormat="false" ht="15" hidden="false" customHeight="false" outlineLevel="0" collapsed="false">
      <c r="A944" s="0" t="s">
        <v>4114</v>
      </c>
      <c r="B944" s="0" t="s">
        <v>32</v>
      </c>
      <c r="C944" s="0" t="n">
        <v>9069515</v>
      </c>
      <c r="D944" s="0" t="n">
        <v>9075068</v>
      </c>
      <c r="E944" s="0" t="n">
        <v>-1</v>
      </c>
      <c r="F944" s="0" t="s">
        <v>4115</v>
      </c>
      <c r="G944" s="0" t="s">
        <v>32</v>
      </c>
      <c r="H944" s="0" t="n">
        <v>9070339</v>
      </c>
      <c r="I944" s="0" t="n">
        <v>9070591</v>
      </c>
      <c r="J944" s="0" t="s">
        <v>17</v>
      </c>
      <c r="K944" s="0" t="n">
        <v>824</v>
      </c>
    </row>
    <row r="945" customFormat="false" ht="15" hidden="false" customHeight="false" outlineLevel="0" collapsed="false">
      <c r="A945" s="0" t="s">
        <v>4116</v>
      </c>
      <c r="B945" s="0" t="s">
        <v>41</v>
      </c>
      <c r="C945" s="0" t="n">
        <v>15820020</v>
      </c>
      <c r="D945" s="0" t="n">
        <v>15825578</v>
      </c>
      <c r="E945" s="0" t="n">
        <v>1</v>
      </c>
      <c r="F945" s="0" t="s">
        <v>4117</v>
      </c>
      <c r="G945" s="0" t="s">
        <v>41</v>
      </c>
      <c r="H945" s="0" t="n">
        <v>15823702</v>
      </c>
      <c r="I945" s="0" t="n">
        <v>15824751</v>
      </c>
      <c r="J945" s="0" t="s">
        <v>14</v>
      </c>
      <c r="K945" s="0" t="n">
        <v>827</v>
      </c>
    </row>
    <row r="946" customFormat="false" ht="15" hidden="false" customHeight="false" outlineLevel="0" collapsed="false">
      <c r="A946" s="0" t="s">
        <v>4118</v>
      </c>
      <c r="B946" s="0" t="s">
        <v>25</v>
      </c>
      <c r="C946" s="0" t="n">
        <v>9242814</v>
      </c>
      <c r="D946" s="0" t="n">
        <v>9246708</v>
      </c>
      <c r="E946" s="0" t="n">
        <v>1</v>
      </c>
      <c r="F946" s="0" t="s">
        <v>4119</v>
      </c>
      <c r="G946" s="0" t="s">
        <v>25</v>
      </c>
      <c r="H946" s="0" t="n">
        <v>9245030</v>
      </c>
      <c r="I946" s="0" t="n">
        <v>9245879</v>
      </c>
      <c r="J946" s="0" t="s">
        <v>14</v>
      </c>
      <c r="K946" s="0" t="n">
        <v>829</v>
      </c>
    </row>
    <row r="947" customFormat="false" ht="15" hidden="false" customHeight="false" outlineLevel="0" collapsed="false">
      <c r="A947" s="0" t="s">
        <v>4120</v>
      </c>
      <c r="B947" s="0" t="s">
        <v>32</v>
      </c>
      <c r="C947" s="0" t="n">
        <v>7342899</v>
      </c>
      <c r="D947" s="0" t="n">
        <v>7346455</v>
      </c>
      <c r="E947" s="0" t="n">
        <v>1</v>
      </c>
      <c r="F947" s="0" t="s">
        <v>4121</v>
      </c>
      <c r="G947" s="0" t="s">
        <v>32</v>
      </c>
      <c r="H947" s="0" t="n">
        <v>7344546</v>
      </c>
      <c r="I947" s="0" t="n">
        <v>7345617</v>
      </c>
      <c r="J947" s="0" t="s">
        <v>14</v>
      </c>
      <c r="K947" s="0" t="n">
        <v>838</v>
      </c>
    </row>
    <row r="948" customFormat="false" ht="15" hidden="false" customHeight="false" outlineLevel="0" collapsed="false">
      <c r="A948" s="0" t="s">
        <v>4122</v>
      </c>
      <c r="B948" s="0" t="s">
        <v>25</v>
      </c>
      <c r="C948" s="0" t="n">
        <v>13480640</v>
      </c>
      <c r="D948" s="0" t="n">
        <v>13484035</v>
      </c>
      <c r="E948" s="0" t="n">
        <v>-1</v>
      </c>
      <c r="F948" s="0" t="s">
        <v>4123</v>
      </c>
      <c r="G948" s="0" t="s">
        <v>25</v>
      </c>
      <c r="H948" s="0" t="n">
        <v>13481479</v>
      </c>
      <c r="I948" s="0" t="n">
        <v>13482604</v>
      </c>
      <c r="J948" s="0" t="s">
        <v>17</v>
      </c>
      <c r="K948" s="0" t="n">
        <v>839</v>
      </c>
    </row>
    <row r="949" customFormat="false" ht="15" hidden="false" customHeight="false" outlineLevel="0" collapsed="false">
      <c r="A949" s="0" t="s">
        <v>4124</v>
      </c>
      <c r="B949" s="0" t="s">
        <v>22</v>
      </c>
      <c r="C949" s="0" t="n">
        <v>11688860</v>
      </c>
      <c r="D949" s="0" t="n">
        <v>11695971</v>
      </c>
      <c r="E949" s="0" t="n">
        <v>1</v>
      </c>
      <c r="F949" s="0" t="s">
        <v>4125</v>
      </c>
      <c r="G949" s="0" t="s">
        <v>22</v>
      </c>
      <c r="H949" s="0" t="n">
        <v>11694750</v>
      </c>
      <c r="I949" s="0" t="n">
        <v>11695121</v>
      </c>
      <c r="J949" s="0" t="s">
        <v>14</v>
      </c>
      <c r="K949" s="0" t="n">
        <v>850</v>
      </c>
    </row>
    <row r="950" customFormat="false" ht="15" hidden="false" customHeight="false" outlineLevel="0" collapsed="false">
      <c r="A950" s="0" t="s">
        <v>4126</v>
      </c>
      <c r="B950" s="0" t="s">
        <v>25</v>
      </c>
      <c r="C950" s="0" t="n">
        <v>5755489</v>
      </c>
      <c r="D950" s="0" t="n">
        <v>5765766</v>
      </c>
      <c r="E950" s="0" t="n">
        <v>1</v>
      </c>
      <c r="F950" s="0" t="s">
        <v>4127</v>
      </c>
      <c r="G950" s="0" t="s">
        <v>25</v>
      </c>
      <c r="H950" s="0" t="n">
        <v>5764337</v>
      </c>
      <c r="I950" s="0" t="n">
        <v>5764909</v>
      </c>
      <c r="J950" s="0" t="s">
        <v>14</v>
      </c>
      <c r="K950" s="0" t="n">
        <v>857</v>
      </c>
    </row>
    <row r="951" customFormat="false" ht="15" hidden="false" customHeight="false" outlineLevel="0" collapsed="false">
      <c r="A951" s="0" t="s">
        <v>4128</v>
      </c>
      <c r="B951" s="0" t="s">
        <v>19</v>
      </c>
      <c r="C951" s="0" t="n">
        <v>12199486</v>
      </c>
      <c r="D951" s="0" t="n">
        <v>12212971</v>
      </c>
      <c r="E951" s="0" t="n">
        <v>-1</v>
      </c>
      <c r="F951" s="0" t="s">
        <v>4129</v>
      </c>
      <c r="G951" s="0" t="s">
        <v>19</v>
      </c>
      <c r="H951" s="0" t="n">
        <v>12200351</v>
      </c>
      <c r="I951" s="0" t="n">
        <v>12201615</v>
      </c>
      <c r="J951" s="0" t="s">
        <v>17</v>
      </c>
      <c r="K951" s="0" t="n">
        <v>865</v>
      </c>
    </row>
    <row r="952" customFormat="false" ht="15" hidden="false" customHeight="false" outlineLevel="0" collapsed="false">
      <c r="A952" s="0" t="s">
        <v>4130</v>
      </c>
      <c r="B952" s="0" t="s">
        <v>12</v>
      </c>
      <c r="C952" s="0" t="n">
        <v>10168765</v>
      </c>
      <c r="D952" s="0" t="n">
        <v>10173553</v>
      </c>
      <c r="E952" s="0" t="n">
        <v>-1</v>
      </c>
      <c r="F952" s="0" t="s">
        <v>4131</v>
      </c>
      <c r="G952" s="0" t="s">
        <v>12</v>
      </c>
      <c r="H952" s="0" t="n">
        <v>10169631</v>
      </c>
      <c r="I952" s="0" t="n">
        <v>10170486</v>
      </c>
      <c r="J952" s="0" t="s">
        <v>17</v>
      </c>
      <c r="K952" s="0" t="n">
        <v>866</v>
      </c>
    </row>
    <row r="953" customFormat="false" ht="15" hidden="false" customHeight="false" outlineLevel="0" collapsed="false">
      <c r="A953" s="0" t="s">
        <v>4132</v>
      </c>
      <c r="B953" s="0" t="s">
        <v>25</v>
      </c>
      <c r="C953" s="0" t="n">
        <v>13626874</v>
      </c>
      <c r="D953" s="0" t="n">
        <v>13630688</v>
      </c>
      <c r="E953" s="0" t="n">
        <v>-1</v>
      </c>
      <c r="F953" s="0" t="s">
        <v>4133</v>
      </c>
      <c r="G953" s="0" t="s">
        <v>25</v>
      </c>
      <c r="H953" s="0" t="n">
        <v>13627743</v>
      </c>
      <c r="I953" s="0" t="n">
        <v>13629026</v>
      </c>
      <c r="J953" s="0" t="s">
        <v>17</v>
      </c>
      <c r="K953" s="0" t="n">
        <v>869</v>
      </c>
    </row>
    <row r="954" customFormat="false" ht="15" hidden="false" customHeight="false" outlineLevel="0" collapsed="false">
      <c r="A954" s="0" t="s">
        <v>4134</v>
      </c>
      <c r="B954" s="0" t="s">
        <v>25</v>
      </c>
      <c r="C954" s="0" t="n">
        <v>11388572</v>
      </c>
      <c r="D954" s="0" t="n">
        <v>11393141</v>
      </c>
      <c r="E954" s="0" t="n">
        <v>-1</v>
      </c>
      <c r="F954" s="0" t="s">
        <v>4135</v>
      </c>
      <c r="G954" s="0" t="s">
        <v>25</v>
      </c>
      <c r="H954" s="0" t="n">
        <v>11389447</v>
      </c>
      <c r="I954" s="0" t="n">
        <v>11393064</v>
      </c>
      <c r="J954" s="0" t="s">
        <v>17</v>
      </c>
      <c r="K954" s="0" t="n">
        <v>875</v>
      </c>
    </row>
    <row r="955" customFormat="false" ht="15" hidden="false" customHeight="false" outlineLevel="0" collapsed="false">
      <c r="A955" s="0" t="s">
        <v>4136</v>
      </c>
      <c r="B955" s="0" t="s">
        <v>19</v>
      </c>
      <c r="C955" s="0" t="n">
        <v>15546728</v>
      </c>
      <c r="D955" s="0" t="n">
        <v>15552153</v>
      </c>
      <c r="E955" s="0" t="n">
        <v>-1</v>
      </c>
      <c r="F955" s="0" t="s">
        <v>4137</v>
      </c>
      <c r="G955" s="0" t="s">
        <v>19</v>
      </c>
      <c r="H955" s="0" t="n">
        <v>15547604</v>
      </c>
      <c r="I955" s="0" t="n">
        <v>15549442</v>
      </c>
      <c r="J955" s="0" t="s">
        <v>17</v>
      </c>
      <c r="K955" s="0" t="n">
        <v>876</v>
      </c>
    </row>
    <row r="956" customFormat="false" ht="15" hidden="false" customHeight="false" outlineLevel="0" collapsed="false">
      <c r="A956" s="0" t="s">
        <v>4138</v>
      </c>
      <c r="B956" s="0" t="s">
        <v>32</v>
      </c>
      <c r="C956" s="0" t="n">
        <v>10841101</v>
      </c>
      <c r="D956" s="0" t="n">
        <v>10844634</v>
      </c>
      <c r="E956" s="0" t="n">
        <v>1</v>
      </c>
      <c r="F956" s="0" t="s">
        <v>4139</v>
      </c>
      <c r="G956" s="0" t="s">
        <v>32</v>
      </c>
      <c r="H956" s="0" t="n">
        <v>10843330</v>
      </c>
      <c r="I956" s="0" t="n">
        <v>10843750</v>
      </c>
      <c r="J956" s="0" t="s">
        <v>14</v>
      </c>
      <c r="K956" s="0" t="n">
        <v>884</v>
      </c>
    </row>
    <row r="957" customFormat="false" ht="15" hidden="false" customHeight="false" outlineLevel="0" collapsed="false">
      <c r="A957" s="0" t="s">
        <v>4140</v>
      </c>
      <c r="B957" s="0" t="s">
        <v>32</v>
      </c>
      <c r="C957" s="0" t="n">
        <v>1446667</v>
      </c>
      <c r="D957" s="0" t="n">
        <v>1465341</v>
      </c>
      <c r="E957" s="0" t="n">
        <v>1</v>
      </c>
      <c r="F957" s="0" t="s">
        <v>4141</v>
      </c>
      <c r="G957" s="0" t="s">
        <v>32</v>
      </c>
      <c r="H957" s="0" t="n">
        <v>1461835</v>
      </c>
      <c r="I957" s="0" t="n">
        <v>1464456</v>
      </c>
      <c r="J957" s="0" t="s">
        <v>14</v>
      </c>
      <c r="K957" s="0" t="n">
        <v>885</v>
      </c>
    </row>
    <row r="958" customFormat="false" ht="15" hidden="false" customHeight="false" outlineLevel="0" collapsed="false">
      <c r="A958" s="0" t="s">
        <v>4142</v>
      </c>
      <c r="B958" s="0" t="s">
        <v>12</v>
      </c>
      <c r="C958" s="0" t="n">
        <v>9095811</v>
      </c>
      <c r="D958" s="0" t="n">
        <v>9097766</v>
      </c>
      <c r="E958" s="0" t="n">
        <v>1</v>
      </c>
      <c r="F958" s="0" t="s">
        <v>4143</v>
      </c>
      <c r="G958" s="0" t="s">
        <v>12</v>
      </c>
      <c r="H958" s="0" t="n">
        <v>9096181</v>
      </c>
      <c r="I958" s="0" t="n">
        <v>9096880</v>
      </c>
      <c r="J958" s="0" t="s">
        <v>14</v>
      </c>
      <c r="K958" s="0" t="n">
        <v>886</v>
      </c>
    </row>
    <row r="959" customFormat="false" ht="15" hidden="false" customHeight="false" outlineLevel="0" collapsed="false">
      <c r="A959" s="0" t="s">
        <v>4144</v>
      </c>
      <c r="B959" s="0" t="s">
        <v>19</v>
      </c>
      <c r="C959" s="0" t="n">
        <v>10734251</v>
      </c>
      <c r="D959" s="0" t="n">
        <v>10744280</v>
      </c>
      <c r="E959" s="0" t="n">
        <v>1</v>
      </c>
      <c r="F959" s="0" t="s">
        <v>4145</v>
      </c>
      <c r="G959" s="0" t="s">
        <v>19</v>
      </c>
      <c r="H959" s="0" t="n">
        <v>10742826</v>
      </c>
      <c r="I959" s="0" t="n">
        <v>10743394</v>
      </c>
      <c r="J959" s="0" t="s">
        <v>14</v>
      </c>
      <c r="K959" s="0" t="n">
        <v>886</v>
      </c>
    </row>
    <row r="960" customFormat="false" ht="15" hidden="false" customHeight="false" outlineLevel="0" collapsed="false">
      <c r="A960" s="0" t="s">
        <v>4146</v>
      </c>
      <c r="B960" s="0" t="s">
        <v>32</v>
      </c>
      <c r="C960" s="0" t="n">
        <v>7522111</v>
      </c>
      <c r="D960" s="0" t="n">
        <v>7526709</v>
      </c>
      <c r="E960" s="0" t="n">
        <v>1</v>
      </c>
      <c r="F960" s="0" t="s">
        <v>4147</v>
      </c>
      <c r="G960" s="0" t="s">
        <v>32</v>
      </c>
      <c r="H960" s="0" t="n">
        <v>7524179</v>
      </c>
      <c r="I960" s="0" t="n">
        <v>7525811</v>
      </c>
      <c r="J960" s="0" t="s">
        <v>14</v>
      </c>
      <c r="K960" s="0" t="n">
        <v>898</v>
      </c>
    </row>
    <row r="961" customFormat="false" ht="15" hidden="false" customHeight="false" outlineLevel="0" collapsed="false">
      <c r="A961" s="0" t="s">
        <v>4148</v>
      </c>
      <c r="B961" s="0" t="s">
        <v>12</v>
      </c>
      <c r="C961" s="0" t="n">
        <v>9191487</v>
      </c>
      <c r="D961" s="0" t="n">
        <v>9196447</v>
      </c>
      <c r="E961" s="0" t="n">
        <v>1</v>
      </c>
      <c r="F961" s="0" t="s">
        <v>4149</v>
      </c>
      <c r="G961" s="0" t="s">
        <v>12</v>
      </c>
      <c r="H961" s="0" t="n">
        <v>9194952</v>
      </c>
      <c r="I961" s="0" t="n">
        <v>9195530</v>
      </c>
      <c r="J961" s="0" t="s">
        <v>14</v>
      </c>
      <c r="K961" s="0" t="n">
        <v>917</v>
      </c>
    </row>
    <row r="962" customFormat="false" ht="15" hidden="false" customHeight="false" outlineLevel="0" collapsed="false">
      <c r="A962" s="0" t="s">
        <v>4150</v>
      </c>
      <c r="B962" s="0" t="s">
        <v>19</v>
      </c>
      <c r="C962" s="0" t="n">
        <v>11644065</v>
      </c>
      <c r="D962" s="0" t="n">
        <v>11647202</v>
      </c>
      <c r="E962" s="0" t="n">
        <v>1</v>
      </c>
      <c r="F962" s="0" t="s">
        <v>4151</v>
      </c>
      <c r="G962" s="0" t="s">
        <v>19</v>
      </c>
      <c r="H962" s="0" t="n">
        <v>11645312</v>
      </c>
      <c r="I962" s="0" t="n">
        <v>11646260</v>
      </c>
      <c r="J962" s="0" t="s">
        <v>14</v>
      </c>
      <c r="K962" s="0" t="n">
        <v>942</v>
      </c>
    </row>
    <row r="963" customFormat="false" ht="15" hidden="false" customHeight="false" outlineLevel="0" collapsed="false">
      <c r="A963" s="0" t="s">
        <v>4152</v>
      </c>
      <c r="B963" s="0" t="s">
        <v>22</v>
      </c>
      <c r="C963" s="0" t="n">
        <v>340538</v>
      </c>
      <c r="D963" s="0" t="n">
        <v>342472</v>
      </c>
      <c r="E963" s="0" t="n">
        <v>1</v>
      </c>
      <c r="F963" s="0" t="s">
        <v>4153</v>
      </c>
      <c r="G963" s="0" t="s">
        <v>22</v>
      </c>
      <c r="H963" s="0" t="n">
        <v>340853</v>
      </c>
      <c r="I963" s="0" t="n">
        <v>341514</v>
      </c>
      <c r="J963" s="0" t="s">
        <v>14</v>
      </c>
      <c r="K963" s="0" t="n">
        <v>958</v>
      </c>
    </row>
    <row r="964" customFormat="false" ht="15" hidden="false" customHeight="false" outlineLevel="0" collapsed="false">
      <c r="A964" s="0" t="s">
        <v>4154</v>
      </c>
      <c r="B964" s="0" t="s">
        <v>12</v>
      </c>
      <c r="C964" s="0" t="n">
        <v>20375798</v>
      </c>
      <c r="D964" s="0" t="n">
        <v>20377185</v>
      </c>
      <c r="E964" s="0" t="n">
        <v>1</v>
      </c>
      <c r="F964" s="0" t="s">
        <v>4155</v>
      </c>
      <c r="G964" s="0" t="s">
        <v>12</v>
      </c>
      <c r="H964" s="0" t="n">
        <v>20375916</v>
      </c>
      <c r="I964" s="0" t="n">
        <v>20376213</v>
      </c>
      <c r="J964" s="0" t="s">
        <v>14</v>
      </c>
      <c r="K964" s="0" t="n">
        <v>972</v>
      </c>
    </row>
    <row r="965" customFormat="false" ht="15" hidden="false" customHeight="false" outlineLevel="0" collapsed="false">
      <c r="A965" s="0" t="s">
        <v>89</v>
      </c>
      <c r="B965" s="0" t="s">
        <v>22</v>
      </c>
      <c r="C965" s="0" t="n">
        <v>6493043</v>
      </c>
      <c r="D965" s="0" t="n">
        <v>6498579</v>
      </c>
      <c r="E965" s="0" t="n">
        <v>-1</v>
      </c>
      <c r="F965" s="0" t="s">
        <v>4156</v>
      </c>
      <c r="G965" s="0" t="s">
        <v>22</v>
      </c>
      <c r="H965" s="0" t="n">
        <v>6494028</v>
      </c>
      <c r="I965" s="0" t="n">
        <v>6495126</v>
      </c>
      <c r="J965" s="0" t="s">
        <v>17</v>
      </c>
      <c r="K965" s="0" t="n">
        <v>985</v>
      </c>
    </row>
    <row r="966" customFormat="false" ht="15" hidden="false" customHeight="false" outlineLevel="0" collapsed="false">
      <c r="A966" s="0" t="s">
        <v>4157</v>
      </c>
      <c r="B966" s="0" t="s">
        <v>25</v>
      </c>
      <c r="C966" s="0" t="n">
        <v>5993177</v>
      </c>
      <c r="D966" s="0" t="n">
        <v>6006793</v>
      </c>
      <c r="E966" s="0" t="n">
        <v>1</v>
      </c>
      <c r="F966" s="0" t="s">
        <v>4158</v>
      </c>
      <c r="G966" s="0" t="s">
        <v>25</v>
      </c>
      <c r="H966" s="0" t="n">
        <v>6004118</v>
      </c>
      <c r="I966" s="0" t="n">
        <v>6005806</v>
      </c>
      <c r="J966" s="0" t="s">
        <v>14</v>
      </c>
      <c r="K966" s="0" t="n">
        <v>987</v>
      </c>
    </row>
    <row r="967" customFormat="false" ht="15" hidden="false" customHeight="false" outlineLevel="0" collapsed="false">
      <c r="A967" s="0" t="s">
        <v>4159</v>
      </c>
      <c r="B967" s="0" t="s">
        <v>22</v>
      </c>
      <c r="C967" s="0" t="n">
        <v>11226589</v>
      </c>
      <c r="D967" s="0" t="n">
        <v>11233612</v>
      </c>
      <c r="E967" s="0" t="n">
        <v>1</v>
      </c>
      <c r="F967" s="0" t="s">
        <v>4160</v>
      </c>
      <c r="G967" s="0" t="s">
        <v>22</v>
      </c>
      <c r="H967" s="0" t="n">
        <v>11229004</v>
      </c>
      <c r="I967" s="0" t="n">
        <v>11232617</v>
      </c>
      <c r="J967" s="0" t="s">
        <v>14</v>
      </c>
      <c r="K967" s="0" t="n">
        <v>995</v>
      </c>
    </row>
    <row r="968" customFormat="false" ht="15" hidden="false" customHeight="false" outlineLevel="0" collapsed="false">
      <c r="A968" s="0" t="s">
        <v>4161</v>
      </c>
      <c r="B968" s="0" t="s">
        <v>12</v>
      </c>
      <c r="C968" s="0" t="n">
        <v>4855139</v>
      </c>
      <c r="D968" s="0" t="n">
        <v>4857735</v>
      </c>
      <c r="E968" s="0" t="n">
        <v>1</v>
      </c>
      <c r="F968" s="0" t="s">
        <v>4162</v>
      </c>
      <c r="G968" s="0" t="s">
        <v>12</v>
      </c>
      <c r="H968" s="0" t="n">
        <v>4855917</v>
      </c>
      <c r="I968" s="0" t="n">
        <v>4856728</v>
      </c>
      <c r="J968" s="0" t="s">
        <v>14</v>
      </c>
      <c r="K968" s="0" t="n">
        <v>1007</v>
      </c>
    </row>
    <row r="969" customFormat="false" ht="15" hidden="false" customHeight="false" outlineLevel="0" collapsed="false">
      <c r="A969" s="0" t="s">
        <v>4163</v>
      </c>
      <c r="B969" s="0" t="s">
        <v>41</v>
      </c>
      <c r="C969" s="0" t="n">
        <v>6157296</v>
      </c>
      <c r="D969" s="0" t="n">
        <v>6173024</v>
      </c>
      <c r="E969" s="0" t="n">
        <v>-1</v>
      </c>
      <c r="F969" s="0" t="s">
        <v>4164</v>
      </c>
      <c r="G969" s="0" t="s">
        <v>41</v>
      </c>
      <c r="H969" s="0" t="n">
        <v>6158304</v>
      </c>
      <c r="I969" s="0" t="n">
        <v>6158730</v>
      </c>
      <c r="J969" s="0" t="s">
        <v>17</v>
      </c>
      <c r="K969" s="0" t="n">
        <v>1008</v>
      </c>
    </row>
    <row r="970" customFormat="false" ht="15" hidden="false" customHeight="false" outlineLevel="0" collapsed="false">
      <c r="A970" s="0" t="s">
        <v>4165</v>
      </c>
      <c r="B970" s="0" t="s">
        <v>41</v>
      </c>
      <c r="C970" s="0" t="n">
        <v>10183332</v>
      </c>
      <c r="D970" s="0" t="n">
        <v>10194380</v>
      </c>
      <c r="E970" s="0" t="n">
        <v>-1</v>
      </c>
      <c r="F970" s="0" t="s">
        <v>4166</v>
      </c>
      <c r="G970" s="0" t="s">
        <v>41</v>
      </c>
      <c r="H970" s="0" t="n">
        <v>10184365</v>
      </c>
      <c r="I970" s="0" t="n">
        <v>10184785</v>
      </c>
      <c r="J970" s="0" t="s">
        <v>17</v>
      </c>
      <c r="K970" s="0" t="n">
        <v>1033</v>
      </c>
    </row>
    <row r="971" customFormat="false" ht="15" hidden="false" customHeight="false" outlineLevel="0" collapsed="false">
      <c r="A971" s="0" t="s">
        <v>4167</v>
      </c>
      <c r="B971" s="0" t="s">
        <v>19</v>
      </c>
      <c r="C971" s="0" t="n">
        <v>2489041</v>
      </c>
      <c r="D971" s="0" t="n">
        <v>2494331</v>
      </c>
      <c r="E971" s="0" t="n">
        <v>1</v>
      </c>
      <c r="F971" s="0" t="s">
        <v>4168</v>
      </c>
      <c r="G971" s="0" t="s">
        <v>19</v>
      </c>
      <c r="H971" s="0" t="n">
        <v>2492164</v>
      </c>
      <c r="I971" s="0" t="n">
        <v>2493284</v>
      </c>
      <c r="J971" s="0" t="s">
        <v>14</v>
      </c>
      <c r="K971" s="0" t="n">
        <v>1047</v>
      </c>
    </row>
    <row r="972" customFormat="false" ht="15" hidden="false" customHeight="false" outlineLevel="0" collapsed="false">
      <c r="A972" s="0" t="s">
        <v>4169</v>
      </c>
      <c r="B972" s="0" t="s">
        <v>19</v>
      </c>
      <c r="C972" s="0" t="n">
        <v>859947</v>
      </c>
      <c r="D972" s="0" t="n">
        <v>862437</v>
      </c>
      <c r="E972" s="0" t="n">
        <v>1</v>
      </c>
      <c r="F972" s="0" t="s">
        <v>4170</v>
      </c>
      <c r="G972" s="0" t="s">
        <v>19</v>
      </c>
      <c r="H972" s="0" t="n">
        <v>860434</v>
      </c>
      <c r="I972" s="0" t="n">
        <v>861376</v>
      </c>
      <c r="J972" s="0" t="s">
        <v>14</v>
      </c>
      <c r="K972" s="0" t="n">
        <v>1061</v>
      </c>
    </row>
    <row r="973" customFormat="false" ht="15" hidden="false" customHeight="false" outlineLevel="0" collapsed="false">
      <c r="A973" s="0" t="s">
        <v>4171</v>
      </c>
      <c r="B973" s="0" t="s">
        <v>12</v>
      </c>
      <c r="C973" s="0" t="n">
        <v>12014229</v>
      </c>
      <c r="D973" s="0" t="n">
        <v>12023966</v>
      </c>
      <c r="E973" s="0" t="n">
        <v>-1</v>
      </c>
      <c r="F973" s="0" t="s">
        <v>4172</v>
      </c>
      <c r="G973" s="0" t="s">
        <v>12</v>
      </c>
      <c r="H973" s="0" t="n">
        <v>12015314</v>
      </c>
      <c r="I973" s="0" t="n">
        <v>12016460</v>
      </c>
      <c r="J973" s="0" t="s">
        <v>17</v>
      </c>
      <c r="K973" s="0" t="n">
        <v>1085</v>
      </c>
    </row>
    <row r="974" customFormat="false" ht="15" hidden="false" customHeight="false" outlineLevel="0" collapsed="false">
      <c r="A974" s="0" t="s">
        <v>4173</v>
      </c>
      <c r="B974" s="0" t="s">
        <v>25</v>
      </c>
      <c r="C974" s="0" t="n">
        <v>9622045</v>
      </c>
      <c r="D974" s="0" t="n">
        <v>9626892</v>
      </c>
      <c r="E974" s="0" t="n">
        <v>1</v>
      </c>
      <c r="F974" s="0" t="s">
        <v>4174</v>
      </c>
      <c r="G974" s="0" t="s">
        <v>25</v>
      </c>
      <c r="H974" s="0" t="n">
        <v>9624300</v>
      </c>
      <c r="I974" s="0" t="n">
        <v>9625780</v>
      </c>
      <c r="J974" s="0" t="s">
        <v>14</v>
      </c>
      <c r="K974" s="0" t="n">
        <v>1112</v>
      </c>
    </row>
    <row r="975" customFormat="false" ht="15" hidden="false" customHeight="false" outlineLevel="0" collapsed="false">
      <c r="A975" s="0" t="s">
        <v>4175</v>
      </c>
      <c r="B975" s="0" t="s">
        <v>12</v>
      </c>
      <c r="C975" s="0" t="n">
        <v>8468846</v>
      </c>
      <c r="D975" s="0" t="n">
        <v>8470840</v>
      </c>
      <c r="E975" s="0" t="n">
        <v>1</v>
      </c>
      <c r="F975" s="0" t="s">
        <v>4176</v>
      </c>
      <c r="G975" s="0" t="s">
        <v>12</v>
      </c>
      <c r="H975" s="0" t="n">
        <v>8468945</v>
      </c>
      <c r="I975" s="0" t="n">
        <v>8469714</v>
      </c>
      <c r="J975" s="0" t="s">
        <v>14</v>
      </c>
      <c r="K975" s="0" t="n">
        <v>1126</v>
      </c>
    </row>
    <row r="976" customFormat="false" ht="15" hidden="false" customHeight="false" outlineLevel="0" collapsed="false">
      <c r="A976" s="0" t="s">
        <v>4177</v>
      </c>
      <c r="B976" s="0" t="s">
        <v>25</v>
      </c>
      <c r="C976" s="0" t="n">
        <v>11012448</v>
      </c>
      <c r="D976" s="0" t="n">
        <v>11025163</v>
      </c>
      <c r="E976" s="0" t="n">
        <v>1</v>
      </c>
      <c r="F976" s="0" t="s">
        <v>4178</v>
      </c>
      <c r="G976" s="0" t="s">
        <v>25</v>
      </c>
      <c r="H976" s="0" t="n">
        <v>11023042</v>
      </c>
      <c r="I976" s="0" t="n">
        <v>11024029</v>
      </c>
      <c r="J976" s="0" t="s">
        <v>14</v>
      </c>
      <c r="K976" s="0" t="n">
        <v>1134</v>
      </c>
    </row>
    <row r="977" customFormat="false" ht="15" hidden="false" customHeight="false" outlineLevel="0" collapsed="false">
      <c r="A977" s="0" t="s">
        <v>4179</v>
      </c>
      <c r="B977" s="0" t="s">
        <v>22</v>
      </c>
      <c r="C977" s="0" t="n">
        <v>8942259</v>
      </c>
      <c r="D977" s="0" t="n">
        <v>8947602</v>
      </c>
      <c r="E977" s="0" t="n">
        <v>-1</v>
      </c>
      <c r="F977" s="0" t="s">
        <v>4180</v>
      </c>
      <c r="G977" s="0" t="s">
        <v>22</v>
      </c>
      <c r="H977" s="0" t="n">
        <v>8943399</v>
      </c>
      <c r="I977" s="0" t="n">
        <v>8944161</v>
      </c>
      <c r="J977" s="0" t="s">
        <v>17</v>
      </c>
      <c r="K977" s="0" t="n">
        <v>1140</v>
      </c>
    </row>
    <row r="978" customFormat="false" ht="15" hidden="false" customHeight="false" outlineLevel="0" collapsed="false">
      <c r="A978" s="0" t="s">
        <v>4181</v>
      </c>
      <c r="B978" s="0" t="s">
        <v>41</v>
      </c>
      <c r="C978" s="0" t="n">
        <v>6812092</v>
      </c>
      <c r="D978" s="0" t="n">
        <v>6815565</v>
      </c>
      <c r="E978" s="0" t="n">
        <v>1</v>
      </c>
      <c r="F978" s="0" t="s">
        <v>4182</v>
      </c>
      <c r="G978" s="0" t="s">
        <v>41</v>
      </c>
      <c r="H978" s="0" t="n">
        <v>6813816</v>
      </c>
      <c r="I978" s="0" t="n">
        <v>6814425</v>
      </c>
      <c r="J978" s="0" t="s">
        <v>14</v>
      </c>
      <c r="K978" s="0" t="n">
        <v>1140</v>
      </c>
    </row>
    <row r="979" customFormat="false" ht="15" hidden="false" customHeight="false" outlineLevel="0" collapsed="false">
      <c r="A979" s="0" t="s">
        <v>4183</v>
      </c>
      <c r="B979" s="0" t="s">
        <v>32</v>
      </c>
      <c r="C979" s="0" t="n">
        <v>9808892</v>
      </c>
      <c r="D979" s="0" t="n">
        <v>9813887</v>
      </c>
      <c r="E979" s="0" t="n">
        <v>1</v>
      </c>
      <c r="F979" s="0" t="s">
        <v>4184</v>
      </c>
      <c r="G979" s="0" t="s">
        <v>32</v>
      </c>
      <c r="H979" s="0" t="n">
        <v>9810941</v>
      </c>
      <c r="I979" s="0" t="n">
        <v>9812745</v>
      </c>
      <c r="J979" s="0" t="s">
        <v>14</v>
      </c>
      <c r="K979" s="0" t="n">
        <v>1142</v>
      </c>
    </row>
    <row r="980" customFormat="false" ht="15" hidden="false" customHeight="false" outlineLevel="0" collapsed="false">
      <c r="A980" s="0" t="s">
        <v>4185</v>
      </c>
      <c r="B980" s="0" t="s">
        <v>12</v>
      </c>
      <c r="C980" s="0" t="n">
        <v>20807132</v>
      </c>
      <c r="D980" s="0" t="n">
        <v>20808658</v>
      </c>
      <c r="E980" s="0" t="n">
        <v>1</v>
      </c>
      <c r="F980" s="0" t="s">
        <v>4186</v>
      </c>
      <c r="G980" s="0" t="s">
        <v>12</v>
      </c>
      <c r="H980" s="0" t="n">
        <v>20807142</v>
      </c>
      <c r="I980" s="0" t="n">
        <v>20807504</v>
      </c>
      <c r="J980" s="0" t="s">
        <v>14</v>
      </c>
      <c r="K980" s="0" t="n">
        <v>1154</v>
      </c>
    </row>
    <row r="981" customFormat="false" ht="15" hidden="false" customHeight="false" outlineLevel="0" collapsed="false">
      <c r="A981" s="0" t="s">
        <v>4187</v>
      </c>
      <c r="B981" s="0" t="s">
        <v>32</v>
      </c>
      <c r="C981" s="0" t="n">
        <v>3429605</v>
      </c>
      <c r="D981" s="0" t="n">
        <v>3433094</v>
      </c>
      <c r="E981" s="0" t="n">
        <v>1</v>
      </c>
      <c r="F981" s="0" t="s">
        <v>4188</v>
      </c>
      <c r="G981" s="0" t="s">
        <v>32</v>
      </c>
      <c r="H981" s="0" t="n">
        <v>3430327</v>
      </c>
      <c r="I981" s="0" t="n">
        <v>3431928</v>
      </c>
      <c r="J981" s="0" t="s">
        <v>14</v>
      </c>
      <c r="K981" s="0" t="n">
        <v>1166</v>
      </c>
    </row>
    <row r="982" customFormat="false" ht="15" hidden="false" customHeight="false" outlineLevel="0" collapsed="false">
      <c r="A982" s="0" t="s">
        <v>4189</v>
      </c>
      <c r="B982" s="0" t="s">
        <v>25</v>
      </c>
      <c r="C982" s="0" t="n">
        <v>2549916</v>
      </c>
      <c r="D982" s="0" t="n">
        <v>2560657</v>
      </c>
      <c r="E982" s="0" t="n">
        <v>1</v>
      </c>
      <c r="F982" s="0" t="s">
        <v>4190</v>
      </c>
      <c r="G982" s="0" t="s">
        <v>25</v>
      </c>
      <c r="H982" s="0" t="n">
        <v>2558360</v>
      </c>
      <c r="I982" s="0" t="n">
        <v>2559452</v>
      </c>
      <c r="J982" s="0" t="s">
        <v>14</v>
      </c>
      <c r="K982" s="0" t="n">
        <v>1205</v>
      </c>
    </row>
    <row r="983" customFormat="false" ht="15" hidden="false" customHeight="false" outlineLevel="0" collapsed="false">
      <c r="A983" s="0" t="s">
        <v>4191</v>
      </c>
      <c r="B983" s="0" t="s">
        <v>32</v>
      </c>
      <c r="C983" s="0" t="n">
        <v>8930169</v>
      </c>
      <c r="D983" s="0" t="n">
        <v>8942249</v>
      </c>
      <c r="E983" s="0" t="n">
        <v>-1</v>
      </c>
      <c r="F983" s="0" t="s">
        <v>4192</v>
      </c>
      <c r="G983" s="0" t="s">
        <v>32</v>
      </c>
      <c r="H983" s="0" t="n">
        <v>8931393</v>
      </c>
      <c r="I983" s="0" t="n">
        <v>8932482</v>
      </c>
      <c r="J983" s="0" t="s">
        <v>17</v>
      </c>
      <c r="K983" s="0" t="n">
        <v>1224</v>
      </c>
    </row>
    <row r="984" customFormat="false" ht="15" hidden="false" customHeight="false" outlineLevel="0" collapsed="false">
      <c r="A984" s="0" t="s">
        <v>4193</v>
      </c>
      <c r="B984" s="0" t="s">
        <v>19</v>
      </c>
      <c r="C984" s="0" t="n">
        <v>6129517</v>
      </c>
      <c r="D984" s="0" t="n">
        <v>6133128</v>
      </c>
      <c r="E984" s="0" t="n">
        <v>-1</v>
      </c>
      <c r="F984" s="0" t="s">
        <v>4194</v>
      </c>
      <c r="G984" s="0" t="s">
        <v>19</v>
      </c>
      <c r="H984" s="0" t="n">
        <v>6130759</v>
      </c>
      <c r="I984" s="0" t="n">
        <v>6132983</v>
      </c>
      <c r="J984" s="0" t="s">
        <v>17</v>
      </c>
      <c r="K984" s="0" t="n">
        <v>1242</v>
      </c>
    </row>
    <row r="985" customFormat="false" ht="15" hidden="false" customHeight="false" outlineLevel="0" collapsed="false">
      <c r="A985" s="0" t="s">
        <v>4195</v>
      </c>
      <c r="B985" s="0" t="s">
        <v>32</v>
      </c>
      <c r="C985" s="0" t="n">
        <v>3003546</v>
      </c>
      <c r="D985" s="0" t="n">
        <v>3005622</v>
      </c>
      <c r="E985" s="0" t="n">
        <v>1</v>
      </c>
      <c r="F985" s="0" t="s">
        <v>4196</v>
      </c>
      <c r="G985" s="0" t="s">
        <v>32</v>
      </c>
      <c r="H985" s="0" t="n">
        <v>3003737</v>
      </c>
      <c r="I985" s="0" t="n">
        <v>3004347</v>
      </c>
      <c r="J985" s="0" t="s">
        <v>14</v>
      </c>
      <c r="K985" s="0" t="n">
        <v>1275</v>
      </c>
    </row>
    <row r="986" customFormat="false" ht="15" hidden="false" customHeight="false" outlineLevel="0" collapsed="false">
      <c r="A986" s="0" t="s">
        <v>4197</v>
      </c>
      <c r="B986" s="0" t="s">
        <v>25</v>
      </c>
      <c r="C986" s="0" t="n">
        <v>3091837</v>
      </c>
      <c r="D986" s="0" t="n">
        <v>3100458</v>
      </c>
      <c r="E986" s="0" t="n">
        <v>1</v>
      </c>
      <c r="F986" s="0" t="s">
        <v>4198</v>
      </c>
      <c r="G986" s="0" t="s">
        <v>25</v>
      </c>
      <c r="H986" s="0" t="n">
        <v>3098806</v>
      </c>
      <c r="I986" s="0" t="n">
        <v>3099176</v>
      </c>
      <c r="J986" s="0" t="s">
        <v>14</v>
      </c>
      <c r="K986" s="0" t="n">
        <v>1282</v>
      </c>
    </row>
    <row r="987" customFormat="false" ht="15" hidden="false" customHeight="false" outlineLevel="0" collapsed="false">
      <c r="A987" s="0" t="s">
        <v>4199</v>
      </c>
      <c r="B987" s="0" t="s">
        <v>32</v>
      </c>
      <c r="C987" s="0" t="n">
        <v>8704717</v>
      </c>
      <c r="D987" s="0" t="n">
        <v>8724271</v>
      </c>
      <c r="E987" s="0" t="n">
        <v>-1</v>
      </c>
      <c r="F987" s="0" t="s">
        <v>4200</v>
      </c>
      <c r="G987" s="0" t="s">
        <v>32</v>
      </c>
      <c r="H987" s="0" t="n">
        <v>8706010</v>
      </c>
      <c r="I987" s="0" t="n">
        <v>8707366</v>
      </c>
      <c r="J987" s="0" t="s">
        <v>17</v>
      </c>
      <c r="K987" s="0" t="n">
        <v>1293</v>
      </c>
    </row>
    <row r="988" customFormat="false" ht="15" hidden="false" customHeight="false" outlineLevel="0" collapsed="false">
      <c r="A988" s="0" t="s">
        <v>4201</v>
      </c>
      <c r="B988" s="0" t="s">
        <v>41</v>
      </c>
      <c r="C988" s="0" t="n">
        <v>4572236</v>
      </c>
      <c r="D988" s="0" t="n">
        <v>4590281</v>
      </c>
      <c r="E988" s="0" t="n">
        <v>1</v>
      </c>
      <c r="F988" s="0" t="s">
        <v>4202</v>
      </c>
      <c r="G988" s="0" t="s">
        <v>41</v>
      </c>
      <c r="H988" s="0" t="n">
        <v>4585333</v>
      </c>
      <c r="I988" s="0" t="n">
        <v>4588953</v>
      </c>
      <c r="J988" s="0" t="s">
        <v>14</v>
      </c>
      <c r="K988" s="0" t="n">
        <v>1328</v>
      </c>
    </row>
    <row r="989" customFormat="false" ht="15" hidden="false" customHeight="false" outlineLevel="0" collapsed="false">
      <c r="A989" s="0" t="s">
        <v>4203</v>
      </c>
      <c r="B989" s="0" t="s">
        <v>22</v>
      </c>
      <c r="C989" s="0" t="n">
        <v>7785105</v>
      </c>
      <c r="D989" s="0" t="n">
        <v>7794242</v>
      </c>
      <c r="E989" s="0" t="n">
        <v>-1</v>
      </c>
      <c r="F989" s="0" t="s">
        <v>4204</v>
      </c>
      <c r="G989" s="0" t="s">
        <v>22</v>
      </c>
      <c r="H989" s="0" t="n">
        <v>7786532</v>
      </c>
      <c r="I989" s="0" t="n">
        <v>7787585</v>
      </c>
      <c r="J989" s="0" t="s">
        <v>17</v>
      </c>
      <c r="K989" s="0" t="n">
        <v>1427</v>
      </c>
    </row>
    <row r="990" customFormat="false" ht="15" hidden="false" customHeight="false" outlineLevel="0" collapsed="false">
      <c r="A990" s="0" t="s">
        <v>4205</v>
      </c>
      <c r="B990" s="0" t="s">
        <v>19</v>
      </c>
      <c r="C990" s="0" t="n">
        <v>9137861</v>
      </c>
      <c r="D990" s="0" t="n">
        <v>9145590</v>
      </c>
      <c r="E990" s="0" t="n">
        <v>1</v>
      </c>
      <c r="F990" s="0" t="s">
        <v>4206</v>
      </c>
      <c r="G990" s="0" t="s">
        <v>19</v>
      </c>
      <c r="H990" s="0" t="n">
        <v>9142906</v>
      </c>
      <c r="I990" s="0" t="n">
        <v>9144155</v>
      </c>
      <c r="J990" s="0" t="s">
        <v>14</v>
      </c>
      <c r="K990" s="0" t="n">
        <v>1435</v>
      </c>
    </row>
    <row r="991" customFormat="false" ht="15" hidden="false" customHeight="false" outlineLevel="0" collapsed="false">
      <c r="A991" s="0" t="s">
        <v>4207</v>
      </c>
      <c r="B991" s="0" t="s">
        <v>41</v>
      </c>
      <c r="C991" s="0" t="n">
        <v>4610572</v>
      </c>
      <c r="D991" s="0" t="n">
        <v>4624109</v>
      </c>
      <c r="E991" s="0" t="n">
        <v>-1</v>
      </c>
      <c r="F991" s="0" t="s">
        <v>4208</v>
      </c>
      <c r="G991" s="0" t="s">
        <v>41</v>
      </c>
      <c r="H991" s="0" t="n">
        <v>4612036</v>
      </c>
      <c r="I991" s="0" t="n">
        <v>4613209</v>
      </c>
      <c r="J991" s="0" t="s">
        <v>17</v>
      </c>
      <c r="K991" s="0" t="n">
        <v>1464</v>
      </c>
    </row>
    <row r="992" customFormat="false" ht="15" hidden="false" customHeight="false" outlineLevel="0" collapsed="false">
      <c r="A992" s="0" t="s">
        <v>4209</v>
      </c>
      <c r="B992" s="0" t="s">
        <v>19</v>
      </c>
      <c r="C992" s="0" t="n">
        <v>2673464</v>
      </c>
      <c r="D992" s="0" t="n">
        <v>2682354</v>
      </c>
      <c r="E992" s="0" t="n">
        <v>1</v>
      </c>
      <c r="F992" s="0" t="s">
        <v>4210</v>
      </c>
      <c r="G992" s="0" t="s">
        <v>19</v>
      </c>
      <c r="H992" s="0" t="n">
        <v>2678275</v>
      </c>
      <c r="I992" s="0" t="n">
        <v>2680886</v>
      </c>
      <c r="J992" s="0" t="s">
        <v>14</v>
      </c>
      <c r="K992" s="0" t="n">
        <v>1468</v>
      </c>
    </row>
    <row r="993" customFormat="false" ht="15" hidden="false" customHeight="false" outlineLevel="0" collapsed="false">
      <c r="A993" s="0" t="s">
        <v>4211</v>
      </c>
      <c r="B993" s="0" t="s">
        <v>25</v>
      </c>
      <c r="C993" s="0" t="n">
        <v>6632781</v>
      </c>
      <c r="D993" s="0" t="n">
        <v>6652023</v>
      </c>
      <c r="E993" s="0" t="n">
        <v>-1</v>
      </c>
      <c r="F993" s="0" t="s">
        <v>4212</v>
      </c>
      <c r="G993" s="0" t="s">
        <v>25</v>
      </c>
      <c r="H993" s="0" t="n">
        <v>6634260</v>
      </c>
      <c r="I993" s="0" t="n">
        <v>6634978</v>
      </c>
      <c r="J993" s="0" t="s">
        <v>17</v>
      </c>
      <c r="K993" s="0" t="n">
        <v>1479</v>
      </c>
    </row>
    <row r="994" customFormat="false" ht="15" hidden="false" customHeight="false" outlineLevel="0" collapsed="false">
      <c r="A994" s="0" t="s">
        <v>4213</v>
      </c>
      <c r="B994" s="0" t="s">
        <v>32</v>
      </c>
      <c r="C994" s="0" t="n">
        <v>283500</v>
      </c>
      <c r="D994" s="0" t="n">
        <v>287582</v>
      </c>
      <c r="E994" s="0" t="n">
        <v>1</v>
      </c>
      <c r="F994" s="0" t="s">
        <v>4214</v>
      </c>
      <c r="G994" s="0" t="s">
        <v>32</v>
      </c>
      <c r="H994" s="0" t="n">
        <v>284341</v>
      </c>
      <c r="I994" s="0" t="n">
        <v>285903</v>
      </c>
      <c r="J994" s="0" t="s">
        <v>14</v>
      </c>
      <c r="K994" s="0" t="n">
        <v>1679</v>
      </c>
    </row>
    <row r="995" customFormat="false" ht="15" hidden="false" customHeight="false" outlineLevel="0" collapsed="false">
      <c r="A995" s="0" t="s">
        <v>4215</v>
      </c>
      <c r="B995" s="0" t="s">
        <v>22</v>
      </c>
      <c r="C995" s="0" t="n">
        <v>11741164</v>
      </c>
      <c r="D995" s="0" t="n">
        <v>11748512</v>
      </c>
      <c r="E995" s="0" t="n">
        <v>-1</v>
      </c>
      <c r="F995" s="0" t="s">
        <v>4216</v>
      </c>
      <c r="G995" s="0" t="s">
        <v>22</v>
      </c>
      <c r="H995" s="0" t="n">
        <v>11742853</v>
      </c>
      <c r="I995" s="0" t="n">
        <v>11743045</v>
      </c>
      <c r="J995" s="0" t="s">
        <v>17</v>
      </c>
      <c r="K995" s="0" t="n">
        <v>1689</v>
      </c>
    </row>
    <row r="996" customFormat="false" ht="15" hidden="false" customHeight="false" outlineLevel="0" collapsed="false">
      <c r="A996" s="0" t="s">
        <v>4217</v>
      </c>
      <c r="B996" s="0" t="s">
        <v>41</v>
      </c>
      <c r="C996" s="0" t="n">
        <v>13209696</v>
      </c>
      <c r="D996" s="0" t="n">
        <v>13214534</v>
      </c>
      <c r="E996" s="0" t="n">
        <v>-1</v>
      </c>
      <c r="F996" s="0" t="s">
        <v>4218</v>
      </c>
      <c r="G996" s="0" t="s">
        <v>41</v>
      </c>
      <c r="H996" s="0" t="n">
        <v>13211386</v>
      </c>
      <c r="I996" s="0" t="n">
        <v>13212152</v>
      </c>
      <c r="J996" s="0" t="s">
        <v>17</v>
      </c>
      <c r="K996" s="0" t="n">
        <v>1690</v>
      </c>
    </row>
    <row r="997" customFormat="false" ht="15" hidden="false" customHeight="false" outlineLevel="0" collapsed="false">
      <c r="A997" s="0" t="s">
        <v>4219</v>
      </c>
      <c r="B997" s="0" t="s">
        <v>19</v>
      </c>
      <c r="C997" s="0" t="n">
        <v>10794425</v>
      </c>
      <c r="D997" s="0" t="n">
        <v>10812497</v>
      </c>
      <c r="E997" s="0" t="n">
        <v>-1</v>
      </c>
      <c r="F997" s="0" t="s">
        <v>4220</v>
      </c>
      <c r="G997" s="0" t="s">
        <v>19</v>
      </c>
      <c r="H997" s="0" t="n">
        <v>10796150</v>
      </c>
      <c r="I997" s="0" t="n">
        <v>10796374</v>
      </c>
      <c r="J997" s="0" t="s">
        <v>17</v>
      </c>
      <c r="K997" s="0" t="n">
        <v>1725</v>
      </c>
    </row>
    <row r="998" customFormat="false" ht="15" hidden="false" customHeight="false" outlineLevel="0" collapsed="false">
      <c r="A998" s="0" t="s">
        <v>4221</v>
      </c>
      <c r="B998" s="0" t="s">
        <v>12</v>
      </c>
      <c r="C998" s="0" t="n">
        <v>5575222</v>
      </c>
      <c r="D998" s="0" t="n">
        <v>5581525</v>
      </c>
      <c r="E998" s="0" t="n">
        <v>-1</v>
      </c>
      <c r="F998" s="0" t="s">
        <v>4222</v>
      </c>
      <c r="G998" s="0" t="s">
        <v>12</v>
      </c>
      <c r="H998" s="0" t="n">
        <v>5576956</v>
      </c>
      <c r="I998" s="0" t="n">
        <v>5578207</v>
      </c>
      <c r="J998" s="0" t="s">
        <v>17</v>
      </c>
      <c r="K998" s="0" t="n">
        <v>1734</v>
      </c>
    </row>
    <row r="999" customFormat="false" ht="15" hidden="false" customHeight="false" outlineLevel="0" collapsed="false">
      <c r="A999" s="0" t="s">
        <v>4223</v>
      </c>
      <c r="B999" s="0" t="s">
        <v>22</v>
      </c>
      <c r="C999" s="0" t="n">
        <v>13008742</v>
      </c>
      <c r="D999" s="0" t="n">
        <v>13012919</v>
      </c>
      <c r="E999" s="0" t="n">
        <v>-1</v>
      </c>
      <c r="F999" s="0" t="s">
        <v>4224</v>
      </c>
      <c r="G999" s="0" t="s">
        <v>22</v>
      </c>
      <c r="H999" s="0" t="n">
        <v>13010481</v>
      </c>
      <c r="I999" s="0" t="n">
        <v>13010765</v>
      </c>
      <c r="J999" s="0" t="s">
        <v>17</v>
      </c>
      <c r="K999" s="0" t="n">
        <v>1739</v>
      </c>
    </row>
    <row r="1000" customFormat="false" ht="15" hidden="false" customHeight="false" outlineLevel="0" collapsed="false">
      <c r="A1000" s="0" t="s">
        <v>4225</v>
      </c>
      <c r="B1000" s="0" t="s">
        <v>19</v>
      </c>
      <c r="C1000" s="0" t="n">
        <v>2407461</v>
      </c>
      <c r="D1000" s="0" t="n">
        <v>2409537</v>
      </c>
      <c r="E1000" s="0" t="n">
        <v>1</v>
      </c>
      <c r="F1000" s="0" t="s">
        <v>4226</v>
      </c>
      <c r="G1000" s="0" t="s">
        <v>19</v>
      </c>
      <c r="H1000" s="0" t="n">
        <v>2407461</v>
      </c>
      <c r="I1000" s="0" t="n">
        <v>2407765</v>
      </c>
      <c r="J1000" s="0" t="s">
        <v>14</v>
      </c>
      <c r="K1000" s="0" t="n">
        <v>1772</v>
      </c>
    </row>
    <row r="1001" customFormat="false" ht="15" hidden="false" customHeight="false" outlineLevel="0" collapsed="false">
      <c r="A1001" s="0" t="s">
        <v>4227</v>
      </c>
      <c r="B1001" s="0" t="s">
        <v>19</v>
      </c>
      <c r="C1001" s="0" t="n">
        <v>14406097</v>
      </c>
      <c r="D1001" s="0" t="n">
        <v>14411101</v>
      </c>
      <c r="E1001" s="0" t="n">
        <v>1</v>
      </c>
      <c r="F1001" s="0" t="s">
        <v>4228</v>
      </c>
      <c r="G1001" s="0" t="s">
        <v>19</v>
      </c>
      <c r="H1001" s="0" t="n">
        <v>14407812</v>
      </c>
      <c r="I1001" s="0" t="n">
        <v>14409290</v>
      </c>
      <c r="J1001" s="0" t="s">
        <v>14</v>
      </c>
      <c r="K1001" s="0" t="n">
        <v>1811</v>
      </c>
    </row>
    <row r="1002" customFormat="false" ht="15" hidden="false" customHeight="false" outlineLevel="0" collapsed="false">
      <c r="A1002" s="0" t="s">
        <v>4229</v>
      </c>
      <c r="B1002" s="0" t="s">
        <v>41</v>
      </c>
      <c r="C1002" s="0" t="n">
        <v>15361555</v>
      </c>
      <c r="D1002" s="0" t="n">
        <v>15368186</v>
      </c>
      <c r="E1002" s="0" t="n">
        <v>1</v>
      </c>
      <c r="F1002" s="0" t="s">
        <v>4230</v>
      </c>
      <c r="G1002" s="0" t="s">
        <v>41</v>
      </c>
      <c r="H1002" s="0" t="n">
        <v>15364445</v>
      </c>
      <c r="I1002" s="0" t="n">
        <v>15366358</v>
      </c>
      <c r="J1002" s="0" t="s">
        <v>14</v>
      </c>
      <c r="K1002" s="0" t="n">
        <v>1828</v>
      </c>
    </row>
    <row r="1003" customFormat="false" ht="15" hidden="false" customHeight="false" outlineLevel="0" collapsed="false">
      <c r="A1003" s="0" t="s">
        <v>2321</v>
      </c>
      <c r="B1003" s="0" t="s">
        <v>32</v>
      </c>
      <c r="C1003" s="0" t="n">
        <v>4910015</v>
      </c>
      <c r="D1003" s="0" t="n">
        <v>4914050</v>
      </c>
      <c r="E1003" s="0" t="n">
        <v>-1</v>
      </c>
      <c r="F1003" s="0" t="s">
        <v>4231</v>
      </c>
      <c r="G1003" s="0" t="s">
        <v>32</v>
      </c>
      <c r="H1003" s="0" t="n">
        <v>4911877</v>
      </c>
      <c r="I1003" s="0" t="n">
        <v>4912116</v>
      </c>
      <c r="J1003" s="0" t="s">
        <v>17</v>
      </c>
      <c r="K1003" s="0" t="n">
        <v>1862</v>
      </c>
    </row>
    <row r="1004" customFormat="false" ht="15" hidden="false" customHeight="false" outlineLevel="0" collapsed="false">
      <c r="A1004" s="0" t="s">
        <v>4232</v>
      </c>
      <c r="B1004" s="0" t="s">
        <v>32</v>
      </c>
      <c r="C1004" s="0" t="n">
        <v>6284975</v>
      </c>
      <c r="D1004" s="0" t="n">
        <v>6289340</v>
      </c>
      <c r="E1004" s="0" t="n">
        <v>1</v>
      </c>
      <c r="F1004" s="0" t="s">
        <v>4233</v>
      </c>
      <c r="G1004" s="0" t="s">
        <v>32</v>
      </c>
      <c r="H1004" s="0" t="n">
        <v>6286738</v>
      </c>
      <c r="I1004" s="0" t="n">
        <v>6287452</v>
      </c>
      <c r="J1004" s="0" t="s">
        <v>14</v>
      </c>
      <c r="K1004" s="0" t="n">
        <v>1888</v>
      </c>
    </row>
    <row r="1005" customFormat="false" ht="15" hidden="false" customHeight="false" outlineLevel="0" collapsed="false">
      <c r="A1005" s="0" t="s">
        <v>4234</v>
      </c>
      <c r="B1005" s="0" t="s">
        <v>32</v>
      </c>
      <c r="C1005" s="0" t="n">
        <v>5433925</v>
      </c>
      <c r="D1005" s="0" t="n">
        <v>5436785</v>
      </c>
      <c r="E1005" s="0" t="n">
        <v>-1</v>
      </c>
      <c r="F1005" s="0" t="s">
        <v>4235</v>
      </c>
      <c r="G1005" s="0" t="s">
        <v>32</v>
      </c>
      <c r="H1005" s="0" t="n">
        <v>5435842</v>
      </c>
      <c r="I1005" s="0" t="n">
        <v>5436668</v>
      </c>
      <c r="J1005" s="0" t="s">
        <v>17</v>
      </c>
      <c r="K1005" s="0" t="n">
        <v>1917</v>
      </c>
    </row>
    <row r="1006" customFormat="false" ht="15" hidden="false" customHeight="false" outlineLevel="0" collapsed="false">
      <c r="A1006" s="0" t="s">
        <v>4236</v>
      </c>
      <c r="B1006" s="0" t="s">
        <v>19</v>
      </c>
      <c r="C1006" s="0" t="n">
        <v>601575</v>
      </c>
      <c r="D1006" s="0" t="n">
        <v>604922</v>
      </c>
      <c r="E1006" s="0" t="n">
        <v>1</v>
      </c>
      <c r="F1006" s="0" t="s">
        <v>4237</v>
      </c>
      <c r="G1006" s="0" t="s">
        <v>19</v>
      </c>
      <c r="H1006" s="0" t="n">
        <v>602456</v>
      </c>
      <c r="I1006" s="0" t="n">
        <v>602994</v>
      </c>
      <c r="J1006" s="0" t="s">
        <v>14</v>
      </c>
      <c r="K1006" s="0" t="n">
        <v>1928</v>
      </c>
    </row>
    <row r="1007" customFormat="false" ht="15" hidden="false" customHeight="false" outlineLevel="0" collapsed="false">
      <c r="A1007" s="0" t="s">
        <v>4238</v>
      </c>
      <c r="B1007" s="0" t="s">
        <v>12</v>
      </c>
      <c r="C1007" s="0" t="n">
        <v>11342037</v>
      </c>
      <c r="D1007" s="0" t="n">
        <v>11344541</v>
      </c>
      <c r="E1007" s="0" t="n">
        <v>1</v>
      </c>
      <c r="F1007" s="0" t="s">
        <v>4239</v>
      </c>
      <c r="G1007" s="0" t="s">
        <v>12</v>
      </c>
      <c r="H1007" s="0" t="n">
        <v>11341894</v>
      </c>
      <c r="I1007" s="0" t="n">
        <v>11342597</v>
      </c>
      <c r="J1007" s="0" t="s">
        <v>14</v>
      </c>
      <c r="K1007" s="0" t="n">
        <v>1944</v>
      </c>
    </row>
    <row r="1008" customFormat="false" ht="15" hidden="false" customHeight="false" outlineLevel="0" collapsed="false">
      <c r="A1008" s="0" t="s">
        <v>4240</v>
      </c>
      <c r="B1008" s="0" t="s">
        <v>41</v>
      </c>
      <c r="C1008" s="0" t="n">
        <v>13119065</v>
      </c>
      <c r="D1008" s="0" t="n">
        <v>13124356</v>
      </c>
      <c r="E1008" s="0" t="n">
        <v>1</v>
      </c>
      <c r="F1008" s="0" t="s">
        <v>4241</v>
      </c>
      <c r="G1008" s="0" t="s">
        <v>41</v>
      </c>
      <c r="H1008" s="0" t="n">
        <v>13120727</v>
      </c>
      <c r="I1008" s="0" t="n">
        <v>13122177</v>
      </c>
      <c r="J1008" s="0" t="s">
        <v>14</v>
      </c>
      <c r="K1008" s="0" t="n">
        <v>2179</v>
      </c>
    </row>
    <row r="1009" customFormat="false" ht="15" hidden="false" customHeight="false" outlineLevel="0" collapsed="false">
      <c r="A1009" s="0" t="s">
        <v>4242</v>
      </c>
      <c r="B1009" s="0" t="s">
        <v>19</v>
      </c>
      <c r="C1009" s="0" t="n">
        <v>7488474</v>
      </c>
      <c r="D1009" s="0" t="n">
        <v>7493066</v>
      </c>
      <c r="E1009" s="0" t="n">
        <v>-1</v>
      </c>
      <c r="F1009" s="0" t="s">
        <v>4243</v>
      </c>
      <c r="G1009" s="0" t="s">
        <v>19</v>
      </c>
      <c r="H1009" s="0" t="n">
        <v>7490657</v>
      </c>
      <c r="I1009" s="0" t="n">
        <v>7491199</v>
      </c>
      <c r="J1009" s="0" t="s">
        <v>17</v>
      </c>
      <c r="K1009" s="0" t="n">
        <v>2183</v>
      </c>
    </row>
    <row r="1010" customFormat="false" ht="15" hidden="false" customHeight="false" outlineLevel="0" collapsed="false">
      <c r="A1010" s="0" t="s">
        <v>4244</v>
      </c>
      <c r="B1010" s="0" t="s">
        <v>22</v>
      </c>
      <c r="C1010" s="0" t="n">
        <v>7976538</v>
      </c>
      <c r="D1010" s="0" t="n">
        <v>7990116</v>
      </c>
      <c r="E1010" s="0" t="n">
        <v>1</v>
      </c>
      <c r="F1010" s="0" t="s">
        <v>4245</v>
      </c>
      <c r="G1010" s="0" t="s">
        <v>22</v>
      </c>
      <c r="H1010" s="0" t="n">
        <v>7987140</v>
      </c>
      <c r="I1010" s="0" t="n">
        <v>7987784</v>
      </c>
      <c r="J1010" s="0" t="s">
        <v>14</v>
      </c>
      <c r="K1010" s="0" t="n">
        <v>2332</v>
      </c>
    </row>
    <row r="1011" customFormat="false" ht="15" hidden="false" customHeight="false" outlineLevel="0" collapsed="false">
      <c r="A1011" s="0" t="s">
        <v>4246</v>
      </c>
      <c r="B1011" s="0" t="s">
        <v>41</v>
      </c>
      <c r="C1011" s="0" t="n">
        <v>4536546</v>
      </c>
      <c r="D1011" s="0" t="n">
        <v>4543968</v>
      </c>
      <c r="E1011" s="0" t="n">
        <v>1</v>
      </c>
      <c r="F1011" s="0" t="s">
        <v>4247</v>
      </c>
      <c r="G1011" s="0" t="s">
        <v>41</v>
      </c>
      <c r="H1011" s="0" t="n">
        <v>4540914</v>
      </c>
      <c r="I1011" s="0" t="n">
        <v>4541635</v>
      </c>
      <c r="J1011" s="0" t="s">
        <v>14</v>
      </c>
      <c r="K1011" s="0" t="n">
        <v>2333</v>
      </c>
    </row>
    <row r="1012" customFormat="false" ht="15" hidden="false" customHeight="false" outlineLevel="0" collapsed="false">
      <c r="A1012" s="0" t="s">
        <v>4248</v>
      </c>
      <c r="B1012" s="0" t="s">
        <v>32</v>
      </c>
      <c r="C1012" s="0" t="n">
        <v>6804788</v>
      </c>
      <c r="D1012" s="0" t="n">
        <v>6810387</v>
      </c>
      <c r="E1012" s="0" t="n">
        <v>-1</v>
      </c>
      <c r="F1012" s="0" t="s">
        <v>4249</v>
      </c>
      <c r="G1012" s="0" t="s">
        <v>32</v>
      </c>
      <c r="H1012" s="0" t="n">
        <v>6807236</v>
      </c>
      <c r="I1012" s="0" t="n">
        <v>6810293</v>
      </c>
      <c r="J1012" s="0" t="s">
        <v>17</v>
      </c>
      <c r="K1012" s="0" t="n">
        <v>2448</v>
      </c>
    </row>
    <row r="1013" customFormat="false" ht="15" hidden="false" customHeight="false" outlineLevel="0" collapsed="false">
      <c r="A1013" s="0" t="s">
        <v>4250</v>
      </c>
      <c r="B1013" s="0" t="s">
        <v>22</v>
      </c>
      <c r="C1013" s="0" t="n">
        <v>6634742</v>
      </c>
      <c r="D1013" s="0" t="n">
        <v>6643062</v>
      </c>
      <c r="E1013" s="0" t="n">
        <v>-1</v>
      </c>
      <c r="F1013" s="0" t="s">
        <v>4251</v>
      </c>
      <c r="G1013" s="0" t="s">
        <v>22</v>
      </c>
      <c r="H1013" s="0" t="n">
        <v>6637292</v>
      </c>
      <c r="I1013" s="0" t="n">
        <v>6638383</v>
      </c>
      <c r="J1013" s="0" t="s">
        <v>17</v>
      </c>
      <c r="K1013" s="0" t="n">
        <v>2550</v>
      </c>
    </row>
    <row r="1014" customFormat="false" ht="15" hidden="false" customHeight="false" outlineLevel="0" collapsed="false">
      <c r="A1014" s="0" t="s">
        <v>4252</v>
      </c>
      <c r="B1014" s="0" t="s">
        <v>32</v>
      </c>
      <c r="C1014" s="0" t="n">
        <v>10366609</v>
      </c>
      <c r="D1014" s="0" t="n">
        <v>10371671</v>
      </c>
      <c r="E1014" s="0" t="n">
        <v>1</v>
      </c>
      <c r="F1014" s="0" t="s">
        <v>4253</v>
      </c>
      <c r="G1014" s="0" t="s">
        <v>32</v>
      </c>
      <c r="H1014" s="0" t="n">
        <v>10366965</v>
      </c>
      <c r="I1014" s="0" t="n">
        <v>10369104</v>
      </c>
      <c r="J1014" s="0" t="s">
        <v>14</v>
      </c>
      <c r="K1014" s="0" t="n">
        <v>2567</v>
      </c>
    </row>
    <row r="1015" customFormat="false" ht="15" hidden="false" customHeight="false" outlineLevel="0" collapsed="false">
      <c r="A1015" s="0" t="s">
        <v>4254</v>
      </c>
      <c r="B1015" s="0" t="s">
        <v>12</v>
      </c>
      <c r="C1015" s="0" t="n">
        <v>4293970</v>
      </c>
      <c r="D1015" s="0" t="n">
        <v>4299644</v>
      </c>
      <c r="E1015" s="0" t="n">
        <v>-1</v>
      </c>
      <c r="F1015" s="0" t="s">
        <v>4255</v>
      </c>
      <c r="G1015" s="0" t="s">
        <v>12</v>
      </c>
      <c r="H1015" s="0" t="n">
        <v>4296617</v>
      </c>
      <c r="I1015" s="0" t="n">
        <v>4297285</v>
      </c>
      <c r="J1015" s="0" t="s">
        <v>17</v>
      </c>
      <c r="K1015" s="0" t="n">
        <v>2647</v>
      </c>
    </row>
    <row r="1016" customFormat="false" ht="15" hidden="false" customHeight="false" outlineLevel="0" collapsed="false">
      <c r="A1016" s="0" t="s">
        <v>4256</v>
      </c>
      <c r="B1016" s="0" t="s">
        <v>19</v>
      </c>
      <c r="C1016" s="0" t="n">
        <v>12691528</v>
      </c>
      <c r="D1016" s="0" t="n">
        <v>12695562</v>
      </c>
      <c r="E1016" s="0" t="n">
        <v>1</v>
      </c>
      <c r="F1016" s="0" t="s">
        <v>4257</v>
      </c>
      <c r="G1016" s="0" t="s">
        <v>19</v>
      </c>
      <c r="H1016" s="0" t="n">
        <v>12692227</v>
      </c>
      <c r="I1016" s="0" t="n">
        <v>12692646</v>
      </c>
      <c r="J1016" s="0" t="s">
        <v>14</v>
      </c>
      <c r="K1016" s="0" t="n">
        <v>2916</v>
      </c>
    </row>
    <row r="1017" customFormat="false" ht="15" hidden="false" customHeight="false" outlineLevel="0" collapsed="false">
      <c r="A1017" s="0" t="s">
        <v>4258</v>
      </c>
      <c r="B1017" s="0" t="s">
        <v>25</v>
      </c>
      <c r="C1017" s="0" t="n">
        <v>12472759</v>
      </c>
      <c r="D1017" s="0" t="n">
        <v>12484518</v>
      </c>
      <c r="E1017" s="0" t="n">
        <v>1</v>
      </c>
      <c r="F1017" s="0" t="s">
        <v>4259</v>
      </c>
      <c r="G1017" s="0" t="s">
        <v>25</v>
      </c>
      <c r="H1017" s="0" t="n">
        <v>12479897</v>
      </c>
      <c r="I1017" s="0" t="n">
        <v>12481536</v>
      </c>
      <c r="J1017" s="0" t="s">
        <v>14</v>
      </c>
      <c r="K1017" s="0" t="n">
        <v>2982</v>
      </c>
    </row>
    <row r="1018" customFormat="false" ht="15" hidden="false" customHeight="false" outlineLevel="0" collapsed="false">
      <c r="A1018" s="0" t="s">
        <v>4260</v>
      </c>
      <c r="B1018" s="0" t="s">
        <v>32</v>
      </c>
      <c r="C1018" s="0" t="n">
        <v>6474185</v>
      </c>
      <c r="D1018" s="0" t="n">
        <v>6488984</v>
      </c>
      <c r="E1018" s="0" t="n">
        <v>-1</v>
      </c>
      <c r="F1018" s="0" t="s">
        <v>4261</v>
      </c>
      <c r="G1018" s="0" t="s">
        <v>32</v>
      </c>
      <c r="H1018" s="0" t="n">
        <v>6477196</v>
      </c>
      <c r="I1018" s="0" t="n">
        <v>6477999</v>
      </c>
      <c r="J1018" s="0" t="s">
        <v>17</v>
      </c>
      <c r="K1018" s="0" t="n">
        <v>3011</v>
      </c>
    </row>
    <row r="1019" customFormat="false" ht="15" hidden="false" customHeight="false" outlineLevel="0" collapsed="false">
      <c r="A1019" s="0" t="s">
        <v>4262</v>
      </c>
      <c r="B1019" s="0" t="s">
        <v>25</v>
      </c>
      <c r="C1019" s="0" t="n">
        <v>2530603</v>
      </c>
      <c r="D1019" s="0" t="n">
        <v>2546388</v>
      </c>
      <c r="E1019" s="0" t="n">
        <v>1</v>
      </c>
      <c r="F1019" s="0" t="s">
        <v>4263</v>
      </c>
      <c r="G1019" s="0" t="s">
        <v>25</v>
      </c>
      <c r="H1019" s="0" t="n">
        <v>2542688</v>
      </c>
      <c r="I1019" s="0" t="n">
        <v>2542935</v>
      </c>
      <c r="J1019" s="0" t="s">
        <v>14</v>
      </c>
      <c r="K1019" s="0" t="n">
        <v>3453</v>
      </c>
    </row>
    <row r="1020" customFormat="false" ht="15" hidden="false" customHeight="false" outlineLevel="0" collapsed="false">
      <c r="A1020" s="0" t="s">
        <v>4264</v>
      </c>
      <c r="B1020" s="0" t="s">
        <v>41</v>
      </c>
      <c r="C1020" s="0" t="n">
        <v>3613927</v>
      </c>
      <c r="D1020" s="0" t="n">
        <v>3624692</v>
      </c>
      <c r="E1020" s="0" t="n">
        <v>-1</v>
      </c>
      <c r="F1020" s="0" t="s">
        <v>4265</v>
      </c>
      <c r="G1020" s="0" t="s">
        <v>41</v>
      </c>
      <c r="H1020" s="0" t="n">
        <v>3618402</v>
      </c>
      <c r="I1020" s="0" t="n">
        <v>3618985</v>
      </c>
      <c r="J1020" s="0" t="s">
        <v>17</v>
      </c>
      <c r="K1020" s="0" t="n">
        <v>4475</v>
      </c>
    </row>
    <row r="1021" customFormat="false" ht="15" hidden="false" customHeight="false" outlineLevel="0" collapsed="false">
      <c r="A1021" s="0" t="s">
        <v>4266</v>
      </c>
      <c r="B1021" s="0" t="s">
        <v>41</v>
      </c>
      <c r="C1021" s="0" t="n">
        <v>7619614</v>
      </c>
      <c r="D1021" s="0" t="n">
        <v>7628218</v>
      </c>
      <c r="E1021" s="0" t="n">
        <v>1</v>
      </c>
      <c r="F1021" s="0" t="s">
        <v>4267</v>
      </c>
      <c r="G1021" s="0" t="s">
        <v>41</v>
      </c>
      <c r="H1021" s="0" t="n">
        <v>7622936</v>
      </c>
      <c r="I1021" s="0" t="n">
        <v>7623495</v>
      </c>
      <c r="J1021" s="0" t="s">
        <v>14</v>
      </c>
      <c r="K1021" s="0" t="n">
        <v>4723</v>
      </c>
    </row>
    <row r="1022" customFormat="false" ht="15" hidden="false" customHeight="false" outlineLevel="0" collapsed="false">
      <c r="A1022" s="0" t="s">
        <v>4268</v>
      </c>
      <c r="B1022" s="0" t="s">
        <v>12</v>
      </c>
      <c r="C1022" s="0" t="n">
        <v>4570957</v>
      </c>
      <c r="D1022" s="0" t="n">
        <v>4584965</v>
      </c>
      <c r="E1022" s="0" t="n">
        <v>1</v>
      </c>
      <c r="F1022" s="0" t="s">
        <v>4269</v>
      </c>
      <c r="G1022" s="0" t="s">
        <v>12</v>
      </c>
      <c r="H1022" s="0" t="n">
        <v>4578509</v>
      </c>
      <c r="I1022" s="0" t="n">
        <v>4579629</v>
      </c>
      <c r="J1022" s="0" t="s">
        <v>14</v>
      </c>
      <c r="K1022" s="0" t="n">
        <v>5336</v>
      </c>
    </row>
    <row r="1023" customFormat="false" ht="15" hidden="false" customHeight="false" outlineLevel="0" collapsed="false">
      <c r="A1023" s="0" t="s">
        <v>4270</v>
      </c>
      <c r="B1023" s="0" t="s">
        <v>12</v>
      </c>
      <c r="C1023" s="0" t="n">
        <v>3707159</v>
      </c>
      <c r="D1023" s="0" t="n">
        <v>3715784</v>
      </c>
      <c r="E1023" s="0" t="n">
        <v>-1</v>
      </c>
      <c r="F1023" s="0" t="s">
        <v>4271</v>
      </c>
      <c r="G1023" s="0" t="s">
        <v>12</v>
      </c>
      <c r="H1023" s="0" t="n">
        <v>3713943</v>
      </c>
      <c r="I1023" s="0" t="n">
        <v>3714796</v>
      </c>
      <c r="J1023" s="0" t="s">
        <v>17</v>
      </c>
      <c r="K1023" s="0" t="n">
        <v>6784</v>
      </c>
    </row>
    <row r="1024" customFormat="false" ht="15" hidden="false" customHeight="false" outlineLevel="0" collapsed="false">
      <c r="A1024" s="0" t="s">
        <v>4272</v>
      </c>
      <c r="B1024" s="0" t="s">
        <v>12</v>
      </c>
      <c r="C1024" s="0" t="n">
        <v>18053573</v>
      </c>
      <c r="D1024" s="0" t="n">
        <v>18055192</v>
      </c>
      <c r="E1024" s="0" t="n">
        <v>-1</v>
      </c>
      <c r="F1024" s="0" t="s">
        <v>4273</v>
      </c>
      <c r="G1024" s="0" t="s">
        <v>12</v>
      </c>
      <c r="H1024" s="0" t="n">
        <v>18061980</v>
      </c>
      <c r="I1024" s="0" t="n">
        <v>18062203</v>
      </c>
      <c r="J1024" s="0" t="s">
        <v>17</v>
      </c>
      <c r="K1024" s="0" t="n">
        <v>8407</v>
      </c>
    </row>
    <row r="1025" customFormat="false" ht="15" hidden="false" customHeight="false" outlineLevel="0" collapsed="false">
      <c r="A1025" s="0" t="s">
        <v>4274</v>
      </c>
      <c r="B1025" s="0" t="s">
        <v>25</v>
      </c>
      <c r="C1025" s="0" t="n">
        <v>4744834</v>
      </c>
      <c r="D1025" s="0" t="n">
        <v>4745989</v>
      </c>
      <c r="E1025" s="0" t="n">
        <v>-1</v>
      </c>
      <c r="F1025" s="0" t="s">
        <v>4275</v>
      </c>
      <c r="G1025" s="0" t="s">
        <v>25</v>
      </c>
      <c r="H1025" s="0" t="n">
        <v>4978760</v>
      </c>
      <c r="I1025" s="0" t="n">
        <v>4979535</v>
      </c>
      <c r="J1025" s="0" t="s">
        <v>14</v>
      </c>
      <c r="K1025" s="0" t="n">
        <v>2339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5:E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7.42"/>
    <col collapsed="false" customWidth="true" hidden="false" outlineLevel="0" max="3" min="3" style="0" width="16.56"/>
    <col collapsed="false" customWidth="true" hidden="false" outlineLevel="0" max="5" min="5" style="0" width="17.7"/>
  </cols>
  <sheetData>
    <row r="25" customFormat="false" ht="15" hidden="false" customHeight="false" outlineLevel="0" collapsed="false">
      <c r="A25" s="1" t="s">
        <v>4276</v>
      </c>
      <c r="C25" s="1" t="s">
        <v>4277</v>
      </c>
      <c r="E25" s="1" t="s">
        <v>4278</v>
      </c>
    </row>
    <row r="26" customFormat="false" ht="15" hidden="false" customHeight="false" outlineLevel="0" collapsed="false">
      <c r="A26" s="0" t="s">
        <v>4279</v>
      </c>
      <c r="C26" s="0" t="s">
        <v>4280</v>
      </c>
      <c r="E26" s="0" t="s">
        <v>4281</v>
      </c>
    </row>
    <row r="27" customFormat="false" ht="15" hidden="false" customHeight="false" outlineLevel="0" collapsed="false">
      <c r="A27" s="0" t="s">
        <v>4282</v>
      </c>
      <c r="C27" s="0" t="s">
        <v>4283</v>
      </c>
      <c r="E27" s="0" t="s">
        <v>4284</v>
      </c>
    </row>
    <row r="28" customFormat="false" ht="15" hidden="false" customHeight="false" outlineLevel="0" collapsed="false">
      <c r="A28" s="0" t="s">
        <v>4285</v>
      </c>
      <c r="C28" s="0" t="s">
        <v>4286</v>
      </c>
      <c r="E28" s="0" t="s">
        <v>4287</v>
      </c>
    </row>
    <row r="29" customFormat="false" ht="15" hidden="false" customHeight="false" outlineLevel="0" collapsed="false">
      <c r="A29" s="0" t="s">
        <v>4288</v>
      </c>
      <c r="C29" s="0" t="s">
        <v>4289</v>
      </c>
      <c r="E29" s="0" t="s">
        <v>4290</v>
      </c>
    </row>
    <row r="30" customFormat="false" ht="15" hidden="false" customHeight="false" outlineLevel="0" collapsed="false">
      <c r="A30" s="0" t="s">
        <v>4291</v>
      </c>
      <c r="C30" s="0" t="s">
        <v>4292</v>
      </c>
      <c r="E30" s="0" t="s">
        <v>4293</v>
      </c>
    </row>
    <row r="31" customFormat="false" ht="15" hidden="false" customHeight="false" outlineLevel="0" collapsed="false">
      <c r="A31" s="0" t="s">
        <v>4294</v>
      </c>
      <c r="C31" s="0" t="s">
        <v>4295</v>
      </c>
      <c r="E31" s="0" t="s">
        <v>4296</v>
      </c>
    </row>
    <row r="33" customFormat="false" ht="15" hidden="false" customHeight="false" outlineLevel="0" collapsed="false">
      <c r="A33" s="0" t="s">
        <v>4297</v>
      </c>
      <c r="D33" s="0" t="n">
        <f aca="false">TTEST('IVT only'!K2:K538,'Pico only'!K2:K572,2,2)</f>
        <v>0.7487939540486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02T20:56:02Z</dcterms:created>
  <dc:creator>Phillip Dexheimer</dc:creator>
  <dc:description/>
  <dc:language>en-US</dc:language>
  <cp:lastModifiedBy>Phillip Dexheimer</cp:lastModifiedBy>
  <dcterms:modified xsi:type="dcterms:W3CDTF">2007-08-02T21:49:00Z</dcterms:modified>
  <cp:revision>0</cp:revision>
  <dc:subject/>
  <dc:title/>
</cp:coreProperties>
</file>